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0035" windowHeight="7200" activeTab="1"/>
  </bookViews>
  <sheets>
    <sheet name="Glucose" sheetId="1" r:id="rId1"/>
    <sheet name="Laminarin" sheetId="2" r:id="rId2"/>
    <sheet name="Chitin" sheetId="3" r:id="rId3"/>
  </sheets>
  <calcPr calcId="152511"/>
</workbook>
</file>

<file path=xl/calcChain.xml><?xml version="1.0" encoding="utf-8"?>
<calcChain xmlns="http://schemas.openxmlformats.org/spreadsheetml/2006/main">
  <c r="G1068" i="3" l="1"/>
  <c r="F1068" i="3"/>
  <c r="G1067" i="3"/>
  <c r="F1067" i="3"/>
  <c r="G1066" i="3"/>
  <c r="F1066" i="3"/>
  <c r="G1065" i="3"/>
  <c r="F1065" i="3"/>
  <c r="G1064" i="3"/>
  <c r="F1064" i="3"/>
  <c r="G1063" i="3"/>
  <c r="F1063" i="3"/>
  <c r="G1062" i="3"/>
  <c r="F1062" i="3"/>
  <c r="G1061" i="3"/>
  <c r="F1061" i="3"/>
  <c r="G1060" i="3"/>
  <c r="F1060" i="3"/>
  <c r="G1059" i="3"/>
  <c r="F1059" i="3"/>
  <c r="G1058" i="3"/>
  <c r="F1058" i="3"/>
  <c r="G1057" i="3"/>
  <c r="F1057" i="3"/>
  <c r="G1056" i="3"/>
  <c r="F1056" i="3"/>
  <c r="G1055" i="3"/>
  <c r="F1055" i="3"/>
  <c r="G1054" i="3"/>
  <c r="F1054" i="3"/>
  <c r="G1053" i="3"/>
  <c r="F1053" i="3"/>
  <c r="G1052" i="3"/>
  <c r="F1052" i="3"/>
  <c r="G1051" i="3"/>
  <c r="F1051" i="3"/>
  <c r="G1050" i="3"/>
  <c r="F1050" i="3"/>
  <c r="G1049" i="3"/>
  <c r="F1049" i="3"/>
  <c r="G1048" i="3"/>
  <c r="F1048" i="3"/>
  <c r="G1047" i="3"/>
  <c r="F1047" i="3"/>
  <c r="G1046" i="3"/>
  <c r="F1046" i="3"/>
  <c r="G1045" i="3"/>
  <c r="F1045" i="3"/>
  <c r="G1044" i="3"/>
  <c r="F1044" i="3"/>
  <c r="G1043" i="3"/>
  <c r="F1043" i="3"/>
  <c r="G1042" i="3"/>
  <c r="F1042" i="3"/>
  <c r="G1041" i="3"/>
  <c r="F1041" i="3"/>
  <c r="G1040" i="3"/>
  <c r="F1040" i="3"/>
  <c r="G1039" i="3"/>
  <c r="F1039" i="3"/>
  <c r="G1038" i="3"/>
  <c r="F1038" i="3"/>
  <c r="G1037" i="3"/>
  <c r="F1037" i="3"/>
  <c r="G1036" i="3"/>
  <c r="F1036" i="3"/>
  <c r="G1035" i="3"/>
  <c r="F1035" i="3"/>
  <c r="G1034" i="3"/>
  <c r="F1034" i="3"/>
  <c r="G1033" i="3"/>
  <c r="F1033" i="3"/>
  <c r="G1032" i="3"/>
  <c r="F1032" i="3"/>
  <c r="G1031" i="3"/>
  <c r="F1031" i="3"/>
  <c r="G1030" i="3"/>
  <c r="F1030" i="3"/>
  <c r="G1029" i="3"/>
  <c r="F1029" i="3"/>
  <c r="G1028" i="3"/>
  <c r="F1028" i="3"/>
  <c r="G1027" i="3"/>
  <c r="F1027" i="3"/>
  <c r="G1026" i="3"/>
  <c r="F1026" i="3"/>
  <c r="G1025" i="3"/>
  <c r="F1025" i="3"/>
  <c r="G1024" i="3"/>
  <c r="F1024" i="3"/>
  <c r="G1023" i="3"/>
  <c r="F1023" i="3"/>
  <c r="G1022" i="3"/>
  <c r="F1022" i="3"/>
  <c r="G1021" i="3"/>
  <c r="F1021" i="3"/>
  <c r="G1020" i="3"/>
  <c r="F1020" i="3"/>
  <c r="G1019" i="3"/>
  <c r="F1019" i="3"/>
  <c r="G1018" i="3"/>
  <c r="F1018" i="3"/>
  <c r="G1017" i="3"/>
  <c r="F1017" i="3"/>
  <c r="G1016" i="3"/>
  <c r="F1016" i="3"/>
  <c r="G1015" i="3"/>
  <c r="F1015" i="3"/>
  <c r="G1014" i="3"/>
  <c r="F1014" i="3"/>
  <c r="G1013" i="3"/>
  <c r="F1013" i="3"/>
  <c r="G1012" i="3"/>
  <c r="F1012" i="3"/>
  <c r="G1011" i="3"/>
  <c r="F1011" i="3"/>
  <c r="G1010" i="3"/>
  <c r="F1010" i="3"/>
  <c r="G1009" i="3"/>
  <c r="F1009" i="3"/>
  <c r="G1008" i="3"/>
  <c r="F1008" i="3"/>
  <c r="G1007" i="3"/>
  <c r="F1007" i="3"/>
  <c r="G1006" i="3"/>
  <c r="F1006" i="3"/>
  <c r="G1005" i="3"/>
  <c r="F1005" i="3"/>
  <c r="G1004" i="3"/>
  <c r="F1004" i="3"/>
  <c r="G1003" i="3"/>
  <c r="F1003" i="3"/>
  <c r="G1002" i="3"/>
  <c r="F1002" i="3"/>
  <c r="G1001" i="3"/>
  <c r="F1001" i="3"/>
  <c r="G1000" i="3"/>
  <c r="F1000" i="3"/>
  <c r="G999" i="3"/>
  <c r="F999" i="3"/>
  <c r="G998" i="3"/>
  <c r="F998" i="3"/>
  <c r="G997" i="3"/>
  <c r="F997" i="3"/>
  <c r="G996" i="3"/>
  <c r="F996" i="3"/>
  <c r="G995" i="3"/>
  <c r="F995" i="3"/>
  <c r="G994" i="3"/>
  <c r="F994" i="3"/>
  <c r="G993" i="3"/>
  <c r="F993" i="3"/>
  <c r="G992" i="3"/>
  <c r="F992" i="3"/>
  <c r="G991" i="3"/>
  <c r="F991" i="3"/>
  <c r="G990" i="3"/>
  <c r="F990" i="3"/>
  <c r="G989" i="3"/>
  <c r="F989" i="3"/>
  <c r="G988" i="3"/>
  <c r="F988" i="3"/>
  <c r="G987" i="3"/>
  <c r="F987" i="3"/>
  <c r="G986" i="3"/>
  <c r="F986" i="3"/>
  <c r="G985" i="3"/>
  <c r="F985" i="3"/>
  <c r="G984" i="3"/>
  <c r="F984" i="3"/>
  <c r="G983" i="3"/>
  <c r="F983" i="3"/>
  <c r="G982" i="3"/>
  <c r="F982" i="3"/>
  <c r="G981" i="3"/>
  <c r="F981" i="3"/>
  <c r="G980" i="3"/>
  <c r="F980" i="3"/>
  <c r="G979" i="3"/>
  <c r="F979" i="3"/>
  <c r="G978" i="3"/>
  <c r="F978" i="3"/>
  <c r="G977" i="3"/>
  <c r="F977" i="3"/>
  <c r="G976" i="3"/>
  <c r="F976" i="3"/>
  <c r="G975" i="3"/>
  <c r="F975" i="3"/>
  <c r="G974" i="3"/>
  <c r="F974" i="3"/>
  <c r="G973" i="3"/>
  <c r="F973" i="3"/>
  <c r="G972" i="3"/>
  <c r="F972" i="3"/>
  <c r="G971" i="3"/>
  <c r="F971" i="3"/>
  <c r="G970" i="3"/>
  <c r="F970" i="3"/>
  <c r="G969" i="3"/>
  <c r="F969" i="3"/>
  <c r="G968" i="3"/>
  <c r="F968" i="3"/>
  <c r="G967" i="3"/>
  <c r="F967" i="3"/>
  <c r="G966" i="3"/>
  <c r="F966" i="3"/>
  <c r="G965" i="3"/>
  <c r="F965" i="3"/>
  <c r="G964" i="3"/>
  <c r="F964" i="3"/>
  <c r="G963" i="3"/>
  <c r="F963" i="3"/>
  <c r="G962" i="3"/>
  <c r="F962" i="3"/>
  <c r="G961" i="3"/>
  <c r="F961" i="3"/>
  <c r="G960" i="3"/>
  <c r="F960" i="3"/>
  <c r="G959" i="3"/>
  <c r="F959" i="3"/>
  <c r="G958" i="3"/>
  <c r="F958" i="3"/>
  <c r="G957" i="3"/>
  <c r="F957" i="3"/>
  <c r="G956" i="3"/>
  <c r="F956" i="3"/>
  <c r="G955" i="3"/>
  <c r="F955" i="3"/>
  <c r="G954" i="3"/>
  <c r="F954" i="3"/>
  <c r="G953" i="3"/>
  <c r="F953" i="3"/>
  <c r="G952" i="3"/>
  <c r="F952" i="3"/>
  <c r="G951" i="3"/>
  <c r="F951" i="3"/>
  <c r="G950" i="3"/>
  <c r="F950" i="3"/>
  <c r="G949" i="3"/>
  <c r="F949" i="3"/>
  <c r="G948" i="3"/>
  <c r="F948" i="3"/>
  <c r="G947" i="3"/>
  <c r="F947" i="3"/>
  <c r="G946" i="3"/>
  <c r="F946" i="3"/>
  <c r="G945" i="3"/>
  <c r="F945" i="3"/>
  <c r="G944" i="3"/>
  <c r="F944" i="3"/>
  <c r="G943" i="3"/>
  <c r="F943" i="3"/>
  <c r="G942" i="3"/>
  <c r="F942" i="3"/>
  <c r="G941" i="3"/>
  <c r="F941" i="3"/>
  <c r="G940" i="3"/>
  <c r="F940" i="3"/>
  <c r="G939" i="3"/>
  <c r="F939" i="3"/>
  <c r="G938" i="3"/>
  <c r="F938" i="3"/>
  <c r="G937" i="3"/>
  <c r="F937" i="3"/>
  <c r="G936" i="3"/>
  <c r="F936" i="3"/>
  <c r="G935" i="3"/>
  <c r="F935" i="3"/>
  <c r="G934" i="3"/>
  <c r="F934" i="3"/>
  <c r="G933" i="3"/>
  <c r="F933" i="3"/>
  <c r="G932" i="3"/>
  <c r="F932" i="3"/>
  <c r="G931" i="3"/>
  <c r="F931" i="3"/>
  <c r="G930" i="3"/>
  <c r="F930" i="3"/>
  <c r="G929" i="3"/>
  <c r="F929" i="3"/>
  <c r="G928" i="3"/>
  <c r="F928" i="3"/>
  <c r="G927" i="3"/>
  <c r="F927" i="3"/>
  <c r="G926" i="3"/>
  <c r="F926" i="3"/>
  <c r="G925" i="3"/>
  <c r="F925" i="3"/>
  <c r="G924" i="3"/>
  <c r="F924" i="3"/>
  <c r="G923" i="3"/>
  <c r="F923" i="3"/>
  <c r="G922" i="3"/>
  <c r="F922" i="3"/>
  <c r="G921" i="3"/>
  <c r="F921" i="3"/>
  <c r="G920" i="3"/>
  <c r="F920" i="3"/>
  <c r="G919" i="3"/>
  <c r="F919" i="3"/>
  <c r="G918" i="3"/>
  <c r="F918" i="3"/>
  <c r="G917" i="3"/>
  <c r="F917" i="3"/>
  <c r="G916" i="3"/>
  <c r="F916" i="3"/>
  <c r="G915" i="3"/>
  <c r="F915" i="3"/>
  <c r="G914" i="3"/>
  <c r="F914" i="3"/>
  <c r="G913" i="3"/>
  <c r="F913" i="3"/>
  <c r="G912" i="3"/>
  <c r="F912" i="3"/>
  <c r="G911" i="3"/>
  <c r="F911" i="3"/>
  <c r="G910" i="3"/>
  <c r="F910" i="3"/>
  <c r="G909" i="3"/>
  <c r="F909" i="3"/>
  <c r="G908" i="3"/>
  <c r="F908" i="3"/>
  <c r="G907" i="3"/>
  <c r="F907" i="3"/>
  <c r="G906" i="3"/>
  <c r="F906" i="3"/>
  <c r="G905" i="3"/>
  <c r="F905" i="3"/>
  <c r="G904" i="3"/>
  <c r="F904" i="3"/>
  <c r="G903" i="3"/>
  <c r="F903" i="3"/>
  <c r="G902" i="3"/>
  <c r="F902" i="3"/>
  <c r="G901" i="3"/>
  <c r="F901" i="3"/>
  <c r="G900" i="3"/>
  <c r="F900" i="3"/>
  <c r="G899" i="3"/>
  <c r="F899" i="3"/>
  <c r="G898" i="3"/>
  <c r="F898" i="3"/>
  <c r="G897" i="3"/>
  <c r="F897" i="3"/>
  <c r="G896" i="3"/>
  <c r="F896" i="3"/>
  <c r="G895" i="3"/>
  <c r="F895" i="3"/>
  <c r="G894" i="3"/>
  <c r="F894" i="3"/>
  <c r="G893" i="3"/>
  <c r="F893" i="3"/>
  <c r="G892" i="3"/>
  <c r="F892" i="3"/>
  <c r="G891" i="3"/>
  <c r="F891" i="3"/>
  <c r="G890" i="3"/>
  <c r="F890" i="3"/>
  <c r="G889" i="3"/>
  <c r="F889" i="3"/>
  <c r="G888" i="3"/>
  <c r="F888" i="3"/>
  <c r="G887" i="3"/>
  <c r="F887" i="3"/>
  <c r="G886" i="3"/>
  <c r="F886" i="3"/>
  <c r="G885" i="3"/>
  <c r="F885" i="3"/>
  <c r="G884" i="3"/>
  <c r="F884" i="3"/>
  <c r="G883" i="3"/>
  <c r="F883" i="3"/>
  <c r="G882" i="3"/>
  <c r="F882" i="3"/>
  <c r="G881" i="3"/>
  <c r="F881" i="3"/>
  <c r="G880" i="3"/>
  <c r="F880" i="3"/>
  <c r="G879" i="3"/>
  <c r="F879" i="3"/>
  <c r="G878" i="3"/>
  <c r="F878" i="3"/>
  <c r="G877" i="3"/>
  <c r="F877" i="3"/>
  <c r="G876" i="3"/>
  <c r="F876" i="3"/>
  <c r="G875" i="3"/>
  <c r="F875" i="3"/>
  <c r="G874" i="3"/>
  <c r="F874" i="3"/>
  <c r="G873" i="3"/>
  <c r="F873" i="3"/>
  <c r="G872" i="3"/>
  <c r="F872" i="3"/>
  <c r="G871" i="3"/>
  <c r="F871" i="3"/>
  <c r="G870" i="3"/>
  <c r="F870" i="3"/>
  <c r="G869" i="3"/>
  <c r="F869" i="3"/>
  <c r="G868" i="3"/>
  <c r="F868" i="3"/>
  <c r="G867" i="3"/>
  <c r="F867" i="3"/>
  <c r="G866" i="3"/>
  <c r="F866" i="3"/>
  <c r="G865" i="3"/>
  <c r="F865" i="3"/>
  <c r="G864" i="3"/>
  <c r="F864" i="3"/>
  <c r="G863" i="3"/>
  <c r="F863" i="3"/>
  <c r="G862" i="3"/>
  <c r="F862" i="3"/>
  <c r="G861" i="3"/>
  <c r="F861" i="3"/>
  <c r="G860" i="3"/>
  <c r="F860" i="3"/>
  <c r="G859" i="3"/>
  <c r="F859" i="3"/>
  <c r="G858" i="3"/>
  <c r="F858" i="3"/>
  <c r="G857" i="3"/>
  <c r="F857" i="3"/>
  <c r="G856" i="3"/>
  <c r="F856" i="3"/>
  <c r="G855" i="3"/>
  <c r="F855" i="3"/>
  <c r="G854" i="3"/>
  <c r="F854" i="3"/>
  <c r="G853" i="3"/>
  <c r="F853" i="3"/>
  <c r="G852" i="3"/>
  <c r="F852" i="3"/>
  <c r="G851" i="3"/>
  <c r="F851" i="3"/>
  <c r="G850" i="3"/>
  <c r="F850" i="3"/>
  <c r="G849" i="3"/>
  <c r="F849" i="3"/>
  <c r="G848" i="3"/>
  <c r="F848" i="3"/>
  <c r="G847" i="3"/>
  <c r="F847" i="3"/>
  <c r="G846" i="3"/>
  <c r="F846" i="3"/>
  <c r="G845" i="3"/>
  <c r="F845" i="3"/>
  <c r="G844" i="3"/>
  <c r="F844" i="3"/>
  <c r="G843" i="3"/>
  <c r="F843" i="3"/>
  <c r="G842" i="3"/>
  <c r="F842" i="3"/>
  <c r="G841" i="3"/>
  <c r="F841" i="3"/>
  <c r="G840" i="3"/>
  <c r="F840" i="3"/>
  <c r="G839" i="3"/>
  <c r="F839" i="3"/>
  <c r="G838" i="3"/>
  <c r="F838" i="3"/>
  <c r="G837" i="3"/>
  <c r="F837" i="3"/>
  <c r="G836" i="3"/>
  <c r="F836" i="3"/>
  <c r="G835" i="3"/>
  <c r="F835" i="3"/>
  <c r="G834" i="3"/>
  <c r="F834" i="3"/>
  <c r="G833" i="3"/>
  <c r="F833" i="3"/>
  <c r="G832" i="3"/>
  <c r="F832" i="3"/>
  <c r="G831" i="3"/>
  <c r="F831" i="3"/>
  <c r="G830" i="3"/>
  <c r="F830" i="3"/>
  <c r="G829" i="3"/>
  <c r="F829" i="3"/>
  <c r="G828" i="3"/>
  <c r="F828" i="3"/>
  <c r="G827" i="3"/>
  <c r="F827" i="3"/>
  <c r="G826" i="3"/>
  <c r="F826" i="3"/>
  <c r="G825" i="3"/>
  <c r="F825" i="3"/>
  <c r="G824" i="3"/>
  <c r="F824" i="3"/>
  <c r="G823" i="3"/>
  <c r="F823" i="3"/>
  <c r="G822" i="3"/>
  <c r="F822" i="3"/>
  <c r="G821" i="3"/>
  <c r="F821" i="3"/>
  <c r="G820" i="3"/>
  <c r="F820" i="3"/>
  <c r="G819" i="3"/>
  <c r="F819" i="3"/>
  <c r="G818" i="3"/>
  <c r="F818" i="3"/>
  <c r="G817" i="3"/>
  <c r="F817" i="3"/>
  <c r="G816" i="3"/>
  <c r="F816" i="3"/>
  <c r="G815" i="3"/>
  <c r="F815" i="3"/>
  <c r="G814" i="3"/>
  <c r="F814" i="3"/>
  <c r="G813" i="3"/>
  <c r="F813" i="3"/>
  <c r="G812" i="3"/>
  <c r="F812" i="3"/>
  <c r="G811" i="3"/>
  <c r="F811" i="3"/>
  <c r="G810" i="3"/>
  <c r="F810" i="3"/>
  <c r="G809" i="3"/>
  <c r="F809" i="3"/>
  <c r="G808" i="3"/>
  <c r="F808" i="3"/>
  <c r="G807" i="3"/>
  <c r="F807" i="3"/>
  <c r="G806" i="3"/>
  <c r="F806" i="3"/>
  <c r="G805" i="3"/>
  <c r="F805" i="3"/>
  <c r="G804" i="3"/>
  <c r="F804" i="3"/>
  <c r="G803" i="3"/>
  <c r="F803" i="3"/>
  <c r="G802" i="3"/>
  <c r="F802" i="3"/>
  <c r="G801" i="3"/>
  <c r="F801" i="3"/>
  <c r="G800" i="3"/>
  <c r="F800" i="3"/>
  <c r="G799" i="3"/>
  <c r="F799" i="3"/>
  <c r="G798" i="3"/>
  <c r="F798" i="3"/>
  <c r="G797" i="3"/>
  <c r="F797" i="3"/>
  <c r="G796" i="3"/>
  <c r="F796" i="3"/>
  <c r="G795" i="3"/>
  <c r="F795" i="3"/>
  <c r="G794" i="3"/>
  <c r="F794" i="3"/>
  <c r="G793" i="3"/>
  <c r="F793" i="3"/>
  <c r="G792" i="3"/>
  <c r="F792" i="3"/>
  <c r="G791" i="3"/>
  <c r="F791" i="3"/>
  <c r="G790" i="3"/>
  <c r="F790" i="3"/>
  <c r="G789" i="3"/>
  <c r="F789" i="3"/>
  <c r="G788" i="3"/>
  <c r="F788" i="3"/>
  <c r="G787" i="3"/>
  <c r="F787" i="3"/>
  <c r="G786" i="3"/>
  <c r="F786" i="3"/>
  <c r="G785" i="3"/>
  <c r="F785" i="3"/>
  <c r="G784" i="3"/>
  <c r="F784" i="3"/>
  <c r="G783" i="3"/>
  <c r="F783" i="3"/>
  <c r="G782" i="3"/>
  <c r="F782" i="3"/>
  <c r="G781" i="3"/>
  <c r="F781" i="3"/>
  <c r="G780" i="3"/>
  <c r="F780" i="3"/>
  <c r="G779" i="3"/>
  <c r="F779" i="3"/>
  <c r="G778" i="3"/>
  <c r="F778" i="3"/>
  <c r="G777" i="3"/>
  <c r="F777" i="3"/>
  <c r="G776" i="3"/>
  <c r="F776" i="3"/>
  <c r="G775" i="3"/>
  <c r="F775" i="3"/>
  <c r="G774" i="3"/>
  <c r="F774" i="3"/>
  <c r="G773" i="3"/>
  <c r="F773" i="3"/>
  <c r="G772" i="3"/>
  <c r="F772" i="3"/>
  <c r="G771" i="3"/>
  <c r="F771" i="3"/>
  <c r="G770" i="3"/>
  <c r="F770" i="3"/>
  <c r="G769" i="3"/>
  <c r="F769" i="3"/>
  <c r="G768" i="3"/>
  <c r="F768" i="3"/>
  <c r="G767" i="3"/>
  <c r="F767" i="3"/>
  <c r="G766" i="3"/>
  <c r="F766" i="3"/>
  <c r="G765" i="3"/>
  <c r="F765" i="3"/>
  <c r="G764" i="3"/>
  <c r="F764" i="3"/>
  <c r="G763" i="3"/>
  <c r="F763" i="3"/>
  <c r="G762" i="3"/>
  <c r="F762" i="3"/>
  <c r="G761" i="3"/>
  <c r="F761" i="3"/>
  <c r="G760" i="3"/>
  <c r="F760" i="3"/>
  <c r="G759" i="3"/>
  <c r="F759" i="3"/>
  <c r="G758" i="3"/>
  <c r="F758" i="3"/>
  <c r="G757" i="3"/>
  <c r="F757" i="3"/>
  <c r="G756" i="3"/>
  <c r="F756" i="3"/>
  <c r="G755" i="3"/>
  <c r="F755" i="3"/>
  <c r="G754" i="3"/>
  <c r="F754" i="3"/>
  <c r="G753" i="3"/>
  <c r="F753" i="3"/>
  <c r="G752" i="3"/>
  <c r="F752" i="3"/>
  <c r="G751" i="3"/>
  <c r="F751" i="3"/>
  <c r="G750" i="3"/>
  <c r="F750" i="3"/>
  <c r="G749" i="3"/>
  <c r="F749" i="3"/>
  <c r="G748" i="3"/>
  <c r="F748" i="3"/>
  <c r="G747" i="3"/>
  <c r="F747" i="3"/>
  <c r="G746" i="3"/>
  <c r="F746" i="3"/>
  <c r="G745" i="3"/>
  <c r="F745" i="3"/>
  <c r="G744" i="3"/>
  <c r="F744" i="3"/>
  <c r="G743" i="3"/>
  <c r="F743" i="3"/>
  <c r="G742" i="3"/>
  <c r="F742" i="3"/>
  <c r="G741" i="3"/>
  <c r="F741" i="3"/>
  <c r="G740" i="3"/>
  <c r="F740" i="3"/>
  <c r="G739" i="3"/>
  <c r="F739" i="3"/>
  <c r="G738" i="3"/>
  <c r="F738" i="3"/>
  <c r="G737" i="3"/>
  <c r="F737" i="3"/>
  <c r="G736" i="3"/>
  <c r="F736" i="3"/>
  <c r="G735" i="3"/>
  <c r="F735" i="3"/>
  <c r="G734" i="3"/>
  <c r="F734" i="3"/>
  <c r="G733" i="3"/>
  <c r="F733" i="3"/>
  <c r="G732" i="3"/>
  <c r="F732" i="3"/>
  <c r="G731" i="3"/>
  <c r="F731" i="3"/>
  <c r="G730" i="3"/>
  <c r="F730" i="3"/>
  <c r="G729" i="3"/>
  <c r="F729" i="3"/>
  <c r="G728" i="3"/>
  <c r="F728" i="3"/>
  <c r="G727" i="3"/>
  <c r="F727" i="3"/>
  <c r="G726" i="3"/>
  <c r="F726" i="3"/>
  <c r="G725" i="3"/>
  <c r="F725" i="3"/>
  <c r="G724" i="3"/>
  <c r="F724" i="3"/>
  <c r="G723" i="3"/>
  <c r="F723" i="3"/>
  <c r="G722" i="3"/>
  <c r="F722" i="3"/>
  <c r="G721" i="3"/>
  <c r="F721" i="3"/>
  <c r="G720" i="3"/>
  <c r="F720" i="3"/>
  <c r="G719" i="3"/>
  <c r="F719" i="3"/>
  <c r="G718" i="3"/>
  <c r="F718" i="3"/>
  <c r="G717" i="3"/>
  <c r="F717" i="3"/>
  <c r="G716" i="3"/>
  <c r="F716" i="3"/>
  <c r="G715" i="3"/>
  <c r="F715" i="3"/>
  <c r="G714" i="3"/>
  <c r="F714" i="3"/>
  <c r="G713" i="3"/>
  <c r="F713" i="3"/>
  <c r="G712" i="3"/>
  <c r="F712" i="3"/>
  <c r="G711" i="3"/>
  <c r="F711" i="3"/>
  <c r="G710" i="3"/>
  <c r="F710" i="3"/>
  <c r="G709" i="3"/>
  <c r="F709" i="3"/>
  <c r="G708" i="3"/>
  <c r="F708" i="3"/>
  <c r="G707" i="3"/>
  <c r="F707" i="3"/>
  <c r="G706" i="3"/>
  <c r="F706" i="3"/>
  <c r="G705" i="3"/>
  <c r="F705" i="3"/>
  <c r="G704" i="3"/>
  <c r="F704" i="3"/>
  <c r="G703" i="3"/>
  <c r="F703" i="3"/>
  <c r="G702" i="3"/>
  <c r="F702" i="3"/>
  <c r="G701" i="3"/>
  <c r="F701" i="3"/>
  <c r="G700" i="3"/>
  <c r="F700" i="3"/>
  <c r="G699" i="3"/>
  <c r="F699" i="3"/>
  <c r="G698" i="3"/>
  <c r="F698" i="3"/>
  <c r="G697" i="3"/>
  <c r="F697" i="3"/>
  <c r="G696" i="3"/>
  <c r="F696" i="3"/>
  <c r="G695" i="3"/>
  <c r="F695" i="3"/>
  <c r="G694" i="3"/>
  <c r="F694" i="3"/>
  <c r="G693" i="3"/>
  <c r="F693" i="3"/>
  <c r="G692" i="3"/>
  <c r="F692" i="3"/>
  <c r="G691" i="3"/>
  <c r="F691" i="3"/>
  <c r="G690" i="3"/>
  <c r="F690" i="3"/>
  <c r="G689" i="3"/>
  <c r="F689" i="3"/>
  <c r="G688" i="3"/>
  <c r="F688" i="3"/>
  <c r="G687" i="3"/>
  <c r="F687" i="3"/>
  <c r="G686" i="3"/>
  <c r="F686" i="3"/>
  <c r="G685" i="3"/>
  <c r="F685" i="3"/>
  <c r="G684" i="3"/>
  <c r="F684" i="3"/>
  <c r="G683" i="3"/>
  <c r="F683" i="3"/>
  <c r="G682" i="3"/>
  <c r="F682" i="3"/>
  <c r="G681" i="3"/>
  <c r="F681" i="3"/>
  <c r="G680" i="3"/>
  <c r="F680" i="3"/>
  <c r="G679" i="3"/>
  <c r="F679" i="3"/>
  <c r="G678" i="3"/>
  <c r="F678" i="3"/>
  <c r="G677" i="3"/>
  <c r="F677" i="3"/>
  <c r="G676" i="3"/>
  <c r="F676" i="3"/>
  <c r="G675" i="3"/>
  <c r="F675" i="3"/>
  <c r="G674" i="3"/>
  <c r="F674" i="3"/>
  <c r="G673" i="3"/>
  <c r="F673" i="3"/>
  <c r="G672" i="3"/>
  <c r="F672" i="3"/>
  <c r="G671" i="3"/>
  <c r="F671" i="3"/>
  <c r="G670" i="3"/>
  <c r="F670" i="3"/>
  <c r="G669" i="3"/>
  <c r="F669" i="3"/>
  <c r="G668" i="3"/>
  <c r="F668" i="3"/>
  <c r="G667" i="3"/>
  <c r="F667" i="3"/>
  <c r="G666" i="3"/>
  <c r="F666" i="3"/>
  <c r="G665" i="3"/>
  <c r="F665" i="3"/>
  <c r="G664" i="3"/>
  <c r="F664" i="3"/>
  <c r="G663" i="3"/>
  <c r="F663" i="3"/>
  <c r="G662" i="3"/>
  <c r="F662" i="3"/>
  <c r="G661" i="3"/>
  <c r="F661" i="3"/>
  <c r="G660" i="3"/>
  <c r="F660" i="3"/>
  <c r="G659" i="3"/>
  <c r="F659" i="3"/>
  <c r="G658" i="3"/>
  <c r="F658" i="3"/>
  <c r="G657" i="3"/>
  <c r="F657" i="3"/>
  <c r="G656" i="3"/>
  <c r="F656" i="3"/>
  <c r="G655" i="3"/>
  <c r="F655" i="3"/>
  <c r="G654" i="3"/>
  <c r="F654" i="3"/>
  <c r="G653" i="3"/>
  <c r="F653" i="3"/>
  <c r="G652" i="3"/>
  <c r="F652" i="3"/>
  <c r="G651" i="3"/>
  <c r="F651" i="3"/>
  <c r="G650" i="3"/>
  <c r="F650" i="3"/>
  <c r="G649" i="3"/>
  <c r="F649" i="3"/>
  <c r="G648" i="3"/>
  <c r="F648" i="3"/>
  <c r="G647" i="3"/>
  <c r="F647" i="3"/>
  <c r="G646" i="3"/>
  <c r="F646" i="3"/>
  <c r="G645" i="3"/>
  <c r="F645" i="3"/>
  <c r="G644" i="3"/>
  <c r="F644" i="3"/>
  <c r="G643" i="3"/>
  <c r="F643" i="3"/>
  <c r="G642" i="3"/>
  <c r="F642" i="3"/>
  <c r="G641" i="3"/>
  <c r="F641" i="3"/>
  <c r="G640" i="3"/>
  <c r="F640" i="3"/>
  <c r="G639" i="3"/>
  <c r="F639" i="3"/>
  <c r="G638" i="3"/>
  <c r="F638" i="3"/>
  <c r="G637" i="3"/>
  <c r="F637" i="3"/>
  <c r="G636" i="3"/>
  <c r="F636" i="3"/>
  <c r="G635" i="3"/>
  <c r="F635" i="3"/>
  <c r="G634" i="3"/>
  <c r="F634" i="3"/>
  <c r="G633" i="3"/>
  <c r="F633" i="3"/>
  <c r="G632" i="3"/>
  <c r="F632" i="3"/>
  <c r="G631" i="3"/>
  <c r="F631" i="3"/>
  <c r="G630" i="3"/>
  <c r="F630" i="3"/>
  <c r="G629" i="3"/>
  <c r="F629" i="3"/>
  <c r="G628" i="3"/>
  <c r="F628" i="3"/>
  <c r="G627" i="3"/>
  <c r="F627" i="3"/>
  <c r="G626" i="3"/>
  <c r="F626" i="3"/>
  <c r="G625" i="3"/>
  <c r="F625" i="3"/>
  <c r="G624" i="3"/>
  <c r="F624" i="3"/>
  <c r="G623" i="3"/>
  <c r="F623" i="3"/>
  <c r="G622" i="3"/>
  <c r="F622" i="3"/>
  <c r="G621" i="3"/>
  <c r="F621" i="3"/>
  <c r="G620" i="3"/>
  <c r="F620" i="3"/>
  <c r="G619" i="3"/>
  <c r="F619" i="3"/>
  <c r="G618" i="3"/>
  <c r="F618" i="3"/>
  <c r="G617" i="3"/>
  <c r="F617" i="3"/>
  <c r="G616" i="3"/>
  <c r="F616" i="3"/>
  <c r="G615" i="3"/>
  <c r="F615" i="3"/>
  <c r="G614" i="3"/>
  <c r="F614" i="3"/>
  <c r="G613" i="3"/>
  <c r="F613" i="3"/>
  <c r="G612" i="3"/>
  <c r="F612" i="3"/>
  <c r="G611" i="3"/>
  <c r="F611" i="3"/>
  <c r="G610" i="3"/>
  <c r="F610" i="3"/>
  <c r="G609" i="3"/>
  <c r="F609" i="3"/>
  <c r="G608" i="3"/>
  <c r="F608" i="3"/>
  <c r="G607" i="3"/>
  <c r="F607" i="3"/>
  <c r="G606" i="3"/>
  <c r="F606" i="3"/>
  <c r="G605" i="3"/>
  <c r="F605" i="3"/>
  <c r="G604" i="3"/>
  <c r="F604" i="3"/>
  <c r="G603" i="3"/>
  <c r="F603" i="3"/>
  <c r="G602" i="3"/>
  <c r="F602" i="3"/>
  <c r="G601" i="3"/>
  <c r="F601" i="3"/>
  <c r="G600" i="3"/>
  <c r="F600" i="3"/>
  <c r="G599" i="3"/>
  <c r="F599" i="3"/>
  <c r="G598" i="3"/>
  <c r="F598" i="3"/>
  <c r="G597" i="3"/>
  <c r="F597" i="3"/>
  <c r="G596" i="3"/>
  <c r="F596" i="3"/>
  <c r="G595" i="3"/>
  <c r="F595" i="3"/>
  <c r="G594" i="3"/>
  <c r="F594" i="3"/>
  <c r="G593" i="3"/>
  <c r="F593" i="3"/>
  <c r="G592" i="3"/>
  <c r="F592" i="3"/>
  <c r="G591" i="3"/>
  <c r="F591" i="3"/>
  <c r="G590" i="3"/>
  <c r="F590" i="3"/>
  <c r="G589" i="3"/>
  <c r="F589" i="3"/>
  <c r="G588" i="3"/>
  <c r="F588" i="3"/>
  <c r="G587" i="3"/>
  <c r="F587" i="3"/>
  <c r="G586" i="3"/>
  <c r="F586" i="3"/>
  <c r="G585" i="3"/>
  <c r="F585" i="3"/>
  <c r="G584" i="3"/>
  <c r="F584" i="3"/>
  <c r="G583" i="3"/>
  <c r="F583" i="3"/>
  <c r="G582" i="3"/>
  <c r="F582" i="3"/>
  <c r="G581" i="3"/>
  <c r="F581" i="3"/>
  <c r="G580" i="3"/>
  <c r="F580" i="3"/>
  <c r="G579" i="3"/>
  <c r="F579" i="3"/>
  <c r="G578" i="3"/>
  <c r="F578" i="3"/>
  <c r="G577" i="3"/>
  <c r="F577" i="3"/>
  <c r="G576" i="3"/>
  <c r="F576" i="3"/>
  <c r="G575" i="3"/>
  <c r="F575" i="3"/>
  <c r="G574" i="3"/>
  <c r="F574" i="3"/>
  <c r="G573" i="3"/>
  <c r="F573" i="3"/>
  <c r="G572" i="3"/>
  <c r="F572" i="3"/>
  <c r="G571" i="3"/>
  <c r="F571" i="3"/>
  <c r="G570" i="3"/>
  <c r="F570" i="3"/>
  <c r="G569" i="3"/>
  <c r="F569" i="3"/>
  <c r="G568" i="3"/>
  <c r="F568" i="3"/>
  <c r="G567" i="3"/>
  <c r="F567" i="3"/>
  <c r="G566" i="3"/>
  <c r="F566" i="3"/>
  <c r="G565" i="3"/>
  <c r="F565" i="3"/>
  <c r="G564" i="3"/>
  <c r="F564" i="3"/>
  <c r="G563" i="3"/>
  <c r="F563" i="3"/>
  <c r="G562" i="3"/>
  <c r="F562" i="3"/>
  <c r="G561" i="3"/>
  <c r="F561" i="3"/>
  <c r="G560" i="3"/>
  <c r="F560" i="3"/>
  <c r="G559" i="3"/>
  <c r="F559" i="3"/>
  <c r="G558" i="3"/>
  <c r="F558" i="3"/>
  <c r="G557" i="3"/>
  <c r="F557" i="3"/>
  <c r="G556" i="3"/>
  <c r="F556" i="3"/>
  <c r="G555" i="3"/>
  <c r="F555" i="3"/>
  <c r="G554" i="3"/>
  <c r="F554" i="3"/>
  <c r="G553" i="3"/>
  <c r="F553" i="3"/>
  <c r="G552" i="3"/>
  <c r="F552" i="3"/>
  <c r="G551" i="3"/>
  <c r="F551" i="3"/>
  <c r="G550" i="3"/>
  <c r="F550" i="3"/>
  <c r="G549" i="3"/>
  <c r="F549" i="3"/>
  <c r="G548" i="3"/>
  <c r="F548" i="3"/>
  <c r="G547" i="3"/>
  <c r="F547" i="3"/>
  <c r="G546" i="3"/>
  <c r="F546" i="3"/>
  <c r="G545" i="3"/>
  <c r="F545" i="3"/>
  <c r="G544" i="3"/>
  <c r="F544" i="3"/>
  <c r="G543" i="3"/>
  <c r="F543" i="3"/>
  <c r="G542" i="3"/>
  <c r="F542" i="3"/>
  <c r="G541" i="3"/>
  <c r="F541" i="3"/>
  <c r="G540" i="3"/>
  <c r="F540" i="3"/>
  <c r="G539" i="3"/>
  <c r="F539" i="3"/>
  <c r="G538" i="3"/>
  <c r="F538" i="3"/>
  <c r="G537" i="3"/>
  <c r="F537" i="3"/>
  <c r="G536" i="3"/>
  <c r="F536" i="3"/>
  <c r="G535" i="3"/>
  <c r="F535" i="3"/>
  <c r="G534" i="3"/>
  <c r="F534" i="3"/>
  <c r="G533" i="3"/>
  <c r="F533" i="3"/>
  <c r="G532" i="3"/>
  <c r="F532" i="3"/>
  <c r="G531" i="3"/>
  <c r="F531" i="3"/>
  <c r="G530" i="3"/>
  <c r="F530" i="3"/>
  <c r="G529" i="3"/>
  <c r="F529" i="3"/>
  <c r="G528" i="3"/>
  <c r="F528" i="3"/>
  <c r="G527" i="3"/>
  <c r="F527" i="3"/>
  <c r="G526" i="3"/>
  <c r="F526" i="3"/>
  <c r="G525" i="3"/>
  <c r="F525" i="3"/>
  <c r="G524" i="3"/>
  <c r="F524" i="3"/>
  <c r="G523" i="3"/>
  <c r="F523" i="3"/>
  <c r="G522" i="3"/>
  <c r="F522" i="3"/>
  <c r="G521" i="3"/>
  <c r="F521" i="3"/>
  <c r="G520" i="3"/>
  <c r="F520" i="3"/>
  <c r="G519" i="3"/>
  <c r="F519" i="3"/>
  <c r="G518" i="3"/>
  <c r="F518" i="3"/>
  <c r="G517" i="3"/>
  <c r="F517" i="3"/>
  <c r="G516" i="3"/>
  <c r="F516" i="3"/>
  <c r="G515" i="3"/>
  <c r="F515" i="3"/>
  <c r="G514" i="3"/>
  <c r="F514" i="3"/>
  <c r="G513" i="3"/>
  <c r="F513" i="3"/>
  <c r="G512" i="3"/>
  <c r="F512" i="3"/>
  <c r="G511" i="3"/>
  <c r="F511" i="3"/>
  <c r="G510" i="3"/>
  <c r="F510" i="3"/>
  <c r="G509" i="3"/>
  <c r="F509" i="3"/>
  <c r="G508" i="3"/>
  <c r="F508" i="3"/>
  <c r="G507" i="3"/>
  <c r="F507" i="3"/>
  <c r="G506" i="3"/>
  <c r="F506" i="3"/>
  <c r="G505" i="3"/>
  <c r="F505" i="3"/>
  <c r="G504" i="3"/>
  <c r="F504" i="3"/>
  <c r="G503" i="3"/>
  <c r="F503" i="3"/>
  <c r="G502" i="3"/>
  <c r="F502" i="3"/>
  <c r="G501" i="3"/>
  <c r="F501" i="3"/>
  <c r="G500" i="3"/>
  <c r="F500" i="3"/>
  <c r="G499" i="3"/>
  <c r="F499" i="3"/>
  <c r="G498" i="3"/>
  <c r="F498" i="3"/>
  <c r="G497" i="3"/>
  <c r="F497" i="3"/>
  <c r="G496" i="3"/>
  <c r="F496" i="3"/>
  <c r="G495" i="3"/>
  <c r="F495" i="3"/>
  <c r="G494" i="3"/>
  <c r="F494" i="3"/>
  <c r="G493" i="3"/>
  <c r="F493" i="3"/>
  <c r="G492" i="3"/>
  <c r="F492" i="3"/>
  <c r="G491" i="3"/>
  <c r="F491" i="3"/>
  <c r="G490" i="3"/>
  <c r="F490" i="3"/>
  <c r="G489" i="3"/>
  <c r="F489" i="3"/>
  <c r="G488" i="3"/>
  <c r="F488" i="3"/>
  <c r="G487" i="3"/>
  <c r="F487" i="3"/>
  <c r="G486" i="3"/>
  <c r="F486" i="3"/>
  <c r="G485" i="3"/>
  <c r="F485" i="3"/>
  <c r="G484" i="3"/>
  <c r="F484" i="3"/>
  <c r="G483" i="3"/>
  <c r="F483" i="3"/>
  <c r="G482" i="3"/>
  <c r="F482" i="3"/>
  <c r="G481" i="3"/>
  <c r="F481" i="3"/>
  <c r="G480" i="3"/>
  <c r="F480" i="3"/>
  <c r="G479" i="3"/>
  <c r="F479" i="3"/>
  <c r="G478" i="3"/>
  <c r="F478" i="3"/>
  <c r="G477" i="3"/>
  <c r="F477" i="3"/>
  <c r="G476" i="3"/>
  <c r="F476" i="3"/>
  <c r="G475" i="3"/>
  <c r="F475" i="3"/>
  <c r="G474" i="3"/>
  <c r="F474" i="3"/>
  <c r="G473" i="3"/>
  <c r="F473" i="3"/>
  <c r="G472" i="3"/>
  <c r="F472" i="3"/>
  <c r="G471" i="3"/>
  <c r="F471" i="3"/>
  <c r="G470" i="3"/>
  <c r="F470" i="3"/>
  <c r="G469" i="3"/>
  <c r="F469" i="3"/>
  <c r="G468" i="3"/>
  <c r="F468" i="3"/>
  <c r="G467" i="3"/>
  <c r="F467" i="3"/>
  <c r="G466" i="3"/>
  <c r="F466" i="3"/>
  <c r="G465" i="3"/>
  <c r="F465" i="3"/>
  <c r="G464" i="3"/>
  <c r="F464" i="3"/>
  <c r="G463" i="3"/>
  <c r="F463" i="3"/>
  <c r="G462" i="3"/>
  <c r="F462" i="3"/>
  <c r="G461" i="3"/>
  <c r="F461" i="3"/>
  <c r="G460" i="3"/>
  <c r="F460" i="3"/>
  <c r="G459" i="3"/>
  <c r="F459" i="3"/>
  <c r="G458" i="3"/>
  <c r="F458" i="3"/>
  <c r="G457" i="3"/>
  <c r="F457" i="3"/>
  <c r="G456" i="3"/>
  <c r="F456" i="3"/>
  <c r="G455" i="3"/>
  <c r="F455" i="3"/>
  <c r="G454" i="3"/>
  <c r="F454" i="3"/>
  <c r="G453" i="3"/>
  <c r="F453" i="3"/>
  <c r="G452" i="3"/>
  <c r="F452" i="3"/>
  <c r="G451" i="3"/>
  <c r="F451" i="3"/>
  <c r="G450" i="3"/>
  <c r="F450" i="3"/>
  <c r="G449" i="3"/>
  <c r="F449" i="3"/>
  <c r="G448" i="3"/>
  <c r="F448" i="3"/>
  <c r="G447" i="3"/>
  <c r="F447" i="3"/>
  <c r="G446" i="3"/>
  <c r="F446" i="3"/>
  <c r="G445" i="3"/>
  <c r="F445" i="3"/>
  <c r="G444" i="3"/>
  <c r="F444" i="3"/>
  <c r="G443" i="3"/>
  <c r="F443" i="3"/>
  <c r="G442" i="3"/>
  <c r="F442" i="3"/>
  <c r="G441" i="3"/>
  <c r="F441" i="3"/>
  <c r="G440" i="3"/>
  <c r="F440" i="3"/>
  <c r="G439" i="3"/>
  <c r="F439" i="3"/>
  <c r="G438" i="3"/>
  <c r="F438" i="3"/>
  <c r="G437" i="3"/>
  <c r="F437" i="3"/>
  <c r="G436" i="3"/>
  <c r="F436" i="3"/>
  <c r="G435" i="3"/>
  <c r="F435" i="3"/>
  <c r="G434" i="3"/>
  <c r="F434" i="3"/>
  <c r="G433" i="3"/>
  <c r="F433" i="3"/>
  <c r="G432" i="3"/>
  <c r="F432" i="3"/>
  <c r="G431" i="3"/>
  <c r="F431" i="3"/>
  <c r="G430" i="3"/>
  <c r="F430" i="3"/>
  <c r="G429" i="3"/>
  <c r="F429" i="3"/>
  <c r="G428" i="3"/>
  <c r="F428" i="3"/>
  <c r="G427" i="3"/>
  <c r="F427" i="3"/>
  <c r="G426" i="3"/>
  <c r="F426" i="3"/>
  <c r="G425" i="3"/>
  <c r="F425" i="3"/>
  <c r="G424" i="3"/>
  <c r="F424" i="3"/>
  <c r="G423" i="3"/>
  <c r="F423" i="3"/>
  <c r="G422" i="3"/>
  <c r="F422" i="3"/>
  <c r="G421" i="3"/>
  <c r="F421" i="3"/>
  <c r="G420" i="3"/>
  <c r="F420" i="3"/>
  <c r="G419" i="3"/>
  <c r="F419" i="3"/>
  <c r="G418" i="3"/>
  <c r="F418" i="3"/>
  <c r="G417" i="3"/>
  <c r="F417" i="3"/>
  <c r="G416" i="3"/>
  <c r="F416" i="3"/>
  <c r="G415" i="3"/>
  <c r="F415" i="3"/>
  <c r="G414" i="3"/>
  <c r="F414" i="3"/>
  <c r="G413" i="3"/>
  <c r="F413" i="3"/>
  <c r="G412" i="3"/>
  <c r="F412" i="3"/>
  <c r="G411" i="3"/>
  <c r="F411" i="3"/>
  <c r="G410" i="3"/>
  <c r="F410" i="3"/>
  <c r="G409" i="3"/>
  <c r="F409" i="3"/>
  <c r="G408" i="3"/>
  <c r="F408" i="3"/>
  <c r="G407" i="3"/>
  <c r="F407" i="3"/>
  <c r="G406" i="3"/>
  <c r="F406" i="3"/>
  <c r="G405" i="3"/>
  <c r="F405" i="3"/>
  <c r="G404" i="3"/>
  <c r="F404" i="3"/>
  <c r="G403" i="3"/>
  <c r="F403" i="3"/>
  <c r="G402" i="3"/>
  <c r="F402" i="3"/>
  <c r="G401" i="3"/>
  <c r="F401" i="3"/>
  <c r="G400" i="3"/>
  <c r="F400" i="3"/>
  <c r="G399" i="3"/>
  <c r="F399" i="3"/>
  <c r="G398" i="3"/>
  <c r="F398" i="3"/>
  <c r="G397" i="3"/>
  <c r="F397" i="3"/>
  <c r="G396" i="3"/>
  <c r="F396" i="3"/>
  <c r="G395" i="3"/>
  <c r="F395" i="3"/>
  <c r="G394" i="3"/>
  <c r="F394" i="3"/>
  <c r="G393" i="3"/>
  <c r="F393" i="3"/>
  <c r="G392" i="3"/>
  <c r="F392" i="3"/>
  <c r="G391" i="3"/>
  <c r="F391" i="3"/>
  <c r="G390" i="3"/>
  <c r="F390" i="3"/>
  <c r="G389" i="3"/>
  <c r="F389" i="3"/>
  <c r="G388" i="3"/>
  <c r="F388" i="3"/>
  <c r="G387" i="3"/>
  <c r="F387" i="3"/>
  <c r="G386" i="3"/>
  <c r="F386" i="3"/>
  <c r="G385" i="3"/>
  <c r="F385" i="3"/>
  <c r="G384" i="3"/>
  <c r="F384" i="3"/>
  <c r="G383" i="3"/>
  <c r="F383" i="3"/>
  <c r="G382" i="3"/>
  <c r="F382" i="3"/>
  <c r="G381" i="3"/>
  <c r="F381" i="3"/>
  <c r="G380" i="3"/>
  <c r="F380" i="3"/>
  <c r="G379" i="3"/>
  <c r="F379" i="3"/>
  <c r="G378" i="3"/>
  <c r="F378" i="3"/>
  <c r="G377" i="3"/>
  <c r="F377" i="3"/>
  <c r="G376" i="3"/>
  <c r="F376" i="3"/>
  <c r="G375" i="3"/>
  <c r="F375" i="3"/>
  <c r="G374" i="3"/>
  <c r="F374" i="3"/>
  <c r="G373" i="3"/>
  <c r="F373" i="3"/>
  <c r="G372" i="3"/>
  <c r="F372" i="3"/>
  <c r="G371" i="3"/>
  <c r="F371" i="3"/>
  <c r="G370" i="3"/>
  <c r="F370" i="3"/>
  <c r="G369" i="3"/>
  <c r="F369" i="3"/>
  <c r="G368" i="3"/>
  <c r="F368" i="3"/>
  <c r="G367" i="3"/>
  <c r="F367" i="3"/>
  <c r="G366" i="3"/>
  <c r="F366" i="3"/>
  <c r="G365" i="3"/>
  <c r="F365" i="3"/>
  <c r="G364" i="3"/>
  <c r="F364" i="3"/>
  <c r="G363" i="3"/>
  <c r="F363" i="3"/>
  <c r="G362" i="3"/>
  <c r="F362" i="3"/>
  <c r="G361" i="3"/>
  <c r="F361" i="3"/>
  <c r="G360" i="3"/>
  <c r="F360" i="3"/>
  <c r="G359" i="3"/>
  <c r="F359" i="3"/>
  <c r="G358" i="3"/>
  <c r="F358" i="3"/>
  <c r="G357" i="3"/>
  <c r="F357" i="3"/>
  <c r="G356" i="3"/>
  <c r="F356" i="3"/>
  <c r="G355" i="3"/>
  <c r="F355" i="3"/>
  <c r="G354" i="3"/>
  <c r="F354" i="3"/>
  <c r="G353" i="3"/>
  <c r="F353" i="3"/>
  <c r="G352" i="3"/>
  <c r="F352" i="3"/>
  <c r="G351" i="3"/>
  <c r="F351" i="3"/>
  <c r="G350" i="3"/>
  <c r="F350" i="3"/>
  <c r="G349" i="3"/>
  <c r="F349" i="3"/>
  <c r="G348" i="3"/>
  <c r="F348" i="3"/>
  <c r="G347" i="3"/>
  <c r="F347" i="3"/>
  <c r="G346" i="3"/>
  <c r="F346" i="3"/>
  <c r="G345" i="3"/>
  <c r="F345" i="3"/>
  <c r="G344" i="3"/>
  <c r="F344" i="3"/>
  <c r="G343" i="3"/>
  <c r="F343" i="3"/>
  <c r="G342" i="3"/>
  <c r="F342" i="3"/>
  <c r="G341" i="3"/>
  <c r="F341" i="3"/>
  <c r="G340" i="3"/>
  <c r="F340" i="3"/>
  <c r="G339" i="3"/>
  <c r="F339" i="3"/>
  <c r="G338" i="3"/>
  <c r="F338" i="3"/>
  <c r="G337" i="3"/>
  <c r="F337" i="3"/>
  <c r="G336" i="3"/>
  <c r="F336" i="3"/>
  <c r="G335" i="3"/>
  <c r="F335" i="3"/>
  <c r="G334" i="3"/>
  <c r="F334" i="3"/>
  <c r="G333" i="3"/>
  <c r="F333" i="3"/>
  <c r="G332" i="3"/>
  <c r="F332" i="3"/>
  <c r="G331" i="3"/>
  <c r="F331" i="3"/>
  <c r="G330" i="3"/>
  <c r="F330" i="3"/>
  <c r="G329" i="3"/>
  <c r="F329" i="3"/>
  <c r="G328" i="3"/>
  <c r="F328" i="3"/>
  <c r="G327" i="3"/>
  <c r="F327" i="3"/>
  <c r="G326" i="3"/>
  <c r="F326" i="3"/>
  <c r="G325" i="3"/>
  <c r="F325" i="3"/>
  <c r="G324" i="3"/>
  <c r="F324" i="3"/>
  <c r="G323" i="3"/>
  <c r="F323" i="3"/>
  <c r="G322" i="3"/>
  <c r="F322" i="3"/>
  <c r="G321" i="3"/>
  <c r="F321" i="3"/>
  <c r="G320" i="3"/>
  <c r="F320" i="3"/>
  <c r="G319" i="3"/>
  <c r="F319" i="3"/>
  <c r="G318" i="3"/>
  <c r="F318" i="3"/>
  <c r="G317" i="3"/>
  <c r="F317" i="3"/>
  <c r="G316" i="3"/>
  <c r="F316" i="3"/>
  <c r="G315" i="3"/>
  <c r="F315" i="3"/>
  <c r="G314" i="3"/>
  <c r="F314" i="3"/>
  <c r="G313" i="3"/>
  <c r="F313" i="3"/>
  <c r="G312" i="3"/>
  <c r="F312" i="3"/>
  <c r="G311" i="3"/>
  <c r="F311" i="3"/>
  <c r="G310" i="3"/>
  <c r="F310" i="3"/>
  <c r="G309" i="3"/>
  <c r="F309" i="3"/>
  <c r="G308" i="3"/>
  <c r="F308" i="3"/>
  <c r="G307" i="3"/>
  <c r="F307" i="3"/>
  <c r="G306" i="3"/>
  <c r="F306" i="3"/>
  <c r="G305" i="3"/>
  <c r="F305" i="3"/>
  <c r="G304" i="3"/>
  <c r="F304" i="3"/>
  <c r="G303" i="3"/>
  <c r="F303" i="3"/>
  <c r="G302" i="3"/>
  <c r="F302" i="3"/>
  <c r="G301" i="3"/>
  <c r="F301" i="3"/>
  <c r="G300" i="3"/>
  <c r="F300" i="3"/>
  <c r="G299" i="3"/>
  <c r="F299" i="3"/>
  <c r="G298" i="3"/>
  <c r="F298" i="3"/>
  <c r="G297" i="3"/>
  <c r="F297" i="3"/>
  <c r="G296" i="3"/>
  <c r="F296" i="3"/>
  <c r="G295" i="3"/>
  <c r="F295" i="3"/>
  <c r="G294" i="3"/>
  <c r="F294" i="3"/>
  <c r="G293" i="3"/>
  <c r="F293" i="3"/>
  <c r="G292" i="3"/>
  <c r="F292" i="3"/>
  <c r="G291" i="3"/>
  <c r="F291" i="3"/>
  <c r="G290" i="3"/>
  <c r="F290" i="3"/>
  <c r="G289" i="3"/>
  <c r="F289" i="3"/>
  <c r="G288" i="3"/>
  <c r="F288" i="3"/>
  <c r="G287" i="3"/>
  <c r="F287" i="3"/>
  <c r="G286" i="3"/>
  <c r="F286" i="3"/>
  <c r="G285" i="3"/>
  <c r="F285" i="3"/>
  <c r="G284" i="3"/>
  <c r="F284" i="3"/>
  <c r="G283" i="3"/>
  <c r="F283" i="3"/>
  <c r="G282" i="3"/>
  <c r="F282" i="3"/>
  <c r="G281" i="3"/>
  <c r="F281" i="3"/>
  <c r="G280" i="3"/>
  <c r="F280" i="3"/>
  <c r="G279" i="3"/>
  <c r="F279" i="3"/>
  <c r="G278" i="3"/>
  <c r="F278" i="3"/>
  <c r="G277" i="3"/>
  <c r="F277" i="3"/>
  <c r="G276" i="3"/>
  <c r="F276" i="3"/>
  <c r="G275" i="3"/>
  <c r="F275" i="3"/>
  <c r="G274" i="3"/>
  <c r="F274" i="3"/>
  <c r="G273" i="3"/>
  <c r="F273" i="3"/>
  <c r="G272" i="3"/>
  <c r="F272" i="3"/>
  <c r="G271" i="3"/>
  <c r="F271" i="3"/>
  <c r="G270" i="3"/>
  <c r="F270" i="3"/>
  <c r="G269" i="3"/>
  <c r="F269" i="3"/>
  <c r="G268" i="3"/>
  <c r="F268" i="3"/>
  <c r="G267" i="3"/>
  <c r="F267" i="3"/>
  <c r="G266" i="3"/>
  <c r="F266" i="3"/>
  <c r="G265" i="3"/>
  <c r="F265" i="3"/>
  <c r="G264" i="3"/>
  <c r="F264" i="3"/>
  <c r="G263" i="3"/>
  <c r="F263" i="3"/>
  <c r="G262" i="3"/>
  <c r="F262" i="3"/>
  <c r="G261" i="3"/>
  <c r="F261" i="3"/>
  <c r="G260" i="3"/>
  <c r="F260" i="3"/>
  <c r="G259" i="3"/>
  <c r="F259" i="3"/>
  <c r="G258" i="3"/>
  <c r="F258" i="3"/>
  <c r="G257" i="3"/>
  <c r="F257" i="3"/>
  <c r="G256" i="3"/>
  <c r="F256" i="3"/>
  <c r="G255" i="3"/>
  <c r="F255" i="3"/>
  <c r="G254" i="3"/>
  <c r="F254" i="3"/>
  <c r="G253" i="3"/>
  <c r="F253" i="3"/>
  <c r="G252" i="3"/>
  <c r="F252" i="3"/>
  <c r="G251" i="3"/>
  <c r="F251" i="3"/>
  <c r="G250" i="3"/>
  <c r="F250" i="3"/>
  <c r="G249" i="3"/>
  <c r="F249" i="3"/>
  <c r="G248" i="3"/>
  <c r="F248" i="3"/>
  <c r="G247" i="3"/>
  <c r="F247" i="3"/>
  <c r="G246" i="3"/>
  <c r="F246" i="3"/>
  <c r="G245" i="3"/>
  <c r="F245" i="3"/>
  <c r="G244" i="3"/>
  <c r="F244" i="3"/>
  <c r="G243" i="3"/>
  <c r="F243" i="3"/>
  <c r="G242" i="3"/>
  <c r="F242" i="3"/>
  <c r="G241" i="3"/>
  <c r="F241" i="3"/>
  <c r="G240" i="3"/>
  <c r="F240" i="3"/>
  <c r="G239" i="3"/>
  <c r="F239" i="3"/>
  <c r="G238" i="3"/>
  <c r="F238" i="3"/>
  <c r="G237" i="3"/>
  <c r="F237" i="3"/>
  <c r="G236" i="3"/>
  <c r="F236" i="3"/>
  <c r="G235" i="3"/>
  <c r="F235" i="3"/>
  <c r="G234" i="3"/>
  <c r="F234" i="3"/>
  <c r="G233" i="3"/>
  <c r="F233" i="3"/>
  <c r="G232" i="3"/>
  <c r="F232" i="3"/>
  <c r="G231" i="3"/>
  <c r="F231" i="3"/>
  <c r="G230" i="3"/>
  <c r="F230" i="3"/>
  <c r="G229" i="3"/>
  <c r="F229" i="3"/>
  <c r="G228" i="3"/>
  <c r="F228" i="3"/>
  <c r="G227" i="3"/>
  <c r="F227" i="3"/>
  <c r="G226" i="3"/>
  <c r="F226" i="3"/>
  <c r="G225" i="3"/>
  <c r="F225" i="3"/>
  <c r="G224" i="3"/>
  <c r="F224" i="3"/>
  <c r="G223" i="3"/>
  <c r="F223" i="3"/>
  <c r="G222" i="3"/>
  <c r="F222" i="3"/>
  <c r="G221" i="3"/>
  <c r="F221" i="3"/>
  <c r="G220" i="3"/>
  <c r="F220" i="3"/>
  <c r="G219" i="3"/>
  <c r="F219" i="3"/>
  <c r="G218" i="3"/>
  <c r="F218" i="3"/>
  <c r="G217" i="3"/>
  <c r="F217" i="3"/>
  <c r="G216" i="3"/>
  <c r="F216" i="3"/>
  <c r="G215" i="3"/>
  <c r="F215" i="3"/>
  <c r="G214" i="3"/>
  <c r="F214" i="3"/>
  <c r="G213" i="3"/>
  <c r="F213" i="3"/>
  <c r="G212" i="3"/>
  <c r="F212" i="3"/>
  <c r="G211" i="3"/>
  <c r="F211" i="3"/>
  <c r="G210" i="3"/>
  <c r="F210" i="3"/>
  <c r="G209" i="3"/>
  <c r="F209" i="3"/>
  <c r="G208" i="3"/>
  <c r="F208" i="3"/>
  <c r="G207" i="3"/>
  <c r="F207" i="3"/>
  <c r="G206" i="3"/>
  <c r="F206" i="3"/>
  <c r="G205" i="3"/>
  <c r="F205" i="3"/>
  <c r="G204" i="3"/>
  <c r="F204" i="3"/>
  <c r="G203" i="3"/>
  <c r="F203" i="3"/>
  <c r="G202" i="3"/>
  <c r="F202" i="3"/>
  <c r="G201" i="3"/>
  <c r="F201" i="3"/>
  <c r="G200" i="3"/>
  <c r="F200" i="3"/>
  <c r="G199" i="3"/>
  <c r="F199" i="3"/>
  <c r="G198" i="3"/>
  <c r="F198" i="3"/>
  <c r="G197" i="3"/>
  <c r="F197" i="3"/>
  <c r="G196" i="3"/>
  <c r="F196" i="3"/>
  <c r="G195" i="3"/>
  <c r="F195" i="3"/>
  <c r="G194" i="3"/>
  <c r="F194" i="3"/>
  <c r="G193" i="3"/>
  <c r="F193" i="3"/>
  <c r="G192" i="3"/>
  <c r="F192" i="3"/>
  <c r="G191" i="3"/>
  <c r="F191" i="3"/>
  <c r="G190" i="3"/>
  <c r="F190" i="3"/>
  <c r="G189" i="3"/>
  <c r="F189" i="3"/>
  <c r="G188" i="3"/>
  <c r="F188" i="3"/>
  <c r="G187" i="3"/>
  <c r="F187" i="3"/>
  <c r="G186" i="3"/>
  <c r="F186" i="3"/>
  <c r="G185" i="3"/>
  <c r="F185" i="3"/>
  <c r="G184" i="3"/>
  <c r="F184" i="3"/>
  <c r="G183" i="3"/>
  <c r="F183" i="3"/>
  <c r="G182" i="3"/>
  <c r="F182" i="3"/>
  <c r="G181" i="3"/>
  <c r="F181" i="3"/>
  <c r="G180" i="3"/>
  <c r="F180" i="3"/>
  <c r="G179" i="3"/>
  <c r="F179" i="3"/>
  <c r="G178" i="3"/>
  <c r="F178" i="3"/>
  <c r="G177" i="3"/>
  <c r="F177" i="3"/>
  <c r="G176" i="3"/>
  <c r="F176" i="3"/>
  <c r="G175" i="3"/>
  <c r="F175" i="3"/>
  <c r="G174" i="3"/>
  <c r="F174" i="3"/>
  <c r="G173" i="3"/>
  <c r="F173" i="3"/>
  <c r="G172" i="3"/>
  <c r="F172" i="3"/>
  <c r="G171" i="3"/>
  <c r="F171" i="3"/>
  <c r="G170" i="3"/>
  <c r="F170" i="3"/>
  <c r="G169" i="3"/>
  <c r="F169" i="3"/>
  <c r="G168" i="3"/>
  <c r="F168" i="3"/>
  <c r="G167" i="3"/>
  <c r="F167" i="3"/>
  <c r="G166" i="3"/>
  <c r="F166" i="3"/>
  <c r="G165" i="3"/>
  <c r="F165" i="3"/>
  <c r="G164" i="3"/>
  <c r="F164" i="3"/>
  <c r="G163" i="3"/>
  <c r="F163" i="3"/>
  <c r="G162" i="3"/>
  <c r="F162" i="3"/>
  <c r="G161" i="3"/>
  <c r="F161" i="3"/>
  <c r="G160" i="3"/>
  <c r="F160" i="3"/>
  <c r="G159" i="3"/>
  <c r="F159" i="3"/>
  <c r="G158" i="3"/>
  <c r="F158" i="3"/>
  <c r="G157" i="3"/>
  <c r="F157" i="3"/>
  <c r="G156" i="3"/>
  <c r="F156" i="3"/>
  <c r="G155" i="3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2" i="3"/>
  <c r="F2" i="3"/>
  <c r="G1334" i="2"/>
  <c r="F1334" i="2"/>
  <c r="G1333" i="2"/>
  <c r="F1333" i="2"/>
  <c r="G1332" i="2"/>
  <c r="F1332" i="2"/>
  <c r="G1331" i="2"/>
  <c r="F1331" i="2"/>
  <c r="G1330" i="2"/>
  <c r="F1330" i="2"/>
  <c r="G1329" i="2"/>
  <c r="F1329" i="2"/>
  <c r="G1328" i="2"/>
  <c r="F1328" i="2"/>
  <c r="G1327" i="2"/>
  <c r="F1327" i="2"/>
  <c r="G1326" i="2"/>
  <c r="F1326" i="2"/>
  <c r="G1325" i="2"/>
  <c r="F1325" i="2"/>
  <c r="G1324" i="2"/>
  <c r="F1324" i="2"/>
  <c r="G1323" i="2"/>
  <c r="F1323" i="2"/>
  <c r="G1322" i="2"/>
  <c r="F1322" i="2"/>
  <c r="G1321" i="2"/>
  <c r="F1321" i="2"/>
  <c r="G1320" i="2"/>
  <c r="F1320" i="2"/>
  <c r="G1319" i="2"/>
  <c r="F1319" i="2"/>
  <c r="G1318" i="2"/>
  <c r="F1318" i="2"/>
  <c r="G1317" i="2"/>
  <c r="F1317" i="2"/>
  <c r="G1316" i="2"/>
  <c r="F1316" i="2"/>
  <c r="G1315" i="2"/>
  <c r="F1315" i="2"/>
  <c r="G1314" i="2"/>
  <c r="F1314" i="2"/>
  <c r="G1313" i="2"/>
  <c r="F1313" i="2"/>
  <c r="G1312" i="2"/>
  <c r="F1312" i="2"/>
  <c r="G1311" i="2"/>
  <c r="F1311" i="2"/>
  <c r="G1310" i="2"/>
  <c r="F1310" i="2"/>
  <c r="G1309" i="2"/>
  <c r="F1309" i="2"/>
  <c r="G1308" i="2"/>
  <c r="F1308" i="2"/>
  <c r="G1307" i="2"/>
  <c r="F1307" i="2"/>
  <c r="G1306" i="2"/>
  <c r="F1306" i="2"/>
  <c r="G1305" i="2"/>
  <c r="F1305" i="2"/>
  <c r="G1304" i="2"/>
  <c r="F1304" i="2"/>
  <c r="G1303" i="2"/>
  <c r="F1303" i="2"/>
  <c r="G1302" i="2"/>
  <c r="F1302" i="2"/>
  <c r="G1301" i="2"/>
  <c r="F1301" i="2"/>
  <c r="G1300" i="2"/>
  <c r="F1300" i="2"/>
  <c r="G1299" i="2"/>
  <c r="F1299" i="2"/>
  <c r="G1298" i="2"/>
  <c r="F1298" i="2"/>
  <c r="G1297" i="2"/>
  <c r="F1297" i="2"/>
  <c r="G1296" i="2"/>
  <c r="F1296" i="2"/>
  <c r="G1295" i="2"/>
  <c r="F1295" i="2"/>
  <c r="G1294" i="2"/>
  <c r="F1294" i="2"/>
  <c r="G1293" i="2"/>
  <c r="F1293" i="2"/>
  <c r="G1292" i="2"/>
  <c r="F1292" i="2"/>
  <c r="G1291" i="2"/>
  <c r="F1291" i="2"/>
  <c r="G1290" i="2"/>
  <c r="F1290" i="2"/>
  <c r="G1289" i="2"/>
  <c r="F1289" i="2"/>
  <c r="G1288" i="2"/>
  <c r="F1288" i="2"/>
  <c r="G1287" i="2"/>
  <c r="F1287" i="2"/>
  <c r="G1286" i="2"/>
  <c r="F1286" i="2"/>
  <c r="G1285" i="2"/>
  <c r="F1285" i="2"/>
  <c r="G1284" i="2"/>
  <c r="F1284" i="2"/>
  <c r="G1283" i="2"/>
  <c r="F1283" i="2"/>
  <c r="G1282" i="2"/>
  <c r="F1282" i="2"/>
  <c r="G1281" i="2"/>
  <c r="F1281" i="2"/>
  <c r="G1280" i="2"/>
  <c r="F1280" i="2"/>
  <c r="G1279" i="2"/>
  <c r="F1279" i="2"/>
  <c r="G1278" i="2"/>
  <c r="F1278" i="2"/>
  <c r="G1277" i="2"/>
  <c r="F1277" i="2"/>
  <c r="G1276" i="2"/>
  <c r="F1276" i="2"/>
  <c r="G1275" i="2"/>
  <c r="F1275" i="2"/>
  <c r="G1274" i="2"/>
  <c r="F1274" i="2"/>
  <c r="G1273" i="2"/>
  <c r="F1273" i="2"/>
  <c r="G1272" i="2"/>
  <c r="F1272" i="2"/>
  <c r="G1271" i="2"/>
  <c r="F1271" i="2"/>
  <c r="G1270" i="2"/>
  <c r="F1270" i="2"/>
  <c r="G1269" i="2"/>
  <c r="F1269" i="2"/>
  <c r="G1268" i="2"/>
  <c r="F1268" i="2"/>
  <c r="G1267" i="2"/>
  <c r="F1267" i="2"/>
  <c r="G1266" i="2"/>
  <c r="F1266" i="2"/>
  <c r="G1265" i="2"/>
  <c r="F1265" i="2"/>
  <c r="G1264" i="2"/>
  <c r="F1264" i="2"/>
  <c r="G1263" i="2"/>
  <c r="F1263" i="2"/>
  <c r="G1262" i="2"/>
  <c r="F1262" i="2"/>
  <c r="G1261" i="2"/>
  <c r="F1261" i="2"/>
  <c r="G1260" i="2"/>
  <c r="F1260" i="2"/>
  <c r="G1259" i="2"/>
  <c r="F1259" i="2"/>
  <c r="G1258" i="2"/>
  <c r="F1258" i="2"/>
  <c r="G1257" i="2"/>
  <c r="F1257" i="2"/>
  <c r="G1256" i="2"/>
  <c r="F1256" i="2"/>
  <c r="G1255" i="2"/>
  <c r="F1255" i="2"/>
  <c r="G1254" i="2"/>
  <c r="F1254" i="2"/>
  <c r="G1253" i="2"/>
  <c r="F1253" i="2"/>
  <c r="G1252" i="2"/>
  <c r="F1252" i="2"/>
  <c r="G1251" i="2"/>
  <c r="F1251" i="2"/>
  <c r="G1250" i="2"/>
  <c r="F1250" i="2"/>
  <c r="G1249" i="2"/>
  <c r="F1249" i="2"/>
  <c r="G1248" i="2"/>
  <c r="F1248" i="2"/>
  <c r="G1247" i="2"/>
  <c r="F1247" i="2"/>
  <c r="G1246" i="2"/>
  <c r="F1246" i="2"/>
  <c r="G1245" i="2"/>
  <c r="F1245" i="2"/>
  <c r="G1244" i="2"/>
  <c r="F1244" i="2"/>
  <c r="G1243" i="2"/>
  <c r="F1243" i="2"/>
  <c r="G1242" i="2"/>
  <c r="F1242" i="2"/>
  <c r="G1241" i="2"/>
  <c r="F1241" i="2"/>
  <c r="G1240" i="2"/>
  <c r="F1240" i="2"/>
  <c r="G1239" i="2"/>
  <c r="F1239" i="2"/>
  <c r="G1238" i="2"/>
  <c r="F1238" i="2"/>
  <c r="G1237" i="2"/>
  <c r="F1237" i="2"/>
  <c r="G1236" i="2"/>
  <c r="F1236" i="2"/>
  <c r="G1235" i="2"/>
  <c r="F1235" i="2"/>
  <c r="G1234" i="2"/>
  <c r="F1234" i="2"/>
  <c r="G1233" i="2"/>
  <c r="F1233" i="2"/>
  <c r="G1232" i="2"/>
  <c r="F1232" i="2"/>
  <c r="G1231" i="2"/>
  <c r="F1231" i="2"/>
  <c r="G1230" i="2"/>
  <c r="F1230" i="2"/>
  <c r="G1229" i="2"/>
  <c r="F1229" i="2"/>
  <c r="G1228" i="2"/>
  <c r="F1228" i="2"/>
  <c r="G1227" i="2"/>
  <c r="F1227" i="2"/>
  <c r="G1226" i="2"/>
  <c r="F1226" i="2"/>
  <c r="G1225" i="2"/>
  <c r="F1225" i="2"/>
  <c r="G1224" i="2"/>
  <c r="F1224" i="2"/>
  <c r="G1223" i="2"/>
  <c r="F1223" i="2"/>
  <c r="G1222" i="2"/>
  <c r="F1222" i="2"/>
  <c r="G1221" i="2"/>
  <c r="F1221" i="2"/>
  <c r="G1220" i="2"/>
  <c r="F1220" i="2"/>
  <c r="G1219" i="2"/>
  <c r="F1219" i="2"/>
  <c r="G1218" i="2"/>
  <c r="F1218" i="2"/>
  <c r="G1217" i="2"/>
  <c r="F1217" i="2"/>
  <c r="G1216" i="2"/>
  <c r="F1216" i="2"/>
  <c r="G1215" i="2"/>
  <c r="F1215" i="2"/>
  <c r="G1214" i="2"/>
  <c r="F1214" i="2"/>
  <c r="G1213" i="2"/>
  <c r="F1213" i="2"/>
  <c r="G1212" i="2"/>
  <c r="F1212" i="2"/>
  <c r="G1211" i="2"/>
  <c r="F1211" i="2"/>
  <c r="G1210" i="2"/>
  <c r="F1210" i="2"/>
  <c r="G1209" i="2"/>
  <c r="F1209" i="2"/>
  <c r="G1208" i="2"/>
  <c r="F1208" i="2"/>
  <c r="G1207" i="2"/>
  <c r="F1207" i="2"/>
  <c r="G1206" i="2"/>
  <c r="F1206" i="2"/>
  <c r="G1205" i="2"/>
  <c r="F1205" i="2"/>
  <c r="G1204" i="2"/>
  <c r="F1204" i="2"/>
  <c r="G1203" i="2"/>
  <c r="F1203" i="2"/>
  <c r="G1202" i="2"/>
  <c r="F1202" i="2"/>
  <c r="G1201" i="2"/>
  <c r="F1201" i="2"/>
  <c r="G1200" i="2"/>
  <c r="F1200" i="2"/>
  <c r="G1199" i="2"/>
  <c r="F1199" i="2"/>
  <c r="G1198" i="2"/>
  <c r="F1198" i="2"/>
  <c r="G1197" i="2"/>
  <c r="F1197" i="2"/>
  <c r="G1196" i="2"/>
  <c r="F1196" i="2"/>
  <c r="G1195" i="2"/>
  <c r="F1195" i="2"/>
  <c r="G1194" i="2"/>
  <c r="F1194" i="2"/>
  <c r="G1193" i="2"/>
  <c r="F1193" i="2"/>
  <c r="G1192" i="2"/>
  <c r="F1192" i="2"/>
  <c r="G1191" i="2"/>
  <c r="F1191" i="2"/>
  <c r="G1190" i="2"/>
  <c r="F1190" i="2"/>
  <c r="G1189" i="2"/>
  <c r="F1189" i="2"/>
  <c r="G1188" i="2"/>
  <c r="F1188" i="2"/>
  <c r="G1187" i="2"/>
  <c r="F1187" i="2"/>
  <c r="G1186" i="2"/>
  <c r="F1186" i="2"/>
  <c r="G1185" i="2"/>
  <c r="F1185" i="2"/>
  <c r="G1184" i="2"/>
  <c r="F1184" i="2"/>
  <c r="G1183" i="2"/>
  <c r="F1183" i="2"/>
  <c r="G1182" i="2"/>
  <c r="F1182" i="2"/>
  <c r="G1181" i="2"/>
  <c r="F1181" i="2"/>
  <c r="G1180" i="2"/>
  <c r="F1180" i="2"/>
  <c r="G1179" i="2"/>
  <c r="F1179" i="2"/>
  <c r="G1178" i="2"/>
  <c r="F1178" i="2"/>
  <c r="G1177" i="2"/>
  <c r="F1177" i="2"/>
  <c r="G1176" i="2"/>
  <c r="F1176" i="2"/>
  <c r="G1175" i="2"/>
  <c r="F1175" i="2"/>
  <c r="G1174" i="2"/>
  <c r="F1174" i="2"/>
  <c r="G1173" i="2"/>
  <c r="F1173" i="2"/>
  <c r="G1172" i="2"/>
  <c r="F1172" i="2"/>
  <c r="G1171" i="2"/>
  <c r="F1171" i="2"/>
  <c r="G1170" i="2"/>
  <c r="F1170" i="2"/>
  <c r="G1169" i="2"/>
  <c r="F1169" i="2"/>
  <c r="G1168" i="2"/>
  <c r="F1168" i="2"/>
  <c r="G1167" i="2"/>
  <c r="F1167" i="2"/>
  <c r="G1166" i="2"/>
  <c r="F1166" i="2"/>
  <c r="G1165" i="2"/>
  <c r="F1165" i="2"/>
  <c r="G1164" i="2"/>
  <c r="F1164" i="2"/>
  <c r="G1163" i="2"/>
  <c r="F1163" i="2"/>
  <c r="G1162" i="2"/>
  <c r="F1162" i="2"/>
  <c r="G1161" i="2"/>
  <c r="F1161" i="2"/>
  <c r="G1160" i="2"/>
  <c r="F1160" i="2"/>
  <c r="G1159" i="2"/>
  <c r="F1159" i="2"/>
  <c r="G1158" i="2"/>
  <c r="F1158" i="2"/>
  <c r="G1157" i="2"/>
  <c r="F1157" i="2"/>
  <c r="G1156" i="2"/>
  <c r="F1156" i="2"/>
  <c r="G1155" i="2"/>
  <c r="F1155" i="2"/>
  <c r="G1154" i="2"/>
  <c r="F1154" i="2"/>
  <c r="G1153" i="2"/>
  <c r="F1153" i="2"/>
  <c r="G1152" i="2"/>
  <c r="F1152" i="2"/>
  <c r="G1151" i="2"/>
  <c r="F1151" i="2"/>
  <c r="G1150" i="2"/>
  <c r="F1150" i="2"/>
  <c r="G1149" i="2"/>
  <c r="F1149" i="2"/>
  <c r="G1148" i="2"/>
  <c r="F1148" i="2"/>
  <c r="G1147" i="2"/>
  <c r="F1147" i="2"/>
  <c r="G1146" i="2"/>
  <c r="F1146" i="2"/>
  <c r="G1145" i="2"/>
  <c r="F1145" i="2"/>
  <c r="G1144" i="2"/>
  <c r="F1144" i="2"/>
  <c r="G1143" i="2"/>
  <c r="F1143" i="2"/>
  <c r="G1142" i="2"/>
  <c r="F1142" i="2"/>
  <c r="G1141" i="2"/>
  <c r="F1141" i="2"/>
  <c r="G1140" i="2"/>
  <c r="F1140" i="2"/>
  <c r="G1139" i="2"/>
  <c r="F1139" i="2"/>
  <c r="G1138" i="2"/>
  <c r="F1138" i="2"/>
  <c r="G1137" i="2"/>
  <c r="F1137" i="2"/>
  <c r="G1136" i="2"/>
  <c r="F1136" i="2"/>
  <c r="G1135" i="2"/>
  <c r="F1135" i="2"/>
  <c r="G1134" i="2"/>
  <c r="F1134" i="2"/>
  <c r="G1133" i="2"/>
  <c r="F1133" i="2"/>
  <c r="G1132" i="2"/>
  <c r="F1132" i="2"/>
  <c r="G1131" i="2"/>
  <c r="F1131" i="2"/>
  <c r="G1130" i="2"/>
  <c r="F1130" i="2"/>
  <c r="G1129" i="2"/>
  <c r="F1129" i="2"/>
  <c r="G1128" i="2"/>
  <c r="F1128" i="2"/>
  <c r="G1127" i="2"/>
  <c r="F1127" i="2"/>
  <c r="G1126" i="2"/>
  <c r="F1126" i="2"/>
  <c r="G1125" i="2"/>
  <c r="F1125" i="2"/>
  <c r="G1124" i="2"/>
  <c r="F1124" i="2"/>
  <c r="G1123" i="2"/>
  <c r="F1123" i="2"/>
  <c r="G1122" i="2"/>
  <c r="F1122" i="2"/>
  <c r="G1121" i="2"/>
  <c r="F1121" i="2"/>
  <c r="G1120" i="2"/>
  <c r="F1120" i="2"/>
  <c r="G1119" i="2"/>
  <c r="F1119" i="2"/>
  <c r="G1118" i="2"/>
  <c r="F1118" i="2"/>
  <c r="G1117" i="2"/>
  <c r="F1117" i="2"/>
  <c r="G1116" i="2"/>
  <c r="F1116" i="2"/>
  <c r="G1115" i="2"/>
  <c r="F1115" i="2"/>
  <c r="G1114" i="2"/>
  <c r="F1114" i="2"/>
  <c r="G1113" i="2"/>
  <c r="F1113" i="2"/>
  <c r="G1112" i="2"/>
  <c r="F1112" i="2"/>
  <c r="G1111" i="2"/>
  <c r="F1111" i="2"/>
  <c r="G1110" i="2"/>
  <c r="F1110" i="2"/>
  <c r="G1109" i="2"/>
  <c r="F1109" i="2"/>
  <c r="G1108" i="2"/>
  <c r="F1108" i="2"/>
  <c r="G1107" i="2"/>
  <c r="F1107" i="2"/>
  <c r="G1106" i="2"/>
  <c r="F1106" i="2"/>
  <c r="G1105" i="2"/>
  <c r="F1105" i="2"/>
  <c r="G1104" i="2"/>
  <c r="F1104" i="2"/>
  <c r="G1103" i="2"/>
  <c r="F1103" i="2"/>
  <c r="G1102" i="2"/>
  <c r="F1102" i="2"/>
  <c r="G1101" i="2"/>
  <c r="F1101" i="2"/>
  <c r="G1100" i="2"/>
  <c r="F1100" i="2"/>
  <c r="G1099" i="2"/>
  <c r="F1099" i="2"/>
  <c r="G1098" i="2"/>
  <c r="F1098" i="2"/>
  <c r="G1097" i="2"/>
  <c r="F1097" i="2"/>
  <c r="G1096" i="2"/>
  <c r="F1096" i="2"/>
  <c r="G1095" i="2"/>
  <c r="F1095" i="2"/>
  <c r="G1094" i="2"/>
  <c r="F1094" i="2"/>
  <c r="G1093" i="2"/>
  <c r="F1093" i="2"/>
  <c r="G1092" i="2"/>
  <c r="F1092" i="2"/>
  <c r="G1091" i="2"/>
  <c r="F1091" i="2"/>
  <c r="G1090" i="2"/>
  <c r="F1090" i="2"/>
  <c r="G1089" i="2"/>
  <c r="F1089" i="2"/>
  <c r="G1088" i="2"/>
  <c r="F1088" i="2"/>
  <c r="G1087" i="2"/>
  <c r="F1087" i="2"/>
  <c r="G1086" i="2"/>
  <c r="F1086" i="2"/>
  <c r="G1085" i="2"/>
  <c r="F1085" i="2"/>
  <c r="G1084" i="2"/>
  <c r="F1084" i="2"/>
  <c r="G1083" i="2"/>
  <c r="F1083" i="2"/>
  <c r="G1082" i="2"/>
  <c r="F1082" i="2"/>
  <c r="G1081" i="2"/>
  <c r="F1081" i="2"/>
  <c r="G1080" i="2"/>
  <c r="F1080" i="2"/>
  <c r="G1079" i="2"/>
  <c r="F1079" i="2"/>
  <c r="G1078" i="2"/>
  <c r="F1078" i="2"/>
  <c r="G1077" i="2"/>
  <c r="F1077" i="2"/>
  <c r="G1076" i="2"/>
  <c r="F1076" i="2"/>
  <c r="G1075" i="2"/>
  <c r="F1075" i="2"/>
  <c r="G1074" i="2"/>
  <c r="F1074" i="2"/>
  <c r="G1073" i="2"/>
  <c r="F1073" i="2"/>
  <c r="G1072" i="2"/>
  <c r="F1072" i="2"/>
  <c r="G1071" i="2"/>
  <c r="F1071" i="2"/>
  <c r="G1070" i="2"/>
  <c r="F1070" i="2"/>
  <c r="G1069" i="2"/>
  <c r="F1069" i="2"/>
  <c r="G1068" i="2"/>
  <c r="F1068" i="2"/>
  <c r="G1067" i="2"/>
  <c r="F1067" i="2"/>
  <c r="G1066" i="2"/>
  <c r="F1066" i="2"/>
  <c r="G1065" i="2"/>
  <c r="F1065" i="2"/>
  <c r="G1064" i="2"/>
  <c r="F1064" i="2"/>
  <c r="G1063" i="2"/>
  <c r="F1063" i="2"/>
  <c r="G1062" i="2"/>
  <c r="F1062" i="2"/>
  <c r="G1061" i="2"/>
  <c r="F1061" i="2"/>
  <c r="G1060" i="2"/>
  <c r="F1060" i="2"/>
  <c r="G1059" i="2"/>
  <c r="F1059" i="2"/>
  <c r="G1058" i="2"/>
  <c r="F1058" i="2"/>
  <c r="G1057" i="2"/>
  <c r="F1057" i="2"/>
  <c r="G1056" i="2"/>
  <c r="F1056" i="2"/>
  <c r="G1055" i="2"/>
  <c r="F1055" i="2"/>
  <c r="G1054" i="2"/>
  <c r="F1054" i="2"/>
  <c r="G1053" i="2"/>
  <c r="F1053" i="2"/>
  <c r="G1052" i="2"/>
  <c r="F1052" i="2"/>
  <c r="G1051" i="2"/>
  <c r="F1051" i="2"/>
  <c r="G1050" i="2"/>
  <c r="F1050" i="2"/>
  <c r="G1049" i="2"/>
  <c r="F1049" i="2"/>
  <c r="G1048" i="2"/>
  <c r="F1048" i="2"/>
  <c r="G1047" i="2"/>
  <c r="F1047" i="2"/>
  <c r="G1046" i="2"/>
  <c r="F1046" i="2"/>
  <c r="G1045" i="2"/>
  <c r="F1045" i="2"/>
  <c r="G1044" i="2"/>
  <c r="F1044" i="2"/>
  <c r="G1043" i="2"/>
  <c r="F1043" i="2"/>
  <c r="G1042" i="2"/>
  <c r="F1042" i="2"/>
  <c r="G1041" i="2"/>
  <c r="F1041" i="2"/>
  <c r="G1040" i="2"/>
  <c r="F1040" i="2"/>
  <c r="G1039" i="2"/>
  <c r="F1039" i="2"/>
  <c r="G1038" i="2"/>
  <c r="F1038" i="2"/>
  <c r="G1037" i="2"/>
  <c r="F1037" i="2"/>
  <c r="G1036" i="2"/>
  <c r="F1036" i="2"/>
  <c r="G1035" i="2"/>
  <c r="F1035" i="2"/>
  <c r="G1034" i="2"/>
  <c r="F1034" i="2"/>
  <c r="G1033" i="2"/>
  <c r="F1033" i="2"/>
  <c r="G1032" i="2"/>
  <c r="F1032" i="2"/>
  <c r="G1031" i="2"/>
  <c r="F1031" i="2"/>
  <c r="G1030" i="2"/>
  <c r="F1030" i="2"/>
  <c r="G1029" i="2"/>
  <c r="F1029" i="2"/>
  <c r="G1028" i="2"/>
  <c r="F1028" i="2"/>
  <c r="G1027" i="2"/>
  <c r="F1027" i="2"/>
  <c r="G1026" i="2"/>
  <c r="F1026" i="2"/>
  <c r="G1025" i="2"/>
  <c r="F1025" i="2"/>
  <c r="G1024" i="2"/>
  <c r="F1024" i="2"/>
  <c r="G1023" i="2"/>
  <c r="F1023" i="2"/>
  <c r="G1022" i="2"/>
  <c r="F1022" i="2"/>
  <c r="G1021" i="2"/>
  <c r="F1021" i="2"/>
  <c r="G1020" i="2"/>
  <c r="F1020" i="2"/>
  <c r="G1019" i="2"/>
  <c r="F1019" i="2"/>
  <c r="G1018" i="2"/>
  <c r="F1018" i="2"/>
  <c r="G1017" i="2"/>
  <c r="F1017" i="2"/>
  <c r="G1016" i="2"/>
  <c r="F1016" i="2"/>
  <c r="G1015" i="2"/>
  <c r="F1015" i="2"/>
  <c r="G1014" i="2"/>
  <c r="F1014" i="2"/>
  <c r="G1013" i="2"/>
  <c r="F1013" i="2"/>
  <c r="G1012" i="2"/>
  <c r="F1012" i="2"/>
  <c r="G1011" i="2"/>
  <c r="F1011" i="2"/>
  <c r="G1010" i="2"/>
  <c r="F1010" i="2"/>
  <c r="G1009" i="2"/>
  <c r="F1009" i="2"/>
  <c r="G1008" i="2"/>
  <c r="F1008" i="2"/>
  <c r="G1007" i="2"/>
  <c r="F1007" i="2"/>
  <c r="G1006" i="2"/>
  <c r="F1006" i="2"/>
  <c r="G1005" i="2"/>
  <c r="F1005" i="2"/>
  <c r="G1004" i="2"/>
  <c r="F1004" i="2"/>
  <c r="G1003" i="2"/>
  <c r="F1003" i="2"/>
  <c r="G1002" i="2"/>
  <c r="F1002" i="2"/>
  <c r="G1001" i="2"/>
  <c r="F1001" i="2"/>
  <c r="G1000" i="2"/>
  <c r="F1000" i="2"/>
  <c r="G999" i="2"/>
  <c r="F999" i="2"/>
  <c r="G998" i="2"/>
  <c r="F998" i="2"/>
  <c r="G997" i="2"/>
  <c r="F997" i="2"/>
  <c r="G996" i="2"/>
  <c r="F996" i="2"/>
  <c r="G995" i="2"/>
  <c r="F995" i="2"/>
  <c r="G994" i="2"/>
  <c r="F994" i="2"/>
  <c r="G993" i="2"/>
  <c r="F993" i="2"/>
  <c r="G992" i="2"/>
  <c r="F992" i="2"/>
  <c r="G991" i="2"/>
  <c r="F991" i="2"/>
  <c r="G990" i="2"/>
  <c r="F990" i="2"/>
  <c r="G989" i="2"/>
  <c r="F989" i="2"/>
  <c r="G988" i="2"/>
  <c r="F988" i="2"/>
  <c r="G987" i="2"/>
  <c r="F987" i="2"/>
  <c r="G986" i="2"/>
  <c r="F986" i="2"/>
  <c r="G985" i="2"/>
  <c r="F985" i="2"/>
  <c r="G984" i="2"/>
  <c r="F984" i="2"/>
  <c r="G983" i="2"/>
  <c r="F983" i="2"/>
  <c r="G982" i="2"/>
  <c r="F982" i="2"/>
  <c r="G981" i="2"/>
  <c r="F981" i="2"/>
  <c r="G980" i="2"/>
  <c r="F980" i="2"/>
  <c r="G979" i="2"/>
  <c r="F979" i="2"/>
  <c r="G978" i="2"/>
  <c r="F978" i="2"/>
  <c r="G977" i="2"/>
  <c r="F977" i="2"/>
  <c r="G976" i="2"/>
  <c r="F976" i="2"/>
  <c r="G975" i="2"/>
  <c r="F975" i="2"/>
  <c r="G974" i="2"/>
  <c r="F974" i="2"/>
  <c r="G973" i="2"/>
  <c r="F973" i="2"/>
  <c r="G972" i="2"/>
  <c r="F972" i="2"/>
  <c r="G971" i="2"/>
  <c r="F971" i="2"/>
  <c r="G970" i="2"/>
  <c r="F970" i="2"/>
  <c r="G969" i="2"/>
  <c r="F969" i="2"/>
  <c r="G968" i="2"/>
  <c r="F968" i="2"/>
  <c r="G967" i="2"/>
  <c r="F967" i="2"/>
  <c r="G966" i="2"/>
  <c r="F966" i="2"/>
  <c r="G965" i="2"/>
  <c r="F965" i="2"/>
  <c r="G964" i="2"/>
  <c r="F964" i="2"/>
  <c r="G963" i="2"/>
  <c r="F963" i="2"/>
  <c r="G962" i="2"/>
  <c r="F962" i="2"/>
  <c r="G961" i="2"/>
  <c r="F961" i="2"/>
  <c r="G960" i="2"/>
  <c r="F960" i="2"/>
  <c r="G959" i="2"/>
  <c r="F959" i="2"/>
  <c r="G958" i="2"/>
  <c r="F958" i="2"/>
  <c r="G957" i="2"/>
  <c r="F957" i="2"/>
  <c r="G956" i="2"/>
  <c r="F956" i="2"/>
  <c r="G955" i="2"/>
  <c r="F955" i="2"/>
  <c r="G954" i="2"/>
  <c r="F954" i="2"/>
  <c r="G953" i="2"/>
  <c r="F953" i="2"/>
  <c r="G952" i="2"/>
  <c r="F952" i="2"/>
  <c r="G951" i="2"/>
  <c r="F951" i="2"/>
  <c r="G950" i="2"/>
  <c r="F950" i="2"/>
  <c r="G949" i="2"/>
  <c r="F949" i="2"/>
  <c r="G948" i="2"/>
  <c r="F948" i="2"/>
  <c r="G947" i="2"/>
  <c r="F947" i="2"/>
  <c r="G946" i="2"/>
  <c r="F946" i="2"/>
  <c r="G945" i="2"/>
  <c r="F945" i="2"/>
  <c r="G944" i="2"/>
  <c r="F944" i="2"/>
  <c r="G943" i="2"/>
  <c r="F943" i="2"/>
  <c r="G942" i="2"/>
  <c r="F942" i="2"/>
  <c r="G941" i="2"/>
  <c r="F941" i="2"/>
  <c r="G940" i="2"/>
  <c r="F940" i="2"/>
  <c r="G939" i="2"/>
  <c r="F939" i="2"/>
  <c r="G938" i="2"/>
  <c r="F938" i="2"/>
  <c r="G937" i="2"/>
  <c r="F937" i="2"/>
  <c r="G936" i="2"/>
  <c r="F936" i="2"/>
  <c r="G935" i="2"/>
  <c r="F935" i="2"/>
  <c r="G934" i="2"/>
  <c r="F934" i="2"/>
  <c r="G933" i="2"/>
  <c r="F933" i="2"/>
  <c r="G932" i="2"/>
  <c r="F932" i="2"/>
  <c r="G931" i="2"/>
  <c r="F931" i="2"/>
  <c r="G930" i="2"/>
  <c r="F930" i="2"/>
  <c r="G929" i="2"/>
  <c r="F929" i="2"/>
  <c r="G928" i="2"/>
  <c r="F928" i="2"/>
  <c r="G927" i="2"/>
  <c r="F927" i="2"/>
  <c r="G926" i="2"/>
  <c r="F926" i="2"/>
  <c r="G925" i="2"/>
  <c r="F925" i="2"/>
  <c r="G924" i="2"/>
  <c r="F924" i="2"/>
  <c r="G923" i="2"/>
  <c r="F923" i="2"/>
  <c r="G922" i="2"/>
  <c r="F922" i="2"/>
  <c r="G921" i="2"/>
  <c r="F921" i="2"/>
  <c r="G920" i="2"/>
  <c r="F920" i="2"/>
  <c r="G919" i="2"/>
  <c r="F919" i="2"/>
  <c r="G918" i="2"/>
  <c r="F918" i="2"/>
  <c r="G917" i="2"/>
  <c r="F917" i="2"/>
  <c r="G916" i="2"/>
  <c r="F916" i="2"/>
  <c r="G915" i="2"/>
  <c r="F915" i="2"/>
  <c r="G914" i="2"/>
  <c r="F914" i="2"/>
  <c r="G913" i="2"/>
  <c r="F913" i="2"/>
  <c r="G912" i="2"/>
  <c r="F912" i="2"/>
  <c r="G911" i="2"/>
  <c r="F911" i="2"/>
  <c r="G910" i="2"/>
  <c r="F910" i="2"/>
  <c r="G909" i="2"/>
  <c r="F909" i="2"/>
  <c r="G908" i="2"/>
  <c r="F908" i="2"/>
  <c r="G907" i="2"/>
  <c r="F907" i="2"/>
  <c r="G906" i="2"/>
  <c r="F906" i="2"/>
  <c r="G905" i="2"/>
  <c r="F905" i="2"/>
  <c r="G904" i="2"/>
  <c r="F904" i="2"/>
  <c r="G903" i="2"/>
  <c r="F903" i="2"/>
  <c r="G902" i="2"/>
  <c r="F902" i="2"/>
  <c r="G901" i="2"/>
  <c r="F901" i="2"/>
  <c r="G900" i="2"/>
  <c r="F900" i="2"/>
  <c r="G899" i="2"/>
  <c r="F899" i="2"/>
  <c r="G898" i="2"/>
  <c r="F898" i="2"/>
  <c r="G897" i="2"/>
  <c r="F897" i="2"/>
  <c r="G896" i="2"/>
  <c r="F896" i="2"/>
  <c r="G895" i="2"/>
  <c r="F895" i="2"/>
  <c r="G894" i="2"/>
  <c r="F894" i="2"/>
  <c r="G893" i="2"/>
  <c r="F893" i="2"/>
  <c r="G892" i="2"/>
  <c r="F892" i="2"/>
  <c r="G891" i="2"/>
  <c r="F891" i="2"/>
  <c r="G890" i="2"/>
  <c r="F890" i="2"/>
  <c r="G889" i="2"/>
  <c r="F889" i="2"/>
  <c r="G888" i="2"/>
  <c r="F888" i="2"/>
  <c r="G887" i="2"/>
  <c r="F887" i="2"/>
  <c r="G886" i="2"/>
  <c r="F886" i="2"/>
  <c r="G885" i="2"/>
  <c r="F885" i="2"/>
  <c r="G884" i="2"/>
  <c r="F884" i="2"/>
  <c r="G883" i="2"/>
  <c r="F883" i="2"/>
  <c r="G882" i="2"/>
  <c r="F882" i="2"/>
  <c r="G881" i="2"/>
  <c r="F881" i="2"/>
  <c r="G880" i="2"/>
  <c r="F880" i="2"/>
  <c r="G879" i="2"/>
  <c r="F879" i="2"/>
  <c r="G878" i="2"/>
  <c r="F878" i="2"/>
  <c r="G877" i="2"/>
  <c r="F877" i="2"/>
  <c r="G876" i="2"/>
  <c r="F876" i="2"/>
  <c r="G875" i="2"/>
  <c r="F875" i="2"/>
  <c r="G874" i="2"/>
  <c r="F874" i="2"/>
  <c r="G873" i="2"/>
  <c r="F873" i="2"/>
  <c r="G872" i="2"/>
  <c r="F872" i="2"/>
  <c r="G871" i="2"/>
  <c r="F871" i="2"/>
  <c r="G870" i="2"/>
  <c r="F870" i="2"/>
  <c r="G869" i="2"/>
  <c r="F869" i="2"/>
  <c r="G868" i="2"/>
  <c r="F868" i="2"/>
  <c r="G867" i="2"/>
  <c r="F867" i="2"/>
  <c r="G866" i="2"/>
  <c r="F866" i="2"/>
  <c r="G865" i="2"/>
  <c r="F865" i="2"/>
  <c r="G864" i="2"/>
  <c r="F864" i="2"/>
  <c r="G863" i="2"/>
  <c r="F863" i="2"/>
  <c r="G862" i="2"/>
  <c r="F862" i="2"/>
  <c r="G861" i="2"/>
  <c r="F861" i="2"/>
  <c r="G860" i="2"/>
  <c r="F860" i="2"/>
  <c r="G859" i="2"/>
  <c r="F859" i="2"/>
  <c r="G858" i="2"/>
  <c r="F858" i="2"/>
  <c r="G857" i="2"/>
  <c r="F857" i="2"/>
  <c r="G856" i="2"/>
  <c r="F856" i="2"/>
  <c r="G855" i="2"/>
  <c r="F855" i="2"/>
  <c r="G854" i="2"/>
  <c r="F854" i="2"/>
  <c r="G853" i="2"/>
  <c r="F853" i="2"/>
  <c r="G852" i="2"/>
  <c r="F852" i="2"/>
  <c r="G851" i="2"/>
  <c r="F851" i="2"/>
  <c r="G850" i="2"/>
  <c r="F850" i="2"/>
  <c r="G849" i="2"/>
  <c r="F849" i="2"/>
  <c r="G848" i="2"/>
  <c r="F848" i="2"/>
  <c r="G847" i="2"/>
  <c r="F847" i="2"/>
  <c r="G846" i="2"/>
  <c r="F846" i="2"/>
  <c r="G845" i="2"/>
  <c r="F845" i="2"/>
  <c r="G844" i="2"/>
  <c r="F844" i="2"/>
  <c r="G843" i="2"/>
  <c r="F843" i="2"/>
  <c r="G842" i="2"/>
  <c r="F842" i="2"/>
  <c r="G841" i="2"/>
  <c r="F841" i="2"/>
  <c r="G840" i="2"/>
  <c r="F840" i="2"/>
  <c r="G839" i="2"/>
  <c r="F839" i="2"/>
  <c r="G838" i="2"/>
  <c r="F838" i="2"/>
  <c r="G837" i="2"/>
  <c r="F837" i="2"/>
  <c r="G836" i="2"/>
  <c r="F836" i="2"/>
  <c r="G835" i="2"/>
  <c r="F835" i="2"/>
  <c r="G834" i="2"/>
  <c r="F834" i="2"/>
  <c r="G833" i="2"/>
  <c r="F833" i="2"/>
  <c r="G832" i="2"/>
  <c r="F832" i="2"/>
  <c r="G831" i="2"/>
  <c r="F831" i="2"/>
  <c r="G830" i="2"/>
  <c r="F830" i="2"/>
  <c r="G829" i="2"/>
  <c r="F829" i="2"/>
  <c r="G828" i="2"/>
  <c r="F828" i="2"/>
  <c r="G827" i="2"/>
  <c r="F827" i="2"/>
  <c r="G826" i="2"/>
  <c r="F826" i="2"/>
  <c r="G825" i="2"/>
  <c r="F825" i="2"/>
  <c r="G824" i="2"/>
  <c r="F824" i="2"/>
  <c r="G823" i="2"/>
  <c r="F823" i="2"/>
  <c r="G822" i="2"/>
  <c r="F822" i="2"/>
  <c r="G821" i="2"/>
  <c r="F821" i="2"/>
  <c r="G820" i="2"/>
  <c r="F820" i="2"/>
  <c r="G819" i="2"/>
  <c r="F819" i="2"/>
  <c r="G818" i="2"/>
  <c r="F818" i="2"/>
  <c r="G817" i="2"/>
  <c r="F817" i="2"/>
  <c r="G816" i="2"/>
  <c r="F816" i="2"/>
  <c r="G815" i="2"/>
  <c r="F815" i="2"/>
  <c r="G814" i="2"/>
  <c r="F814" i="2"/>
  <c r="G813" i="2"/>
  <c r="F813" i="2"/>
  <c r="G812" i="2"/>
  <c r="F812" i="2"/>
  <c r="G811" i="2"/>
  <c r="F811" i="2"/>
  <c r="G810" i="2"/>
  <c r="F810" i="2"/>
  <c r="G809" i="2"/>
  <c r="F809" i="2"/>
  <c r="G808" i="2"/>
  <c r="F808" i="2"/>
  <c r="G807" i="2"/>
  <c r="F807" i="2"/>
  <c r="G806" i="2"/>
  <c r="F806" i="2"/>
  <c r="G805" i="2"/>
  <c r="F805" i="2"/>
  <c r="G804" i="2"/>
  <c r="F804" i="2"/>
  <c r="G803" i="2"/>
  <c r="F803" i="2"/>
  <c r="G802" i="2"/>
  <c r="F802" i="2"/>
  <c r="G801" i="2"/>
  <c r="F801" i="2"/>
  <c r="G800" i="2"/>
  <c r="F800" i="2"/>
  <c r="G799" i="2"/>
  <c r="F799" i="2"/>
  <c r="G798" i="2"/>
  <c r="F798" i="2"/>
  <c r="G797" i="2"/>
  <c r="F797" i="2"/>
  <c r="G796" i="2"/>
  <c r="F796" i="2"/>
  <c r="G795" i="2"/>
  <c r="F795" i="2"/>
  <c r="G794" i="2"/>
  <c r="F794" i="2"/>
  <c r="G793" i="2"/>
  <c r="F793" i="2"/>
  <c r="G792" i="2"/>
  <c r="F792" i="2"/>
  <c r="G791" i="2"/>
  <c r="F791" i="2"/>
  <c r="G790" i="2"/>
  <c r="F790" i="2"/>
  <c r="G789" i="2"/>
  <c r="F789" i="2"/>
  <c r="G788" i="2"/>
  <c r="F788" i="2"/>
  <c r="G787" i="2"/>
  <c r="F787" i="2"/>
  <c r="G786" i="2"/>
  <c r="F786" i="2"/>
  <c r="G785" i="2"/>
  <c r="F785" i="2"/>
  <c r="G784" i="2"/>
  <c r="F784" i="2"/>
  <c r="G783" i="2"/>
  <c r="F783" i="2"/>
  <c r="G782" i="2"/>
  <c r="F782" i="2"/>
  <c r="G781" i="2"/>
  <c r="F781" i="2"/>
  <c r="G780" i="2"/>
  <c r="F780" i="2"/>
  <c r="G779" i="2"/>
  <c r="F779" i="2"/>
  <c r="G778" i="2"/>
  <c r="F778" i="2"/>
  <c r="G777" i="2"/>
  <c r="F777" i="2"/>
  <c r="G776" i="2"/>
  <c r="F776" i="2"/>
  <c r="G775" i="2"/>
  <c r="F775" i="2"/>
  <c r="G774" i="2"/>
  <c r="F774" i="2"/>
  <c r="G773" i="2"/>
  <c r="F773" i="2"/>
  <c r="G772" i="2"/>
  <c r="F772" i="2"/>
  <c r="G771" i="2"/>
  <c r="F771" i="2"/>
  <c r="G770" i="2"/>
  <c r="F770" i="2"/>
  <c r="G769" i="2"/>
  <c r="F769" i="2"/>
  <c r="G768" i="2"/>
  <c r="F768" i="2"/>
  <c r="G767" i="2"/>
  <c r="F767" i="2"/>
  <c r="G766" i="2"/>
  <c r="F766" i="2"/>
  <c r="G765" i="2"/>
  <c r="F765" i="2"/>
  <c r="G764" i="2"/>
  <c r="F764" i="2"/>
  <c r="G763" i="2"/>
  <c r="F763" i="2"/>
  <c r="G762" i="2"/>
  <c r="F762" i="2"/>
  <c r="G761" i="2"/>
  <c r="F761" i="2"/>
  <c r="G760" i="2"/>
  <c r="F760" i="2"/>
  <c r="G759" i="2"/>
  <c r="F759" i="2"/>
  <c r="G758" i="2"/>
  <c r="F758" i="2"/>
  <c r="G757" i="2"/>
  <c r="F757" i="2"/>
  <c r="G756" i="2"/>
  <c r="F756" i="2"/>
  <c r="G755" i="2"/>
  <c r="F755" i="2"/>
  <c r="G754" i="2"/>
  <c r="F754" i="2"/>
  <c r="G753" i="2"/>
  <c r="F753" i="2"/>
  <c r="G752" i="2"/>
  <c r="F752" i="2"/>
  <c r="G751" i="2"/>
  <c r="F751" i="2"/>
  <c r="G750" i="2"/>
  <c r="F750" i="2"/>
  <c r="G749" i="2"/>
  <c r="F749" i="2"/>
  <c r="G748" i="2"/>
  <c r="F748" i="2"/>
  <c r="G747" i="2"/>
  <c r="F747" i="2"/>
  <c r="G746" i="2"/>
  <c r="F746" i="2"/>
  <c r="G745" i="2"/>
  <c r="F745" i="2"/>
  <c r="G744" i="2"/>
  <c r="F744" i="2"/>
  <c r="G743" i="2"/>
  <c r="F743" i="2"/>
  <c r="G742" i="2"/>
  <c r="F742" i="2"/>
  <c r="G741" i="2"/>
  <c r="F741" i="2"/>
  <c r="G740" i="2"/>
  <c r="F740" i="2"/>
  <c r="G739" i="2"/>
  <c r="F739" i="2"/>
  <c r="G738" i="2"/>
  <c r="F738" i="2"/>
  <c r="G737" i="2"/>
  <c r="F737" i="2"/>
  <c r="G736" i="2"/>
  <c r="F736" i="2"/>
  <c r="G735" i="2"/>
  <c r="F735" i="2"/>
  <c r="G734" i="2"/>
  <c r="F734" i="2"/>
  <c r="G733" i="2"/>
  <c r="F733" i="2"/>
  <c r="G732" i="2"/>
  <c r="F732" i="2"/>
  <c r="G731" i="2"/>
  <c r="F731" i="2"/>
  <c r="G730" i="2"/>
  <c r="F730" i="2"/>
  <c r="G729" i="2"/>
  <c r="F729" i="2"/>
  <c r="G728" i="2"/>
  <c r="F728" i="2"/>
  <c r="G727" i="2"/>
  <c r="F727" i="2"/>
  <c r="G726" i="2"/>
  <c r="F726" i="2"/>
  <c r="G725" i="2"/>
  <c r="F725" i="2"/>
  <c r="G724" i="2"/>
  <c r="F724" i="2"/>
  <c r="G723" i="2"/>
  <c r="F723" i="2"/>
  <c r="G722" i="2"/>
  <c r="F722" i="2"/>
  <c r="G721" i="2"/>
  <c r="F721" i="2"/>
  <c r="G720" i="2"/>
  <c r="F720" i="2"/>
  <c r="G719" i="2"/>
  <c r="F719" i="2"/>
  <c r="G718" i="2"/>
  <c r="F718" i="2"/>
  <c r="G717" i="2"/>
  <c r="F717" i="2"/>
  <c r="G716" i="2"/>
  <c r="F716" i="2"/>
  <c r="G715" i="2"/>
  <c r="F715" i="2"/>
  <c r="G714" i="2"/>
  <c r="F714" i="2"/>
  <c r="G713" i="2"/>
  <c r="F713" i="2"/>
  <c r="G712" i="2"/>
  <c r="F712" i="2"/>
  <c r="G711" i="2"/>
  <c r="F711" i="2"/>
  <c r="G710" i="2"/>
  <c r="F710" i="2"/>
  <c r="G709" i="2"/>
  <c r="F709" i="2"/>
  <c r="G708" i="2"/>
  <c r="F708" i="2"/>
  <c r="G707" i="2"/>
  <c r="F707" i="2"/>
  <c r="G706" i="2"/>
  <c r="F706" i="2"/>
  <c r="G705" i="2"/>
  <c r="F705" i="2"/>
  <c r="G704" i="2"/>
  <c r="F704" i="2"/>
  <c r="G703" i="2"/>
  <c r="F703" i="2"/>
  <c r="G702" i="2"/>
  <c r="F702" i="2"/>
  <c r="G701" i="2"/>
  <c r="F701" i="2"/>
  <c r="G700" i="2"/>
  <c r="F700" i="2"/>
  <c r="G699" i="2"/>
  <c r="F699" i="2"/>
  <c r="G698" i="2"/>
  <c r="F698" i="2"/>
  <c r="G697" i="2"/>
  <c r="F697" i="2"/>
  <c r="G696" i="2"/>
  <c r="F696" i="2"/>
  <c r="G695" i="2"/>
  <c r="F695" i="2"/>
  <c r="G694" i="2"/>
  <c r="F694" i="2"/>
  <c r="G693" i="2"/>
  <c r="F693" i="2"/>
  <c r="G692" i="2"/>
  <c r="F692" i="2"/>
  <c r="G691" i="2"/>
  <c r="F691" i="2"/>
  <c r="G690" i="2"/>
  <c r="F690" i="2"/>
  <c r="G689" i="2"/>
  <c r="F689" i="2"/>
  <c r="G688" i="2"/>
  <c r="F688" i="2"/>
  <c r="G687" i="2"/>
  <c r="F687" i="2"/>
  <c r="G686" i="2"/>
  <c r="F686" i="2"/>
  <c r="G685" i="2"/>
  <c r="F685" i="2"/>
  <c r="G684" i="2"/>
  <c r="F684" i="2"/>
  <c r="G683" i="2"/>
  <c r="F683" i="2"/>
  <c r="G682" i="2"/>
  <c r="F682" i="2"/>
  <c r="G681" i="2"/>
  <c r="F681" i="2"/>
  <c r="G680" i="2"/>
  <c r="F680" i="2"/>
  <c r="G679" i="2"/>
  <c r="F679" i="2"/>
  <c r="G678" i="2"/>
  <c r="F678" i="2"/>
  <c r="G677" i="2"/>
  <c r="F677" i="2"/>
  <c r="G676" i="2"/>
  <c r="F676" i="2"/>
  <c r="G675" i="2"/>
  <c r="F675" i="2"/>
  <c r="G674" i="2"/>
  <c r="F674" i="2"/>
  <c r="G673" i="2"/>
  <c r="F673" i="2"/>
  <c r="G672" i="2"/>
  <c r="F672" i="2"/>
  <c r="G671" i="2"/>
  <c r="F671" i="2"/>
  <c r="G670" i="2"/>
  <c r="F670" i="2"/>
  <c r="G669" i="2"/>
  <c r="F669" i="2"/>
  <c r="G668" i="2"/>
  <c r="F668" i="2"/>
  <c r="G667" i="2"/>
  <c r="F667" i="2"/>
  <c r="G666" i="2"/>
  <c r="F666" i="2"/>
  <c r="G665" i="2"/>
  <c r="F665" i="2"/>
  <c r="G664" i="2"/>
  <c r="F664" i="2"/>
  <c r="G663" i="2"/>
  <c r="F663" i="2"/>
  <c r="G662" i="2"/>
  <c r="F662" i="2"/>
  <c r="G661" i="2"/>
  <c r="F661" i="2"/>
  <c r="G660" i="2"/>
  <c r="F660" i="2"/>
  <c r="G659" i="2"/>
  <c r="F659" i="2"/>
  <c r="G658" i="2"/>
  <c r="F658" i="2"/>
  <c r="G657" i="2"/>
  <c r="F657" i="2"/>
  <c r="G656" i="2"/>
  <c r="F656" i="2"/>
  <c r="G655" i="2"/>
  <c r="F655" i="2"/>
  <c r="G654" i="2"/>
  <c r="F654" i="2"/>
  <c r="G653" i="2"/>
  <c r="F653" i="2"/>
  <c r="G652" i="2"/>
  <c r="F652" i="2"/>
  <c r="G651" i="2"/>
  <c r="F651" i="2"/>
  <c r="G650" i="2"/>
  <c r="F650" i="2"/>
  <c r="G649" i="2"/>
  <c r="F649" i="2"/>
  <c r="G648" i="2"/>
  <c r="F648" i="2"/>
  <c r="G647" i="2"/>
  <c r="F647" i="2"/>
  <c r="G646" i="2"/>
  <c r="F646" i="2"/>
  <c r="G645" i="2"/>
  <c r="F645" i="2"/>
  <c r="G644" i="2"/>
  <c r="F644" i="2"/>
  <c r="G643" i="2"/>
  <c r="F643" i="2"/>
  <c r="G642" i="2"/>
  <c r="F642" i="2"/>
  <c r="G641" i="2"/>
  <c r="F641" i="2"/>
  <c r="G640" i="2"/>
  <c r="F640" i="2"/>
  <c r="G639" i="2"/>
  <c r="F639" i="2"/>
  <c r="G638" i="2"/>
  <c r="F638" i="2"/>
  <c r="G637" i="2"/>
  <c r="F637" i="2"/>
  <c r="G636" i="2"/>
  <c r="F636" i="2"/>
  <c r="G635" i="2"/>
  <c r="F635" i="2"/>
  <c r="G634" i="2"/>
  <c r="F634" i="2"/>
  <c r="G633" i="2"/>
  <c r="F633" i="2"/>
  <c r="G632" i="2"/>
  <c r="F632" i="2"/>
  <c r="G631" i="2"/>
  <c r="F631" i="2"/>
  <c r="G630" i="2"/>
  <c r="F630" i="2"/>
  <c r="G629" i="2"/>
  <c r="F629" i="2"/>
  <c r="G628" i="2"/>
  <c r="F628" i="2"/>
  <c r="G627" i="2"/>
  <c r="F627" i="2"/>
  <c r="G626" i="2"/>
  <c r="F626" i="2"/>
  <c r="G625" i="2"/>
  <c r="F625" i="2"/>
  <c r="G624" i="2"/>
  <c r="F624" i="2"/>
  <c r="G623" i="2"/>
  <c r="F623" i="2"/>
  <c r="G622" i="2"/>
  <c r="F622" i="2"/>
  <c r="G621" i="2"/>
  <c r="F621" i="2"/>
  <c r="G620" i="2"/>
  <c r="F620" i="2"/>
  <c r="G619" i="2"/>
  <c r="F619" i="2"/>
  <c r="G618" i="2"/>
  <c r="F618" i="2"/>
  <c r="G617" i="2"/>
  <c r="F617" i="2"/>
  <c r="G616" i="2"/>
  <c r="F616" i="2"/>
  <c r="G615" i="2"/>
  <c r="F615" i="2"/>
  <c r="G614" i="2"/>
  <c r="F614" i="2"/>
  <c r="G613" i="2"/>
  <c r="F613" i="2"/>
  <c r="G612" i="2"/>
  <c r="F612" i="2"/>
  <c r="G611" i="2"/>
  <c r="F611" i="2"/>
  <c r="G610" i="2"/>
  <c r="F610" i="2"/>
  <c r="G609" i="2"/>
  <c r="F609" i="2"/>
  <c r="G608" i="2"/>
  <c r="F608" i="2"/>
  <c r="G607" i="2"/>
  <c r="F607" i="2"/>
  <c r="G606" i="2"/>
  <c r="F606" i="2"/>
  <c r="G605" i="2"/>
  <c r="F605" i="2"/>
  <c r="G604" i="2"/>
  <c r="F604" i="2"/>
  <c r="G603" i="2"/>
  <c r="F603" i="2"/>
  <c r="G602" i="2"/>
  <c r="F602" i="2"/>
  <c r="G601" i="2"/>
  <c r="F601" i="2"/>
  <c r="G600" i="2"/>
  <c r="F600" i="2"/>
  <c r="G599" i="2"/>
  <c r="F599" i="2"/>
  <c r="G598" i="2"/>
  <c r="F598" i="2"/>
  <c r="G597" i="2"/>
  <c r="F597" i="2"/>
  <c r="G596" i="2"/>
  <c r="F596" i="2"/>
  <c r="G595" i="2"/>
  <c r="F595" i="2"/>
  <c r="G594" i="2"/>
  <c r="F594" i="2"/>
  <c r="G593" i="2"/>
  <c r="F593" i="2"/>
  <c r="G592" i="2"/>
  <c r="F592" i="2"/>
  <c r="G591" i="2"/>
  <c r="F591" i="2"/>
  <c r="G590" i="2"/>
  <c r="F590" i="2"/>
  <c r="G589" i="2"/>
  <c r="F589" i="2"/>
  <c r="G588" i="2"/>
  <c r="F588" i="2"/>
  <c r="G587" i="2"/>
  <c r="F587" i="2"/>
  <c r="G586" i="2"/>
  <c r="F586" i="2"/>
  <c r="G585" i="2"/>
  <c r="F585" i="2"/>
  <c r="G584" i="2"/>
  <c r="F584" i="2"/>
  <c r="G583" i="2"/>
  <c r="F583" i="2"/>
  <c r="G582" i="2"/>
  <c r="F582" i="2"/>
  <c r="G581" i="2"/>
  <c r="F581" i="2"/>
  <c r="G580" i="2"/>
  <c r="F580" i="2"/>
  <c r="G579" i="2"/>
  <c r="F579" i="2"/>
  <c r="G578" i="2"/>
  <c r="F578" i="2"/>
  <c r="G577" i="2"/>
  <c r="F577" i="2"/>
  <c r="G576" i="2"/>
  <c r="F576" i="2"/>
  <c r="G575" i="2"/>
  <c r="F575" i="2"/>
  <c r="G574" i="2"/>
  <c r="F574" i="2"/>
  <c r="G573" i="2"/>
  <c r="F573" i="2"/>
  <c r="G572" i="2"/>
  <c r="F572" i="2"/>
  <c r="G571" i="2"/>
  <c r="F571" i="2"/>
  <c r="G570" i="2"/>
  <c r="F570" i="2"/>
  <c r="G569" i="2"/>
  <c r="F569" i="2"/>
  <c r="G568" i="2"/>
  <c r="F568" i="2"/>
  <c r="G567" i="2"/>
  <c r="F567" i="2"/>
  <c r="G566" i="2"/>
  <c r="F566" i="2"/>
  <c r="G565" i="2"/>
  <c r="F565" i="2"/>
  <c r="G564" i="2"/>
  <c r="F564" i="2"/>
  <c r="G563" i="2"/>
  <c r="F563" i="2"/>
  <c r="G562" i="2"/>
  <c r="F562" i="2"/>
  <c r="G561" i="2"/>
  <c r="F561" i="2"/>
  <c r="G560" i="2"/>
  <c r="F560" i="2"/>
  <c r="G559" i="2"/>
  <c r="F559" i="2"/>
  <c r="G558" i="2"/>
  <c r="F558" i="2"/>
  <c r="G557" i="2"/>
  <c r="F557" i="2"/>
  <c r="G556" i="2"/>
  <c r="F556" i="2"/>
  <c r="G555" i="2"/>
  <c r="F555" i="2"/>
  <c r="G554" i="2"/>
  <c r="F554" i="2"/>
  <c r="G553" i="2"/>
  <c r="F553" i="2"/>
  <c r="G552" i="2"/>
  <c r="F552" i="2"/>
  <c r="G551" i="2"/>
  <c r="F551" i="2"/>
  <c r="G550" i="2"/>
  <c r="F550" i="2"/>
  <c r="G549" i="2"/>
  <c r="F549" i="2"/>
  <c r="G548" i="2"/>
  <c r="F548" i="2"/>
  <c r="G547" i="2"/>
  <c r="F547" i="2"/>
  <c r="G546" i="2"/>
  <c r="F546" i="2"/>
  <c r="G545" i="2"/>
  <c r="F545" i="2"/>
  <c r="G544" i="2"/>
  <c r="F544" i="2"/>
  <c r="G543" i="2"/>
  <c r="F543" i="2"/>
  <c r="G542" i="2"/>
  <c r="F542" i="2"/>
  <c r="G541" i="2"/>
  <c r="F541" i="2"/>
  <c r="G540" i="2"/>
  <c r="F540" i="2"/>
  <c r="G539" i="2"/>
  <c r="F539" i="2"/>
  <c r="G538" i="2"/>
  <c r="F538" i="2"/>
  <c r="G537" i="2"/>
  <c r="F537" i="2"/>
  <c r="G536" i="2"/>
  <c r="F536" i="2"/>
  <c r="G535" i="2"/>
  <c r="F535" i="2"/>
  <c r="G534" i="2"/>
  <c r="F534" i="2"/>
  <c r="G533" i="2"/>
  <c r="F533" i="2"/>
  <c r="G532" i="2"/>
  <c r="F532" i="2"/>
  <c r="G531" i="2"/>
  <c r="F531" i="2"/>
  <c r="G530" i="2"/>
  <c r="F530" i="2"/>
  <c r="G529" i="2"/>
  <c r="F529" i="2"/>
  <c r="G528" i="2"/>
  <c r="F528" i="2"/>
  <c r="G527" i="2"/>
  <c r="F527" i="2"/>
  <c r="G526" i="2"/>
  <c r="F526" i="2"/>
  <c r="G525" i="2"/>
  <c r="F525" i="2"/>
  <c r="G524" i="2"/>
  <c r="F524" i="2"/>
  <c r="G523" i="2"/>
  <c r="F523" i="2"/>
  <c r="G522" i="2"/>
  <c r="F522" i="2"/>
  <c r="G521" i="2"/>
  <c r="F521" i="2"/>
  <c r="G520" i="2"/>
  <c r="F520" i="2"/>
  <c r="G519" i="2"/>
  <c r="F519" i="2"/>
  <c r="G518" i="2"/>
  <c r="F518" i="2"/>
  <c r="G517" i="2"/>
  <c r="F517" i="2"/>
  <c r="G516" i="2"/>
  <c r="F516" i="2"/>
  <c r="G515" i="2"/>
  <c r="F515" i="2"/>
  <c r="G514" i="2"/>
  <c r="F514" i="2"/>
  <c r="G513" i="2"/>
  <c r="F513" i="2"/>
  <c r="G512" i="2"/>
  <c r="F512" i="2"/>
  <c r="G511" i="2"/>
  <c r="F511" i="2"/>
  <c r="G510" i="2"/>
  <c r="F510" i="2"/>
  <c r="G509" i="2"/>
  <c r="F509" i="2"/>
  <c r="G508" i="2"/>
  <c r="F508" i="2"/>
  <c r="G507" i="2"/>
  <c r="F507" i="2"/>
  <c r="G506" i="2"/>
  <c r="F506" i="2"/>
  <c r="G505" i="2"/>
  <c r="F505" i="2"/>
  <c r="G504" i="2"/>
  <c r="F504" i="2"/>
  <c r="G503" i="2"/>
  <c r="F503" i="2"/>
  <c r="G502" i="2"/>
  <c r="F502" i="2"/>
  <c r="G501" i="2"/>
  <c r="F501" i="2"/>
  <c r="G500" i="2"/>
  <c r="F500" i="2"/>
  <c r="G499" i="2"/>
  <c r="F499" i="2"/>
  <c r="G498" i="2"/>
  <c r="F498" i="2"/>
  <c r="G497" i="2"/>
  <c r="F497" i="2"/>
  <c r="G496" i="2"/>
  <c r="F496" i="2"/>
  <c r="G495" i="2"/>
  <c r="F495" i="2"/>
  <c r="G494" i="2"/>
  <c r="F494" i="2"/>
  <c r="G493" i="2"/>
  <c r="F493" i="2"/>
  <c r="G492" i="2"/>
  <c r="F492" i="2"/>
  <c r="G491" i="2"/>
  <c r="F491" i="2"/>
  <c r="G490" i="2"/>
  <c r="F490" i="2"/>
  <c r="G489" i="2"/>
  <c r="F489" i="2"/>
  <c r="G488" i="2"/>
  <c r="F488" i="2"/>
  <c r="G487" i="2"/>
  <c r="F487" i="2"/>
  <c r="G486" i="2"/>
  <c r="F486" i="2"/>
  <c r="G485" i="2"/>
  <c r="F485" i="2"/>
  <c r="G484" i="2"/>
  <c r="F484" i="2"/>
  <c r="G483" i="2"/>
  <c r="F483" i="2"/>
  <c r="G482" i="2"/>
  <c r="F482" i="2"/>
  <c r="G481" i="2"/>
  <c r="F481" i="2"/>
  <c r="G480" i="2"/>
  <c r="F480" i="2"/>
  <c r="G479" i="2"/>
  <c r="F479" i="2"/>
  <c r="G478" i="2"/>
  <c r="F478" i="2"/>
  <c r="G477" i="2"/>
  <c r="F477" i="2"/>
  <c r="G476" i="2"/>
  <c r="F476" i="2"/>
  <c r="G475" i="2"/>
  <c r="F475" i="2"/>
  <c r="G474" i="2"/>
  <c r="F474" i="2"/>
  <c r="G473" i="2"/>
  <c r="F473" i="2"/>
  <c r="G472" i="2"/>
  <c r="F472" i="2"/>
  <c r="G471" i="2"/>
  <c r="F471" i="2"/>
  <c r="G470" i="2"/>
  <c r="F470" i="2"/>
  <c r="G469" i="2"/>
  <c r="F469" i="2"/>
  <c r="G468" i="2"/>
  <c r="F468" i="2"/>
  <c r="G467" i="2"/>
  <c r="F467" i="2"/>
  <c r="G466" i="2"/>
  <c r="F466" i="2"/>
  <c r="G465" i="2"/>
  <c r="F465" i="2"/>
  <c r="G464" i="2"/>
  <c r="F464" i="2"/>
  <c r="G463" i="2"/>
  <c r="F463" i="2"/>
  <c r="G462" i="2"/>
  <c r="F462" i="2"/>
  <c r="G461" i="2"/>
  <c r="F461" i="2"/>
  <c r="G460" i="2"/>
  <c r="F460" i="2"/>
  <c r="G459" i="2"/>
  <c r="F459" i="2"/>
  <c r="G458" i="2"/>
  <c r="F458" i="2"/>
  <c r="G457" i="2"/>
  <c r="F457" i="2"/>
  <c r="G456" i="2"/>
  <c r="F456" i="2"/>
  <c r="G455" i="2"/>
  <c r="F455" i="2"/>
  <c r="G454" i="2"/>
  <c r="F454" i="2"/>
  <c r="G453" i="2"/>
  <c r="F453" i="2"/>
  <c r="G452" i="2"/>
  <c r="F452" i="2"/>
  <c r="G451" i="2"/>
  <c r="F451" i="2"/>
  <c r="G450" i="2"/>
  <c r="F450" i="2"/>
  <c r="G449" i="2"/>
  <c r="F449" i="2"/>
  <c r="G448" i="2"/>
  <c r="F448" i="2"/>
  <c r="G447" i="2"/>
  <c r="F447" i="2"/>
  <c r="G446" i="2"/>
  <c r="F446" i="2"/>
  <c r="G445" i="2"/>
  <c r="F445" i="2"/>
  <c r="G444" i="2"/>
  <c r="F444" i="2"/>
  <c r="G443" i="2"/>
  <c r="F443" i="2"/>
  <c r="G442" i="2"/>
  <c r="F442" i="2"/>
  <c r="G441" i="2"/>
  <c r="F441" i="2"/>
  <c r="G440" i="2"/>
  <c r="F440" i="2"/>
  <c r="G439" i="2"/>
  <c r="F439" i="2"/>
  <c r="G438" i="2"/>
  <c r="F438" i="2"/>
  <c r="G437" i="2"/>
  <c r="F437" i="2"/>
  <c r="G436" i="2"/>
  <c r="F436" i="2"/>
  <c r="G435" i="2"/>
  <c r="F435" i="2"/>
  <c r="G434" i="2"/>
  <c r="F434" i="2"/>
  <c r="G433" i="2"/>
  <c r="F433" i="2"/>
  <c r="G432" i="2"/>
  <c r="F432" i="2"/>
  <c r="G431" i="2"/>
  <c r="F431" i="2"/>
  <c r="G430" i="2"/>
  <c r="F430" i="2"/>
  <c r="G429" i="2"/>
  <c r="F429" i="2"/>
  <c r="G428" i="2"/>
  <c r="F428" i="2"/>
  <c r="G427" i="2"/>
  <c r="F427" i="2"/>
  <c r="G426" i="2"/>
  <c r="F426" i="2"/>
  <c r="G425" i="2"/>
  <c r="F425" i="2"/>
  <c r="G424" i="2"/>
  <c r="F424" i="2"/>
  <c r="G423" i="2"/>
  <c r="F423" i="2"/>
  <c r="G422" i="2"/>
  <c r="F422" i="2"/>
  <c r="G421" i="2"/>
  <c r="F421" i="2"/>
  <c r="G420" i="2"/>
  <c r="F420" i="2"/>
  <c r="G419" i="2"/>
  <c r="F419" i="2"/>
  <c r="G418" i="2"/>
  <c r="F418" i="2"/>
  <c r="G417" i="2"/>
  <c r="F417" i="2"/>
  <c r="G416" i="2"/>
  <c r="F416" i="2"/>
  <c r="G415" i="2"/>
  <c r="F415" i="2"/>
  <c r="G414" i="2"/>
  <c r="F414" i="2"/>
  <c r="G413" i="2"/>
  <c r="F413" i="2"/>
  <c r="G412" i="2"/>
  <c r="F412" i="2"/>
  <c r="G411" i="2"/>
  <c r="F411" i="2"/>
  <c r="G410" i="2"/>
  <c r="F410" i="2"/>
  <c r="G409" i="2"/>
  <c r="F409" i="2"/>
  <c r="G408" i="2"/>
  <c r="F408" i="2"/>
  <c r="G407" i="2"/>
  <c r="F407" i="2"/>
  <c r="G406" i="2"/>
  <c r="F406" i="2"/>
  <c r="G405" i="2"/>
  <c r="F405" i="2"/>
  <c r="G404" i="2"/>
  <c r="F404" i="2"/>
  <c r="G403" i="2"/>
  <c r="F403" i="2"/>
  <c r="G402" i="2"/>
  <c r="F402" i="2"/>
  <c r="G401" i="2"/>
  <c r="F401" i="2"/>
  <c r="G400" i="2"/>
  <c r="F400" i="2"/>
  <c r="G399" i="2"/>
  <c r="F399" i="2"/>
  <c r="G398" i="2"/>
  <c r="F398" i="2"/>
  <c r="G397" i="2"/>
  <c r="F397" i="2"/>
  <c r="G396" i="2"/>
  <c r="F396" i="2"/>
  <c r="G395" i="2"/>
  <c r="F395" i="2"/>
  <c r="G394" i="2"/>
  <c r="F394" i="2"/>
  <c r="G393" i="2"/>
  <c r="F393" i="2"/>
  <c r="G392" i="2"/>
  <c r="F392" i="2"/>
  <c r="G391" i="2"/>
  <c r="F391" i="2"/>
  <c r="G390" i="2"/>
  <c r="F390" i="2"/>
  <c r="G389" i="2"/>
  <c r="F389" i="2"/>
  <c r="G388" i="2"/>
  <c r="F388" i="2"/>
  <c r="G387" i="2"/>
  <c r="F387" i="2"/>
  <c r="G386" i="2"/>
  <c r="F386" i="2"/>
  <c r="G385" i="2"/>
  <c r="F385" i="2"/>
  <c r="G384" i="2"/>
  <c r="F384" i="2"/>
  <c r="G383" i="2"/>
  <c r="F383" i="2"/>
  <c r="G382" i="2"/>
  <c r="F382" i="2"/>
  <c r="G381" i="2"/>
  <c r="F381" i="2"/>
  <c r="G380" i="2"/>
  <c r="F380" i="2"/>
  <c r="G379" i="2"/>
  <c r="F379" i="2"/>
  <c r="G378" i="2"/>
  <c r="F378" i="2"/>
  <c r="G377" i="2"/>
  <c r="F377" i="2"/>
  <c r="G376" i="2"/>
  <c r="F376" i="2"/>
  <c r="G375" i="2"/>
  <c r="F375" i="2"/>
  <c r="G374" i="2"/>
  <c r="F374" i="2"/>
  <c r="G373" i="2"/>
  <c r="F373" i="2"/>
  <c r="G372" i="2"/>
  <c r="F372" i="2"/>
  <c r="G371" i="2"/>
  <c r="F371" i="2"/>
  <c r="G370" i="2"/>
  <c r="F370" i="2"/>
  <c r="G369" i="2"/>
  <c r="F369" i="2"/>
  <c r="G368" i="2"/>
  <c r="F368" i="2"/>
  <c r="G367" i="2"/>
  <c r="F367" i="2"/>
  <c r="G366" i="2"/>
  <c r="F366" i="2"/>
  <c r="G365" i="2"/>
  <c r="F365" i="2"/>
  <c r="G364" i="2"/>
  <c r="F364" i="2"/>
  <c r="G363" i="2"/>
  <c r="F363" i="2"/>
  <c r="G362" i="2"/>
  <c r="F362" i="2"/>
  <c r="G361" i="2"/>
  <c r="F361" i="2"/>
  <c r="G360" i="2"/>
  <c r="F360" i="2"/>
  <c r="G359" i="2"/>
  <c r="F359" i="2"/>
  <c r="G358" i="2"/>
  <c r="F358" i="2"/>
  <c r="G357" i="2"/>
  <c r="F357" i="2"/>
  <c r="G356" i="2"/>
  <c r="F356" i="2"/>
  <c r="G355" i="2"/>
  <c r="F355" i="2"/>
  <c r="G354" i="2"/>
  <c r="F354" i="2"/>
  <c r="G353" i="2"/>
  <c r="F353" i="2"/>
  <c r="G352" i="2"/>
  <c r="F352" i="2"/>
  <c r="G351" i="2"/>
  <c r="F351" i="2"/>
  <c r="G350" i="2"/>
  <c r="F350" i="2"/>
  <c r="G349" i="2"/>
  <c r="F349" i="2"/>
  <c r="G348" i="2"/>
  <c r="F348" i="2"/>
  <c r="G347" i="2"/>
  <c r="F347" i="2"/>
  <c r="G346" i="2"/>
  <c r="F346" i="2"/>
  <c r="G345" i="2"/>
  <c r="F345" i="2"/>
  <c r="G344" i="2"/>
  <c r="F344" i="2"/>
  <c r="G343" i="2"/>
  <c r="F343" i="2"/>
  <c r="G342" i="2"/>
  <c r="F342" i="2"/>
  <c r="G341" i="2"/>
  <c r="F341" i="2"/>
  <c r="G340" i="2"/>
  <c r="F340" i="2"/>
  <c r="G339" i="2"/>
  <c r="F339" i="2"/>
  <c r="G338" i="2"/>
  <c r="F338" i="2"/>
  <c r="G337" i="2"/>
  <c r="F337" i="2"/>
  <c r="G336" i="2"/>
  <c r="F336" i="2"/>
  <c r="G335" i="2"/>
  <c r="F335" i="2"/>
  <c r="G334" i="2"/>
  <c r="F334" i="2"/>
  <c r="G333" i="2"/>
  <c r="F333" i="2"/>
  <c r="G332" i="2"/>
  <c r="F332" i="2"/>
  <c r="G331" i="2"/>
  <c r="F331" i="2"/>
  <c r="G330" i="2"/>
  <c r="F330" i="2"/>
  <c r="G329" i="2"/>
  <c r="F329" i="2"/>
  <c r="G328" i="2"/>
  <c r="F328" i="2"/>
  <c r="G327" i="2"/>
  <c r="F327" i="2"/>
  <c r="G326" i="2"/>
  <c r="F326" i="2"/>
  <c r="G325" i="2"/>
  <c r="F325" i="2"/>
  <c r="G324" i="2"/>
  <c r="F324" i="2"/>
  <c r="G323" i="2"/>
  <c r="F323" i="2"/>
  <c r="G322" i="2"/>
  <c r="F322" i="2"/>
  <c r="G321" i="2"/>
  <c r="F321" i="2"/>
  <c r="G320" i="2"/>
  <c r="F320" i="2"/>
  <c r="G319" i="2"/>
  <c r="F319" i="2"/>
  <c r="G318" i="2"/>
  <c r="F318" i="2"/>
  <c r="G317" i="2"/>
  <c r="F317" i="2"/>
  <c r="G316" i="2"/>
  <c r="F316" i="2"/>
  <c r="G315" i="2"/>
  <c r="F315" i="2"/>
  <c r="G314" i="2"/>
  <c r="F314" i="2"/>
  <c r="G313" i="2"/>
  <c r="F313" i="2"/>
  <c r="G312" i="2"/>
  <c r="F312" i="2"/>
  <c r="G311" i="2"/>
  <c r="F311" i="2"/>
  <c r="G310" i="2"/>
  <c r="F310" i="2"/>
  <c r="G309" i="2"/>
  <c r="F309" i="2"/>
  <c r="G308" i="2"/>
  <c r="F308" i="2"/>
  <c r="G307" i="2"/>
  <c r="F307" i="2"/>
  <c r="G306" i="2"/>
  <c r="F306" i="2"/>
  <c r="G305" i="2"/>
  <c r="F305" i="2"/>
  <c r="G304" i="2"/>
  <c r="F304" i="2"/>
  <c r="G303" i="2"/>
  <c r="F303" i="2"/>
  <c r="G302" i="2"/>
  <c r="F302" i="2"/>
  <c r="G301" i="2"/>
  <c r="F301" i="2"/>
  <c r="G300" i="2"/>
  <c r="F300" i="2"/>
  <c r="G299" i="2"/>
  <c r="F299" i="2"/>
  <c r="G298" i="2"/>
  <c r="F298" i="2"/>
  <c r="G297" i="2"/>
  <c r="F297" i="2"/>
  <c r="G296" i="2"/>
  <c r="F296" i="2"/>
  <c r="G295" i="2"/>
  <c r="F295" i="2"/>
  <c r="G294" i="2"/>
  <c r="F294" i="2"/>
  <c r="G293" i="2"/>
  <c r="F293" i="2"/>
  <c r="G292" i="2"/>
  <c r="F292" i="2"/>
  <c r="G291" i="2"/>
  <c r="F291" i="2"/>
  <c r="G290" i="2"/>
  <c r="F290" i="2"/>
  <c r="G289" i="2"/>
  <c r="F289" i="2"/>
  <c r="G288" i="2"/>
  <c r="F288" i="2"/>
  <c r="G287" i="2"/>
  <c r="F287" i="2"/>
  <c r="G286" i="2"/>
  <c r="F286" i="2"/>
  <c r="G285" i="2"/>
  <c r="F285" i="2"/>
  <c r="G284" i="2"/>
  <c r="F284" i="2"/>
  <c r="G283" i="2"/>
  <c r="F283" i="2"/>
  <c r="G282" i="2"/>
  <c r="F282" i="2"/>
  <c r="G281" i="2"/>
  <c r="F281" i="2"/>
  <c r="G280" i="2"/>
  <c r="F280" i="2"/>
  <c r="G279" i="2"/>
  <c r="F279" i="2"/>
  <c r="G278" i="2"/>
  <c r="F278" i="2"/>
  <c r="G277" i="2"/>
  <c r="F277" i="2"/>
  <c r="G276" i="2"/>
  <c r="F276" i="2"/>
  <c r="G275" i="2"/>
  <c r="F275" i="2"/>
  <c r="G274" i="2"/>
  <c r="F274" i="2"/>
  <c r="G273" i="2"/>
  <c r="F273" i="2"/>
  <c r="G272" i="2"/>
  <c r="F272" i="2"/>
  <c r="G271" i="2"/>
  <c r="F271" i="2"/>
  <c r="G270" i="2"/>
  <c r="F270" i="2"/>
  <c r="G269" i="2"/>
  <c r="F269" i="2"/>
  <c r="G268" i="2"/>
  <c r="F268" i="2"/>
  <c r="G267" i="2"/>
  <c r="F267" i="2"/>
  <c r="G266" i="2"/>
  <c r="F266" i="2"/>
  <c r="G265" i="2"/>
  <c r="F265" i="2"/>
  <c r="G264" i="2"/>
  <c r="F264" i="2"/>
  <c r="G263" i="2"/>
  <c r="F263" i="2"/>
  <c r="G262" i="2"/>
  <c r="F262" i="2"/>
  <c r="G261" i="2"/>
  <c r="F261" i="2"/>
  <c r="G260" i="2"/>
  <c r="F260" i="2"/>
  <c r="G259" i="2"/>
  <c r="F259" i="2"/>
  <c r="G258" i="2"/>
  <c r="F258" i="2"/>
  <c r="G257" i="2"/>
  <c r="F257" i="2"/>
  <c r="G256" i="2"/>
  <c r="F256" i="2"/>
  <c r="G255" i="2"/>
  <c r="F255" i="2"/>
  <c r="G254" i="2"/>
  <c r="F254" i="2"/>
  <c r="G253" i="2"/>
  <c r="F253" i="2"/>
  <c r="G252" i="2"/>
  <c r="F252" i="2"/>
  <c r="G251" i="2"/>
  <c r="F251" i="2"/>
  <c r="G250" i="2"/>
  <c r="F250" i="2"/>
  <c r="G249" i="2"/>
  <c r="F249" i="2"/>
  <c r="G248" i="2"/>
  <c r="F248" i="2"/>
  <c r="G247" i="2"/>
  <c r="F247" i="2"/>
  <c r="G246" i="2"/>
  <c r="F246" i="2"/>
  <c r="G245" i="2"/>
  <c r="F245" i="2"/>
  <c r="G244" i="2"/>
  <c r="F244" i="2"/>
  <c r="G243" i="2"/>
  <c r="F243" i="2"/>
  <c r="G242" i="2"/>
  <c r="F242" i="2"/>
  <c r="G241" i="2"/>
  <c r="F241" i="2"/>
  <c r="G240" i="2"/>
  <c r="F240" i="2"/>
  <c r="G239" i="2"/>
  <c r="F239" i="2"/>
  <c r="G238" i="2"/>
  <c r="F238" i="2"/>
  <c r="G237" i="2"/>
  <c r="F237" i="2"/>
  <c r="G236" i="2"/>
  <c r="F236" i="2"/>
  <c r="G235" i="2"/>
  <c r="F235" i="2"/>
  <c r="G234" i="2"/>
  <c r="F234" i="2"/>
  <c r="G233" i="2"/>
  <c r="F233" i="2"/>
  <c r="G232" i="2"/>
  <c r="F232" i="2"/>
  <c r="G231" i="2"/>
  <c r="F231" i="2"/>
  <c r="G230" i="2"/>
  <c r="F230" i="2"/>
  <c r="G229" i="2"/>
  <c r="F229" i="2"/>
  <c r="G228" i="2"/>
  <c r="F228" i="2"/>
  <c r="G227" i="2"/>
  <c r="F227" i="2"/>
  <c r="G226" i="2"/>
  <c r="F226" i="2"/>
  <c r="G225" i="2"/>
  <c r="F225" i="2"/>
  <c r="G224" i="2"/>
  <c r="F224" i="2"/>
  <c r="G223" i="2"/>
  <c r="F223" i="2"/>
  <c r="G222" i="2"/>
  <c r="F222" i="2"/>
  <c r="G221" i="2"/>
  <c r="F221" i="2"/>
  <c r="G220" i="2"/>
  <c r="F220" i="2"/>
  <c r="G219" i="2"/>
  <c r="F219" i="2"/>
  <c r="G218" i="2"/>
  <c r="F218" i="2"/>
  <c r="G217" i="2"/>
  <c r="F217" i="2"/>
  <c r="G216" i="2"/>
  <c r="F216" i="2"/>
  <c r="G215" i="2"/>
  <c r="F215" i="2"/>
  <c r="G214" i="2"/>
  <c r="F214" i="2"/>
  <c r="G213" i="2"/>
  <c r="F213" i="2"/>
  <c r="G212" i="2"/>
  <c r="F212" i="2"/>
  <c r="G211" i="2"/>
  <c r="F211" i="2"/>
  <c r="G210" i="2"/>
  <c r="F210" i="2"/>
  <c r="G209" i="2"/>
  <c r="F209" i="2"/>
  <c r="G208" i="2"/>
  <c r="F208" i="2"/>
  <c r="G207" i="2"/>
  <c r="F207" i="2"/>
  <c r="G206" i="2"/>
  <c r="F206" i="2"/>
  <c r="G205" i="2"/>
  <c r="F205" i="2"/>
  <c r="G204" i="2"/>
  <c r="F204" i="2"/>
  <c r="G203" i="2"/>
  <c r="F203" i="2"/>
  <c r="G202" i="2"/>
  <c r="F202" i="2"/>
  <c r="G201" i="2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6535" uniqueCount="2376">
  <si>
    <t>FORMB_00010</t>
  </si>
  <si>
    <t>FORMB_00040</t>
  </si>
  <si>
    <t>FORMB_00050</t>
  </si>
  <si>
    <t>FORMB_00060</t>
  </si>
  <si>
    <t>FORMB_00100</t>
  </si>
  <si>
    <t>FORMB_00110</t>
  </si>
  <si>
    <t>FORMB_00120</t>
  </si>
  <si>
    <t>FORMB_00130</t>
  </si>
  <si>
    <t>FORMB_00260</t>
  </si>
  <si>
    <t>FORMB_00270</t>
  </si>
  <si>
    <t>FORMB_00280</t>
  </si>
  <si>
    <t>FORMB_00290</t>
  </si>
  <si>
    <t>FORMB_00300</t>
  </si>
  <si>
    <t>FORMB_00310</t>
  </si>
  <si>
    <t>FORMB_00320</t>
  </si>
  <si>
    <t>FORMB_00330</t>
  </si>
  <si>
    <t>FORMB_00350</t>
  </si>
  <si>
    <t>FORMB_00360</t>
  </si>
  <si>
    <t>FORMB_00370</t>
  </si>
  <si>
    <t>FORMB_00380</t>
  </si>
  <si>
    <t>FORMB_00430</t>
  </si>
  <si>
    <t>FORMB_00440</t>
  </si>
  <si>
    <t>FORMB_00460</t>
  </si>
  <si>
    <t>FORMB_00470</t>
  </si>
  <si>
    <t>FORMB_00480</t>
  </si>
  <si>
    <t>FORMB_00510</t>
  </si>
  <si>
    <t>FORMB_00520</t>
  </si>
  <si>
    <t>FORMB_00560</t>
  </si>
  <si>
    <t>FORMB_00570</t>
  </si>
  <si>
    <t>FORMB_00600</t>
  </si>
  <si>
    <t>FORMB_00630</t>
  </si>
  <si>
    <t>FORMB_00660</t>
  </si>
  <si>
    <t>FORMB_00670</t>
  </si>
  <si>
    <t>FORMB_00680</t>
  </si>
  <si>
    <t>FORMB_00700</t>
  </si>
  <si>
    <t>FORMB_00710</t>
  </si>
  <si>
    <t>FORMB_00720</t>
  </si>
  <si>
    <t>FORMB_00730</t>
  </si>
  <si>
    <t>FORMB_00750</t>
  </si>
  <si>
    <t>FORMB_00760</t>
  </si>
  <si>
    <t>FORMB_00790</t>
  </si>
  <si>
    <t>FORMB_00800</t>
  </si>
  <si>
    <t>FORMB_00820</t>
  </si>
  <si>
    <t>FORMB_00830</t>
  </si>
  <si>
    <t>FORMB_00840</t>
  </si>
  <si>
    <t>FORMB_00850</t>
  </si>
  <si>
    <t>FORMB_00860</t>
  </si>
  <si>
    <t>FORMB_00870</t>
  </si>
  <si>
    <t>FORMB_00930</t>
  </si>
  <si>
    <t>FORMB_00940</t>
  </si>
  <si>
    <t>FORMB_00950</t>
  </si>
  <si>
    <t>FORMB_00960</t>
  </si>
  <si>
    <t>FORMB_00980</t>
  </si>
  <si>
    <t>FORMB_00990</t>
  </si>
  <si>
    <t>FORMB_01030</t>
  </si>
  <si>
    <t>FORMB_01040</t>
  </si>
  <si>
    <t>FORMB_01050</t>
  </si>
  <si>
    <t>FORMB_01060</t>
  </si>
  <si>
    <t>FORMB_01070</t>
  </si>
  <si>
    <t>FORMB_01080</t>
  </si>
  <si>
    <t>FORMB_01160</t>
  </si>
  <si>
    <t>FORMB_01170</t>
  </si>
  <si>
    <t>FORMB_01180</t>
  </si>
  <si>
    <t>FORMB_01190</t>
  </si>
  <si>
    <t>FORMB_01200</t>
  </si>
  <si>
    <t>FORMB_01210</t>
  </si>
  <si>
    <t>FORMB_01220</t>
  </si>
  <si>
    <t>FORMB_01290</t>
  </si>
  <si>
    <t>FORMB_01390</t>
  </si>
  <si>
    <t>FORMB_01530</t>
  </si>
  <si>
    <t>FORMB_01540</t>
  </si>
  <si>
    <t>FORMB_01570</t>
  </si>
  <si>
    <t>FORMB_01600</t>
  </si>
  <si>
    <t>FORMB_01610</t>
  </si>
  <si>
    <t>FORMB_01620</t>
  </si>
  <si>
    <t>FORMB_01630</t>
  </si>
  <si>
    <t>FORMB_01640</t>
  </si>
  <si>
    <t>FORMB_01650</t>
  </si>
  <si>
    <t>FORMB_01680</t>
  </si>
  <si>
    <t>FORMB_01710</t>
  </si>
  <si>
    <t>FORMB_01720</t>
  </si>
  <si>
    <t>FORMB_01750</t>
  </si>
  <si>
    <t>FORMB_01760</t>
  </si>
  <si>
    <t>FORMB_01780</t>
  </si>
  <si>
    <t>FORMB_01810</t>
  </si>
  <si>
    <t>FORMB_01820</t>
  </si>
  <si>
    <t>FORMB_01830</t>
  </si>
  <si>
    <t>FORMB_01860</t>
  </si>
  <si>
    <t>FORMB_01870</t>
  </si>
  <si>
    <t>FORMB_01880</t>
  </si>
  <si>
    <t>FORMB_01900</t>
  </si>
  <si>
    <t>FORMB_01930</t>
  </si>
  <si>
    <t>FORMB_01940</t>
  </si>
  <si>
    <t>FORMB_01950</t>
  </si>
  <si>
    <t>FORMB_01960</t>
  </si>
  <si>
    <t>FORMB_01970</t>
  </si>
  <si>
    <t>FORMB_02000</t>
  </si>
  <si>
    <t>FORMB_02010</t>
  </si>
  <si>
    <t>FORMB_02020</t>
  </si>
  <si>
    <t>FORMB_02030</t>
  </si>
  <si>
    <t>FORMB_02050</t>
  </si>
  <si>
    <t>FORMB_02100</t>
  </si>
  <si>
    <t>FORMB_02110</t>
  </si>
  <si>
    <t>FORMB_02120</t>
  </si>
  <si>
    <t>FORMB_02150</t>
  </si>
  <si>
    <t>FORMB_02170</t>
  </si>
  <si>
    <t>FORMB_02180</t>
  </si>
  <si>
    <t>FORMB_02190</t>
  </si>
  <si>
    <t>FORMB_02270</t>
  </si>
  <si>
    <t>FORMB_02300</t>
  </si>
  <si>
    <t>FORMB_02340</t>
  </si>
  <si>
    <t>FORMB_02350</t>
  </si>
  <si>
    <t>FORMB_02380</t>
  </si>
  <si>
    <t>FORMB_02390</t>
  </si>
  <si>
    <t>FORMB_02400</t>
  </si>
  <si>
    <t>FORMB_02410</t>
  </si>
  <si>
    <t>FORMB_02420</t>
  </si>
  <si>
    <t>FORMB_02440</t>
  </si>
  <si>
    <t>FORMB_02460</t>
  </si>
  <si>
    <t>FORMB_02470</t>
  </si>
  <si>
    <t>FORMB_02480</t>
  </si>
  <si>
    <t>FORMB_02560</t>
  </si>
  <si>
    <t>FORMB_02610</t>
  </si>
  <si>
    <t>FORMB_02660</t>
  </si>
  <si>
    <t>FORMB_02680</t>
  </si>
  <si>
    <t>FORMB_02700</t>
  </si>
  <si>
    <t>FORMB_02810</t>
  </si>
  <si>
    <t>FORMB_02820</t>
  </si>
  <si>
    <t>FORMB_02850</t>
  </si>
  <si>
    <t>FORMB_02890</t>
  </si>
  <si>
    <t>FORMB_03100</t>
  </si>
  <si>
    <t>FORMB_03120</t>
  </si>
  <si>
    <t>FORMB_03140</t>
  </si>
  <si>
    <t>FORMB_03150</t>
  </si>
  <si>
    <t>FORMB_03190</t>
  </si>
  <si>
    <t>FORMB_03480</t>
  </si>
  <si>
    <t>FORMB_03490</t>
  </si>
  <si>
    <t>FORMB_03520</t>
  </si>
  <si>
    <t>FORMB_03540</t>
  </si>
  <si>
    <t>FORMB_03550</t>
  </si>
  <si>
    <t>FORMB_03560</t>
  </si>
  <si>
    <t>FORMB_03590</t>
  </si>
  <si>
    <t>FORMB_03600</t>
  </si>
  <si>
    <t>FORMB_03610</t>
  </si>
  <si>
    <t>FORMB_03620</t>
  </si>
  <si>
    <t>FORMB_03630</t>
  </si>
  <si>
    <t>FORMB_03640</t>
  </si>
  <si>
    <t>FORMB_03660</t>
  </si>
  <si>
    <t>FORMB_03670</t>
  </si>
  <si>
    <t>FORMB_03700</t>
  </si>
  <si>
    <t>FORMB_03710</t>
  </si>
  <si>
    <t>FORMB_03720</t>
  </si>
  <si>
    <t>FORMB_03730</t>
  </si>
  <si>
    <t>FORMB_03740</t>
  </si>
  <si>
    <t>FORMB_03770</t>
  </si>
  <si>
    <t>FORMB_03810</t>
  </si>
  <si>
    <t>FORMB_03830</t>
  </si>
  <si>
    <t>FORMB_03880</t>
  </si>
  <si>
    <t>FORMB_03920</t>
  </si>
  <si>
    <t>FORMB_03930</t>
  </si>
  <si>
    <t>FORMB_03940</t>
  </si>
  <si>
    <t>FORMB_04070</t>
  </si>
  <si>
    <t>FORMB_04100</t>
  </si>
  <si>
    <t>FORMB_04110</t>
  </si>
  <si>
    <t>FORMB_04120</t>
  </si>
  <si>
    <t>FORMB_04130</t>
  </si>
  <si>
    <t>FORMB_04140</t>
  </si>
  <si>
    <t>FORMB_04170</t>
  </si>
  <si>
    <t>FORMB_04180</t>
  </si>
  <si>
    <t>FORMB_04190</t>
  </si>
  <si>
    <t>FORMB_04200</t>
  </si>
  <si>
    <t>FORMB_04230</t>
  </si>
  <si>
    <t>FORMB_04280</t>
  </si>
  <si>
    <t>FORMB_04290</t>
  </si>
  <si>
    <t>FORMB_04300</t>
  </si>
  <si>
    <t>FORMB_04370</t>
  </si>
  <si>
    <t>FORMB_04520</t>
  </si>
  <si>
    <t>FORMB_04540</t>
  </si>
  <si>
    <t>FORMB_04550</t>
  </si>
  <si>
    <t>FORMB_04570</t>
  </si>
  <si>
    <t>FORMB_04580</t>
  </si>
  <si>
    <t>FORMB_04590</t>
  </si>
  <si>
    <t>FORMB_04630</t>
  </si>
  <si>
    <t>FORMB_04730</t>
  </si>
  <si>
    <t>FORMB_04740</t>
  </si>
  <si>
    <t>FORMB_04750</t>
  </si>
  <si>
    <t>FORMB_04840</t>
  </si>
  <si>
    <t>FORMB_05020</t>
  </si>
  <si>
    <t>FORMB_05080</t>
  </si>
  <si>
    <t>FORMB_05120</t>
  </si>
  <si>
    <t>FORMB_05150</t>
  </si>
  <si>
    <t>FORMB_05160</t>
  </si>
  <si>
    <t>FORMB_05210</t>
  </si>
  <si>
    <t>FORMB_05220</t>
  </si>
  <si>
    <t>FORMB_05230</t>
  </si>
  <si>
    <t>FORMB_05240</t>
  </si>
  <si>
    <t>FORMB_05250</t>
  </si>
  <si>
    <t>FORMB_05270</t>
  </si>
  <si>
    <t>FORMB_05280</t>
  </si>
  <si>
    <t>FORMB_05400</t>
  </si>
  <si>
    <t>FORMB_05490</t>
  </si>
  <si>
    <t>FORMB_05510</t>
  </si>
  <si>
    <t>FORMB_05520</t>
  </si>
  <si>
    <t>FORMB_05560</t>
  </si>
  <si>
    <t>FORMB_05570</t>
  </si>
  <si>
    <t>FORMB_05600</t>
  </si>
  <si>
    <t>FORMB_05610</t>
  </si>
  <si>
    <t>FORMB_05650</t>
  </si>
  <si>
    <t>FORMB_05670</t>
  </si>
  <si>
    <t>FORMB_05680</t>
  </si>
  <si>
    <t>FORMB_05690</t>
  </si>
  <si>
    <t>FORMB_05710</t>
  </si>
  <si>
    <t>FORMB_05740</t>
  </si>
  <si>
    <t>FORMB_05760</t>
  </si>
  <si>
    <t>FORMB_05770</t>
  </si>
  <si>
    <t>FORMB_05820</t>
  </si>
  <si>
    <t>FORMB_05830</t>
  </si>
  <si>
    <t>FORMB_05850</t>
  </si>
  <si>
    <t>FORMB_05860</t>
  </si>
  <si>
    <t>FORMB_05870</t>
  </si>
  <si>
    <t>FORMB_05880</t>
  </si>
  <si>
    <t>FORMB_05890</t>
  </si>
  <si>
    <t>FORMB_05900</t>
  </si>
  <si>
    <t>FORMB_05960</t>
  </si>
  <si>
    <t>FORMB_05990</t>
  </si>
  <si>
    <t>FORMB_06010</t>
  </si>
  <si>
    <t>FORMB_06020</t>
  </si>
  <si>
    <t>FORMB_06030</t>
  </si>
  <si>
    <t>FORMB_06040</t>
  </si>
  <si>
    <t>FORMB_06050</t>
  </si>
  <si>
    <t>FORMB_06110</t>
  </si>
  <si>
    <t>FORMB_06200</t>
  </si>
  <si>
    <t>FORMB_06220</t>
  </si>
  <si>
    <t>FORMB_06230</t>
  </si>
  <si>
    <t>FORMB_06240</t>
  </si>
  <si>
    <t>FORMB_06250</t>
  </si>
  <si>
    <t>FORMB_06260</t>
  </si>
  <si>
    <t>FORMB_06270</t>
  </si>
  <si>
    <t>FORMB_06280</t>
  </si>
  <si>
    <t>FORMB_06350</t>
  </si>
  <si>
    <t>FORMB_06380</t>
  </si>
  <si>
    <t>FORMB_06390</t>
  </si>
  <si>
    <t>FORMB_06400</t>
  </si>
  <si>
    <t>FORMB_06430</t>
  </si>
  <si>
    <t>FORMB_06440</t>
  </si>
  <si>
    <t>FORMB_06470</t>
  </si>
  <si>
    <t>FORMB_06490</t>
  </si>
  <si>
    <t>FORMB_06530</t>
  </si>
  <si>
    <t>FORMB_06540</t>
  </si>
  <si>
    <t>FORMB_06560</t>
  </si>
  <si>
    <t>FORMB_06650</t>
  </si>
  <si>
    <t>FORMB_06660</t>
  </si>
  <si>
    <t>FORMB_06720</t>
  </si>
  <si>
    <t>FORMB_06760</t>
  </si>
  <si>
    <t>FORMB_06770</t>
  </si>
  <si>
    <t>FORMB_06790</t>
  </si>
  <si>
    <t>FORMB_06800</t>
  </si>
  <si>
    <t>FORMB_06810</t>
  </si>
  <si>
    <t>FORMB_06820</t>
  </si>
  <si>
    <t>FORMB_06830</t>
  </si>
  <si>
    <t>FORMB_06840</t>
  </si>
  <si>
    <t>FORMB_06850</t>
  </si>
  <si>
    <t>FORMB_06860</t>
  </si>
  <si>
    <t>FORMB_06880</t>
  </si>
  <si>
    <t>FORMB_06900</t>
  </si>
  <si>
    <t>FORMB_06910</t>
  </si>
  <si>
    <t>FORMB_06940</t>
  </si>
  <si>
    <t>FORMB_06950</t>
  </si>
  <si>
    <t>FORMB_06960</t>
  </si>
  <si>
    <t>FORMB_06970</t>
  </si>
  <si>
    <t>FORMB_06980</t>
  </si>
  <si>
    <t>FORMB_06990</t>
  </si>
  <si>
    <t>FORMB_07000</t>
  </si>
  <si>
    <t>FORMB_07010</t>
  </si>
  <si>
    <t>FORMB_07020</t>
  </si>
  <si>
    <t>FORMB_07310</t>
  </si>
  <si>
    <t>FORMB_07320</t>
  </si>
  <si>
    <t>FORMB_07330</t>
  </si>
  <si>
    <t>FORMB_07340</t>
  </si>
  <si>
    <t>FORMB_07350</t>
  </si>
  <si>
    <t>FORMB_07360</t>
  </si>
  <si>
    <t>FORMB_07370</t>
  </si>
  <si>
    <t>FORMB_07380</t>
  </si>
  <si>
    <t>FORMB_07400</t>
  </si>
  <si>
    <t>FORMB_07430</t>
  </si>
  <si>
    <t>FORMB_07440</t>
  </si>
  <si>
    <t>FORMB_07470</t>
  </si>
  <si>
    <t>FORMB_07480</t>
  </si>
  <si>
    <t>FORMB_07510</t>
  </si>
  <si>
    <t>FORMB_07520</t>
  </si>
  <si>
    <t>FORMB_07550</t>
  </si>
  <si>
    <t>FORMB_07570</t>
  </si>
  <si>
    <t>FORMB_07580</t>
  </si>
  <si>
    <t>FORMB_07590</t>
  </si>
  <si>
    <t>FORMB_07600</t>
  </si>
  <si>
    <t>FORMB_07630</t>
  </si>
  <si>
    <t>FORMB_07650</t>
  </si>
  <si>
    <t>FORMB_07660</t>
  </si>
  <si>
    <t>FORMB_07670</t>
  </si>
  <si>
    <t>FORMB_07690</t>
  </si>
  <si>
    <t>FORMB_07700</t>
  </si>
  <si>
    <t>FORMB_07710</t>
  </si>
  <si>
    <t>FORMB_07720</t>
  </si>
  <si>
    <t>FORMB_07730</t>
  </si>
  <si>
    <t>FORMB_07740</t>
  </si>
  <si>
    <t>FORMB_07750</t>
  </si>
  <si>
    <t>FORMB_07770</t>
  </si>
  <si>
    <t>FORMB_07800</t>
  </si>
  <si>
    <t>FORMB_07820</t>
  </si>
  <si>
    <t>FORMB_07830</t>
  </si>
  <si>
    <t>FORMB_07960</t>
  </si>
  <si>
    <t>FORMB_07970</t>
  </si>
  <si>
    <t>FORMB_07980</t>
  </si>
  <si>
    <t>FORMB_08100</t>
  </si>
  <si>
    <t>FORMB_08120</t>
  </si>
  <si>
    <t>FORMB_08140</t>
  </si>
  <si>
    <t>FORMB_08150</t>
  </si>
  <si>
    <t>FORMB_08160</t>
  </si>
  <si>
    <t>FORMB_08180</t>
  </si>
  <si>
    <t>FORMB_08190</t>
  </si>
  <si>
    <t>FORMB_08200</t>
  </si>
  <si>
    <t>FORMB_08210</t>
  </si>
  <si>
    <t>FORMB_08220</t>
  </si>
  <si>
    <t>FORMB_08420</t>
  </si>
  <si>
    <t>FORMB_08430</t>
  </si>
  <si>
    <t>FORMB_08450</t>
  </si>
  <si>
    <t>FORMB_08490</t>
  </si>
  <si>
    <t>FORMB_08500</t>
  </si>
  <si>
    <t>FORMB_08510</t>
  </si>
  <si>
    <t>FORMB_08520</t>
  </si>
  <si>
    <t>FORMB_08540</t>
  </si>
  <si>
    <t>FORMB_08590</t>
  </si>
  <si>
    <t>FORMB_08620</t>
  </si>
  <si>
    <t>FORMB_08630</t>
  </si>
  <si>
    <t>FORMB_08640</t>
  </si>
  <si>
    <t>FORMB_08650</t>
  </si>
  <si>
    <t>FORMB_08660</t>
  </si>
  <si>
    <t>FORMB_08670</t>
  </si>
  <si>
    <t>FORMB_08680</t>
  </si>
  <si>
    <t>FORMB_08720</t>
  </si>
  <si>
    <t>FORMB_08750</t>
  </si>
  <si>
    <t>FORMB_08760</t>
  </si>
  <si>
    <t>FORMB_08770</t>
  </si>
  <si>
    <t>FORMB_08790</t>
  </si>
  <si>
    <t>FORMB_08840</t>
  </si>
  <si>
    <t>FORMB_08890</t>
  </si>
  <si>
    <t>FORMB_08980</t>
  </si>
  <si>
    <t>FORMB_08990</t>
  </si>
  <si>
    <t>FORMB_09050</t>
  </si>
  <si>
    <t>FORMB_09060</t>
  </si>
  <si>
    <t>FORMB_09070</t>
  </si>
  <si>
    <t>FORMB_09100</t>
  </si>
  <si>
    <t>FORMB_09110</t>
  </si>
  <si>
    <t>FORMB_09120</t>
  </si>
  <si>
    <t>FORMB_09140</t>
  </si>
  <si>
    <t>FORMB_09150</t>
  </si>
  <si>
    <t>FORMB_09180</t>
  </si>
  <si>
    <t>FORMB_09230</t>
  </si>
  <si>
    <t>FORMB_09240</t>
  </si>
  <si>
    <t>FORMB_09250</t>
  </si>
  <si>
    <t>FORMB_09260</t>
  </si>
  <si>
    <t>FORMB_09280</t>
  </si>
  <si>
    <t>FORMB_09290</t>
  </si>
  <si>
    <t>FORMB_09340</t>
  </si>
  <si>
    <t>FORMB_09410</t>
  </si>
  <si>
    <t>FORMB_09420</t>
  </si>
  <si>
    <t>FORMB_09470</t>
  </si>
  <si>
    <t>FORMB_09490</t>
  </si>
  <si>
    <t>FORMB_09520</t>
  </si>
  <si>
    <t>FORMB_09610</t>
  </si>
  <si>
    <t>FORMB_09640</t>
  </si>
  <si>
    <t>FORMB_09690</t>
  </si>
  <si>
    <t>FORMB_09700</t>
  </si>
  <si>
    <t>FORMB_09720</t>
  </si>
  <si>
    <t>FORMB_09730</t>
  </si>
  <si>
    <t>FORMB_09740</t>
  </si>
  <si>
    <t>FORMB_09760</t>
  </si>
  <si>
    <t>FORMB_09770</t>
  </si>
  <si>
    <t>FORMB_09780</t>
  </si>
  <si>
    <t>FORMB_09790</t>
  </si>
  <si>
    <t>FORMB_09800</t>
  </si>
  <si>
    <t>FORMB_09810</t>
  </si>
  <si>
    <t>FORMB_09820</t>
  </si>
  <si>
    <t>FORMB_09830</t>
  </si>
  <si>
    <t>FORMB_09890</t>
  </si>
  <si>
    <t>FORMB_09900</t>
  </si>
  <si>
    <t>FORMB_09910</t>
  </si>
  <si>
    <t>FORMB_09920</t>
  </si>
  <si>
    <t>FORMB_09930</t>
  </si>
  <si>
    <t>FORMB_09940</t>
  </si>
  <si>
    <t>FORMB_09950</t>
  </si>
  <si>
    <t>FORMB_09960</t>
  </si>
  <si>
    <t>FORMB_09980</t>
  </si>
  <si>
    <t>FORMB_09990</t>
  </si>
  <si>
    <t>FORMB_10000</t>
  </si>
  <si>
    <t>FORMB_10020</t>
  </si>
  <si>
    <t>FORMB_10030</t>
  </si>
  <si>
    <t>FORMB_10040</t>
  </si>
  <si>
    <t>FORMB_10060</t>
  </si>
  <si>
    <t>FORMB_10070</t>
  </si>
  <si>
    <t>FORMB_10110</t>
  </si>
  <si>
    <t>FORMB_10120</t>
  </si>
  <si>
    <t>FORMB_10150</t>
  </si>
  <si>
    <t>FORMB_10170</t>
  </si>
  <si>
    <t>FORMB_10210</t>
  </si>
  <si>
    <t>FORMB_10220</t>
  </si>
  <si>
    <t>FORMB_10360</t>
  </si>
  <si>
    <t>FORMB_10380</t>
  </si>
  <si>
    <t>FORMB_10390</t>
  </si>
  <si>
    <t>FORMB_10400</t>
  </si>
  <si>
    <t>FORMB_10410</t>
  </si>
  <si>
    <t>FORMB_10420</t>
  </si>
  <si>
    <t>FORMB_10430</t>
  </si>
  <si>
    <t>FORMB_10440</t>
  </si>
  <si>
    <t>FORMB_10450</t>
  </si>
  <si>
    <t>FORMB_10460</t>
  </si>
  <si>
    <t>FORMB_10470</t>
  </si>
  <si>
    <t>FORMB_10480</t>
  </si>
  <si>
    <t>FORMB_10490</t>
  </si>
  <si>
    <t>FORMB_10510</t>
  </si>
  <si>
    <t>FORMB_10550</t>
  </si>
  <si>
    <t>FORMB_10560</t>
  </si>
  <si>
    <t>FORMB_10610</t>
  </si>
  <si>
    <t>FORMB_10620</t>
  </si>
  <si>
    <t>FORMB_10640</t>
  </si>
  <si>
    <t>FORMB_10680</t>
  </si>
  <si>
    <t>FORMB_10770</t>
  </si>
  <si>
    <t>FORMB_10800</t>
  </si>
  <si>
    <t>FORMB_10820</t>
  </si>
  <si>
    <t>FORMB_10830</t>
  </si>
  <si>
    <t>FORMB_10840</t>
  </si>
  <si>
    <t>FORMB_10850</t>
  </si>
  <si>
    <t>FORMB_10860</t>
  </si>
  <si>
    <t>FORMB_10970</t>
  </si>
  <si>
    <t>FORMB_10990</t>
  </si>
  <si>
    <t>FORMB_11000</t>
  </si>
  <si>
    <t>FORMB_11010</t>
  </si>
  <si>
    <t>FORMB_11020</t>
  </si>
  <si>
    <t>FORMB_11060</t>
  </si>
  <si>
    <t>FORMB_11070</t>
  </si>
  <si>
    <t>FORMB_11080</t>
  </si>
  <si>
    <t>FORMB_11090</t>
  </si>
  <si>
    <t>FORMB_11100</t>
  </si>
  <si>
    <t>FORMB_11110</t>
  </si>
  <si>
    <t>FORMB_11120</t>
  </si>
  <si>
    <t>FORMB_11150</t>
  </si>
  <si>
    <t>FORMB_11170</t>
  </si>
  <si>
    <t>FORMB_11210</t>
  </si>
  <si>
    <t>FORMB_11400</t>
  </si>
  <si>
    <t>FORMB_11600</t>
  </si>
  <si>
    <t>FORMB_11690</t>
  </si>
  <si>
    <t>FORMB_11700</t>
  </si>
  <si>
    <t>FORMB_11710</t>
  </si>
  <si>
    <t>FORMB_11720</t>
  </si>
  <si>
    <t>FORMB_11730</t>
  </si>
  <si>
    <t>FORMB_11760</t>
  </si>
  <si>
    <t>FORMB_11770</t>
  </si>
  <si>
    <t>FORMB_11780</t>
  </si>
  <si>
    <t>FORMB_11790</t>
  </si>
  <si>
    <t>FORMB_11810</t>
  </si>
  <si>
    <t>FORMB_11820</t>
  </si>
  <si>
    <t>FORMB_11830</t>
  </si>
  <si>
    <t>FORMB_11840</t>
  </si>
  <si>
    <t>FORMB_11850</t>
  </si>
  <si>
    <t>FORMB_11890</t>
  </si>
  <si>
    <t>FORMB_11900</t>
  </si>
  <si>
    <t>FORMB_11910</t>
  </si>
  <si>
    <t>FORMB_11920</t>
  </si>
  <si>
    <t>FORMB_11930</t>
  </si>
  <si>
    <t>FORMB_11940</t>
  </si>
  <si>
    <t>FORMB_11960</t>
  </si>
  <si>
    <t>FORMB_12200</t>
  </si>
  <si>
    <t>FORMB_12210</t>
  </si>
  <si>
    <t>FORMB_12280</t>
  </si>
  <si>
    <t>FORMB_12310</t>
  </si>
  <si>
    <t>FORMB_12330</t>
  </si>
  <si>
    <t>FORMB_12340</t>
  </si>
  <si>
    <t>FORMB_12350</t>
  </si>
  <si>
    <t>FORMB_12360</t>
  </si>
  <si>
    <t>FORMB_12390</t>
  </si>
  <si>
    <t>FORMB_12420</t>
  </si>
  <si>
    <t>FORMB_12520</t>
  </si>
  <si>
    <t>FORMB_12530</t>
  </si>
  <si>
    <t>FORMB_12550</t>
  </si>
  <si>
    <t>FORMB_12560</t>
  </si>
  <si>
    <t>FORMB_12590</t>
  </si>
  <si>
    <t>FORMB_12600</t>
  </si>
  <si>
    <t>FORMB_12610</t>
  </si>
  <si>
    <t>FORMB_12620</t>
  </si>
  <si>
    <t>FORMB_12630</t>
  </si>
  <si>
    <t>FORMB_12680</t>
  </si>
  <si>
    <t>FORMB_12720</t>
  </si>
  <si>
    <t>FORMB_12730</t>
  </si>
  <si>
    <t>FORMB_12740</t>
  </si>
  <si>
    <t>FORMB_12750</t>
  </si>
  <si>
    <t>FORMB_12770</t>
  </si>
  <si>
    <t>FORMB_12790</t>
  </si>
  <si>
    <t>FORMB_12800</t>
  </si>
  <si>
    <t>FORMB_12810</t>
  </si>
  <si>
    <t>FORMB_12820</t>
  </si>
  <si>
    <t>FORMB_12880</t>
  </si>
  <si>
    <t>FORMB_12890</t>
  </si>
  <si>
    <t>FORMB_12900</t>
  </si>
  <si>
    <t>FORMB_12910</t>
  </si>
  <si>
    <t>FORMB_12920</t>
  </si>
  <si>
    <t>FORMB_12930</t>
  </si>
  <si>
    <t>FORMB_12940</t>
  </si>
  <si>
    <t>FORMB_12950</t>
  </si>
  <si>
    <t>FORMB_12970</t>
  </si>
  <si>
    <t>FORMB_13050</t>
  </si>
  <si>
    <t>FORMB_13080</t>
  </si>
  <si>
    <t>FORMB_13090</t>
  </si>
  <si>
    <t>FORMB_13100</t>
  </si>
  <si>
    <t>FORMB_13110</t>
  </si>
  <si>
    <t>FORMB_13120</t>
  </si>
  <si>
    <t>FORMB_13180</t>
  </si>
  <si>
    <t>FORMB_13190</t>
  </si>
  <si>
    <t>FORMB_13200</t>
  </si>
  <si>
    <t>FORMB_13220</t>
  </si>
  <si>
    <t>FORMB_13330</t>
  </si>
  <si>
    <t>FORMB_13380</t>
  </si>
  <si>
    <t>FORMB_13400</t>
  </si>
  <si>
    <t>FORMB_13410</t>
  </si>
  <si>
    <t>FORMB_13440</t>
  </si>
  <si>
    <t>FORMB_13450</t>
  </si>
  <si>
    <t>FORMB_13470</t>
  </si>
  <si>
    <t>FORMB_13490</t>
  </si>
  <si>
    <t>FORMB_13500</t>
  </si>
  <si>
    <t>FORMB_13510</t>
  </si>
  <si>
    <t>FORMB_13630</t>
  </si>
  <si>
    <t>FORMB_13640</t>
  </si>
  <si>
    <t>FORMB_13650</t>
  </si>
  <si>
    <t>FORMB_13670</t>
  </si>
  <si>
    <t>FORMB_13730</t>
  </si>
  <si>
    <t>FORMB_13760</t>
  </si>
  <si>
    <t>FORMB_13770</t>
  </si>
  <si>
    <t>FORMB_13820</t>
  </si>
  <si>
    <t>FORMB_13880</t>
  </si>
  <si>
    <t>FORMB_13960</t>
  </si>
  <si>
    <t>FORMB_13970</t>
  </si>
  <si>
    <t>FORMB_14140</t>
  </si>
  <si>
    <t>FORMB_14160</t>
  </si>
  <si>
    <t>FORMB_14170</t>
  </si>
  <si>
    <t>FORMB_14270</t>
  </si>
  <si>
    <t>FORMB_14350</t>
  </si>
  <si>
    <t>FORMB_14370</t>
  </si>
  <si>
    <t>FORMB_14380</t>
  </si>
  <si>
    <t>FORMB_14420</t>
  </si>
  <si>
    <t>FORMB_14430</t>
  </si>
  <si>
    <t>FORMB_14520</t>
  </si>
  <si>
    <t>FORMB_14530</t>
  </si>
  <si>
    <t>FORMB_14580</t>
  </si>
  <si>
    <t>FORMB_14590</t>
  </si>
  <si>
    <t>FORMB_14630</t>
  </si>
  <si>
    <t>FORMB_14660</t>
  </si>
  <si>
    <t>FORMB_14670</t>
  </si>
  <si>
    <t>FORMB_14680</t>
  </si>
  <si>
    <t>FORMB_14690</t>
  </si>
  <si>
    <t>FORMB_14700</t>
  </si>
  <si>
    <t>FORMB_14710</t>
  </si>
  <si>
    <t>FORMB_14730</t>
  </si>
  <si>
    <t>FORMB_14760</t>
  </si>
  <si>
    <t>FORMB_14770</t>
  </si>
  <si>
    <t>FORMB_14780</t>
  </si>
  <si>
    <t>FORMB_14790</t>
  </si>
  <si>
    <t>FORMB_14830</t>
  </si>
  <si>
    <t>FORMB_14840</t>
  </si>
  <si>
    <t>FORMB_14860</t>
  </si>
  <si>
    <t>FORMB_14870</t>
  </si>
  <si>
    <t>FORMB_14980</t>
  </si>
  <si>
    <t>FORMB_14990</t>
  </si>
  <si>
    <t>FORMB_15120</t>
  </si>
  <si>
    <t>FORMB_15130</t>
  </si>
  <si>
    <t>FORMB_15200</t>
  </si>
  <si>
    <t>FORMB_15280</t>
  </si>
  <si>
    <t>FORMB_15300</t>
  </si>
  <si>
    <t>FORMB_15310</t>
  </si>
  <si>
    <t>FORMB_15340</t>
  </si>
  <si>
    <t>FORMB_15350</t>
  </si>
  <si>
    <t>FORMB_15360</t>
  </si>
  <si>
    <t>FORMB_15410</t>
  </si>
  <si>
    <t>FORMB_15420</t>
  </si>
  <si>
    <t>FORMB_15430</t>
  </si>
  <si>
    <t>FORMB_15440</t>
  </si>
  <si>
    <t>FORMB_15460</t>
  </si>
  <si>
    <t>FORMB_15620</t>
  </si>
  <si>
    <t>FORMB_15640</t>
  </si>
  <si>
    <t>FORMB_15650</t>
  </si>
  <si>
    <t>FORMB_15690</t>
  </si>
  <si>
    <t>FORMB_15700</t>
  </si>
  <si>
    <t>FORMB_15710</t>
  </si>
  <si>
    <t>FORMB_15720</t>
  </si>
  <si>
    <t>FORMB_15730</t>
  </si>
  <si>
    <t>FORMB_15740</t>
  </si>
  <si>
    <t>FORMB_15760</t>
  </si>
  <si>
    <t>FORMB_15770</t>
  </si>
  <si>
    <t>FORMB_15780</t>
  </si>
  <si>
    <t>FORMB_15790</t>
  </si>
  <si>
    <t>FORMB_15800</t>
  </si>
  <si>
    <t>FORMB_15810</t>
  </si>
  <si>
    <t>FORMB_15820</t>
  </si>
  <si>
    <t>FORMB_15830</t>
  </si>
  <si>
    <t>FORMB_15840</t>
  </si>
  <si>
    <t>FORMB_15850</t>
  </si>
  <si>
    <t>FORMB_15860</t>
  </si>
  <si>
    <t>FORMB_15920</t>
  </si>
  <si>
    <t>FORMB_15930</t>
  </si>
  <si>
    <t>FORMB_15940</t>
  </si>
  <si>
    <t>FORMB_15950</t>
  </si>
  <si>
    <t>FORMB_15960</t>
  </si>
  <si>
    <t>FORMB_15970</t>
  </si>
  <si>
    <t>FORMB_15980</t>
  </si>
  <si>
    <t>FORMB_15990</t>
  </si>
  <si>
    <t>FORMB_16000</t>
  </si>
  <si>
    <t>FORMB_16020</t>
  </si>
  <si>
    <t>FORMB_16030</t>
  </si>
  <si>
    <t>FORMB_16040</t>
  </si>
  <si>
    <t>FORMB_16050</t>
  </si>
  <si>
    <t>FORMB_16060</t>
  </si>
  <si>
    <t>FORMB_16080</t>
  </si>
  <si>
    <t>FORMB_16090</t>
  </si>
  <si>
    <t>FORMB_16100</t>
  </si>
  <si>
    <t>FORMB_16110</t>
  </si>
  <si>
    <t>FORMB_16120</t>
  </si>
  <si>
    <t>FORMB_16180</t>
  </si>
  <si>
    <t>FORMB_16190</t>
  </si>
  <si>
    <t>FORMB_16200</t>
  </si>
  <si>
    <t>FORMB_16210</t>
  </si>
  <si>
    <t>FORMB_16280</t>
  </si>
  <si>
    <t>FORMB_16360</t>
  </si>
  <si>
    <t>FORMB_16370</t>
  </si>
  <si>
    <t>FORMB_16380</t>
  </si>
  <si>
    <t>FORMB_16400</t>
  </si>
  <si>
    <t>FORMB_16410</t>
  </si>
  <si>
    <t>FORMB_16460</t>
  </si>
  <si>
    <t>FORMB_17000</t>
  </si>
  <si>
    <t>FORMB_17390</t>
  </si>
  <si>
    <t>FORMB_17480</t>
  </si>
  <si>
    <t>FORMB_17490</t>
  </si>
  <si>
    <t>FORMB_17650</t>
  </si>
  <si>
    <t>FORMB_17850</t>
  </si>
  <si>
    <t>FORMB_17880</t>
  </si>
  <si>
    <t>FORMB_17960</t>
  </si>
  <si>
    <t>FORMB_17990</t>
  </si>
  <si>
    <t>FORMB_18070</t>
  </si>
  <si>
    <t>FORMB_18100</t>
  </si>
  <si>
    <t>FORMB_18110</t>
  </si>
  <si>
    <t>FORMB_18190</t>
  </si>
  <si>
    <t>FORMB_18200</t>
  </si>
  <si>
    <t>FORMB_18210</t>
  </si>
  <si>
    <t>FORMB_18220</t>
  </si>
  <si>
    <t>FORMB_18250</t>
  </si>
  <si>
    <t>FORMB_18260</t>
  </si>
  <si>
    <t>FORMB_18330</t>
  </si>
  <si>
    <t>FORMB_18340</t>
  </si>
  <si>
    <t>FORMB_18350</t>
  </si>
  <si>
    <t>FORMB_18500</t>
  </si>
  <si>
    <t>FORMB_18520</t>
  </si>
  <si>
    <t>FORMB_18530</t>
  </si>
  <si>
    <t>FORMB_18540</t>
  </si>
  <si>
    <t>FORMB_18550</t>
  </si>
  <si>
    <t>FORMB_18560</t>
  </si>
  <si>
    <t>FORMB_18570</t>
  </si>
  <si>
    <t>FORMB_18580</t>
  </si>
  <si>
    <t>FORMB_18600</t>
  </si>
  <si>
    <t>FORMB_18610</t>
  </si>
  <si>
    <t>FORMB_18620</t>
  </si>
  <si>
    <t>FORMB_18690</t>
  </si>
  <si>
    <t>FORMB_19070</t>
  </si>
  <si>
    <t>FORMB_19220</t>
  </si>
  <si>
    <t>FORMB_19390</t>
  </si>
  <si>
    <t>FORMB_19440</t>
  </si>
  <si>
    <t>FORMB_19500</t>
  </si>
  <si>
    <t>FORMB_19510</t>
  </si>
  <si>
    <t>FORMB_19530</t>
  </si>
  <si>
    <t>FORMB_19540</t>
  </si>
  <si>
    <t>FORMB_19550</t>
  </si>
  <si>
    <t>FORMB_19560</t>
  </si>
  <si>
    <t>FORMB_19610</t>
  </si>
  <si>
    <t>FORMB_19640</t>
  </si>
  <si>
    <t>FORMB_19810</t>
  </si>
  <si>
    <t>FORMB_20000</t>
  </si>
  <si>
    <t>FORMB_20010</t>
  </si>
  <si>
    <t>FORMB_20090</t>
  </si>
  <si>
    <t>FORMB_20160</t>
  </si>
  <si>
    <t>FORMB_20190</t>
  </si>
  <si>
    <t>FORMB_20250</t>
  </si>
  <si>
    <t>FORMB_20370</t>
  </si>
  <si>
    <t>FORMB_20400</t>
  </si>
  <si>
    <t>FORMB_20420</t>
  </si>
  <si>
    <t>FORMB_20440</t>
  </si>
  <si>
    <t>FORMB_20450</t>
  </si>
  <si>
    <t>FORMB_20470</t>
  </si>
  <si>
    <t>FORMB_20480</t>
  </si>
  <si>
    <t>FORMB_20500</t>
  </si>
  <si>
    <t>FORMB_20510</t>
  </si>
  <si>
    <t>FORMB_20520</t>
  </si>
  <si>
    <t>FORMB_20600</t>
  </si>
  <si>
    <t>FORMB_20660</t>
  </si>
  <si>
    <t>FORMB_20670</t>
  </si>
  <si>
    <t>FORMB_20680</t>
  </si>
  <si>
    <t>FORMB_20690</t>
  </si>
  <si>
    <t>FORMB_20700</t>
  </si>
  <si>
    <t>FORMB_20730</t>
  </si>
  <si>
    <t>FORMB_20750</t>
  </si>
  <si>
    <t>FORMB_20770</t>
  </si>
  <si>
    <t>FORMB_20810</t>
  </si>
  <si>
    <t>FORMB_20820</t>
  </si>
  <si>
    <t>FORMB_20830</t>
  </si>
  <si>
    <t>FORMB_20860</t>
  </si>
  <si>
    <t>FORMB_20870</t>
  </si>
  <si>
    <t>FORMB_20880</t>
  </si>
  <si>
    <t>FORMB_20890</t>
  </si>
  <si>
    <t>FORMB_21000</t>
  </si>
  <si>
    <t>FORMB_21010</t>
  </si>
  <si>
    <t>FORMB_21020</t>
  </si>
  <si>
    <t>FORMB_21070</t>
  </si>
  <si>
    <t>FORMB_21080</t>
  </si>
  <si>
    <t>FORMB_21090</t>
  </si>
  <si>
    <t>FORMB_21100</t>
  </si>
  <si>
    <t>FORMB_21110</t>
  </si>
  <si>
    <t>FORMB_21120</t>
  </si>
  <si>
    <t>FORMB_21170</t>
  </si>
  <si>
    <t>FORMB_21180</t>
  </si>
  <si>
    <t>FORMB_21250</t>
  </si>
  <si>
    <t>FORMB_21300</t>
  </si>
  <si>
    <t>FORMB_21460</t>
  </si>
  <si>
    <t>FORMB_21470</t>
  </si>
  <si>
    <t>FORMB_21480</t>
  </si>
  <si>
    <t>FORMB_21500</t>
  </si>
  <si>
    <t>FORMB_21550</t>
  </si>
  <si>
    <t>FORMB_21560</t>
  </si>
  <si>
    <t>FORMB_21570</t>
  </si>
  <si>
    <t>FORMB_21580</t>
  </si>
  <si>
    <t>FORMB_21590</t>
  </si>
  <si>
    <t>FORMB_21600</t>
  </si>
  <si>
    <t>FORMB_21610</t>
  </si>
  <si>
    <t>FORMB_21620</t>
  </si>
  <si>
    <t>FORMB_21630</t>
  </si>
  <si>
    <t>FORMB_21640</t>
  </si>
  <si>
    <t>FORMB_21650</t>
  </si>
  <si>
    <t>FORMB_21660</t>
  </si>
  <si>
    <t>FORMB_21670</t>
  </si>
  <si>
    <t>FORMB_21680</t>
  </si>
  <si>
    <t>FORMB_21690</t>
  </si>
  <si>
    <t>FORMB_21710</t>
  </si>
  <si>
    <t>FORMB_21730</t>
  </si>
  <si>
    <t>FORMB_21770</t>
  </si>
  <si>
    <t>FORMB_21850</t>
  </si>
  <si>
    <t>FORMB_21860</t>
  </si>
  <si>
    <t>FORMB_21870</t>
  </si>
  <si>
    <t>FORMB_21880</t>
  </si>
  <si>
    <t>FORMB_21890</t>
  </si>
  <si>
    <t>FORMB_21900</t>
  </si>
  <si>
    <t>FORMB_21910</t>
  </si>
  <si>
    <t>FORMB_21920</t>
  </si>
  <si>
    <t>FORMB_21930</t>
  </si>
  <si>
    <t>FORMB_21940</t>
  </si>
  <si>
    <t>FORMB_22030</t>
  </si>
  <si>
    <t>FORMB_22190</t>
  </si>
  <si>
    <t>FORMB_22360</t>
  </si>
  <si>
    <t>FORMB_22370</t>
  </si>
  <si>
    <t>FORMB_22400</t>
  </si>
  <si>
    <t>FORMB_22410</t>
  </si>
  <si>
    <t>FORMB_22420</t>
  </si>
  <si>
    <t>FORMB_22430</t>
  </si>
  <si>
    <t>FORMB_22440</t>
  </si>
  <si>
    <t>FORMB_22450</t>
  </si>
  <si>
    <t>FORMB_22460</t>
  </si>
  <si>
    <t>FORMB_22490</t>
  </si>
  <si>
    <t>FORMB_22530</t>
  </si>
  <si>
    <t>FORMB_22540</t>
  </si>
  <si>
    <t>FORMB_22580</t>
  </si>
  <si>
    <t>FORMB_22590</t>
  </si>
  <si>
    <t>FORMB_22600</t>
  </si>
  <si>
    <t>FORMB_22610</t>
  </si>
  <si>
    <t>FORMB_22620</t>
  </si>
  <si>
    <t>FORMB_22700</t>
  </si>
  <si>
    <t>FORMB_22710</t>
  </si>
  <si>
    <t>FORMB_22720</t>
  </si>
  <si>
    <t>FORMB_22770</t>
  </si>
  <si>
    <t>FORMB_22780</t>
  </si>
  <si>
    <t>FORMB_22800</t>
  </si>
  <si>
    <t>FORMB_22810</t>
  </si>
  <si>
    <t>FORMB_22830</t>
  </si>
  <si>
    <t>FORMB_22840</t>
  </si>
  <si>
    <t>FORMB_22880</t>
  </si>
  <si>
    <t>FORMB_22890</t>
  </si>
  <si>
    <t>FORMB_22900</t>
  </si>
  <si>
    <t>FORMB_23170</t>
  </si>
  <si>
    <t>FORMB_23190</t>
  </si>
  <si>
    <t>FORMB_23200</t>
  </si>
  <si>
    <t>FORMB_23460</t>
  </si>
  <si>
    <t>FORMB_23560</t>
  </si>
  <si>
    <t>FORMB_23580</t>
  </si>
  <si>
    <t>FORMB_23590</t>
  </si>
  <si>
    <t>FORMB_23610</t>
  </si>
  <si>
    <t>FORMB_23620</t>
  </si>
  <si>
    <t>FORMB_23630</t>
  </si>
  <si>
    <t>FORMB_23640</t>
  </si>
  <si>
    <t>FORMB_23650</t>
  </si>
  <si>
    <t>FORMB_23670</t>
  </si>
  <si>
    <t>FORMB_23740</t>
  </si>
  <si>
    <t>FORMB_23750</t>
  </si>
  <si>
    <t>FORMB_23780</t>
  </si>
  <si>
    <t>FORMB_23790</t>
  </si>
  <si>
    <t>FORMB_23800</t>
  </si>
  <si>
    <t>FORMB_23810</t>
  </si>
  <si>
    <t>FORMB_23820</t>
  </si>
  <si>
    <t>FORMB_23830</t>
  </si>
  <si>
    <t>FORMB_23840</t>
  </si>
  <si>
    <t>FORMB_23930</t>
  </si>
  <si>
    <t>FORMB_23950</t>
  </si>
  <si>
    <t>FORMB_23960</t>
  </si>
  <si>
    <t>FORMB_23970</t>
  </si>
  <si>
    <t>FORMB_24040</t>
  </si>
  <si>
    <t>FORMB_24050</t>
  </si>
  <si>
    <t>FORMB_24060</t>
  </si>
  <si>
    <t>FORMB_24090</t>
  </si>
  <si>
    <t>FORMB_24110</t>
  </si>
  <si>
    <t>FORMB_24120</t>
  </si>
  <si>
    <t>FORMB_24130</t>
  </si>
  <si>
    <t>FORMB_24140</t>
  </si>
  <si>
    <t>FORMB_24150</t>
  </si>
  <si>
    <t>FORMB_24170</t>
  </si>
  <si>
    <t>FORMB_24180</t>
  </si>
  <si>
    <t>FORMB_24260</t>
  </si>
  <si>
    <t>FORMB_24290</t>
  </si>
  <si>
    <t>FORMB_24300</t>
  </si>
  <si>
    <t>FORMB_24450</t>
  </si>
  <si>
    <t>FORMB_24480</t>
  </si>
  <si>
    <t>FORMB_24570</t>
  </si>
  <si>
    <t>FORMB_24580</t>
  </si>
  <si>
    <t>FORMB_24620</t>
  </si>
  <si>
    <t>FORMB_24630</t>
  </si>
  <si>
    <t>FORMB_24640</t>
  </si>
  <si>
    <t>FORMB_24650</t>
  </si>
  <si>
    <t>FORMB_24670</t>
  </si>
  <si>
    <t>FORMB_24680</t>
  </si>
  <si>
    <t>FORMB_24690</t>
  </si>
  <si>
    <t>FORMB_24700</t>
  </si>
  <si>
    <t>FORMB_24710</t>
  </si>
  <si>
    <t>FORMB_24760</t>
  </si>
  <si>
    <t>FORMB_24770</t>
  </si>
  <si>
    <t>FORMB_24790</t>
  </si>
  <si>
    <t>FORMB_24810</t>
  </si>
  <si>
    <t>FORMB_24840</t>
  </si>
  <si>
    <t>FORMB_24850</t>
  </si>
  <si>
    <t>FORMB_24860</t>
  </si>
  <si>
    <t>FORMB_24880</t>
  </si>
  <si>
    <t>FORMB_24890</t>
  </si>
  <si>
    <t>FORMB_24900</t>
  </si>
  <si>
    <t>FORMB_24910</t>
  </si>
  <si>
    <t>FORMB_24950</t>
  </si>
  <si>
    <t>FORMB_24960</t>
  </si>
  <si>
    <t>FORMB_24980</t>
  </si>
  <si>
    <t>FORMB_25000</t>
  </si>
  <si>
    <t>FORMB_25010</t>
  </si>
  <si>
    <t>FORMB_25050</t>
  </si>
  <si>
    <t>FORMB_25120</t>
  </si>
  <si>
    <t>FORMB_25240</t>
  </si>
  <si>
    <t>FORMB_25270</t>
  </si>
  <si>
    <t>FORMB_25290</t>
  </si>
  <si>
    <t>FORMB_25430</t>
  </si>
  <si>
    <t>FORMB_25610</t>
  </si>
  <si>
    <t>FORMB_25640</t>
  </si>
  <si>
    <t>FORMB_25660</t>
  </si>
  <si>
    <t>FORMB_25670</t>
  </si>
  <si>
    <t>FORMB_25860</t>
  </si>
  <si>
    <t>FORMB_25880</t>
  </si>
  <si>
    <t>FORMB_25910</t>
  </si>
  <si>
    <t>FORMB_25920</t>
  </si>
  <si>
    <t>FORMB_25940</t>
  </si>
  <si>
    <t>FORMB_25980</t>
  </si>
  <si>
    <t>FORMB_25990</t>
  </si>
  <si>
    <t>FORMB_26000</t>
  </si>
  <si>
    <t>FORMB_26010</t>
  </si>
  <si>
    <t>FORMB_26020</t>
  </si>
  <si>
    <t>FORMB_26030</t>
  </si>
  <si>
    <t>FORMB_26040</t>
  </si>
  <si>
    <t>FORMB_26050</t>
  </si>
  <si>
    <t>FORMB_26080</t>
  </si>
  <si>
    <t>FORMB_26090</t>
  </si>
  <si>
    <t>FORMB_26100</t>
  </si>
  <si>
    <t>FORMB_26150</t>
  </si>
  <si>
    <t>FORMB_26160</t>
  </si>
  <si>
    <t>FORMB_26170</t>
  </si>
  <si>
    <t>FORMB_26180</t>
  </si>
  <si>
    <t>FORMB_26220</t>
  </si>
  <si>
    <t>FORMB_26230</t>
  </si>
  <si>
    <t>FORMB_26240</t>
  </si>
  <si>
    <t>FORMB_26250</t>
  </si>
  <si>
    <t>FORMB_26260</t>
  </si>
  <si>
    <t>FORMB_26290</t>
  </si>
  <si>
    <t>FORMB_26300</t>
  </si>
  <si>
    <t>FORMB_26320</t>
  </si>
  <si>
    <t>FORMB_26370</t>
  </si>
  <si>
    <t>FORMB_26380</t>
  </si>
  <si>
    <t>FORMB_26400</t>
  </si>
  <si>
    <t>FORMB_26410</t>
  </si>
  <si>
    <t>FORMB_26470</t>
  </si>
  <si>
    <t>FORMB_26480</t>
  </si>
  <si>
    <t>FORMB_26540</t>
  </si>
  <si>
    <t>FORMB_26550</t>
  </si>
  <si>
    <t>FORMB_26560</t>
  </si>
  <si>
    <t>FORMB_26580</t>
  </si>
  <si>
    <t>FORMB_26590</t>
  </si>
  <si>
    <t>FORMB_26600</t>
  </si>
  <si>
    <t>FORMB_26620</t>
  </si>
  <si>
    <t>FORMB_26630</t>
  </si>
  <si>
    <t>FORMB_26670</t>
  </si>
  <si>
    <t>FORMB_26700</t>
  </si>
  <si>
    <t>FORMB_26710</t>
  </si>
  <si>
    <t xml:space="preserve">DNA polymerase III beta subunit </t>
  </si>
  <si>
    <t xml:space="preserve">acetyltransferase </t>
  </si>
  <si>
    <t xml:space="preserve">hypothetical protein </t>
  </si>
  <si>
    <t xml:space="preserve">tRNA modification GTPase </t>
  </si>
  <si>
    <t xml:space="preserve">ABC transporter, ATP-binding protein </t>
  </si>
  <si>
    <t xml:space="preserve">transaldolase </t>
  </si>
  <si>
    <t xml:space="preserve">short-chain dehydrogenase </t>
  </si>
  <si>
    <t>succinyl-CoA ligase [ADP-forming] subunit alpha</t>
  </si>
  <si>
    <t xml:space="preserve">UDP-3-O-(3-hydroxymyristoyl) glucosamine N-acyltransferase </t>
  </si>
  <si>
    <t xml:space="preserve">translation elongation factor P </t>
  </si>
  <si>
    <t>acyl-carrier-protein]--UDP-N- acetylglucosamine O-acyltransferase</t>
  </si>
  <si>
    <t xml:space="preserve">hydroxymyristoyl-ACP dehydratase </t>
  </si>
  <si>
    <t xml:space="preserve">phosphohydrolase </t>
  </si>
  <si>
    <t xml:space="preserve">chemotaxis protein CheY </t>
  </si>
  <si>
    <t xml:space="preserve">tRNA threonylcarbamoyladenosine biosynthesis protein TsaE </t>
  </si>
  <si>
    <t xml:space="preserve">alanine dehydrogenase </t>
  </si>
  <si>
    <t xml:space="preserve">proline dehydrogenase </t>
  </si>
  <si>
    <t xml:space="preserve">3-dehydroquinate synthase </t>
  </si>
  <si>
    <t xml:space="preserve">transcriptional regulator, AsnC family </t>
  </si>
  <si>
    <t xml:space="preserve">peptidase, M14 family </t>
  </si>
  <si>
    <t xml:space="preserve">DNA-binding protein </t>
  </si>
  <si>
    <t xml:space="preserve">DNA topoisomerase IV subunit A </t>
  </si>
  <si>
    <t xml:space="preserve">DNA topoisomerase IV subunit B </t>
  </si>
  <si>
    <t xml:space="preserve">GTP-binding and nucleic acid-binding protein YchF </t>
  </si>
  <si>
    <t xml:space="preserve">TonB-dependent receptor </t>
  </si>
  <si>
    <t xml:space="preserve">acyl-CoA reductase </t>
  </si>
  <si>
    <t xml:space="preserve">phosphoserine aminotransferase </t>
  </si>
  <si>
    <t xml:space="preserve">3-phosphoglycerate dehydrogenase </t>
  </si>
  <si>
    <t xml:space="preserve">membrane protein </t>
  </si>
  <si>
    <t xml:space="preserve">peptide methionine sulfoxide reductase </t>
  </si>
  <si>
    <t xml:space="preserve">lipoprotein ABC transporter ATP-binding protein </t>
  </si>
  <si>
    <t xml:space="preserve">ribonuclease Z </t>
  </si>
  <si>
    <t xml:space="preserve">aspartate carbamoyltransferase </t>
  </si>
  <si>
    <t xml:space="preserve">protein PyrR </t>
  </si>
  <si>
    <t xml:space="preserve">FAD-binding protein </t>
  </si>
  <si>
    <t xml:space="preserve">homogentisate 1,2-dioxygenase </t>
  </si>
  <si>
    <t xml:space="preserve">4-hydroxyphenylpyruvate dioxygenase </t>
  </si>
  <si>
    <t xml:space="preserve">fumarylacetoacetase </t>
  </si>
  <si>
    <t xml:space="preserve">flavin reductase </t>
  </si>
  <si>
    <t xml:space="preserve">tRNA modification GTPase MnmE </t>
  </si>
  <si>
    <t xml:space="preserve">thiol-disulfide oxidoreductase ResA </t>
  </si>
  <si>
    <t xml:space="preserve">peptidase, S54 family </t>
  </si>
  <si>
    <t xml:space="preserve">lipid A biosynthesis lauroyl acyltransferase </t>
  </si>
  <si>
    <t xml:space="preserve">phosphoglucosamine mutase </t>
  </si>
  <si>
    <t xml:space="preserve">ATP-dependent DNA helicase RecG </t>
  </si>
  <si>
    <t xml:space="preserve">ATP-dependent DNA helicase UvrD/PcrA </t>
  </si>
  <si>
    <t xml:space="preserve">translation factor Sua5 </t>
  </si>
  <si>
    <t xml:space="preserve">excinuclease ABC subunit A </t>
  </si>
  <si>
    <t xml:space="preserve">aminopeptidase, M1 family </t>
  </si>
  <si>
    <t xml:space="preserve">transketolase </t>
  </si>
  <si>
    <t xml:space="preserve">sodium:proton antiporter </t>
  </si>
  <si>
    <t xml:space="preserve">alkyl hydroperoxide reductase </t>
  </si>
  <si>
    <t xml:space="preserve">thioredoxin </t>
  </si>
  <si>
    <t xml:space="preserve">glycosyltransferase </t>
  </si>
  <si>
    <t xml:space="preserve">30S ribosomal protein S1 </t>
  </si>
  <si>
    <t xml:space="preserve">cytidylate kinase </t>
  </si>
  <si>
    <t xml:space="preserve">penicillin-binding protein </t>
  </si>
  <si>
    <t xml:space="preserve">Lon-A peptidase, S16 family </t>
  </si>
  <si>
    <t xml:space="preserve">peptidase, M48 family </t>
  </si>
  <si>
    <t xml:space="preserve">peptide methionine sulfoxide reductase MsrB </t>
  </si>
  <si>
    <t xml:space="preserve">conserved hypothetical protein (DUF1572) </t>
  </si>
  <si>
    <t xml:space="preserve">dihydrolipoyl dehydrogenase </t>
  </si>
  <si>
    <t xml:space="preserve">3-dehydroquinate dehydratase </t>
  </si>
  <si>
    <t xml:space="preserve">conserved hypothetical protein (DUF1597) </t>
  </si>
  <si>
    <t xml:space="preserve">peptidase, M28 family </t>
  </si>
  <si>
    <t xml:space="preserve">GlcNAc-PI de-N-acetylase </t>
  </si>
  <si>
    <t xml:space="preserve">cystathionine gamma-lyase </t>
  </si>
  <si>
    <t xml:space="preserve">ATPase </t>
  </si>
  <si>
    <t xml:space="preserve">cytochrome C biogenesis protein </t>
  </si>
  <si>
    <t xml:space="preserve">conserved hypothetical protein (DUF2520) </t>
  </si>
  <si>
    <t xml:space="preserve">3-deoxy-D-manno-octulosonate 8-phosphate phosphatase </t>
  </si>
  <si>
    <t xml:space="preserve">septum formation inhibitor Maf </t>
  </si>
  <si>
    <t xml:space="preserve">hydrolase </t>
  </si>
  <si>
    <t xml:space="preserve">tRNA(Ile)-lysidine synthetase </t>
  </si>
  <si>
    <t xml:space="preserve">para-aminobenzoate synthase </t>
  </si>
  <si>
    <t xml:space="preserve">DEAD/DEAH box helicase </t>
  </si>
  <si>
    <t xml:space="preserve">RNA polymerase sigma-70 factor </t>
  </si>
  <si>
    <t xml:space="preserve">dihydrolipoamide dehydrogenase </t>
  </si>
  <si>
    <t xml:space="preserve">outer membrane assembly protein </t>
  </si>
  <si>
    <t xml:space="preserve">polyphosphate glucokinase </t>
  </si>
  <si>
    <t xml:space="preserve">DNA polymerase III delta subunit </t>
  </si>
  <si>
    <t xml:space="preserve">glycosyltransferase, GT2 family </t>
  </si>
  <si>
    <t xml:space="preserve">flagellar motor rotation protein MotB </t>
  </si>
  <si>
    <t xml:space="preserve">phenylalanyl-tRNA synthetase beta chain </t>
  </si>
  <si>
    <t xml:space="preserve">thioredoxin reductase </t>
  </si>
  <si>
    <t xml:space="preserve">uridine kinase </t>
  </si>
  <si>
    <t xml:space="preserve">chromosome partitioning protein ParA </t>
  </si>
  <si>
    <t xml:space="preserve">chromosome partitioning protein ParB </t>
  </si>
  <si>
    <t xml:space="preserve">dihydrodipicolinate reductase </t>
  </si>
  <si>
    <t xml:space="preserve">signal peptidase I </t>
  </si>
  <si>
    <t xml:space="preserve">endonuclease </t>
  </si>
  <si>
    <t xml:space="preserve">DNA mismatch repair protein MutL </t>
  </si>
  <si>
    <t xml:space="preserve">riboflavin synthase subunit beta </t>
  </si>
  <si>
    <t xml:space="preserve">6,7-dimethyl-8-ribityllumazine synthase </t>
  </si>
  <si>
    <t xml:space="preserve">TPR domain protein </t>
  </si>
  <si>
    <t xml:space="preserve">DNA recombination and repair protein RecF </t>
  </si>
  <si>
    <t xml:space="preserve">exopolyphosphatase </t>
  </si>
  <si>
    <t xml:space="preserve">gliding motility protein GldI </t>
  </si>
  <si>
    <t xml:space="preserve">peptidyl-prolyl cis-trans isomerase </t>
  </si>
  <si>
    <t xml:space="preserve">aminoacyl-histidine dipeptidase, M20 family </t>
  </si>
  <si>
    <t xml:space="preserve">amino acid permease </t>
  </si>
  <si>
    <t xml:space="preserve">putative protein (DUF3575) </t>
  </si>
  <si>
    <t xml:space="preserve">amidohydrolase </t>
  </si>
  <si>
    <t xml:space="preserve">rRNA methyltransferase </t>
  </si>
  <si>
    <t xml:space="preserve">GTP pyrophosphokinase </t>
  </si>
  <si>
    <t xml:space="preserve">transcriptional regulator, Fur family </t>
  </si>
  <si>
    <t xml:space="preserve">adenylosuccinate synthetase </t>
  </si>
  <si>
    <t xml:space="preserve">acetylornithine aminotransferase </t>
  </si>
  <si>
    <t xml:space="preserve">tetratricopeptide repeat protein </t>
  </si>
  <si>
    <t xml:space="preserve">shikimate dehydrogenase </t>
  </si>
  <si>
    <t xml:space="preserve">chromosome segregation protein </t>
  </si>
  <si>
    <t xml:space="preserve">nucleoside triphosphate pyrophosphohydrolase MazG </t>
  </si>
  <si>
    <t xml:space="preserve">2-nitropropane dioxygenase </t>
  </si>
  <si>
    <t xml:space="preserve">subtilisin-like serine protease, S8A family </t>
  </si>
  <si>
    <t xml:space="preserve">tRNA (5-methylaminomethyl-2-thiouridylate)-methyltransferase </t>
  </si>
  <si>
    <t xml:space="preserve">inner membrane protein translocase component YidC, long form </t>
  </si>
  <si>
    <t xml:space="preserve">CTP synthase </t>
  </si>
  <si>
    <t xml:space="preserve">peptidylprolyl isomerase </t>
  </si>
  <si>
    <t xml:space="preserve">ATP-dependent DNA helicase RecQ </t>
  </si>
  <si>
    <t xml:space="preserve">D-arabinose 5-phosphate isomerase </t>
  </si>
  <si>
    <t xml:space="preserve">alkylhydroperoxidase </t>
  </si>
  <si>
    <t xml:space="preserve">membrane protein (DUF4105) </t>
  </si>
  <si>
    <t xml:space="preserve">ABC transporter, ATPase </t>
  </si>
  <si>
    <t xml:space="preserve">methyltransferase </t>
  </si>
  <si>
    <t xml:space="preserve">cob(I)yrinic acid a c-diamide adenosyltransferase </t>
  </si>
  <si>
    <t xml:space="preserve">preprotein translocase subunit SecA </t>
  </si>
  <si>
    <t xml:space="preserve">toxin RelE </t>
  </si>
  <si>
    <t xml:space="preserve">peptidase, M23 family </t>
  </si>
  <si>
    <t xml:space="preserve">protein kinase </t>
  </si>
  <si>
    <t xml:space="preserve">phosphoesterase </t>
  </si>
  <si>
    <t xml:space="preserve">peptide deformylase </t>
  </si>
  <si>
    <t xml:space="preserve">2,3,4,5-tetrahydropyridine-2,6-dicarboxylate N-succinyltransferase </t>
  </si>
  <si>
    <t xml:space="preserve">lipopolysaccharide kinase </t>
  </si>
  <si>
    <t xml:space="preserve">ADP-heptose-LPS heptosyltransferase </t>
  </si>
  <si>
    <t xml:space="preserve">SAM-dependent methyltransferase </t>
  </si>
  <si>
    <t xml:space="preserve">polysaccharide deacetylase </t>
  </si>
  <si>
    <t xml:space="preserve">tRNA nucleotidyltransferase </t>
  </si>
  <si>
    <t xml:space="preserve">excinuclease ABC subunit B </t>
  </si>
  <si>
    <t xml:space="preserve">peptidase, S8 family </t>
  </si>
  <si>
    <t xml:space="preserve">patatin </t>
  </si>
  <si>
    <t xml:space="preserve">signal transduction protein </t>
  </si>
  <si>
    <t xml:space="preserve">succinyl-CoA synthetase subunit beta </t>
  </si>
  <si>
    <t xml:space="preserve">diaminopimelate decarboxylase </t>
  </si>
  <si>
    <t xml:space="preserve">cold-shock protein </t>
  </si>
  <si>
    <t xml:space="preserve">conserved hypothetical protein (DUF1566) </t>
  </si>
  <si>
    <t xml:space="preserve">sulfatase </t>
  </si>
  <si>
    <t xml:space="preserve">alpha-1,2-mannosidase </t>
  </si>
  <si>
    <t xml:space="preserve">mannose-6-phosphate isomerase </t>
  </si>
  <si>
    <t xml:space="preserve">peptidoglycan-binding protein LysM </t>
  </si>
  <si>
    <t xml:space="preserve">soul heme-binding protein </t>
  </si>
  <si>
    <t xml:space="preserve">methyltransferase type 11 </t>
  </si>
  <si>
    <t xml:space="preserve">hemolysin D </t>
  </si>
  <si>
    <t xml:space="preserve">D-alanine--D-alanine ligase </t>
  </si>
  <si>
    <t xml:space="preserve">transcriptional regulator, AraC family </t>
  </si>
  <si>
    <t xml:space="preserve">prolyl endopeptidase, S9 family </t>
  </si>
  <si>
    <t xml:space="preserve">argininosuccinate lyase </t>
  </si>
  <si>
    <t xml:space="preserve">acetylornithine deacetylase </t>
  </si>
  <si>
    <t xml:space="preserve">acetylornithine carbamoyltransferase </t>
  </si>
  <si>
    <t xml:space="preserve">pyrroline-5-carboxylate reductase </t>
  </si>
  <si>
    <t xml:space="preserve">N-acetyl-gamma-glutamyl-phosphate reductase </t>
  </si>
  <si>
    <t xml:space="preserve">argininosuccinate synthase </t>
  </si>
  <si>
    <t xml:space="preserve">laminin G </t>
  </si>
  <si>
    <t xml:space="preserve">phage tail fiber </t>
  </si>
  <si>
    <t xml:space="preserve">dihydroorotate dehydrogenase </t>
  </si>
  <si>
    <t xml:space="preserve">peptidase T, M20 family </t>
  </si>
  <si>
    <t xml:space="preserve">preprotein translocase subunit YajC </t>
  </si>
  <si>
    <t xml:space="preserve">antitermination protein NusB </t>
  </si>
  <si>
    <t xml:space="preserve">ABC transporter </t>
  </si>
  <si>
    <t xml:space="preserve">DNA-binding protein (DUF3276) </t>
  </si>
  <si>
    <t xml:space="preserve">chaperonin DsaA </t>
  </si>
  <si>
    <t>GMP synthase [glutamine-hydrolyzing]</t>
  </si>
  <si>
    <t xml:space="preserve">conserved hypothetical protein (DUF2317) </t>
  </si>
  <si>
    <t xml:space="preserve">ribosomal protein S12 methylthiotransferase </t>
  </si>
  <si>
    <t xml:space="preserve">signal recognition particle receptor protein FtsY </t>
  </si>
  <si>
    <t xml:space="preserve">50S ribosomal protein L28 </t>
  </si>
  <si>
    <t xml:space="preserve">damage-inducible protein CinA </t>
  </si>
  <si>
    <t xml:space="preserve">2-hydroxyhepta-2,4-diene-1,7-dioate isomerase </t>
  </si>
  <si>
    <t xml:space="preserve">DNA polymerase III epsilon subunit </t>
  </si>
  <si>
    <t xml:space="preserve">diapophytoene dehydrogenase </t>
  </si>
  <si>
    <t xml:space="preserve">recombinase RecR </t>
  </si>
  <si>
    <t xml:space="preserve">glycoside hydrolase, GH74 family </t>
  </si>
  <si>
    <t>3-oxoacyl-[acyl-carrier protein] synthase</t>
  </si>
  <si>
    <t xml:space="preserve">chaperone protein HtpG </t>
  </si>
  <si>
    <t xml:space="preserve">alpha/beta hydrolase </t>
  </si>
  <si>
    <t xml:space="preserve">conserved hypothetical protein (DUF4369) </t>
  </si>
  <si>
    <t xml:space="preserve">6-pyruvoyl tetrahydrobiopterin synthase </t>
  </si>
  <si>
    <t xml:space="preserve">isopentenyl-diphosphate delta-isomerase </t>
  </si>
  <si>
    <t xml:space="preserve">NAD-dependent DNA ligase LigA </t>
  </si>
  <si>
    <t xml:space="preserve">riboflavin biosynthesis protein RibD </t>
  </si>
  <si>
    <t xml:space="preserve">thioesterase </t>
  </si>
  <si>
    <t xml:space="preserve">chromosomal replication initiator protein DnaA </t>
  </si>
  <si>
    <t xml:space="preserve">aminodeoxychorismate lyase </t>
  </si>
  <si>
    <t xml:space="preserve">diaminopimelate epimerase </t>
  </si>
  <si>
    <t xml:space="preserve">HtrA peptidase, S1C family </t>
  </si>
  <si>
    <t xml:space="preserve">glyceraldehyde-3-phosphate dehydrogenase </t>
  </si>
  <si>
    <t xml:space="preserve">tRNA (guanine-N(1)-)-methyltransferase </t>
  </si>
  <si>
    <t xml:space="preserve">50S ribosomal protein L19 </t>
  </si>
  <si>
    <t xml:space="preserve">isocitrate dehydrogenase </t>
  </si>
  <si>
    <t xml:space="preserve">collagen-binding protein </t>
  </si>
  <si>
    <t xml:space="preserve">conserved hypothetical protein (DUF4249) </t>
  </si>
  <si>
    <t xml:space="preserve">N-acetylmuramic acid-6-phosphate etherase </t>
  </si>
  <si>
    <t xml:space="preserve">conserved hypothetical protein (DUF547) </t>
  </si>
  <si>
    <t xml:space="preserve">alpha-2-macroglobulin family protein </t>
  </si>
  <si>
    <t xml:space="preserve">threonyl-tRNA synthetase </t>
  </si>
  <si>
    <t xml:space="preserve">translation initiation factor IF-3 </t>
  </si>
  <si>
    <t xml:space="preserve">50S ribosomal protein L20 </t>
  </si>
  <si>
    <t xml:space="preserve">conserved hypothetical protein (DUF4197) </t>
  </si>
  <si>
    <t xml:space="preserve">asparagine synthetase B </t>
  </si>
  <si>
    <t xml:space="preserve">replicative DNA helicase </t>
  </si>
  <si>
    <t xml:space="preserve">acetyl-CoA carboxylase subunit alpha </t>
  </si>
  <si>
    <t xml:space="preserve">queuine tRNA-ribosyltransferase </t>
  </si>
  <si>
    <t xml:space="preserve">protein phosphatase </t>
  </si>
  <si>
    <t xml:space="preserve">transketolase, C-terminal section </t>
  </si>
  <si>
    <t xml:space="preserve">RNA-binding protein </t>
  </si>
  <si>
    <t xml:space="preserve">phosphoribosyltransferase </t>
  </si>
  <si>
    <t xml:space="preserve">shikimate kinase </t>
  </si>
  <si>
    <t xml:space="preserve">general secretion pathway protein GspD </t>
  </si>
  <si>
    <t xml:space="preserve">transcriptional regulator, MerR family </t>
  </si>
  <si>
    <t xml:space="preserve">phytoene dehydrogenase </t>
  </si>
  <si>
    <t xml:space="preserve">phytoene synthase </t>
  </si>
  <si>
    <t xml:space="preserve">aconitate hydratase </t>
  </si>
  <si>
    <t xml:space="preserve">ATPase, AAA family </t>
  </si>
  <si>
    <t xml:space="preserve">inosine-5-monophosphate dehydrogenase </t>
  </si>
  <si>
    <t xml:space="preserve">hydroxymethylglutaryl-CoA lyase </t>
  </si>
  <si>
    <t xml:space="preserve">endonuclease I </t>
  </si>
  <si>
    <t xml:space="preserve">UTP--glucose-1-phosphate uridylyltransferase </t>
  </si>
  <si>
    <t xml:space="preserve">rhodanese </t>
  </si>
  <si>
    <t xml:space="preserve">redoxin </t>
  </si>
  <si>
    <t xml:space="preserve">lipid-binding protein </t>
  </si>
  <si>
    <t xml:space="preserve">anthranilate synthase, aminase component </t>
  </si>
  <si>
    <t xml:space="preserve">anthranilate synthase, amidotransferase component </t>
  </si>
  <si>
    <t xml:space="preserve">anthranilate phosphoribosyltransferase </t>
  </si>
  <si>
    <t xml:space="preserve">indole-3-glycerol phosphate synthase </t>
  </si>
  <si>
    <t xml:space="preserve">tryptophan synthase subunit beta </t>
  </si>
  <si>
    <t xml:space="preserve">tryptophan synthase subunit alpha </t>
  </si>
  <si>
    <t xml:space="preserve">von Willebrand factor A </t>
  </si>
  <si>
    <t xml:space="preserve">magnesium chelatase </t>
  </si>
  <si>
    <t xml:space="preserve">acetyltransferase, GNAT family </t>
  </si>
  <si>
    <t xml:space="preserve">two-component system sensor histidine kinase </t>
  </si>
  <si>
    <t xml:space="preserve">carbonic anhydrase </t>
  </si>
  <si>
    <t xml:space="preserve">transcriptional regulator, TetR family </t>
  </si>
  <si>
    <t xml:space="preserve">oxidoreductase </t>
  </si>
  <si>
    <t xml:space="preserve">ATP-dependent RNA helicase RhlE </t>
  </si>
  <si>
    <t xml:space="preserve">conserved hypothetical protein (DUF328) </t>
  </si>
  <si>
    <t xml:space="preserve">ribosomal large subunit pseudouridine synthase D </t>
  </si>
  <si>
    <t xml:space="preserve">serine/threonine protein kinase </t>
  </si>
  <si>
    <t xml:space="preserve">phosphopantetheine adenylyltransferase </t>
  </si>
  <si>
    <t xml:space="preserve">sulfate permease </t>
  </si>
  <si>
    <t xml:space="preserve">orotate phosphoribosyltransferase </t>
  </si>
  <si>
    <t xml:space="preserve">ribosome-associated protein IOJAP </t>
  </si>
  <si>
    <t xml:space="preserve">cell division protein FtsH </t>
  </si>
  <si>
    <t xml:space="preserve">lactate utilization protein B/C </t>
  </si>
  <si>
    <t xml:space="preserve">phosphatidylserine decarboxylase </t>
  </si>
  <si>
    <t xml:space="preserve">valyl-tRNA synthetase </t>
  </si>
  <si>
    <t xml:space="preserve">conserved hypothetical protein (DUF1573) </t>
  </si>
  <si>
    <t xml:space="preserve">aspartate aminotransferase </t>
  </si>
  <si>
    <t xml:space="preserve">UDP-N-acetylenolpyruvoylglucosamine reductase </t>
  </si>
  <si>
    <t xml:space="preserve">lipoyl synthase </t>
  </si>
  <si>
    <t xml:space="preserve">NAD-dependent glyceraldehyde-3-phosphate dehydrogenase </t>
  </si>
  <si>
    <t xml:space="preserve">tetraacyldisaccharide 4'-kinase </t>
  </si>
  <si>
    <t xml:space="preserve">NGG1p interacting factor 3 protein, NIF3 </t>
  </si>
  <si>
    <t xml:space="preserve">conserved hypothetical protein (DUF164) </t>
  </si>
  <si>
    <t xml:space="preserve">peptide methionine sulfoxide reductase MrsA </t>
  </si>
  <si>
    <t xml:space="preserve">kynureninase </t>
  </si>
  <si>
    <t xml:space="preserve">kynurenine 3-monooxygenase </t>
  </si>
  <si>
    <t xml:space="preserve">2-aminomuconate deaminase </t>
  </si>
  <si>
    <t xml:space="preserve">2-hydroxymuconic semialdehyde dehydrogenase </t>
  </si>
  <si>
    <t>3-oxoacyl-[acyl-carrier protein] reductase</t>
  </si>
  <si>
    <t xml:space="preserve">3-hydroxyanthranilate 3,4-dioxygenase </t>
  </si>
  <si>
    <t xml:space="preserve">2-amino-3-carboxymuconate-6-semialdehyde decarboxylase </t>
  </si>
  <si>
    <t xml:space="preserve">O-methyltransferase </t>
  </si>
  <si>
    <t xml:space="preserve">alpha-aspartyl dipeptidase peptidase E </t>
  </si>
  <si>
    <t xml:space="preserve">2,3-bisphosphoglycerate-independent phosphoglycerate mutase </t>
  </si>
  <si>
    <t xml:space="preserve">methionyl aminopeptidase 1, M24 family </t>
  </si>
  <si>
    <t xml:space="preserve">heme oxygenase </t>
  </si>
  <si>
    <t xml:space="preserve">thiamine biosynthesis protein </t>
  </si>
  <si>
    <t xml:space="preserve">Na(+)-translocating NADH-quinone reductase subunit F </t>
  </si>
  <si>
    <t xml:space="preserve">Na(+)-translocating NADH-quinone reductase subunit C </t>
  </si>
  <si>
    <t xml:space="preserve">Na(+)-translocating NADH-quinone reductase subunit A </t>
  </si>
  <si>
    <t xml:space="preserve">delta-1-pyrroline-5-carboxylate dehydrogenase </t>
  </si>
  <si>
    <t xml:space="preserve">thiol-disulfide interchange protein </t>
  </si>
  <si>
    <t xml:space="preserve">16S rRNA methyltransferase </t>
  </si>
  <si>
    <t xml:space="preserve">fatty acid desaturase </t>
  </si>
  <si>
    <t xml:space="preserve">Trk system potassium uptake protein TrkA </t>
  </si>
  <si>
    <t xml:space="preserve">RNA methyltransferase </t>
  </si>
  <si>
    <t xml:space="preserve">fructose-bisphosphate aldolase class II </t>
  </si>
  <si>
    <t xml:space="preserve">acetyl-CoA carboxylase carboxyl transferase subunit beta </t>
  </si>
  <si>
    <t xml:space="preserve">30S ribosomal protein S15 </t>
  </si>
  <si>
    <t xml:space="preserve">polynucleotide phosphorylase </t>
  </si>
  <si>
    <t xml:space="preserve">RNA polymerase sigma factor RpoD </t>
  </si>
  <si>
    <t xml:space="preserve">ribulose-phosphate 3-epimerase </t>
  </si>
  <si>
    <t xml:space="preserve">tyrosine-protein kinase Ptk </t>
  </si>
  <si>
    <t xml:space="preserve">polysaccharide export outer membrane protein </t>
  </si>
  <si>
    <t xml:space="preserve">glycosyltransferase, GT1 family </t>
  </si>
  <si>
    <t xml:space="preserve">TDP-4-keto-6-deoxy-D-glucose transaminase </t>
  </si>
  <si>
    <t xml:space="preserve">UDP-N-acetyl-D-mannosaminuronic acid dehydrogenase </t>
  </si>
  <si>
    <t xml:space="preserve">UDP-N-acetylglucosamine 2-epimerase </t>
  </si>
  <si>
    <t xml:space="preserve">glucose-1-phosphate thymidylyltransferase </t>
  </si>
  <si>
    <t xml:space="preserve">dTDP-glucose 4,6-dehydratase </t>
  </si>
  <si>
    <t xml:space="preserve">UDP-glucuronate 4-epimerase </t>
  </si>
  <si>
    <t xml:space="preserve">UDP-glucose 6-dehydrogenase </t>
  </si>
  <si>
    <t xml:space="preserve">UDP-N-acetylglucosamine 4-epimerase </t>
  </si>
  <si>
    <t xml:space="preserve">UDP-N-acetyl-D-galactosamine dehydrogenase </t>
  </si>
  <si>
    <t xml:space="preserve">peptidase, M12B family </t>
  </si>
  <si>
    <t xml:space="preserve">aspartyl-tRNA amidotransferase subunit B </t>
  </si>
  <si>
    <t xml:space="preserve">cell division protein FtsZ </t>
  </si>
  <si>
    <t xml:space="preserve">cell division protein FtsA </t>
  </si>
  <si>
    <t xml:space="preserve">UDP-N-acetylmuramate--alanine ligase </t>
  </si>
  <si>
    <t xml:space="preserve">UDP-N-acetylglucosamine--N-acetylmuramyl- (pentapeptide) pyrophosphoryl-undecaprenol N-acetylglucosamine transferase </t>
  </si>
  <si>
    <t xml:space="preserve">UDP-N-acetylmuramoylalanine--D-glutamate ligase </t>
  </si>
  <si>
    <t xml:space="preserve">phospho-N-acetylmuramoyl-pentapeptide-transferas e </t>
  </si>
  <si>
    <t xml:space="preserve">UDP-N-acetylmuramoylalanyl-D-glutamate--2,6- diaminopimelate ligase </t>
  </si>
  <si>
    <t xml:space="preserve">cell division protein FtsI </t>
  </si>
  <si>
    <t xml:space="preserve">S-adenosyl-methyltransferase MraW </t>
  </si>
  <si>
    <t xml:space="preserve">transcriptional regulator, MraZ family </t>
  </si>
  <si>
    <t xml:space="preserve">2-hydroxy-6-oxo-6-phenylhexa-2,4-dienoate hydrolase </t>
  </si>
  <si>
    <t xml:space="preserve">alkaline phosphatase </t>
  </si>
  <si>
    <t xml:space="preserve">ABC transporter, permease protein </t>
  </si>
  <si>
    <t xml:space="preserve">phosphonate ABC transporter ATP-binding protein </t>
  </si>
  <si>
    <t xml:space="preserve">membrane protein (DUF389) </t>
  </si>
  <si>
    <t xml:space="preserve">mannose-1-phosphate guanylyltransferase </t>
  </si>
  <si>
    <t xml:space="preserve">arginyl-tRNA synthetase </t>
  </si>
  <si>
    <t xml:space="preserve">amidinotransferase </t>
  </si>
  <si>
    <t xml:space="preserve">cytochrome C biogenesis protein CcmF </t>
  </si>
  <si>
    <t xml:space="preserve">citrate synthase, type II </t>
  </si>
  <si>
    <t xml:space="preserve">enolase </t>
  </si>
  <si>
    <t xml:space="preserve">carbamoyl phosphate synthase small subunit </t>
  </si>
  <si>
    <t xml:space="preserve">50S ribosomal protein L17 </t>
  </si>
  <si>
    <t xml:space="preserve">DNA-directed RNA polymerase alpha subunit </t>
  </si>
  <si>
    <t xml:space="preserve">30S ribosomal protein S4 </t>
  </si>
  <si>
    <t xml:space="preserve">30S ribosomal protein S11 </t>
  </si>
  <si>
    <t xml:space="preserve">30S ribosomal protein S13 </t>
  </si>
  <si>
    <t xml:space="preserve">translation initiation factor IF-1 </t>
  </si>
  <si>
    <t xml:space="preserve">preprotein translocase subunit SecY </t>
  </si>
  <si>
    <t xml:space="preserve">50S ribosomal protein L15 </t>
  </si>
  <si>
    <t xml:space="preserve">50S ribosomal protein L30 </t>
  </si>
  <si>
    <t xml:space="preserve">30S ribosomal protein S5 </t>
  </si>
  <si>
    <t xml:space="preserve">50S ribosomal protein L18 </t>
  </si>
  <si>
    <t xml:space="preserve">50S ribosomal protein L6 </t>
  </si>
  <si>
    <t xml:space="preserve">30S ribosomal protein S8 </t>
  </si>
  <si>
    <t xml:space="preserve">30S ribosomal protein S14 </t>
  </si>
  <si>
    <t xml:space="preserve">50S ribosomal protein L5 </t>
  </si>
  <si>
    <t xml:space="preserve">50S ribosomal protein L24 </t>
  </si>
  <si>
    <t xml:space="preserve">50S ribosomal protein L14 </t>
  </si>
  <si>
    <t xml:space="preserve">50S ribosomal protein L29 </t>
  </si>
  <si>
    <t xml:space="preserve">50S ribosomal protein L16 </t>
  </si>
  <si>
    <t xml:space="preserve">30S ribosomal protein S3 </t>
  </si>
  <si>
    <t xml:space="preserve">50S ribosomal protein L22 </t>
  </si>
  <si>
    <t xml:space="preserve">30S ribosomal protein S19 </t>
  </si>
  <si>
    <t xml:space="preserve">50S ribosomal protein L2 </t>
  </si>
  <si>
    <t xml:space="preserve">50S ribosomal protein L23 </t>
  </si>
  <si>
    <t xml:space="preserve">50S ribosomal protein L4 </t>
  </si>
  <si>
    <t xml:space="preserve">50S ribosomal protein L3 </t>
  </si>
  <si>
    <t xml:space="preserve">30S ribosomal protein S10 </t>
  </si>
  <si>
    <t xml:space="preserve">translation elongation factor G </t>
  </si>
  <si>
    <t xml:space="preserve">30S ribosomal protein S7 </t>
  </si>
  <si>
    <t xml:space="preserve">30S ribosomal protein S12 </t>
  </si>
  <si>
    <t xml:space="preserve">SusD-like protein </t>
  </si>
  <si>
    <t xml:space="preserve">23S rRNA (guanosine-2'-O-) -methyltransferase RlmB </t>
  </si>
  <si>
    <t xml:space="preserve">peptidoglycan synthetase </t>
  </si>
  <si>
    <t xml:space="preserve">TPR repeat precursor </t>
  </si>
  <si>
    <t xml:space="preserve">GTP-binding protein Obg </t>
  </si>
  <si>
    <t xml:space="preserve">adenylate kinase </t>
  </si>
  <si>
    <t xml:space="preserve">phosphoribosylaminoimidazole carboxylase ATPase subunit </t>
  </si>
  <si>
    <t xml:space="preserve">peptidase, M3 family </t>
  </si>
  <si>
    <t xml:space="preserve">glycine dehydrogenase </t>
  </si>
  <si>
    <t xml:space="preserve">branched-chain amino acid aminotransferase </t>
  </si>
  <si>
    <t xml:space="preserve">enoyl-CoA hydratase </t>
  </si>
  <si>
    <t xml:space="preserve">alanyl-tRNA synthetase </t>
  </si>
  <si>
    <t xml:space="preserve">LemA family protein </t>
  </si>
  <si>
    <t xml:space="preserve">methanol dehydrogenase </t>
  </si>
  <si>
    <t xml:space="preserve">ribosome-associated GTPase EngA </t>
  </si>
  <si>
    <t xml:space="preserve">zeta toxin </t>
  </si>
  <si>
    <t xml:space="preserve">conserved hypothetical protein (DUF2807) </t>
  </si>
  <si>
    <t xml:space="preserve">GTPase Era </t>
  </si>
  <si>
    <t xml:space="preserve">fructose-1,6-bisphosphatase type I </t>
  </si>
  <si>
    <t xml:space="preserve">aspartate kinase </t>
  </si>
  <si>
    <t xml:space="preserve">hemolysin-like protein </t>
  </si>
  <si>
    <t xml:space="preserve">ATP-dependent DNA helicase </t>
  </si>
  <si>
    <t xml:space="preserve">filamentation induced by cAMP protein Fic </t>
  </si>
  <si>
    <t xml:space="preserve">glyoxalase </t>
  </si>
  <si>
    <t xml:space="preserve">D-3-phosphoglycerate dehydrogenase </t>
  </si>
  <si>
    <t xml:space="preserve">magnesium transporter </t>
  </si>
  <si>
    <t xml:space="preserve">dimethyladenosine transferase </t>
  </si>
  <si>
    <t xml:space="preserve">seryl-tRNA synthetase </t>
  </si>
  <si>
    <t xml:space="preserve">riboflavin biosynthesis protein RibF </t>
  </si>
  <si>
    <t xml:space="preserve">peptidase, M43 family </t>
  </si>
  <si>
    <t xml:space="preserve">peptidyl-tRNA hydrolase </t>
  </si>
  <si>
    <t xml:space="preserve">50S ribosomal protein L25 </t>
  </si>
  <si>
    <t xml:space="preserve">ribose-phosphate pyrophosphokinase </t>
  </si>
  <si>
    <t xml:space="preserve">glycoside hydrolase </t>
  </si>
  <si>
    <t xml:space="preserve">Fe-S oxidoreductase </t>
  </si>
  <si>
    <t xml:space="preserve">purine nucleoside phosphorylase </t>
  </si>
  <si>
    <t xml:space="preserve">NADH dehydrogenase </t>
  </si>
  <si>
    <t xml:space="preserve">ribosomal large subunit pseudouridine synthase B </t>
  </si>
  <si>
    <t xml:space="preserve">diphosphomevalonate decarboxylase </t>
  </si>
  <si>
    <t xml:space="preserve">two-component system response regulator </t>
  </si>
  <si>
    <t xml:space="preserve">heme transporter CcmB </t>
  </si>
  <si>
    <t xml:space="preserve">histidine kinase </t>
  </si>
  <si>
    <t xml:space="preserve">transcriptional regulator, LytR family </t>
  </si>
  <si>
    <t xml:space="preserve">glycoside hydrolase, GH5 family </t>
  </si>
  <si>
    <t xml:space="preserve">transcriptional regulator, CheY-like superfamily </t>
  </si>
  <si>
    <t xml:space="preserve">cytochrome oxidase subunit I </t>
  </si>
  <si>
    <t xml:space="preserve">cytochrome oxidase subunit II </t>
  </si>
  <si>
    <t xml:space="preserve">cytochrome C </t>
  </si>
  <si>
    <t xml:space="preserve">tryptophan 2,3-dioxygenase </t>
  </si>
  <si>
    <t xml:space="preserve">iron-sulfur cluster repair di-iron protein </t>
  </si>
  <si>
    <t xml:space="preserve">aldehyde dehydrogenase </t>
  </si>
  <si>
    <t xml:space="preserve">dihydrodipicolinate synthase </t>
  </si>
  <si>
    <t xml:space="preserve">coproporphyrinogen III oxidase </t>
  </si>
  <si>
    <t xml:space="preserve">crossover junction endodeoxyribonuclease RuvC </t>
  </si>
  <si>
    <t xml:space="preserve">phosphoenolpyruvate carboxykinase </t>
  </si>
  <si>
    <t xml:space="preserve">saccharopine dehydrogenase </t>
  </si>
  <si>
    <t xml:space="preserve">leucyl-tRNA synthetase </t>
  </si>
  <si>
    <t xml:space="preserve">cell division protein FtsX </t>
  </si>
  <si>
    <t xml:space="preserve">tRNA pseudouridine synthase B </t>
  </si>
  <si>
    <t xml:space="preserve">polyphosphate kinase </t>
  </si>
  <si>
    <t xml:space="preserve">conserved hypothetical protein (DUF3127) </t>
  </si>
  <si>
    <t xml:space="preserve">HIT family hydrolase </t>
  </si>
  <si>
    <t xml:space="preserve">transcription elongation factor GreA </t>
  </si>
  <si>
    <t xml:space="preserve">ribosylnicotinamide kinase </t>
  </si>
  <si>
    <t xml:space="preserve">nicotinate-nucleotide adenylyltransferase </t>
  </si>
  <si>
    <t xml:space="preserve">adenosylhomocysteinase </t>
  </si>
  <si>
    <t xml:space="preserve">50S ribosomal protein L27 </t>
  </si>
  <si>
    <t xml:space="preserve">50S ribosomal protein L21 </t>
  </si>
  <si>
    <t xml:space="preserve">peptidase, M16 family </t>
  </si>
  <si>
    <t xml:space="preserve">heavy metal transporter </t>
  </si>
  <si>
    <t xml:space="preserve">aminopeptidase P, M24 family </t>
  </si>
  <si>
    <t xml:space="preserve">succinate dehydrogenase cytochrome b subunit </t>
  </si>
  <si>
    <t xml:space="preserve">succinate dehydrogenase flavoprotein subunit </t>
  </si>
  <si>
    <t xml:space="preserve">succinate dehydrogenase iron-sulfur subunit </t>
  </si>
  <si>
    <t xml:space="preserve">amidophosphoribosyltransferase </t>
  </si>
  <si>
    <t xml:space="preserve">glycyl-tRNA synthetase subunit beta </t>
  </si>
  <si>
    <t xml:space="preserve">lipoprotein </t>
  </si>
  <si>
    <t xml:space="preserve">exodeoxyribonuclease III </t>
  </si>
  <si>
    <t xml:space="preserve">aldo/keto reductase family protein </t>
  </si>
  <si>
    <t xml:space="preserve">50S rRNA methyltransferase </t>
  </si>
  <si>
    <t xml:space="preserve">S-adenosylmethionine tRNA ribosyltransferase </t>
  </si>
  <si>
    <t xml:space="preserve">3-phosphoshikimate 1-carboxyvinyltransferase </t>
  </si>
  <si>
    <t xml:space="preserve">transglutaminase </t>
  </si>
  <si>
    <t xml:space="preserve">GTPase RsgA </t>
  </si>
  <si>
    <t xml:space="preserve">conserved hypothetical protein (DUF1814) </t>
  </si>
  <si>
    <t xml:space="preserve">2-keto-3-deoxy-D-arabino-heptulosonate-7- phosphate synthase I beta </t>
  </si>
  <si>
    <t xml:space="preserve">prephenate dehydrogenase </t>
  </si>
  <si>
    <t xml:space="preserve">aminotransferase </t>
  </si>
  <si>
    <t xml:space="preserve">prephenate dehydratase </t>
  </si>
  <si>
    <t xml:space="preserve">deacylase </t>
  </si>
  <si>
    <t xml:space="preserve">S-adenosylmethionine synthase </t>
  </si>
  <si>
    <t xml:space="preserve">deoxyadenosine kinase </t>
  </si>
  <si>
    <t xml:space="preserve">inorganic pyrophosphatase </t>
  </si>
  <si>
    <t xml:space="preserve">membrane protein (DUF4480) </t>
  </si>
  <si>
    <t xml:space="preserve">pyruvate dehydrogenase E1 component beta subunit </t>
  </si>
  <si>
    <t xml:space="preserve">electron transfer flavoprotein, beta subunit </t>
  </si>
  <si>
    <t xml:space="preserve">electron transfer flavoprotein, alpha subunit </t>
  </si>
  <si>
    <t xml:space="preserve">conserved hypothetical protein (DUF151 / bifunctional nuclease domain / UVR domain) </t>
  </si>
  <si>
    <t xml:space="preserve">thymidylate synthase </t>
  </si>
  <si>
    <t xml:space="preserve">dihydrofolate reductase </t>
  </si>
  <si>
    <t xml:space="preserve">malonyl CoA-acyl carrier protein transacylase </t>
  </si>
  <si>
    <t xml:space="preserve">pleiotropic regulatory protein </t>
  </si>
  <si>
    <t xml:space="preserve">3-deoxy-D-manno-octulosonic acid transferase </t>
  </si>
  <si>
    <t xml:space="preserve">glycoside hydrolase, GH3 family </t>
  </si>
  <si>
    <t xml:space="preserve">glycoside hydrolase, GH16 family </t>
  </si>
  <si>
    <t xml:space="preserve">PKD domain protein </t>
  </si>
  <si>
    <t xml:space="preserve">transcriptional regulator, LuxR family </t>
  </si>
  <si>
    <t xml:space="preserve">transcriptional regulator, LytTR family </t>
  </si>
  <si>
    <t xml:space="preserve">cell envelope biogenesis protein OmpA </t>
  </si>
  <si>
    <t xml:space="preserve">cell filamentation protein Fic </t>
  </si>
  <si>
    <t xml:space="preserve">DNA repair protein </t>
  </si>
  <si>
    <t xml:space="preserve">plasmid stabilization protein </t>
  </si>
  <si>
    <t xml:space="preserve">DNA mismatch repair protein MutS </t>
  </si>
  <si>
    <t xml:space="preserve">7,8-dihydro-6-hydroxymethylpterin-pyrophosphokin ase </t>
  </si>
  <si>
    <t xml:space="preserve">conserved hypothetical protein (DUF2797) </t>
  </si>
  <si>
    <t xml:space="preserve">ATP-dependent Clp protease, ATP-binding subunit ClpX </t>
  </si>
  <si>
    <t xml:space="preserve">ATP-dependent Clp protease, proteolytic subunit ClpP </t>
  </si>
  <si>
    <t xml:space="preserve">cell division trigger factor </t>
  </si>
  <si>
    <t xml:space="preserve">pyridoxamine 5'-phosphate oxidase </t>
  </si>
  <si>
    <t xml:space="preserve">acetoin utilization protein AcuB </t>
  </si>
  <si>
    <t xml:space="preserve">inorganic polyphosphate kinase </t>
  </si>
  <si>
    <t xml:space="preserve">UDP pyrophosphate synthase </t>
  </si>
  <si>
    <t xml:space="preserve">chaperone protein Skp </t>
  </si>
  <si>
    <t xml:space="preserve">nitrogen fixation protein NifU </t>
  </si>
  <si>
    <t xml:space="preserve">FAD-dependent oxidoreductase </t>
  </si>
  <si>
    <t xml:space="preserve">acetyl-CoA carboxylase </t>
  </si>
  <si>
    <t xml:space="preserve">DNA-binding protein (DUF177) </t>
  </si>
  <si>
    <t xml:space="preserve">4-hydroxythreonine-4-phosphate dehydrogenase </t>
  </si>
  <si>
    <t xml:space="preserve">riboflavin synthase subunit alpha </t>
  </si>
  <si>
    <t xml:space="preserve">large-conductance mechanosensitive channel </t>
  </si>
  <si>
    <t xml:space="preserve">6-pyruvoyl tetrahydropterin synthase </t>
  </si>
  <si>
    <t xml:space="preserve">UDP-2,3-diacylglucosamine hydrolase </t>
  </si>
  <si>
    <t xml:space="preserve">conserved hypothetical protein (DUF2490) </t>
  </si>
  <si>
    <t xml:space="preserve">recombinase RecJ </t>
  </si>
  <si>
    <t xml:space="preserve">osmotically inducible protein OsmC </t>
  </si>
  <si>
    <t xml:space="preserve">mechanosensitive ion channel protein MscS </t>
  </si>
  <si>
    <t xml:space="preserve">peptidase, M22 family </t>
  </si>
  <si>
    <t xml:space="preserve">transporter </t>
  </si>
  <si>
    <t xml:space="preserve">RND transporter MFP subunit </t>
  </si>
  <si>
    <t xml:space="preserve">peptide ABC transporter ATP-binding protein </t>
  </si>
  <si>
    <t xml:space="preserve">cytochrome oxidase biogenesis protein Sco1/SenC/PrrC, copper metallochaperone-like protein </t>
  </si>
  <si>
    <t xml:space="preserve">cytochrome oxidase subunit III </t>
  </si>
  <si>
    <t xml:space="preserve">protoheme IX farnesyltransferase </t>
  </si>
  <si>
    <t xml:space="preserve">50S ribosomal protein L13 </t>
  </si>
  <si>
    <t xml:space="preserve">30S ribosomal protein S9 </t>
  </si>
  <si>
    <t xml:space="preserve">30S ribosomal protein S2 </t>
  </si>
  <si>
    <t xml:space="preserve">translation elongation factor Ts </t>
  </si>
  <si>
    <t xml:space="preserve">uridylate kinase </t>
  </si>
  <si>
    <t xml:space="preserve">ribosome recycling factor </t>
  </si>
  <si>
    <t xml:space="preserve">transporter (MMPL domain) </t>
  </si>
  <si>
    <t xml:space="preserve">asparaginyl-tRNA synthetase </t>
  </si>
  <si>
    <t xml:space="preserve">RNA polymerase sigma-54 factor RpoN </t>
  </si>
  <si>
    <t xml:space="preserve">ABC transporter, substrate-binding protein </t>
  </si>
  <si>
    <t xml:space="preserve">NADP-specific glutamate dehydrogenase </t>
  </si>
  <si>
    <t xml:space="preserve">arsenate reductase </t>
  </si>
  <si>
    <t xml:space="preserve">protein YicC (DUF1732) </t>
  </si>
  <si>
    <t xml:space="preserve">guanylate kinase </t>
  </si>
  <si>
    <t xml:space="preserve">tRNA dihydrouridine synthase B </t>
  </si>
  <si>
    <t xml:space="preserve">ribosome-binding factor A </t>
  </si>
  <si>
    <t xml:space="preserve">methylmalonyl-CoA epimerase </t>
  </si>
  <si>
    <t xml:space="preserve">excinuclease ABC subunit C </t>
  </si>
  <si>
    <t xml:space="preserve">transcriptional regulator, HxlR family </t>
  </si>
  <si>
    <t xml:space="preserve">helicase UvrD </t>
  </si>
  <si>
    <t xml:space="preserve">superoxide dismutase </t>
  </si>
  <si>
    <t xml:space="preserve">sugar kinase </t>
  </si>
  <si>
    <t xml:space="preserve">ribonuclease H </t>
  </si>
  <si>
    <t xml:space="preserve">phosphoribosylglycinamide formyltransferase </t>
  </si>
  <si>
    <t xml:space="preserve">ribonuclease III </t>
  </si>
  <si>
    <t xml:space="preserve">pyruvate kinase </t>
  </si>
  <si>
    <t xml:space="preserve">threonine dehydratase </t>
  </si>
  <si>
    <t xml:space="preserve">ketol-acid reductoisomerase </t>
  </si>
  <si>
    <t xml:space="preserve">acetolactate synthase small subunit </t>
  </si>
  <si>
    <t xml:space="preserve">acetolactate synthase large subunit </t>
  </si>
  <si>
    <t xml:space="preserve">dihydroxy-acid dehydratase </t>
  </si>
  <si>
    <t>glutamate synthase [NADPH] small chain</t>
  </si>
  <si>
    <t>glutamate synthase [NADPH] large chain</t>
  </si>
  <si>
    <t xml:space="preserve">ammonium transporter </t>
  </si>
  <si>
    <t xml:space="preserve">nitrogen regulatory protein P-II </t>
  </si>
  <si>
    <t xml:space="preserve">phosphoenolpyruvate carboxylase </t>
  </si>
  <si>
    <t xml:space="preserve">aldehyde dehydrogenase B </t>
  </si>
  <si>
    <t xml:space="preserve">polymerase </t>
  </si>
  <si>
    <t xml:space="preserve">transcriptional regulator, Cro/C1 family </t>
  </si>
  <si>
    <t xml:space="preserve">aldo/keto reductase </t>
  </si>
  <si>
    <t xml:space="preserve">MoxR-like ATPase in aerotolerance operon </t>
  </si>
  <si>
    <t xml:space="preserve">conserved hypothetical protein (DUF58) </t>
  </si>
  <si>
    <t xml:space="preserve">aerotolerance protein BatA </t>
  </si>
  <si>
    <t xml:space="preserve">aerotolerance protein BatB </t>
  </si>
  <si>
    <t xml:space="preserve">aerotolerance protein BatC </t>
  </si>
  <si>
    <t xml:space="preserve">aerotolerance protein BatD </t>
  </si>
  <si>
    <t xml:space="preserve">aerotolerance protein BatE </t>
  </si>
  <si>
    <t xml:space="preserve">phenylalanyl-tRNA synthetase subunit alpha </t>
  </si>
  <si>
    <t xml:space="preserve">glycerol-3-phosphate dehydrogenase </t>
  </si>
  <si>
    <t xml:space="preserve">thymidine kinase </t>
  </si>
  <si>
    <t xml:space="preserve">alanine racemase </t>
  </si>
  <si>
    <t xml:space="preserve">aspartate-semialdehyde dehydrogenase </t>
  </si>
  <si>
    <t xml:space="preserve">protease </t>
  </si>
  <si>
    <t xml:space="preserve">glutaminyl-tRNA synthetase </t>
  </si>
  <si>
    <t xml:space="preserve">dihydroneopterin aldolase </t>
  </si>
  <si>
    <t xml:space="preserve">ribonuclease R </t>
  </si>
  <si>
    <t xml:space="preserve">peptidase, S41 family </t>
  </si>
  <si>
    <t xml:space="preserve">peptidase, M1 family </t>
  </si>
  <si>
    <t xml:space="preserve">beta-lactamase </t>
  </si>
  <si>
    <t xml:space="preserve">universal stress protein UspA </t>
  </si>
  <si>
    <t xml:space="preserve">elongation factor 4 </t>
  </si>
  <si>
    <t xml:space="preserve">glutamyl-tRNA synthetase </t>
  </si>
  <si>
    <t xml:space="preserve">conserved hypothetical protein (DUF4421) </t>
  </si>
  <si>
    <t xml:space="preserve">tRNA uridine 5-carboxymethylaminomethyl modification enzyme GidA </t>
  </si>
  <si>
    <t xml:space="preserve">DNA polymerase III delta prime subunit </t>
  </si>
  <si>
    <t xml:space="preserve">phosphoglycerate kinase </t>
  </si>
  <si>
    <t xml:space="preserve">murein transglycosylase </t>
  </si>
  <si>
    <t xml:space="preserve">gh3 auxin-responsive promoter </t>
  </si>
  <si>
    <t xml:space="preserve">dTDP-4-dehydrorhamnose 3,5-epimerase </t>
  </si>
  <si>
    <t xml:space="preserve">dTDP-4-dehydrorhamnose reductase </t>
  </si>
  <si>
    <t xml:space="preserve">UDP-N-acetylglucosamine 4,6-dehydratase </t>
  </si>
  <si>
    <t xml:space="preserve">pyridoxal-5'-phosphate-dependent protein </t>
  </si>
  <si>
    <t xml:space="preserve">glutamate-1-semialdehyde aminotransferase </t>
  </si>
  <si>
    <t xml:space="preserve">benzil reductase </t>
  </si>
  <si>
    <t xml:space="preserve">ATP-grasp enzyme-like protein </t>
  </si>
  <si>
    <t xml:space="preserve">N-acetylneuraminate synthase </t>
  </si>
  <si>
    <t xml:space="preserve">UDP-galactose 4-epimerase </t>
  </si>
  <si>
    <t xml:space="preserve">phosphoribosylamine--glycine ligase </t>
  </si>
  <si>
    <t xml:space="preserve">conserved hypothetical protein (DUF4254) </t>
  </si>
  <si>
    <t xml:space="preserve">heptosyltransferase </t>
  </si>
  <si>
    <t xml:space="preserve">flavodoxin reductase </t>
  </si>
  <si>
    <t xml:space="preserve">conserved hypothetical protein (DUF583) </t>
  </si>
  <si>
    <t xml:space="preserve">ATP F0F1 synthase subunit B </t>
  </si>
  <si>
    <t xml:space="preserve">ATP synthase subunit delta </t>
  </si>
  <si>
    <t xml:space="preserve">ATP F0F1 synthase subunit alpha </t>
  </si>
  <si>
    <t xml:space="preserve">ATP F0F1 synthase subunit gamma </t>
  </si>
  <si>
    <t xml:space="preserve">deoxyuridine 5'-triphosphate nucleotidohydrolase </t>
  </si>
  <si>
    <t xml:space="preserve">DNA processing protein DprA </t>
  </si>
  <si>
    <t xml:space="preserve">tryptophanyl-tRNA synthetase </t>
  </si>
  <si>
    <t xml:space="preserve">recombinase RecA </t>
  </si>
  <si>
    <t xml:space="preserve">gliding motility protein GldH </t>
  </si>
  <si>
    <t xml:space="preserve">penicillin-binding protein 1A </t>
  </si>
  <si>
    <t xml:space="preserve">succinyl-CoA:3-ketoacid coenzyme A transferase subunit A </t>
  </si>
  <si>
    <t xml:space="preserve">succinyl-CoA:3-ketoacid-coenzyme A transferase subunit B </t>
  </si>
  <si>
    <t xml:space="preserve">beta-glucanase precursor </t>
  </si>
  <si>
    <t xml:space="preserve">3'-to-5' exonuclease </t>
  </si>
  <si>
    <t xml:space="preserve">delta-aminolevulinic acid dehydratase </t>
  </si>
  <si>
    <t xml:space="preserve">uroporphyrinogen decarboxylase HemE </t>
  </si>
  <si>
    <t xml:space="preserve">porphobilinogen deaminase </t>
  </si>
  <si>
    <t xml:space="preserve">glutamyl-tRNA reductase </t>
  </si>
  <si>
    <t xml:space="preserve">ferrochelatase </t>
  </si>
  <si>
    <t xml:space="preserve">nitrogen regulation protein NtrY </t>
  </si>
  <si>
    <t xml:space="preserve">ATP synthase subunit beta </t>
  </si>
  <si>
    <t xml:space="preserve">glucosamine-fructose-6-phosphate aminotransferase </t>
  </si>
  <si>
    <t xml:space="preserve">conserved hypothetical protein (DUF4270) </t>
  </si>
  <si>
    <t xml:space="preserve">glycogen synthase </t>
  </si>
  <si>
    <t xml:space="preserve">esterase </t>
  </si>
  <si>
    <t xml:space="preserve">DNA repair protein RadA </t>
  </si>
  <si>
    <t xml:space="preserve">conserved hypothetical protein (DUF1094) </t>
  </si>
  <si>
    <t xml:space="preserve">molecular chaperone DnaJ </t>
  </si>
  <si>
    <t xml:space="preserve">ferrous iron transport protein B </t>
  </si>
  <si>
    <t xml:space="preserve">zinc metalloprotease, M50B family </t>
  </si>
  <si>
    <t xml:space="preserve">RND transporter </t>
  </si>
  <si>
    <t xml:space="preserve">formyltetrahydrofolate deformylase </t>
  </si>
  <si>
    <t xml:space="preserve">L-threonine 3-dehydrogenase </t>
  </si>
  <si>
    <t xml:space="preserve">2-amino-3-ketobutyrate CoA ligase </t>
  </si>
  <si>
    <t xml:space="preserve">thiol-disulfide interchange protein DsbD </t>
  </si>
  <si>
    <t xml:space="preserve">CMP deaminase </t>
  </si>
  <si>
    <t xml:space="preserve">ribonucleotide reductase of class Ia (aerobic), beta subunit </t>
  </si>
  <si>
    <t xml:space="preserve">ribonucleotide reductase of class Ia (aerobic), alpha subunit </t>
  </si>
  <si>
    <t xml:space="preserve">phosphate:sodium symporter </t>
  </si>
  <si>
    <t xml:space="preserve">phosphate-selective porin O and P </t>
  </si>
  <si>
    <t xml:space="preserve">deoxyguanosinetriphosphate triphosphohydrolase </t>
  </si>
  <si>
    <t xml:space="preserve">1-deoxy-D-xylulose-5-phosphate synthase </t>
  </si>
  <si>
    <t xml:space="preserve">aspartyl-tRNA synthetase </t>
  </si>
  <si>
    <t xml:space="preserve">RND multidrug efflux transporter </t>
  </si>
  <si>
    <t xml:space="preserve">polyprenyl synthetase </t>
  </si>
  <si>
    <t xml:space="preserve">copper-containing nitrite reductase </t>
  </si>
  <si>
    <t xml:space="preserve">2-oxoglutarate dehydrogenase E1 component </t>
  </si>
  <si>
    <t xml:space="preserve">2-oxoglutarate dehydrogenase E2 component </t>
  </si>
  <si>
    <t xml:space="preserve">DNA polymerase I </t>
  </si>
  <si>
    <t xml:space="preserve">glycosylasparaginase </t>
  </si>
  <si>
    <t xml:space="preserve">conserved hypothetical protein (DUF2723) </t>
  </si>
  <si>
    <t xml:space="preserve">transcription termination factor NusA </t>
  </si>
  <si>
    <t xml:space="preserve">translation initiation factor IF-2 </t>
  </si>
  <si>
    <t xml:space="preserve">quinol-cytochrome C oxidoreductase </t>
  </si>
  <si>
    <t xml:space="preserve">molybdopterin oxidoreductase </t>
  </si>
  <si>
    <t xml:space="preserve">ABC-type Fe3+ transport system protein </t>
  </si>
  <si>
    <t xml:space="preserve">cytochrome C oxidase polypeptide II </t>
  </si>
  <si>
    <t xml:space="preserve">ATP-dependent DNA helicase RuvB </t>
  </si>
  <si>
    <t xml:space="preserve">gamma-glutamyltranspeptidase </t>
  </si>
  <si>
    <t xml:space="preserve">NADP-dependent malic enzyme </t>
  </si>
  <si>
    <t xml:space="preserve">holliday junction DNA helicase RuvA </t>
  </si>
  <si>
    <t xml:space="preserve">protein SprA </t>
  </si>
  <si>
    <t xml:space="preserve">energy transducer TonB </t>
  </si>
  <si>
    <t xml:space="preserve">peptidase, A28 family </t>
  </si>
  <si>
    <t xml:space="preserve">hydrolase TatD </t>
  </si>
  <si>
    <t xml:space="preserve">L-asparaginase </t>
  </si>
  <si>
    <t xml:space="preserve">MotA/TolQ/ExbB proton channel family protein </t>
  </si>
  <si>
    <t xml:space="preserve">biopolymer transporter ExbD </t>
  </si>
  <si>
    <t xml:space="preserve">isoleucyl-tRNA synthetase </t>
  </si>
  <si>
    <t xml:space="preserve">molecular chaperone DnaK </t>
  </si>
  <si>
    <t xml:space="preserve">ribosomal protein S6 glutaminyl transferase </t>
  </si>
  <si>
    <t xml:space="preserve">ATP-dependent exonuclease </t>
  </si>
  <si>
    <t xml:space="preserve">glucose-6-phosphate isomerase </t>
  </si>
  <si>
    <t xml:space="preserve">GTPase HflX </t>
  </si>
  <si>
    <t xml:space="preserve">conserved hypothetical protein (DUF3078) </t>
  </si>
  <si>
    <t xml:space="preserve">Fe-S metabolism protein SufE </t>
  </si>
  <si>
    <t xml:space="preserve">cysteine sulfinate desulfinase SufS </t>
  </si>
  <si>
    <t xml:space="preserve">Fe-S cluster assembly protein SufD </t>
  </si>
  <si>
    <t xml:space="preserve">iron-sulfur cluster assembly ATPase protein SufC </t>
  </si>
  <si>
    <t xml:space="preserve">iron-sulfur cluster assembly protein SufB </t>
  </si>
  <si>
    <t xml:space="preserve">cytochrome C peroxidase </t>
  </si>
  <si>
    <t xml:space="preserve">regulator </t>
  </si>
  <si>
    <t xml:space="preserve">thiamine-monophosphate kinase </t>
  </si>
  <si>
    <t xml:space="preserve">gliding motility protein GldD </t>
  </si>
  <si>
    <t xml:space="preserve">gliding motility protein GldE </t>
  </si>
  <si>
    <t xml:space="preserve">single-stranded DNA-binding protein </t>
  </si>
  <si>
    <t xml:space="preserve">adenine glycosylase </t>
  </si>
  <si>
    <t xml:space="preserve">ribonuclease G </t>
  </si>
  <si>
    <t xml:space="preserve">3-isopropylmalate dehydrogenase </t>
  </si>
  <si>
    <t xml:space="preserve">3-isopropylmalate dehydratase small subunit </t>
  </si>
  <si>
    <t xml:space="preserve">3-isopropylmalate dehydratase large subunit </t>
  </si>
  <si>
    <t xml:space="preserve">2-isopropylmalate synthase </t>
  </si>
  <si>
    <t xml:space="preserve">O-acetylhomoserine aminocarboxypropyltransferase </t>
  </si>
  <si>
    <t xml:space="preserve">O-succinylhomoserine sulfhydrylase </t>
  </si>
  <si>
    <t xml:space="preserve">conserved hypothetical protein (DUF2061) </t>
  </si>
  <si>
    <t xml:space="preserve">phosphoadenylylsulfate reductase </t>
  </si>
  <si>
    <t xml:space="preserve">sulfate adenylyltransferase subunit 2 </t>
  </si>
  <si>
    <t xml:space="preserve">sulfate adenylyltransferase subunit 1 </t>
  </si>
  <si>
    <t xml:space="preserve">ferredoxin-sulfite reductase </t>
  </si>
  <si>
    <t xml:space="preserve">siroheme synthase </t>
  </si>
  <si>
    <t xml:space="preserve">ferredoxin-NADP reductase </t>
  </si>
  <si>
    <t xml:space="preserve">5-methyltetrahydrofolate-homocysteine methyltransferase </t>
  </si>
  <si>
    <t xml:space="preserve">methionine synthase </t>
  </si>
  <si>
    <t xml:space="preserve">5,10-methylenetetrahydrofolate reductase </t>
  </si>
  <si>
    <t xml:space="preserve">DNA primase </t>
  </si>
  <si>
    <t xml:space="preserve">ligand-binding protein SH3 </t>
  </si>
  <si>
    <t xml:space="preserve">NAD synthetase </t>
  </si>
  <si>
    <t xml:space="preserve">gliding motility protein GldB </t>
  </si>
  <si>
    <t xml:space="preserve">rod shape-determining protein MreC </t>
  </si>
  <si>
    <t xml:space="preserve">rod shape-determining protein MreB </t>
  </si>
  <si>
    <t xml:space="preserve">IMP cyclohydrolase </t>
  </si>
  <si>
    <t xml:space="preserve">heat shock protein 60 family chaperone GroEL </t>
  </si>
  <si>
    <t xml:space="preserve">heat shock protein 60 family co-chaperone GroES </t>
  </si>
  <si>
    <t xml:space="preserve">transcriptional regulator, Fis family </t>
  </si>
  <si>
    <t xml:space="preserve">(dimethylallyl)adenosine tRNA methylthiotransferase </t>
  </si>
  <si>
    <t xml:space="preserve">DNA topoisomerase I </t>
  </si>
  <si>
    <t xml:space="preserve">arginase </t>
  </si>
  <si>
    <t xml:space="preserve">gliding motility protein GldK </t>
  </si>
  <si>
    <t xml:space="preserve">gliding motility protein GldL </t>
  </si>
  <si>
    <t xml:space="preserve">gliding motility protein GldM </t>
  </si>
  <si>
    <t xml:space="preserve">gliding motility protein GldN </t>
  </si>
  <si>
    <t xml:space="preserve">phage portal protein </t>
  </si>
  <si>
    <t xml:space="preserve">restriction endonuclease subunit M </t>
  </si>
  <si>
    <t xml:space="preserve">FAD-dependent dehydrogenase </t>
  </si>
  <si>
    <t xml:space="preserve">lysyl-tRNA synthetase </t>
  </si>
  <si>
    <t xml:space="preserve">octanoyltransferase </t>
  </si>
  <si>
    <t xml:space="preserve">ribonuclease HII </t>
  </si>
  <si>
    <t xml:space="preserve">cystathionine beta-synthase </t>
  </si>
  <si>
    <t xml:space="preserve">peptidase, S41A family </t>
  </si>
  <si>
    <t xml:space="preserve">acyl-CoA dehydrogenase </t>
  </si>
  <si>
    <t xml:space="preserve">biopolymer transport protein ExbD/TolR </t>
  </si>
  <si>
    <t xml:space="preserve">tetrahydrofolate synthase </t>
  </si>
  <si>
    <t xml:space="preserve">dihydrolipoamide acetyltransferase component of pyruvate dehydrogenase complex </t>
  </si>
  <si>
    <t xml:space="preserve">pyruvate dehydrogenase E1 component alpha subunit </t>
  </si>
  <si>
    <t xml:space="preserve">cytidine deaminase </t>
  </si>
  <si>
    <t xml:space="preserve">peptidase, C25 family </t>
  </si>
  <si>
    <t xml:space="preserve">gliding motility protein GldJ </t>
  </si>
  <si>
    <t xml:space="preserve">UDP-N-acetylmuramoyl-tripeptide--D-alanyl-D- alanine ligase </t>
  </si>
  <si>
    <t xml:space="preserve">signal recognition particle, subunit Ffh SRP54 </t>
  </si>
  <si>
    <t xml:space="preserve">methylenetetrahydrofolate dehydrogenase </t>
  </si>
  <si>
    <t xml:space="preserve">ribosomal large subunit pseudouridine synthase F </t>
  </si>
  <si>
    <t xml:space="preserve">7-carboxy-7-deazaguanine synthase </t>
  </si>
  <si>
    <t xml:space="preserve">DNA gyrase subunit B </t>
  </si>
  <si>
    <t xml:space="preserve">malate dehydrogenase </t>
  </si>
  <si>
    <t xml:space="preserve">preprotein translocase subunit SecD </t>
  </si>
  <si>
    <t xml:space="preserve">diacylglyceryl transferase </t>
  </si>
  <si>
    <t xml:space="preserve">cysteinyl-tRNA synthetase </t>
  </si>
  <si>
    <t xml:space="preserve">GTP cyclohydrolase I </t>
  </si>
  <si>
    <t xml:space="preserve">putative hemin receptor </t>
  </si>
  <si>
    <t xml:space="preserve">prolyl-tRNA synthetase </t>
  </si>
  <si>
    <t xml:space="preserve">30S ribosomal protein S20 </t>
  </si>
  <si>
    <t xml:space="preserve">transcription termination factor Rho </t>
  </si>
  <si>
    <t xml:space="preserve">phosphodiesterase </t>
  </si>
  <si>
    <t xml:space="preserve">tRNA pseudouridine synthase A </t>
  </si>
  <si>
    <t xml:space="preserve">diadenylate cyclase </t>
  </si>
  <si>
    <t xml:space="preserve">dihydropteroate synthase </t>
  </si>
  <si>
    <t xml:space="preserve">conserved hypothetical protein (DUF1599) </t>
  </si>
  <si>
    <t xml:space="preserve">DoxX family protein </t>
  </si>
  <si>
    <t xml:space="preserve">thioredoxin family protein </t>
  </si>
  <si>
    <t xml:space="preserve">triosephosphate isomerase </t>
  </si>
  <si>
    <t xml:space="preserve">ribosomal protein L11 methyltransferase </t>
  </si>
  <si>
    <t xml:space="preserve">metallo-beta-lactamase family protein </t>
  </si>
  <si>
    <t xml:space="preserve">phage protein </t>
  </si>
  <si>
    <t xml:space="preserve">DNA methylase </t>
  </si>
  <si>
    <t xml:space="preserve">peptidase, M41 family </t>
  </si>
  <si>
    <t xml:space="preserve">UDP-glucose 4-epimerase </t>
  </si>
  <si>
    <t xml:space="preserve">adenine phosphoribosyltransferase </t>
  </si>
  <si>
    <t xml:space="preserve">SsrA-binding protein </t>
  </si>
  <si>
    <t xml:space="preserve">uroporphyrinogen-III synthase HemD </t>
  </si>
  <si>
    <t xml:space="preserve">dolichyl-phosphate beta-D-mannosyltransferase </t>
  </si>
  <si>
    <t xml:space="preserve">dihydroorotase </t>
  </si>
  <si>
    <t xml:space="preserve">NAD-dependent epimerase </t>
  </si>
  <si>
    <t xml:space="preserve">tyrosyl-tRNA synthetase </t>
  </si>
  <si>
    <t xml:space="preserve">long-chain-fatty-acid--luciferin-component ligase </t>
  </si>
  <si>
    <t xml:space="preserve">transcriptional regulator, PhoP family </t>
  </si>
  <si>
    <t xml:space="preserve">phosphate regulon sensor protein PhoR </t>
  </si>
  <si>
    <t xml:space="preserve">tRNA (guanine46-N7-)-methyltransferase </t>
  </si>
  <si>
    <t xml:space="preserve">septum site-determining protein MinD </t>
  </si>
  <si>
    <t xml:space="preserve">30S ribosomal protein S16 </t>
  </si>
  <si>
    <t xml:space="preserve">DNA polymerase III alpha subunit </t>
  </si>
  <si>
    <t xml:space="preserve">addiction module protein </t>
  </si>
  <si>
    <t xml:space="preserve">palmitoyl-CoA hydrolase </t>
  </si>
  <si>
    <t xml:space="preserve">fructose-1,6-bisphosphatase </t>
  </si>
  <si>
    <t xml:space="preserve">transcription-repair coupling factor </t>
  </si>
  <si>
    <t xml:space="preserve">thiol-disulfide interchange protein, TlpA-like family </t>
  </si>
  <si>
    <t xml:space="preserve">peptidase, S66 family </t>
  </si>
  <si>
    <t xml:space="preserve">methionyl-tRNA synthetase </t>
  </si>
  <si>
    <t xml:space="preserve">addiction module antitoxin </t>
  </si>
  <si>
    <t xml:space="preserve">transcriptional regulator, LacI family </t>
  </si>
  <si>
    <t xml:space="preserve">endothelin-converting protein </t>
  </si>
  <si>
    <t xml:space="preserve">pantothenate kinase type III </t>
  </si>
  <si>
    <t xml:space="preserve">conserved hypothetical protein (DUF1239) </t>
  </si>
  <si>
    <t xml:space="preserve">hydroxymethylglutaryl-CoA reductase </t>
  </si>
  <si>
    <t xml:space="preserve">peptidase, S9 family </t>
  </si>
  <si>
    <t xml:space="preserve">peptide permease </t>
  </si>
  <si>
    <t xml:space="preserve">lipid-A-disaccharide synthase </t>
  </si>
  <si>
    <t xml:space="preserve">stationary phase survival protein SurE </t>
  </si>
  <si>
    <t xml:space="preserve">urocanate hydratase </t>
  </si>
  <si>
    <t xml:space="preserve">1-aminocyclopropane-1-carboxylate deaminase </t>
  </si>
  <si>
    <t xml:space="preserve">N-acetylmuramidase </t>
  </si>
  <si>
    <t xml:space="preserve">signal transduction histidine kinase </t>
  </si>
  <si>
    <t xml:space="preserve">glutamine synthetase </t>
  </si>
  <si>
    <t xml:space="preserve">phosphoribosylformylglycinamidine cyclo-ligase </t>
  </si>
  <si>
    <t xml:space="preserve">peptide chain release factor 1 </t>
  </si>
  <si>
    <t xml:space="preserve">orotidine 5'-phosphate decarboxylase </t>
  </si>
  <si>
    <t xml:space="preserve">conserved hypothetical protein (DUF1684) </t>
  </si>
  <si>
    <t xml:space="preserve">dipeptidyl-peptidase III, M49 family </t>
  </si>
  <si>
    <t xml:space="preserve">conserved hypothetical protein (DUF2166) </t>
  </si>
  <si>
    <t xml:space="preserve">heat shock protein GrpE </t>
  </si>
  <si>
    <t xml:space="preserve">chaperone protein DnaJ </t>
  </si>
  <si>
    <t xml:space="preserve">DNA-binding protein Dps </t>
  </si>
  <si>
    <t xml:space="preserve">2-dehydro-3-deoxyphosphogluconate aldolase </t>
  </si>
  <si>
    <t xml:space="preserve">GTP-binding protein TypA/BipA </t>
  </si>
  <si>
    <t xml:space="preserve">potassium transporter TrkA </t>
  </si>
  <si>
    <t xml:space="preserve">alanine glycine permease </t>
  </si>
  <si>
    <t xml:space="preserve">30S ribosomal protein S21 </t>
  </si>
  <si>
    <t xml:space="preserve">ribosome hibernation protein YhbH </t>
  </si>
  <si>
    <t xml:space="preserve">translation elongation factor Tu </t>
  </si>
  <si>
    <t xml:space="preserve">transcription antitermination protein NusG </t>
  </si>
  <si>
    <t xml:space="preserve">50S ribosomal protein L11 </t>
  </si>
  <si>
    <t xml:space="preserve">50S ribosomal protein L1 </t>
  </si>
  <si>
    <t xml:space="preserve">50S ribosomal protein L10 </t>
  </si>
  <si>
    <t xml:space="preserve">50S ribosomal protein L7/L12 </t>
  </si>
  <si>
    <t xml:space="preserve">DNA-directed RNA polymerase beta subunit </t>
  </si>
  <si>
    <t xml:space="preserve">DNA-directed RNA polymerase beta prime subunit </t>
  </si>
  <si>
    <t xml:space="preserve">peptide chain release factor 3 </t>
  </si>
  <si>
    <t xml:space="preserve">5'-nucleotidase </t>
  </si>
  <si>
    <t xml:space="preserve">4-hydroxy-tetrahydrodipicolinate synthase </t>
  </si>
  <si>
    <t xml:space="preserve">outer membrane assembly lipoprotein YfiO </t>
  </si>
  <si>
    <t xml:space="preserve">phosphopantothenoylcysteine decarboxylase </t>
  </si>
  <si>
    <t xml:space="preserve">DNA repair protein RecN </t>
  </si>
  <si>
    <t>enoyl-[acyl-carrier-protein] reductase</t>
  </si>
  <si>
    <t xml:space="preserve">dephospho-CoA kinase </t>
  </si>
  <si>
    <t xml:space="preserve">transcriptional regulatory protein RprY </t>
  </si>
  <si>
    <t xml:space="preserve">tRNA dimethylallyltransferase </t>
  </si>
  <si>
    <t xml:space="preserve">conserved hypothetical protein (DUF1015) </t>
  </si>
  <si>
    <t xml:space="preserve">3-hydroxybutyryl-CoA dehydrogenase </t>
  </si>
  <si>
    <t xml:space="preserve">glycoside hydrolase, GH109 family </t>
  </si>
  <si>
    <t xml:space="preserve">protein-L-isoaspartate O-methyltransferase </t>
  </si>
  <si>
    <t xml:space="preserve">phosphoglycerate mutase </t>
  </si>
  <si>
    <t xml:space="preserve">general stress protein (DUF2847) </t>
  </si>
  <si>
    <t xml:space="preserve">histidine ammonia-lyase </t>
  </si>
  <si>
    <t xml:space="preserve">Clp protease ClpC </t>
  </si>
  <si>
    <t xml:space="preserve">DNA gyrase subunit A </t>
  </si>
  <si>
    <t xml:space="preserve">PgpA peptidase, C40 family </t>
  </si>
  <si>
    <t xml:space="preserve">acetyl-CoA acetyltransferase </t>
  </si>
  <si>
    <t xml:space="preserve">restriction endonuclease or methylase </t>
  </si>
  <si>
    <t xml:space="preserve">integrase family protein </t>
  </si>
  <si>
    <t xml:space="preserve">tRNA methyltransferase </t>
  </si>
  <si>
    <t xml:space="preserve">alcohol dehydrogenase </t>
  </si>
  <si>
    <t xml:space="preserve">deaminase </t>
  </si>
  <si>
    <t xml:space="preserve">tRNA threonylcarbamoyladenosine modification protein TsaD </t>
  </si>
  <si>
    <t xml:space="preserve">6-phosphofructokinase </t>
  </si>
  <si>
    <t xml:space="preserve">N-acetylglucosamine kinase </t>
  </si>
  <si>
    <t xml:space="preserve">deaminase DfrA </t>
  </si>
  <si>
    <t xml:space="preserve">organic solvent tolerance protein OstA </t>
  </si>
  <si>
    <t xml:space="preserve">N-acetylmuramoyl-L-alanine amidase </t>
  </si>
  <si>
    <t xml:space="preserve">phosphoheptose isomerase </t>
  </si>
  <si>
    <t xml:space="preserve">CoB--CoM heterodisulfide reductase </t>
  </si>
  <si>
    <t xml:space="preserve">methylated-DNA--protein-cysteine methyltransferase </t>
  </si>
  <si>
    <t xml:space="preserve">conserved hypothetical protein (DUF541) </t>
  </si>
  <si>
    <t xml:space="preserve">catalase/peroxidase HPI </t>
  </si>
  <si>
    <t xml:space="preserve">beta-hexosaminidase </t>
  </si>
  <si>
    <t xml:space="preserve">N-acetyl-alpha-D-glucosaminyl L-malate synthase </t>
  </si>
  <si>
    <t xml:space="preserve">chorismate synthase </t>
  </si>
  <si>
    <t xml:space="preserve">sodium/glutamate symport protein </t>
  </si>
  <si>
    <t xml:space="preserve">thiol-disulfide oxidoreductase </t>
  </si>
  <si>
    <t xml:space="preserve">recombination inhibitory protein MutS2 </t>
  </si>
  <si>
    <t xml:space="preserve">dehydrogenase </t>
  </si>
  <si>
    <t xml:space="preserve">imidazolonepropionase </t>
  </si>
  <si>
    <t xml:space="preserve">fumarate hydratase class II </t>
  </si>
  <si>
    <t xml:space="preserve">membrane protein (DUF2721) </t>
  </si>
  <si>
    <t xml:space="preserve">competence protein CoiA </t>
  </si>
  <si>
    <t xml:space="preserve">ATP-dependent dethiobiotin synthetase BioD </t>
  </si>
  <si>
    <t xml:space="preserve">8-amino-7-oxononanoate synthase </t>
  </si>
  <si>
    <t xml:space="preserve">peptide chain release factor 2 </t>
  </si>
  <si>
    <t xml:space="preserve">threonine aldolase </t>
  </si>
  <si>
    <t xml:space="preserve">prolyl oligopeptidase, S9A family </t>
  </si>
  <si>
    <t xml:space="preserve">DNA binding protein </t>
  </si>
  <si>
    <t xml:space="preserve">GTP cyclohydrolase </t>
  </si>
  <si>
    <t xml:space="preserve">RNA polymerase subunit sigma-24 </t>
  </si>
  <si>
    <t xml:space="preserve">thiol peroxidase </t>
  </si>
  <si>
    <t xml:space="preserve">peptidase, S10 family </t>
  </si>
  <si>
    <t xml:space="preserve">phage-shock protein </t>
  </si>
  <si>
    <t xml:space="preserve">transcriptional regulator, PadR family </t>
  </si>
  <si>
    <t xml:space="preserve">hydrogen peroxide-inducible gene activator </t>
  </si>
  <si>
    <t xml:space="preserve">glycerol acyltransferase </t>
  </si>
  <si>
    <t xml:space="preserve">3-hydroxyacyl-CoA dehydrogenase </t>
  </si>
  <si>
    <t xml:space="preserve">transcriptional regulator, MarR family </t>
  </si>
  <si>
    <t xml:space="preserve">long-chain-fatty-acid-CoA ligase </t>
  </si>
  <si>
    <t xml:space="preserve">phosphoribosylformylglycinamidine synthase </t>
  </si>
  <si>
    <t xml:space="preserve">antibiotic ABC transporter ATP-binding protein </t>
  </si>
  <si>
    <t xml:space="preserve">phosphoglucomutase </t>
  </si>
  <si>
    <t xml:space="preserve">conserved hypothetical protein (DUF4199) </t>
  </si>
  <si>
    <t xml:space="preserve">50S ribosomal protein L31 </t>
  </si>
  <si>
    <t xml:space="preserve">2-methylthioadenine synthetase </t>
  </si>
  <si>
    <t xml:space="preserve">carbamoyl phosphate synthase large subunit </t>
  </si>
  <si>
    <t xml:space="preserve">conserved hypothetical protein (DUF4252) </t>
  </si>
  <si>
    <t xml:space="preserve">adenylosuccinate lyase </t>
  </si>
  <si>
    <t xml:space="preserve">DEAD-box ATP-dependent RNA helicase CshA </t>
  </si>
  <si>
    <t xml:space="preserve">nucleoside 5-triphosphatase RdgB </t>
  </si>
  <si>
    <t xml:space="preserve">nicotinate-nucleotide pyrophosphorylase </t>
  </si>
  <si>
    <t xml:space="preserve">primosomal protein N' </t>
  </si>
  <si>
    <t xml:space="preserve">30S ribosomal protein S6 </t>
  </si>
  <si>
    <t xml:space="preserve">30S ribosomal protein S18 </t>
  </si>
  <si>
    <t xml:space="preserve">50S ribosomal protein L9 </t>
  </si>
  <si>
    <t xml:space="preserve">histidyl-tRNA synthetase </t>
  </si>
  <si>
    <t xml:space="preserve">aminotransferase class IV </t>
  </si>
  <si>
    <t xml:space="preserve">methionyl-tRNA formyltransferase </t>
  </si>
  <si>
    <t xml:space="preserve">conserved hypothetical protein (UPF0250) </t>
  </si>
  <si>
    <t xml:space="preserve">UDP-N-acetylglucosamine 1-carboxyvinyltransferase </t>
  </si>
  <si>
    <t xml:space="preserve">protein PhnA </t>
  </si>
  <si>
    <t xml:space="preserve">deoxyribodipyrimidine photolyase </t>
  </si>
  <si>
    <t xml:space="preserve">cell division inhibitor </t>
  </si>
  <si>
    <t xml:space="preserve">glutathione peroxidase </t>
  </si>
  <si>
    <t xml:space="preserve">GTP cyclohydrolase I, type 1 </t>
  </si>
  <si>
    <t xml:space="preserve">flavin oxidoreductase </t>
  </si>
  <si>
    <t xml:space="preserve">heat-shock protein </t>
  </si>
  <si>
    <t xml:space="preserve">glycoside hydrolase, GH2 family </t>
  </si>
  <si>
    <t xml:space="preserve">glycoside hydrolase, GH17 family </t>
  </si>
  <si>
    <t xml:space="preserve">glycoside hydrolase, GH30 family </t>
  </si>
  <si>
    <t xml:space="preserve">sugar transporter, MFS family </t>
  </si>
  <si>
    <t xml:space="preserve">3-methyl-2-oxobutanoate hydroxymethyltransferase </t>
  </si>
  <si>
    <t xml:space="preserve">chaperone protein DnaK </t>
  </si>
  <si>
    <t xml:space="preserve">isochorismate synthase </t>
  </si>
  <si>
    <t xml:space="preserve">2-succinyl-5-enolpyruvyl-6-hydroxy-3- cyclohexene-1-carboxylate synthase </t>
  </si>
  <si>
    <t xml:space="preserve">transcriptional regulator, GntR family </t>
  </si>
  <si>
    <t xml:space="preserve">1,4-dihydroxy-6-naphthoate synthase </t>
  </si>
  <si>
    <t xml:space="preserve">1,4-dihydroxy-2-naphthoate octaprenyltransferase </t>
  </si>
  <si>
    <t xml:space="preserve">metal-dependent hydrolase, beta-lactamase-like </t>
  </si>
  <si>
    <t xml:space="preserve">methylcrotonoyl-CoA carboxylase </t>
  </si>
  <si>
    <t xml:space="preserve">putative pirin family protein </t>
  </si>
  <si>
    <t xml:space="preserve">ornithine aminotransferase </t>
  </si>
  <si>
    <t xml:space="preserve">cysteine desulfurase NifS </t>
  </si>
  <si>
    <t xml:space="preserve">2',3'-cyclic-nucleotide 2'-phosphodiesterase </t>
  </si>
  <si>
    <t xml:space="preserve">nitroreductase </t>
  </si>
  <si>
    <t xml:space="preserve">glutamine--scyllo-inositol aminotransferase </t>
  </si>
  <si>
    <t xml:space="preserve">3,4-dihydroxy-2-butanone 4-phosphate synthase </t>
  </si>
  <si>
    <t xml:space="preserve">cell division protein FtsK </t>
  </si>
  <si>
    <t xml:space="preserve">DNA polymerase III subunits gamma and tau </t>
  </si>
  <si>
    <t xml:space="preserve">methyltransferase RsmD </t>
  </si>
  <si>
    <t xml:space="preserve">ATP-dependent endonuclease </t>
  </si>
  <si>
    <t xml:space="preserve">3-deoxy-manno-octulosonate cytidylyltransferase </t>
  </si>
  <si>
    <t xml:space="preserve">acyltransferase </t>
  </si>
  <si>
    <t xml:space="preserve">transcriptional regulator, TACO1-like (DUF28) </t>
  </si>
  <si>
    <t xml:space="preserve">aminomethyltransferase </t>
  </si>
  <si>
    <t xml:space="preserve">threonine synthase </t>
  </si>
  <si>
    <t xml:space="preserve">serine kinase </t>
  </si>
  <si>
    <t xml:space="preserve">serine hydroxymethyltransferase </t>
  </si>
  <si>
    <t xml:space="preserve">RHS repeat-associated core domain protein-containing protein </t>
  </si>
  <si>
    <t xml:space="preserve">3-oxoacyl-[acyl-carrier protein] </t>
  </si>
  <si>
    <t xml:space="preserve">peptidase </t>
  </si>
  <si>
    <t xml:space="preserve">ATP phosphoribosyltransferase </t>
  </si>
  <si>
    <t xml:space="preserve">histidinol dehydrogenase </t>
  </si>
  <si>
    <t xml:space="preserve">histidinol phosphate aminotransferase </t>
  </si>
  <si>
    <t xml:space="preserve">imidazoleglycerol-phosphate dehydratase </t>
  </si>
  <si>
    <t xml:space="preserve">imidazole glycerol phosphate synthase </t>
  </si>
  <si>
    <t>1-(5-phosphoribosyl)-5-[(5- phosphoribosylamino)methylideneamino] imidazole-4-carboxamide isomerase</t>
  </si>
  <si>
    <t xml:space="preserve">phosphoribosyl-ATP pyrophosphatase </t>
  </si>
  <si>
    <t xml:space="preserve">glyoxalase/bleomycin resistance protein/dioxygenase </t>
  </si>
  <si>
    <t xml:space="preserve">biosynthetic arginine decarboxylase </t>
  </si>
  <si>
    <t xml:space="preserve">23S rRNA methyltransferase </t>
  </si>
  <si>
    <t xml:space="preserve">helicase </t>
  </si>
  <si>
    <t xml:space="preserve">cold shock protein CspA </t>
  </si>
  <si>
    <t xml:space="preserve">NADH:ubiquinone oxidoreductase </t>
  </si>
  <si>
    <t xml:space="preserve">peptidase, M42 family </t>
  </si>
  <si>
    <t xml:space="preserve">peptidase, S33 family </t>
  </si>
  <si>
    <t xml:space="preserve">acetyl-CoA synthetase </t>
  </si>
  <si>
    <t xml:space="preserve">phosphoribosylaminoimidazole-succinocarboxamide synthase </t>
  </si>
  <si>
    <t xml:space="preserve">phosphate starvation protein PhoH </t>
  </si>
  <si>
    <t xml:space="preserve">conserved hypothetical protein (DUF62) </t>
  </si>
  <si>
    <t>FORMB_00180</t>
  </si>
  <si>
    <t>FORMB_00240</t>
  </si>
  <si>
    <t>FORMB_00250</t>
  </si>
  <si>
    <t>FORMB_00410</t>
  </si>
  <si>
    <t>FORMB_00420</t>
  </si>
  <si>
    <t>FORMB_00540</t>
  </si>
  <si>
    <t>FORMB_00780</t>
  </si>
  <si>
    <t>FORMB_01090</t>
  </si>
  <si>
    <t>FORMB_01110</t>
  </si>
  <si>
    <t>FORMB_01120</t>
  </si>
  <si>
    <t>FORMB_01140</t>
  </si>
  <si>
    <t>FORMB_01150</t>
  </si>
  <si>
    <t>FORMB_01230</t>
  </si>
  <si>
    <t>FORMB_01250</t>
  </si>
  <si>
    <t>FORMB_01300</t>
  </si>
  <si>
    <t>FORMB_01310</t>
  </si>
  <si>
    <t>FORMB_01320</t>
  </si>
  <si>
    <t>FORMB_01370</t>
  </si>
  <si>
    <t>FORMB_01410</t>
  </si>
  <si>
    <t>FORMB_01420</t>
  </si>
  <si>
    <t>FORMB_01430</t>
  </si>
  <si>
    <t>FORMB_01440</t>
  </si>
  <si>
    <t>FORMB_01450</t>
  </si>
  <si>
    <t>FORMB_01490</t>
  </si>
  <si>
    <t>FORMB_01500</t>
  </si>
  <si>
    <t>FORMB_01510</t>
  </si>
  <si>
    <t>FORMB_01580</t>
  </si>
  <si>
    <t>FORMB_01690</t>
  </si>
  <si>
    <t>FORMB_01700</t>
  </si>
  <si>
    <t>FORMB_01840</t>
  </si>
  <si>
    <t>FORMB_01850</t>
  </si>
  <si>
    <t>FORMB_01980</t>
  </si>
  <si>
    <t>FORMB_01990</t>
  </si>
  <si>
    <t>FORMB_02070</t>
  </si>
  <si>
    <t>FORMB_02490</t>
  </si>
  <si>
    <t>FORMB_02500</t>
  </si>
  <si>
    <t>FORMB_02530</t>
  </si>
  <si>
    <t>FORMB_02550</t>
  </si>
  <si>
    <t>FORMB_02620</t>
  </si>
  <si>
    <t>FORMB_02710</t>
  </si>
  <si>
    <t>FORMB_02720</t>
  </si>
  <si>
    <t>FORMB_02740</t>
  </si>
  <si>
    <t>FORMB_02750</t>
  </si>
  <si>
    <t>FORMB_02790</t>
  </si>
  <si>
    <t>FORMB_02830</t>
  </si>
  <si>
    <t>FORMB_03040</t>
  </si>
  <si>
    <t>FORMB_03090</t>
  </si>
  <si>
    <t>FORMB_03170</t>
  </si>
  <si>
    <t>FORMB_03180</t>
  </si>
  <si>
    <t>FORMB_03210</t>
  </si>
  <si>
    <t>FORMB_03250</t>
  </si>
  <si>
    <t>FORMB_03280</t>
  </si>
  <si>
    <t>FORMB_03300</t>
  </si>
  <si>
    <t>FORMB_03310</t>
  </si>
  <si>
    <t>FORMB_03340</t>
  </si>
  <si>
    <t>FORMB_03350</t>
  </si>
  <si>
    <t>FORMB_03370</t>
  </si>
  <si>
    <t>FORMB_03380</t>
  </si>
  <si>
    <t>FORMB_03390</t>
  </si>
  <si>
    <t>FORMB_03400</t>
  </si>
  <si>
    <t>FORMB_03410</t>
  </si>
  <si>
    <t>FORMB_03420</t>
  </si>
  <si>
    <t>FORMB_03450</t>
  </si>
  <si>
    <t>FORMB_03460</t>
  </si>
  <si>
    <t>FORMB_03530</t>
  </si>
  <si>
    <t>FORMB_03570</t>
  </si>
  <si>
    <t>FORMB_03580</t>
  </si>
  <si>
    <t>FORMB_03750</t>
  </si>
  <si>
    <t>FORMB_03760</t>
  </si>
  <si>
    <t>FORMB_03820</t>
  </si>
  <si>
    <t>FORMB_03850</t>
  </si>
  <si>
    <t>FORMB_03900</t>
  </si>
  <si>
    <t>FORMB_03910</t>
  </si>
  <si>
    <t>FORMB_03970</t>
  </si>
  <si>
    <t>FORMB_03990</t>
  </si>
  <si>
    <t>FORMB_04030</t>
  </si>
  <si>
    <t>FORMB_04150</t>
  </si>
  <si>
    <t>FORMB_04160</t>
  </si>
  <si>
    <t>FORMB_04340</t>
  </si>
  <si>
    <t>FORMB_04450</t>
  </si>
  <si>
    <t>FORMB_04470</t>
  </si>
  <si>
    <t>FORMB_04480</t>
  </si>
  <si>
    <t>FORMB_04500</t>
  </si>
  <si>
    <t>FORMB_04600</t>
  </si>
  <si>
    <t>FORMB_04610</t>
  </si>
  <si>
    <t>FORMB_04620</t>
  </si>
  <si>
    <t>FORMB_04640</t>
  </si>
  <si>
    <t>FORMB_04650</t>
  </si>
  <si>
    <t>FORMB_04660</t>
  </si>
  <si>
    <t>FORMB_04930</t>
  </si>
  <si>
    <t>FORMB_04970</t>
  </si>
  <si>
    <t>FORMB_04980</t>
  </si>
  <si>
    <t>FORMB_04990</t>
  </si>
  <si>
    <t>FORMB_05030</t>
  </si>
  <si>
    <t>FORMB_05040</t>
  </si>
  <si>
    <t>FORMB_05050</t>
  </si>
  <si>
    <t>FORMB_05070</t>
  </si>
  <si>
    <t>FORMB_05090</t>
  </si>
  <si>
    <t>FORMB_05100</t>
  </si>
  <si>
    <t>FORMB_05110</t>
  </si>
  <si>
    <t>FORMB_05180</t>
  </si>
  <si>
    <t>FORMB_05190</t>
  </si>
  <si>
    <t>FORMB_05200</t>
  </si>
  <si>
    <t>FORMB_05370</t>
  </si>
  <si>
    <t>FORMB_05380</t>
  </si>
  <si>
    <t>FORMB_05440</t>
  </si>
  <si>
    <t>FORMB_05460</t>
  </si>
  <si>
    <t>FORMB_05580</t>
  </si>
  <si>
    <t>FORMB_05590</t>
  </si>
  <si>
    <t>FORMB_05620</t>
  </si>
  <si>
    <t>FORMB_05730</t>
  </si>
  <si>
    <t>FORMB_05910</t>
  </si>
  <si>
    <t>FORMB_05920</t>
  </si>
  <si>
    <t>FORMB_05930</t>
  </si>
  <si>
    <t>FORMB_05940</t>
  </si>
  <si>
    <t>FORMB_05950</t>
  </si>
  <si>
    <t>FORMB_06140</t>
  </si>
  <si>
    <t>FORMB_06170</t>
  </si>
  <si>
    <t>FORMB_06190</t>
  </si>
  <si>
    <t>FORMB_06300</t>
  </si>
  <si>
    <t>FORMB_06330</t>
  </si>
  <si>
    <t>FORMB_06360</t>
  </si>
  <si>
    <t>FORMB_06370</t>
  </si>
  <si>
    <t>FORMB_06410</t>
  </si>
  <si>
    <t>FORMB_06420</t>
  </si>
  <si>
    <t>FORMB_06510</t>
  </si>
  <si>
    <t>FORMB_06570</t>
  </si>
  <si>
    <t>FORMB_06580</t>
  </si>
  <si>
    <t>FORMB_06590</t>
  </si>
  <si>
    <t>FORMB_06600</t>
  </si>
  <si>
    <t>FORMB_06610</t>
  </si>
  <si>
    <t>FORMB_06690</t>
  </si>
  <si>
    <t>FORMB_06730</t>
  </si>
  <si>
    <t>FORMB_06740</t>
  </si>
  <si>
    <t>FORMB_06920</t>
  </si>
  <si>
    <t>FORMB_07030</t>
  </si>
  <si>
    <t>FORMB_07040</t>
  </si>
  <si>
    <t>FORMB_07050</t>
  </si>
  <si>
    <t>FORMB_07060</t>
  </si>
  <si>
    <t>FORMB_07070</t>
  </si>
  <si>
    <t>FORMB_07080</t>
  </si>
  <si>
    <t>FORMB_07090</t>
  </si>
  <si>
    <t>FORMB_07100</t>
  </si>
  <si>
    <t>FORMB_07110</t>
  </si>
  <si>
    <t>FORMB_07120</t>
  </si>
  <si>
    <t>FORMB_07130</t>
  </si>
  <si>
    <t>FORMB_07140</t>
  </si>
  <si>
    <t>FORMB_07150</t>
  </si>
  <si>
    <t>FORMB_07160</t>
  </si>
  <si>
    <t>FORMB_07170</t>
  </si>
  <si>
    <t>FORMB_07190</t>
  </si>
  <si>
    <t>FORMB_07200</t>
  </si>
  <si>
    <t>FORMB_07210</t>
  </si>
  <si>
    <t>FORMB_07220</t>
  </si>
  <si>
    <t>FORMB_07230</t>
  </si>
  <si>
    <t>FORMB_07240</t>
  </si>
  <si>
    <t>FORMB_07250</t>
  </si>
  <si>
    <t>FORMB_07260</t>
  </si>
  <si>
    <t>FORMB_07270</t>
  </si>
  <si>
    <t>FORMB_07500</t>
  </si>
  <si>
    <t>FORMB_07610</t>
  </si>
  <si>
    <t>FORMB_07780</t>
  </si>
  <si>
    <t>FORMB_07930</t>
  </si>
  <si>
    <t>FORMB_07940</t>
  </si>
  <si>
    <t>FORMB_08080</t>
  </si>
  <si>
    <t>FORMB_08230</t>
  </si>
  <si>
    <t>FORMB_08240</t>
  </si>
  <si>
    <t>FORMB_08310</t>
  </si>
  <si>
    <t>FORMB_08570</t>
  </si>
  <si>
    <t>FORMB_08690</t>
  </si>
  <si>
    <t>FORMB_08700</t>
  </si>
  <si>
    <t>FORMB_08710</t>
  </si>
  <si>
    <t>FORMB_08820</t>
  </si>
  <si>
    <t>FORMB_08830</t>
  </si>
  <si>
    <t>FORMB_08860</t>
  </si>
  <si>
    <t>FORMB_08920</t>
  </si>
  <si>
    <t>FORMB_08940</t>
  </si>
  <si>
    <t>FORMB_08950</t>
  </si>
  <si>
    <t>FORMB_09200</t>
  </si>
  <si>
    <t>FORMB_09210</t>
  </si>
  <si>
    <t>FORMB_09360</t>
  </si>
  <si>
    <t>FORMB_09370</t>
  </si>
  <si>
    <t>FORMB_09380</t>
  </si>
  <si>
    <t>FORMB_09390</t>
  </si>
  <si>
    <t>FORMB_09440</t>
  </si>
  <si>
    <t>FORMB_09450</t>
  </si>
  <si>
    <t>FORMB_09460</t>
  </si>
  <si>
    <t>FORMB_09620</t>
  </si>
  <si>
    <t>FORMB_09630</t>
  </si>
  <si>
    <t>FORMB_09650</t>
  </si>
  <si>
    <t>FORMB_09660</t>
  </si>
  <si>
    <t>FORMB_09670</t>
  </si>
  <si>
    <t>FORMB_09860</t>
  </si>
  <si>
    <t>FORMB_09870</t>
  </si>
  <si>
    <t>FORMB_10080</t>
  </si>
  <si>
    <t>FORMB_10090</t>
  </si>
  <si>
    <t>FORMB_10240</t>
  </si>
  <si>
    <t>FORMB_10260</t>
  </si>
  <si>
    <t>FORMB_10280</t>
  </si>
  <si>
    <t>FORMB_10330</t>
  </si>
  <si>
    <t>FORMB_10340</t>
  </si>
  <si>
    <t>FORMB_10350</t>
  </si>
  <si>
    <t>FORMB_10570</t>
  </si>
  <si>
    <t>FORMB_10580</t>
  </si>
  <si>
    <t>FORMB_10590</t>
  </si>
  <si>
    <t>FORMB_10630</t>
  </si>
  <si>
    <t>FORMB_10650</t>
  </si>
  <si>
    <t>FORMB_10660</t>
  </si>
  <si>
    <t>FORMB_10760</t>
  </si>
  <si>
    <t>FORMB_10870</t>
  </si>
  <si>
    <t>FORMB_10880</t>
  </si>
  <si>
    <t>FORMB_10890</t>
  </si>
  <si>
    <t>FORMB_10900</t>
  </si>
  <si>
    <t>FORMB_10910</t>
  </si>
  <si>
    <t>FORMB_10920</t>
  </si>
  <si>
    <t>FORMB_10960</t>
  </si>
  <si>
    <t>FORMB_11030</t>
  </si>
  <si>
    <t>FORMB_11040</t>
  </si>
  <si>
    <t>FORMB_11050</t>
  </si>
  <si>
    <t>FORMB_11190</t>
  </si>
  <si>
    <t>FORMB_11200</t>
  </si>
  <si>
    <t>FORMB_11220</t>
  </si>
  <si>
    <t>FORMB_11260</t>
  </si>
  <si>
    <t>FORMB_11270</t>
  </si>
  <si>
    <t>FORMB_11280</t>
  </si>
  <si>
    <t>FORMB_11290</t>
  </si>
  <si>
    <t>FORMB_11310</t>
  </si>
  <si>
    <t>FORMB_11320</t>
  </si>
  <si>
    <t>FORMB_11740</t>
  </si>
  <si>
    <t>FORMB_11750</t>
  </si>
  <si>
    <t>FORMB_11860</t>
  </si>
  <si>
    <t>FORMB_11870</t>
  </si>
  <si>
    <t>FORMB_11880</t>
  </si>
  <si>
    <t>FORMB_11980</t>
  </si>
  <si>
    <t>FORMB_12010</t>
  </si>
  <si>
    <t>FORMB_12180</t>
  </si>
  <si>
    <t>FORMB_12190</t>
  </si>
  <si>
    <t>FORMB_12220</t>
  </si>
  <si>
    <t>FORMB_12230</t>
  </si>
  <si>
    <t>FORMB_12240</t>
  </si>
  <si>
    <t>FORMB_12250</t>
  </si>
  <si>
    <t>FORMB_12260</t>
  </si>
  <si>
    <t>FORMB_12400</t>
  </si>
  <si>
    <t>FORMB_12410</t>
  </si>
  <si>
    <t>FORMB_12430</t>
  </si>
  <si>
    <t>FORMB_12440</t>
  </si>
  <si>
    <t>FORMB_12470</t>
  </si>
  <si>
    <t>FORMB_12480</t>
  </si>
  <si>
    <t>FORMB_12690</t>
  </si>
  <si>
    <t>FORMB_12710</t>
  </si>
  <si>
    <t>FORMB_12830</t>
  </si>
  <si>
    <t>FORMB_12840</t>
  </si>
  <si>
    <t>FORMB_12850</t>
  </si>
  <si>
    <t>FORMB_12860</t>
  </si>
  <si>
    <t>FORMB_13010</t>
  </si>
  <si>
    <t>FORMB_13020</t>
  </si>
  <si>
    <t>FORMB_13030</t>
  </si>
  <si>
    <t>FORMB_13040</t>
  </si>
  <si>
    <t>FORMB_13340</t>
  </si>
  <si>
    <t>FORMB_13360</t>
  </si>
  <si>
    <t>FORMB_13370</t>
  </si>
  <si>
    <t>FORMB_13520</t>
  </si>
  <si>
    <t>FORMB_13530</t>
  </si>
  <si>
    <t>FORMB_13580</t>
  </si>
  <si>
    <t>FORMB_13590</t>
  </si>
  <si>
    <t>FORMB_13600</t>
  </si>
  <si>
    <t>FORMB_13620</t>
  </si>
  <si>
    <t>FORMB_13680</t>
  </si>
  <si>
    <t>FORMB_13690</t>
  </si>
  <si>
    <t>FORMB_13700</t>
  </si>
  <si>
    <t>FORMB_13710</t>
  </si>
  <si>
    <t>FORMB_13810</t>
  </si>
  <si>
    <t>FORMB_13830</t>
  </si>
  <si>
    <t>FORMB_13870</t>
  </si>
  <si>
    <t>FORMB_13890</t>
  </si>
  <si>
    <t>FORMB_13940</t>
  </si>
  <si>
    <t>FORMB_13950</t>
  </si>
  <si>
    <t>FORMB_14000</t>
  </si>
  <si>
    <t>FORMB_14030</t>
  </si>
  <si>
    <t>FORMB_14100</t>
  </si>
  <si>
    <t>FORMB_14130</t>
  </si>
  <si>
    <t>FORMB_14180</t>
  </si>
  <si>
    <t>FORMB_14210</t>
  </si>
  <si>
    <t>FORMB_14220</t>
  </si>
  <si>
    <t>FORMB_14240</t>
  </si>
  <si>
    <t>FORMB_14260</t>
  </si>
  <si>
    <t>FORMB_14320</t>
  </si>
  <si>
    <t>FORMB_14330</t>
  </si>
  <si>
    <t>FORMB_14880</t>
  </si>
  <si>
    <t>FORMB_14940</t>
  </si>
  <si>
    <t>FORMB_14950</t>
  </si>
  <si>
    <t>FORMB_15000</t>
  </si>
  <si>
    <t>FORMB_15010</t>
  </si>
  <si>
    <t>FORMB_15020</t>
  </si>
  <si>
    <t>FORMB_15030</t>
  </si>
  <si>
    <t>FORMB_15050</t>
  </si>
  <si>
    <t>FORMB_15070</t>
  </si>
  <si>
    <t>FORMB_15100</t>
  </si>
  <si>
    <t>FORMB_15110</t>
  </si>
  <si>
    <t>FORMB_15160</t>
  </si>
  <si>
    <t>FORMB_15210</t>
  </si>
  <si>
    <t>FORMB_15220</t>
  </si>
  <si>
    <t>FORMB_15240</t>
  </si>
  <si>
    <t>FORMB_15260</t>
  </si>
  <si>
    <t>FORMB_15270</t>
  </si>
  <si>
    <t>FORMB_15380</t>
  </si>
  <si>
    <t>FORMB_15390</t>
  </si>
  <si>
    <t>FORMB_15400</t>
  </si>
  <si>
    <t>FORMB_15490</t>
  </si>
  <si>
    <t>FORMB_15510</t>
  </si>
  <si>
    <t>FORMB_15600</t>
  </si>
  <si>
    <t>FORMB_15610</t>
  </si>
  <si>
    <t>FORMB_15680</t>
  </si>
  <si>
    <t>FORMB_15880</t>
  </si>
  <si>
    <t>FORMB_15890</t>
  </si>
  <si>
    <t>FORMB_15900</t>
  </si>
  <si>
    <t>FORMB_15910</t>
  </si>
  <si>
    <t>FORMB_16130</t>
  </si>
  <si>
    <t>FORMB_16320</t>
  </si>
  <si>
    <t>FORMB_16330</t>
  </si>
  <si>
    <t>FORMB_16420</t>
  </si>
  <si>
    <t>FORMB_16430</t>
  </si>
  <si>
    <t>FORMB_16440</t>
  </si>
  <si>
    <t>FORMB_16450</t>
  </si>
  <si>
    <t>FORMB_16480</t>
  </si>
  <si>
    <t>FORMB_16610</t>
  </si>
  <si>
    <t>FORMB_16860</t>
  </si>
  <si>
    <t>FORMB_16910</t>
  </si>
  <si>
    <t>FORMB_17090</t>
  </si>
  <si>
    <t>FORMB_17230</t>
  </si>
  <si>
    <t>FORMB_17300</t>
  </si>
  <si>
    <t>FORMB_17380</t>
  </si>
  <si>
    <t>FORMB_17510</t>
  </si>
  <si>
    <t>FORMB_17520</t>
  </si>
  <si>
    <t>FORMB_17630</t>
  </si>
  <si>
    <t>FORMB_18000</t>
  </si>
  <si>
    <t>FORMB_18020</t>
  </si>
  <si>
    <t>FORMB_18080</t>
  </si>
  <si>
    <t>FORMB_18090</t>
  </si>
  <si>
    <t>FORMB_18120</t>
  </si>
  <si>
    <t>FORMB_18130</t>
  </si>
  <si>
    <t>FORMB_18140</t>
  </si>
  <si>
    <t>FORMB_18170</t>
  </si>
  <si>
    <t>FORMB_18180</t>
  </si>
  <si>
    <t>FORMB_18230</t>
  </si>
  <si>
    <t>FORMB_18310</t>
  </si>
  <si>
    <t>FORMB_18320</t>
  </si>
  <si>
    <t>FORMB_18370</t>
  </si>
  <si>
    <t>FORMB_18380</t>
  </si>
  <si>
    <t>FORMB_18400</t>
  </si>
  <si>
    <t>FORMB_18410</t>
  </si>
  <si>
    <t>FORMB_18440</t>
  </si>
  <si>
    <t>FORMB_18460</t>
  </si>
  <si>
    <t>FORMB_18480</t>
  </si>
  <si>
    <t>FORMB_18640</t>
  </si>
  <si>
    <t>FORMB_18840</t>
  </si>
  <si>
    <t>FORMB_19150</t>
  </si>
  <si>
    <t>FORMB_19240</t>
  </si>
  <si>
    <t>FORMB_19270</t>
  </si>
  <si>
    <t>FORMB_19280</t>
  </si>
  <si>
    <t>FORMB_19460</t>
  </si>
  <si>
    <t>FORMB_19470</t>
  </si>
  <si>
    <t>FORMB_19490</t>
  </si>
  <si>
    <t>FORMB_19590</t>
  </si>
  <si>
    <t>FORMB_19670</t>
  </si>
  <si>
    <t>FORMB_19740</t>
  </si>
  <si>
    <t>FORMB_19760</t>
  </si>
  <si>
    <t>FORMB_19770</t>
  </si>
  <si>
    <t>FORMB_19780</t>
  </si>
  <si>
    <t>FORMB_19820</t>
  </si>
  <si>
    <t>FORMB_19840</t>
  </si>
  <si>
    <t>FORMB_19860</t>
  </si>
  <si>
    <t>FORMB_19870</t>
  </si>
  <si>
    <t>FORMB_19880</t>
  </si>
  <si>
    <t>FORMB_19910</t>
  </si>
  <si>
    <t>FORMB_19940</t>
  </si>
  <si>
    <t>FORMB_19950</t>
  </si>
  <si>
    <t>FORMB_19970</t>
  </si>
  <si>
    <t>FORMB_20020</t>
  </si>
  <si>
    <t>FORMB_20140</t>
  </si>
  <si>
    <t>FORMB_20170</t>
  </si>
  <si>
    <t>FORMB_20180</t>
  </si>
  <si>
    <t>FORMB_20220</t>
  </si>
  <si>
    <t>FORMB_20230</t>
  </si>
  <si>
    <t>FORMB_20240</t>
  </si>
  <si>
    <t>FORMB_20280</t>
  </si>
  <si>
    <t>FORMB_20310</t>
  </si>
  <si>
    <t>FORMB_20350</t>
  </si>
  <si>
    <t>FORMB_20360</t>
  </si>
  <si>
    <t>FORMB_20560</t>
  </si>
  <si>
    <t>FORMB_20570</t>
  </si>
  <si>
    <t>FORMB_20780</t>
  </si>
  <si>
    <t>FORMB_20960</t>
  </si>
  <si>
    <t>FORMB_20980</t>
  </si>
  <si>
    <t>FORMB_20990</t>
  </si>
  <si>
    <t>FORMB_21210</t>
  </si>
  <si>
    <t>FORMB_21220</t>
  </si>
  <si>
    <t>FORMB_21270</t>
  </si>
  <si>
    <t>FORMB_21290</t>
  </si>
  <si>
    <t>FORMB_21330</t>
  </si>
  <si>
    <t>FORMB_21380</t>
  </si>
  <si>
    <t>FORMB_21410</t>
  </si>
  <si>
    <t>FORMB_21420</t>
  </si>
  <si>
    <t>FORMB_21430</t>
  </si>
  <si>
    <t>FORMB_21440</t>
  </si>
  <si>
    <t>FORMB_21450</t>
  </si>
  <si>
    <t>FORMB_21530</t>
  </si>
  <si>
    <t>FORMB_21540</t>
  </si>
  <si>
    <t>FORMB_21740</t>
  </si>
  <si>
    <t>FORMB_21750</t>
  </si>
  <si>
    <t>FORMB_21950</t>
  </si>
  <si>
    <t>FORMB_21960</t>
  </si>
  <si>
    <t>FORMB_21970</t>
  </si>
  <si>
    <t>FORMB_22060</t>
  </si>
  <si>
    <t>FORMB_22080</t>
  </si>
  <si>
    <t>FORMB_22130</t>
  </si>
  <si>
    <t>FORMB_22140</t>
  </si>
  <si>
    <t>FORMB_22160</t>
  </si>
  <si>
    <t>FORMB_22170</t>
  </si>
  <si>
    <t>FORMB_22340</t>
  </si>
  <si>
    <t>FORMB_22350</t>
  </si>
  <si>
    <t>FORMB_22380</t>
  </si>
  <si>
    <t>FORMB_22390</t>
  </si>
  <si>
    <t>FORMB_22470</t>
  </si>
  <si>
    <t>FORMB_22480</t>
  </si>
  <si>
    <t>FORMB_22630</t>
  </si>
  <si>
    <t>FORMB_22870</t>
  </si>
  <si>
    <t>FORMB_22970</t>
  </si>
  <si>
    <t>FORMB_22990</t>
  </si>
  <si>
    <t>FORMB_23030</t>
  </si>
  <si>
    <t>FORMB_23040</t>
  </si>
  <si>
    <t>FORMB_23050</t>
  </si>
  <si>
    <t>FORMB_23060</t>
  </si>
  <si>
    <t>FORMB_23070</t>
  </si>
  <si>
    <t>FORMB_23080</t>
  </si>
  <si>
    <t>FORMB_23090</t>
  </si>
  <si>
    <t>FORMB_23130</t>
  </si>
  <si>
    <t>FORMB_23150</t>
  </si>
  <si>
    <t>FORMB_23160</t>
  </si>
  <si>
    <t>FORMB_23220</t>
  </si>
  <si>
    <t>FORMB_23230</t>
  </si>
  <si>
    <t>FORMB_23340</t>
  </si>
  <si>
    <t>FORMB_23350</t>
  </si>
  <si>
    <t>FORMB_23430</t>
  </si>
  <si>
    <t>FORMB_23470</t>
  </si>
  <si>
    <t>FORMB_23480</t>
  </si>
  <si>
    <t>FORMB_23510</t>
  </si>
  <si>
    <t>FORMB_23530</t>
  </si>
  <si>
    <t>FORMB_23540</t>
  </si>
  <si>
    <t>FORMB_23690</t>
  </si>
  <si>
    <t>FORMB_23700</t>
  </si>
  <si>
    <t>FORMB_23730</t>
  </si>
  <si>
    <t>FORMB_23760</t>
  </si>
  <si>
    <t>FORMB_23770</t>
  </si>
  <si>
    <t>FORMB_23850</t>
  </si>
  <si>
    <t>FORMB_23870</t>
  </si>
  <si>
    <t>FORMB_23880</t>
  </si>
  <si>
    <t>FORMB_23900</t>
  </si>
  <si>
    <t>FORMB_24000</t>
  </si>
  <si>
    <t>FORMB_24010</t>
  </si>
  <si>
    <t>FORMB_24020</t>
  </si>
  <si>
    <t>FORMB_24190</t>
  </si>
  <si>
    <t>FORMB_24200</t>
  </si>
  <si>
    <t>FORMB_24210</t>
  </si>
  <si>
    <t>FORMB_24220</t>
  </si>
  <si>
    <t>FORMB_24330</t>
  </si>
  <si>
    <t>FORMB_24340</t>
  </si>
  <si>
    <t>FORMB_24420</t>
  </si>
  <si>
    <t>FORMB_24460</t>
  </si>
  <si>
    <t>FORMB_24470</t>
  </si>
  <si>
    <t>FORMB_24490</t>
  </si>
  <si>
    <t>FORMB_24500</t>
  </si>
  <si>
    <t>FORMB_24510</t>
  </si>
  <si>
    <t>FORMB_24520</t>
  </si>
  <si>
    <t>FORMB_24530</t>
  </si>
  <si>
    <t>FORMB_24560</t>
  </si>
  <si>
    <t>FORMB_24590</t>
  </si>
  <si>
    <t>FORMB_24720</t>
  </si>
  <si>
    <t>FORMB_24730</t>
  </si>
  <si>
    <t>FORMB_24740</t>
  </si>
  <si>
    <t>FORMB_24750</t>
  </si>
  <si>
    <t>FORMB_25020</t>
  </si>
  <si>
    <t>FORMB_25030</t>
  </si>
  <si>
    <t>FORMB_25310</t>
  </si>
  <si>
    <t>FORMB_25710</t>
  </si>
  <si>
    <t>FORMB_25810</t>
  </si>
  <si>
    <t>FORMB_25820</t>
  </si>
  <si>
    <t>FORMB_25830</t>
  </si>
  <si>
    <t>FORMB_25950</t>
  </si>
  <si>
    <t>FORMB_25960</t>
  </si>
  <si>
    <t>FORMB_26190</t>
  </si>
  <si>
    <t>FORMB_26200</t>
  </si>
  <si>
    <t>FORMB_26210</t>
  </si>
  <si>
    <t>FORMB_26450</t>
  </si>
  <si>
    <t>FORMB_26740</t>
  </si>
  <si>
    <t>FORMB_26750</t>
  </si>
  <si>
    <t>FORMB_26760</t>
  </si>
  <si>
    <t>EP G1</t>
  </si>
  <si>
    <t>EP G2</t>
  </si>
  <si>
    <t>EP G3</t>
  </si>
  <si>
    <t>mean value riBAQ%</t>
  </si>
  <si>
    <t>standard deviation</t>
  </si>
  <si>
    <t>EP L1</t>
  </si>
  <si>
    <t>EP L2</t>
  </si>
  <si>
    <t>EP L3</t>
  </si>
  <si>
    <t>EP C1</t>
  </si>
  <si>
    <t>EP C2</t>
  </si>
  <si>
    <t>EP C3</t>
  </si>
  <si>
    <t>annotation</t>
  </si>
  <si>
    <t>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8"/>
  <sheetViews>
    <sheetView workbookViewId="0">
      <selection sqref="A1:XFD1"/>
    </sheetView>
  </sheetViews>
  <sheetFormatPr baseColWidth="10" defaultColWidth="9.1796875" defaultRowHeight="14.65" x14ac:dyDescent="0.35"/>
  <cols>
    <col min="1" max="1" width="17.453125" style="1" customWidth="1"/>
    <col min="2" max="2" width="28.81640625" style="1" customWidth="1"/>
    <col min="3" max="5" width="11.453125" style="1"/>
    <col min="6" max="6" width="19.1796875" style="1" customWidth="1"/>
    <col min="7" max="7" width="11.453125" style="1"/>
  </cols>
  <sheetData>
    <row r="1" spans="1:7" s="2" customFormat="1" x14ac:dyDescent="0.35">
      <c r="A1" s="2" t="s">
        <v>2375</v>
      </c>
      <c r="B1" s="2" t="s">
        <v>2374</v>
      </c>
      <c r="C1" s="2" t="s">
        <v>2363</v>
      </c>
      <c r="D1" s="2" t="s">
        <v>2364</v>
      </c>
      <c r="E1" s="2" t="s">
        <v>2365</v>
      </c>
      <c r="F1" s="2" t="s">
        <v>2366</v>
      </c>
      <c r="G1" s="2" t="s">
        <v>2367</v>
      </c>
    </row>
    <row r="2" spans="1:7" x14ac:dyDescent="0.35">
      <c r="A2" s="1" t="s">
        <v>467</v>
      </c>
      <c r="B2" s="1" t="s">
        <v>976</v>
      </c>
      <c r="C2" s="1">
        <v>26.117335516860567</v>
      </c>
      <c r="D2" s="1">
        <v>5.2273009024900841</v>
      </c>
      <c r="E2" s="1">
        <v>4.4497899950168085</v>
      </c>
      <c r="F2" s="1">
        <f t="shared" ref="F2:F65" si="0">AVERAGE(C2:E2)</f>
        <v>11.931475471455819</v>
      </c>
      <c r="G2" s="1">
        <f t="shared" ref="G2:G65" si="1">STDEV(C2:E2)</f>
        <v>12.291464506870939</v>
      </c>
    </row>
    <row r="3" spans="1:7" x14ac:dyDescent="0.35">
      <c r="A3" s="1" t="s">
        <v>285</v>
      </c>
      <c r="B3" s="1" t="s">
        <v>1270</v>
      </c>
      <c r="C3" s="1">
        <v>4.7625548420263035</v>
      </c>
      <c r="D3" s="1">
        <v>9.5764356381211808</v>
      </c>
      <c r="E3" s="1">
        <v>8.6010295057617974</v>
      </c>
      <c r="F3" s="1">
        <f t="shared" si="0"/>
        <v>7.6466733286364272</v>
      </c>
      <c r="G3" s="1">
        <f t="shared" si="1"/>
        <v>2.5448887724939535</v>
      </c>
    </row>
    <row r="4" spans="1:7" x14ac:dyDescent="0.35">
      <c r="A4" s="1" t="s">
        <v>284</v>
      </c>
      <c r="B4" s="1" t="s">
        <v>937</v>
      </c>
      <c r="C4" s="1">
        <v>1.8458035601274272</v>
      </c>
      <c r="D4" s="1">
        <v>5.4222301637435368</v>
      </c>
      <c r="E4" s="1">
        <v>8.8300131012670597</v>
      </c>
      <c r="F4" s="1">
        <f t="shared" si="0"/>
        <v>5.3660156083793416</v>
      </c>
      <c r="G4" s="1">
        <f t="shared" si="1"/>
        <v>3.4924440991678831</v>
      </c>
    </row>
    <row r="5" spans="1:7" x14ac:dyDescent="0.35">
      <c r="A5" s="1" t="s">
        <v>738</v>
      </c>
      <c r="B5" s="1" t="s">
        <v>1303</v>
      </c>
      <c r="C5" s="1">
        <v>3.2230001633940888</v>
      </c>
      <c r="D5" s="1">
        <v>6.1695169097965818</v>
      </c>
      <c r="E5" s="1">
        <v>5.0155769675939164</v>
      </c>
      <c r="F5" s="1">
        <f t="shared" si="0"/>
        <v>4.8026980135948625</v>
      </c>
      <c r="G5" s="1">
        <f t="shared" si="1"/>
        <v>1.484748571644164</v>
      </c>
    </row>
    <row r="6" spans="1:7" x14ac:dyDescent="0.35">
      <c r="A6" s="1" t="s">
        <v>2013</v>
      </c>
      <c r="B6" s="1" t="s">
        <v>1254</v>
      </c>
      <c r="C6" s="1">
        <v>4.2585522857967444</v>
      </c>
      <c r="D6" s="1">
        <v>3.8850339930032991</v>
      </c>
      <c r="E6" s="1">
        <v>4.1610251344845306</v>
      </c>
      <c r="F6" s="1">
        <f t="shared" si="0"/>
        <v>4.1015371377615244</v>
      </c>
      <c r="G6" s="1">
        <f t="shared" si="1"/>
        <v>0.19373459959031519</v>
      </c>
    </row>
    <row r="7" spans="1:7" x14ac:dyDescent="0.35">
      <c r="A7" s="1" t="s">
        <v>884</v>
      </c>
      <c r="B7" s="1" t="s">
        <v>915</v>
      </c>
      <c r="C7" s="1">
        <v>2.2516218015861584</v>
      </c>
      <c r="D7" s="1">
        <v>3.8449594092874975</v>
      </c>
      <c r="E7" s="1">
        <v>3.7783182860526572</v>
      </c>
      <c r="F7" s="1">
        <f t="shared" si="0"/>
        <v>3.2916331656421041</v>
      </c>
      <c r="G7" s="1">
        <f t="shared" si="1"/>
        <v>0.90129239864243649</v>
      </c>
    </row>
    <row r="8" spans="1:7" x14ac:dyDescent="0.35">
      <c r="A8" s="1" t="s">
        <v>536</v>
      </c>
      <c r="B8" s="1" t="s">
        <v>915</v>
      </c>
      <c r="C8" s="1">
        <v>1.4251191669338024</v>
      </c>
      <c r="D8" s="1">
        <v>3.3532929125430497</v>
      </c>
      <c r="E8" s="1">
        <v>4.8202203336663487</v>
      </c>
      <c r="F8" s="1">
        <f t="shared" si="0"/>
        <v>3.1995441377143998</v>
      </c>
      <c r="G8" s="1">
        <f t="shared" si="1"/>
        <v>1.7027645161349123</v>
      </c>
    </row>
    <row r="9" spans="1:7" x14ac:dyDescent="0.35">
      <c r="A9" s="1" t="s">
        <v>2138</v>
      </c>
      <c r="B9" s="1" t="s">
        <v>937</v>
      </c>
      <c r="C9" s="1">
        <v>0.74910938716293785</v>
      </c>
      <c r="D9" s="1">
        <v>2.2674570098388811</v>
      </c>
      <c r="E9" s="1">
        <v>3.8982366569699431</v>
      </c>
      <c r="F9" s="1">
        <f t="shared" si="0"/>
        <v>2.3049343513239209</v>
      </c>
      <c r="G9" s="1">
        <f t="shared" si="1"/>
        <v>1.5748981089912197</v>
      </c>
    </row>
    <row r="10" spans="1:7" x14ac:dyDescent="0.35">
      <c r="A10" s="1" t="s">
        <v>468</v>
      </c>
      <c r="B10" s="1" t="s">
        <v>1446</v>
      </c>
      <c r="C10" s="1">
        <v>5.5628031755816325</v>
      </c>
      <c r="D10" s="1">
        <v>0.12837765488611205</v>
      </c>
      <c r="E10" s="1">
        <v>7.622111290944425E-2</v>
      </c>
      <c r="F10" s="1">
        <f t="shared" si="0"/>
        <v>1.9224673144590627</v>
      </c>
      <c r="G10" s="1">
        <f t="shared" si="1"/>
        <v>3.152731190975373</v>
      </c>
    </row>
    <row r="11" spans="1:7" x14ac:dyDescent="0.35">
      <c r="A11" s="1" t="s">
        <v>674</v>
      </c>
      <c r="B11" s="1" t="s">
        <v>915</v>
      </c>
      <c r="C11" s="1">
        <v>1.3943403848739819</v>
      </c>
      <c r="D11" s="1">
        <v>2.0763498909629474</v>
      </c>
      <c r="E11" s="1">
        <v>2.2330793373632933</v>
      </c>
      <c r="F11" s="1">
        <f t="shared" si="0"/>
        <v>1.9012565377334074</v>
      </c>
      <c r="G11" s="1">
        <f t="shared" si="1"/>
        <v>0.44594172193750869</v>
      </c>
    </row>
    <row r="12" spans="1:7" x14ac:dyDescent="0.35">
      <c r="A12" s="1" t="s">
        <v>698</v>
      </c>
      <c r="B12" s="1" t="s">
        <v>1696</v>
      </c>
      <c r="C12" s="1">
        <v>4.1586751380126286</v>
      </c>
      <c r="D12" s="1">
        <v>0.85700539678708854</v>
      </c>
      <c r="E12" s="1">
        <v>0.6269026408413324</v>
      </c>
      <c r="F12" s="1">
        <f t="shared" si="0"/>
        <v>1.8808610585470165</v>
      </c>
      <c r="G12" s="1">
        <f t="shared" si="1"/>
        <v>1.9759971040040234</v>
      </c>
    </row>
    <row r="13" spans="1:7" x14ac:dyDescent="0.35">
      <c r="A13" s="1" t="s">
        <v>454</v>
      </c>
      <c r="B13" s="1" t="s">
        <v>1378</v>
      </c>
      <c r="C13" s="1">
        <v>1.1217942697342727</v>
      </c>
      <c r="D13" s="1">
        <v>2.0193652227890322</v>
      </c>
      <c r="E13" s="1">
        <v>1.8823981666244636</v>
      </c>
      <c r="F13" s="1">
        <f t="shared" si="0"/>
        <v>1.6745192197159229</v>
      </c>
      <c r="G13" s="1">
        <f t="shared" si="1"/>
        <v>0.48354797731741211</v>
      </c>
    </row>
    <row r="14" spans="1:7" x14ac:dyDescent="0.35">
      <c r="A14" s="1" t="s">
        <v>581</v>
      </c>
      <c r="B14" s="1" t="s">
        <v>937</v>
      </c>
      <c r="C14" s="1">
        <v>0.44027508797470033</v>
      </c>
      <c r="D14" s="1">
        <v>1.581324541826135</v>
      </c>
      <c r="E14" s="1">
        <v>2.4359086294192376</v>
      </c>
      <c r="F14" s="1">
        <f t="shared" si="0"/>
        <v>1.4858360864066908</v>
      </c>
      <c r="G14" s="1">
        <f t="shared" si="1"/>
        <v>1.0012376549917659</v>
      </c>
    </row>
    <row r="15" spans="1:7" x14ac:dyDescent="0.35">
      <c r="A15" s="1" t="s">
        <v>2287</v>
      </c>
      <c r="B15" s="1" t="s">
        <v>1171</v>
      </c>
      <c r="C15" s="1">
        <v>1.4919245133946424</v>
      </c>
      <c r="D15" s="1">
        <v>1.2988334733786184</v>
      </c>
      <c r="E15" s="1">
        <v>0.83330813357299982</v>
      </c>
      <c r="F15" s="1">
        <f t="shared" si="0"/>
        <v>1.2080220401154202</v>
      </c>
      <c r="G15" s="1">
        <f t="shared" si="1"/>
        <v>0.33856893131359334</v>
      </c>
    </row>
    <row r="16" spans="1:7" x14ac:dyDescent="0.35">
      <c r="A16" s="1" t="s">
        <v>2165</v>
      </c>
      <c r="B16" s="1" t="s">
        <v>1557</v>
      </c>
      <c r="C16" s="1">
        <v>0.91751549320324488</v>
      </c>
      <c r="D16" s="1">
        <v>1.2227380933171101</v>
      </c>
      <c r="E16" s="1">
        <v>1.4611893367882864</v>
      </c>
      <c r="F16" s="1">
        <f t="shared" si="0"/>
        <v>1.2004809744362139</v>
      </c>
      <c r="G16" s="1">
        <f t="shared" si="1"/>
        <v>0.27251944252711918</v>
      </c>
    </row>
    <row r="17" spans="1:7" x14ac:dyDescent="0.35">
      <c r="A17" s="1" t="s">
        <v>2187</v>
      </c>
      <c r="B17" s="1" t="s">
        <v>1613</v>
      </c>
      <c r="C17" s="1">
        <v>1.2831058665097912</v>
      </c>
      <c r="D17" s="1">
        <v>1.1974887891262294</v>
      </c>
      <c r="E17" s="1">
        <v>1.0185055108546071</v>
      </c>
      <c r="F17" s="1">
        <f t="shared" si="0"/>
        <v>1.1663667221635425</v>
      </c>
      <c r="G17" s="1">
        <f t="shared" si="1"/>
        <v>0.13501768159109739</v>
      </c>
    </row>
    <row r="18" spans="1:7" x14ac:dyDescent="0.35">
      <c r="A18" s="1" t="s">
        <v>2168</v>
      </c>
      <c r="B18" s="1" t="s">
        <v>1561</v>
      </c>
      <c r="C18" s="1">
        <v>0.91902365352417614</v>
      </c>
      <c r="D18" s="1">
        <v>0.71973257418602388</v>
      </c>
      <c r="E18" s="1">
        <v>1.486044821086721</v>
      </c>
      <c r="F18" s="1">
        <f t="shared" si="0"/>
        <v>1.0416003495989736</v>
      </c>
      <c r="G18" s="1">
        <f t="shared" si="1"/>
        <v>0.39758948647186176</v>
      </c>
    </row>
    <row r="19" spans="1:7" x14ac:dyDescent="0.35">
      <c r="A19" s="1" t="s">
        <v>281</v>
      </c>
      <c r="B19" s="1" t="s">
        <v>1270</v>
      </c>
      <c r="C19" s="1">
        <v>0.89635508053711854</v>
      </c>
      <c r="D19" s="1">
        <v>0.93553304927065406</v>
      </c>
      <c r="E19" s="1">
        <v>0.88026133547963459</v>
      </c>
      <c r="F19" s="1">
        <f t="shared" si="0"/>
        <v>0.90404982176246917</v>
      </c>
      <c r="G19" s="1">
        <f t="shared" si="1"/>
        <v>2.8427932887266437E-2</v>
      </c>
    </row>
    <row r="20" spans="1:7" x14ac:dyDescent="0.35">
      <c r="A20" s="1" t="s">
        <v>2266</v>
      </c>
      <c r="B20" s="1" t="s">
        <v>1712</v>
      </c>
      <c r="C20" s="1">
        <v>0.77471733383670838</v>
      </c>
      <c r="D20" s="1">
        <v>1.1601939453213501</v>
      </c>
      <c r="E20" s="1">
        <v>0.66380333836098404</v>
      </c>
      <c r="F20" s="1">
        <f t="shared" si="0"/>
        <v>0.86623820583968081</v>
      </c>
      <c r="G20" s="1">
        <f t="shared" si="1"/>
        <v>0.26054358786728721</v>
      </c>
    </row>
    <row r="21" spans="1:7" x14ac:dyDescent="0.35">
      <c r="A21" s="1" t="s">
        <v>377</v>
      </c>
      <c r="B21" s="1" t="s">
        <v>1355</v>
      </c>
      <c r="C21" s="1">
        <v>0.67874909137418848</v>
      </c>
      <c r="D21" s="1">
        <v>1.1383498225213495</v>
      </c>
      <c r="E21" s="1">
        <v>0.60476933914680664</v>
      </c>
      <c r="F21" s="1">
        <f t="shared" si="0"/>
        <v>0.80728941768078155</v>
      </c>
      <c r="G21" s="1">
        <f t="shared" si="1"/>
        <v>0.28908302384402795</v>
      </c>
    </row>
    <row r="22" spans="1:7" x14ac:dyDescent="0.35">
      <c r="A22" s="1" t="s">
        <v>451</v>
      </c>
      <c r="B22" s="1" t="s">
        <v>915</v>
      </c>
      <c r="C22" s="1">
        <v>0.87918052014773862</v>
      </c>
      <c r="D22" s="1">
        <v>0.44114472386342796</v>
      </c>
      <c r="E22" s="1">
        <v>0.83400202325634909</v>
      </c>
      <c r="F22" s="1">
        <f t="shared" si="0"/>
        <v>0.71810908908917181</v>
      </c>
      <c r="G22" s="1">
        <f t="shared" si="1"/>
        <v>0.24091952774529474</v>
      </c>
    </row>
    <row r="23" spans="1:7" x14ac:dyDescent="0.35">
      <c r="A23" s="1" t="s">
        <v>2330</v>
      </c>
      <c r="B23" s="1" t="s">
        <v>937</v>
      </c>
      <c r="C23" s="1">
        <v>0.34406061525570186</v>
      </c>
      <c r="D23" s="1">
        <v>0.70705001084243924</v>
      </c>
      <c r="E23" s="1">
        <v>1.0741946059541776</v>
      </c>
      <c r="F23" s="1">
        <f t="shared" si="0"/>
        <v>0.70843507735077293</v>
      </c>
      <c r="G23" s="1">
        <f t="shared" si="1"/>
        <v>0.36506896595060628</v>
      </c>
    </row>
    <row r="24" spans="1:7" x14ac:dyDescent="0.35">
      <c r="A24" s="1" t="s">
        <v>139</v>
      </c>
      <c r="B24" s="1" t="s">
        <v>915</v>
      </c>
      <c r="C24" s="1">
        <v>0.69749336964861908</v>
      </c>
      <c r="D24" s="1">
        <v>0.43758897322737278</v>
      </c>
      <c r="E24" s="1">
        <v>0.96767364353848129</v>
      </c>
      <c r="F24" s="1">
        <f t="shared" si="0"/>
        <v>0.70091866213815768</v>
      </c>
      <c r="G24" s="1">
        <f t="shared" si="1"/>
        <v>0.26505893476015574</v>
      </c>
    </row>
    <row r="25" spans="1:7" x14ac:dyDescent="0.35">
      <c r="A25" s="1" t="s">
        <v>2137</v>
      </c>
      <c r="B25" s="1" t="s">
        <v>1515</v>
      </c>
      <c r="C25" s="1">
        <v>0.5836888229824333</v>
      </c>
      <c r="D25" s="1">
        <v>0.76508866373257889</v>
      </c>
      <c r="E25" s="1">
        <v>0.71314067405143433</v>
      </c>
      <c r="F25" s="1">
        <f t="shared" si="0"/>
        <v>0.68730605358881558</v>
      </c>
      <c r="G25" s="1">
        <f t="shared" si="1"/>
        <v>9.3418661234680692E-2</v>
      </c>
    </row>
    <row r="26" spans="1:7" x14ac:dyDescent="0.35">
      <c r="A26" s="1" t="s">
        <v>2193</v>
      </c>
      <c r="B26" s="1" t="s">
        <v>915</v>
      </c>
      <c r="C26" s="1">
        <v>0.35501786166899796</v>
      </c>
      <c r="D26" s="1">
        <v>0.974773711013179</v>
      </c>
      <c r="E26" s="1">
        <v>0.72344226704269676</v>
      </c>
      <c r="F26" s="1">
        <f t="shared" si="0"/>
        <v>0.6844112799082912</v>
      </c>
      <c r="G26" s="1">
        <f t="shared" si="1"/>
        <v>0.31171604332564645</v>
      </c>
    </row>
    <row r="27" spans="1:7" x14ac:dyDescent="0.35">
      <c r="A27" s="1" t="s">
        <v>517</v>
      </c>
      <c r="B27" s="1" t="s">
        <v>1497</v>
      </c>
      <c r="C27" s="1">
        <v>0.48164177106309891</v>
      </c>
      <c r="D27" s="1">
        <v>0.88246318147128866</v>
      </c>
      <c r="E27" s="1">
        <v>0.63949940740059641</v>
      </c>
      <c r="F27" s="1">
        <f t="shared" si="0"/>
        <v>0.66786811997832807</v>
      </c>
      <c r="G27" s="1">
        <f t="shared" si="1"/>
        <v>0.201910967137476</v>
      </c>
    </row>
    <row r="28" spans="1:7" x14ac:dyDescent="0.35">
      <c r="A28" s="1" t="s">
        <v>24</v>
      </c>
      <c r="B28" s="1" t="s">
        <v>940</v>
      </c>
      <c r="C28" s="1">
        <v>0.90794329198264079</v>
      </c>
      <c r="D28" s="1">
        <v>0.54026561618707902</v>
      </c>
      <c r="E28" s="1">
        <v>0.50639713249967377</v>
      </c>
      <c r="F28" s="1">
        <f t="shared" si="0"/>
        <v>0.65153534688979786</v>
      </c>
      <c r="G28" s="1">
        <f t="shared" si="1"/>
        <v>0.22270057089480402</v>
      </c>
    </row>
    <row r="29" spans="1:7" x14ac:dyDescent="0.35">
      <c r="A29" s="1" t="s">
        <v>280</v>
      </c>
      <c r="B29" s="1" t="s">
        <v>937</v>
      </c>
      <c r="C29" s="1">
        <v>0.2488464529536476</v>
      </c>
      <c r="D29" s="1">
        <v>0.64524712682292518</v>
      </c>
      <c r="E29" s="1">
        <v>0.95737205054721897</v>
      </c>
      <c r="F29" s="1">
        <f t="shared" si="0"/>
        <v>0.61715521010793062</v>
      </c>
      <c r="G29" s="1">
        <f t="shared" si="1"/>
        <v>0.35509716620929754</v>
      </c>
    </row>
    <row r="30" spans="1:7" x14ac:dyDescent="0.35">
      <c r="A30" s="1" t="s">
        <v>1987</v>
      </c>
      <c r="B30" s="1" t="s">
        <v>1198</v>
      </c>
      <c r="C30" s="1">
        <v>0.96088279712553182</v>
      </c>
      <c r="D30" s="1">
        <v>0.54333491233872266</v>
      </c>
      <c r="E30" s="1">
        <v>0.22243612362135204</v>
      </c>
      <c r="F30" s="1">
        <f t="shared" si="0"/>
        <v>0.5755512776952022</v>
      </c>
      <c r="G30" s="1">
        <f t="shared" si="1"/>
        <v>0.37027596877185232</v>
      </c>
    </row>
    <row r="31" spans="1:7" x14ac:dyDescent="0.35">
      <c r="A31" s="1" t="s">
        <v>646</v>
      </c>
      <c r="B31" s="1" t="s">
        <v>915</v>
      </c>
      <c r="C31" s="1">
        <v>0.26928356424136835</v>
      </c>
      <c r="D31" s="1">
        <v>0.64202726142610644</v>
      </c>
      <c r="E31" s="1">
        <v>0.65101085932692937</v>
      </c>
      <c r="F31" s="1">
        <f t="shared" si="0"/>
        <v>0.52077389499813476</v>
      </c>
      <c r="G31" s="1">
        <f t="shared" si="1"/>
        <v>0.21784332926652056</v>
      </c>
    </row>
    <row r="32" spans="1:7" x14ac:dyDescent="0.35">
      <c r="A32" s="1" t="s">
        <v>2188</v>
      </c>
      <c r="B32" s="1" t="s">
        <v>1614</v>
      </c>
      <c r="C32" s="1">
        <v>0.33461152916333703</v>
      </c>
      <c r="D32" s="1">
        <v>0.6477488927427556</v>
      </c>
      <c r="E32" s="1">
        <v>0.45679291616178147</v>
      </c>
      <c r="F32" s="1">
        <f t="shared" si="0"/>
        <v>0.479717779355958</v>
      </c>
      <c r="G32" s="1">
        <f t="shared" si="1"/>
        <v>0.15782241327429083</v>
      </c>
    </row>
    <row r="33" spans="1:7" x14ac:dyDescent="0.35">
      <c r="A33" s="1" t="s">
        <v>2069</v>
      </c>
      <c r="B33" s="1" t="s">
        <v>1395</v>
      </c>
      <c r="C33" s="1">
        <v>0.61714535908145807</v>
      </c>
      <c r="D33" s="1">
        <v>0.28515498586215071</v>
      </c>
      <c r="E33" s="1">
        <v>0.27972650260557486</v>
      </c>
      <c r="F33" s="1">
        <f t="shared" si="0"/>
        <v>0.39400894918306123</v>
      </c>
      <c r="G33" s="1">
        <f t="shared" si="1"/>
        <v>0.19326086043059973</v>
      </c>
    </row>
    <row r="34" spans="1:7" x14ac:dyDescent="0.35">
      <c r="A34" s="1" t="s">
        <v>812</v>
      </c>
      <c r="B34" s="1" t="s">
        <v>915</v>
      </c>
      <c r="C34" s="1">
        <v>0.12319361413353398</v>
      </c>
      <c r="D34" s="1">
        <v>0.47264844285388496</v>
      </c>
      <c r="E34" s="1">
        <v>0.47442483093611837</v>
      </c>
      <c r="F34" s="1">
        <f t="shared" si="0"/>
        <v>0.35675562930784577</v>
      </c>
      <c r="G34" s="1">
        <f t="shared" si="1"/>
        <v>0.20227258857262087</v>
      </c>
    </row>
    <row r="35" spans="1:7" x14ac:dyDescent="0.35">
      <c r="A35" s="1" t="s">
        <v>887</v>
      </c>
      <c r="B35" s="1" t="s">
        <v>1846</v>
      </c>
      <c r="C35" s="1">
        <v>0.5371820832900448</v>
      </c>
      <c r="D35" s="1">
        <v>0.27234501777264875</v>
      </c>
      <c r="E35" s="1">
        <v>0.25901656436407317</v>
      </c>
      <c r="F35" s="1">
        <f t="shared" si="0"/>
        <v>0.3561812218089222</v>
      </c>
      <c r="G35" s="1">
        <f t="shared" si="1"/>
        <v>0.15689294378730859</v>
      </c>
    </row>
    <row r="36" spans="1:7" x14ac:dyDescent="0.35">
      <c r="A36" s="1" t="s">
        <v>336</v>
      </c>
      <c r="B36" s="1" t="s">
        <v>937</v>
      </c>
      <c r="C36" s="1">
        <v>8.7088563838261718E-2</v>
      </c>
      <c r="D36" s="1">
        <v>0.33129866838346705</v>
      </c>
      <c r="E36" s="1">
        <v>0.63489126822143072</v>
      </c>
      <c r="F36" s="1">
        <f t="shared" si="0"/>
        <v>0.35109283348105319</v>
      </c>
      <c r="G36" s="1">
        <f t="shared" si="1"/>
        <v>0.27443725596447593</v>
      </c>
    </row>
    <row r="37" spans="1:7" x14ac:dyDescent="0.35">
      <c r="A37" s="1" t="s">
        <v>187</v>
      </c>
      <c r="B37" s="1" t="s">
        <v>1133</v>
      </c>
      <c r="C37" s="1">
        <v>9.5677382972054581E-2</v>
      </c>
      <c r="D37" s="1">
        <v>0.3967152142871806</v>
      </c>
      <c r="E37" s="1">
        <v>0.54943608491049212</v>
      </c>
      <c r="F37" s="1">
        <f t="shared" si="0"/>
        <v>0.3472762273899091</v>
      </c>
      <c r="G37" s="1">
        <f t="shared" si="1"/>
        <v>0.23088395345992618</v>
      </c>
    </row>
    <row r="38" spans="1:7" x14ac:dyDescent="0.35">
      <c r="A38" s="1" t="s">
        <v>2206</v>
      </c>
      <c r="B38" s="1" t="s">
        <v>1631</v>
      </c>
      <c r="C38" s="1">
        <v>0.14776893266919755</v>
      </c>
      <c r="D38" s="1">
        <v>0.51977661659365304</v>
      </c>
      <c r="E38" s="1">
        <v>0.34988052879650355</v>
      </c>
      <c r="F38" s="1">
        <f t="shared" si="0"/>
        <v>0.33914202601978466</v>
      </c>
      <c r="G38" s="1">
        <f t="shared" si="1"/>
        <v>0.18623618285962484</v>
      </c>
    </row>
    <row r="39" spans="1:7" x14ac:dyDescent="0.35">
      <c r="A39" s="1" t="s">
        <v>403</v>
      </c>
      <c r="B39" s="1" t="s">
        <v>1378</v>
      </c>
      <c r="C39" s="1">
        <v>0.16699028206555538</v>
      </c>
      <c r="D39" s="1">
        <v>0.42426938615420162</v>
      </c>
      <c r="E39" s="1">
        <v>0.39797242146555767</v>
      </c>
      <c r="F39" s="1">
        <f t="shared" si="0"/>
        <v>0.32974402989510493</v>
      </c>
      <c r="G39" s="1">
        <f t="shared" si="1"/>
        <v>0.14156083290367558</v>
      </c>
    </row>
    <row r="40" spans="1:7" x14ac:dyDescent="0.35">
      <c r="A40" s="1" t="s">
        <v>606</v>
      </c>
      <c r="B40" s="1" t="s">
        <v>1587</v>
      </c>
      <c r="C40" s="1">
        <v>0.30571025280916569</v>
      </c>
      <c r="D40" s="1">
        <v>0.45283121373893209</v>
      </c>
      <c r="E40" s="1">
        <v>0.18619373169872414</v>
      </c>
      <c r="F40" s="1">
        <f t="shared" si="0"/>
        <v>0.31491173274894063</v>
      </c>
      <c r="G40" s="1">
        <f t="shared" si="1"/>
        <v>0.13355668134540141</v>
      </c>
    </row>
    <row r="41" spans="1:7" x14ac:dyDescent="0.35">
      <c r="A41" s="1" t="s">
        <v>448</v>
      </c>
      <c r="B41" s="1" t="s">
        <v>915</v>
      </c>
      <c r="C41" s="1">
        <v>0.39222940917932075</v>
      </c>
      <c r="D41" s="1">
        <v>0.18196872391877539</v>
      </c>
      <c r="E41" s="1">
        <v>0.3702168341315864</v>
      </c>
      <c r="F41" s="1">
        <f t="shared" si="0"/>
        <v>0.31480498907656079</v>
      </c>
      <c r="G41" s="1">
        <f t="shared" si="1"/>
        <v>0.11556488814021396</v>
      </c>
    </row>
    <row r="42" spans="1:7" x14ac:dyDescent="0.35">
      <c r="A42" s="1" t="s">
        <v>2184</v>
      </c>
      <c r="B42" s="1" t="s">
        <v>1606</v>
      </c>
      <c r="C42" s="1">
        <v>0.20290912072936573</v>
      </c>
      <c r="D42" s="1">
        <v>0.44665787468675794</v>
      </c>
      <c r="E42" s="1">
        <v>0.28063389680687773</v>
      </c>
      <c r="F42" s="1">
        <f t="shared" si="0"/>
        <v>0.31006696407433382</v>
      </c>
      <c r="G42" s="1">
        <f t="shared" si="1"/>
        <v>0.12451141654693069</v>
      </c>
    </row>
    <row r="43" spans="1:7" x14ac:dyDescent="0.35">
      <c r="A43" s="1" t="s">
        <v>1885</v>
      </c>
      <c r="B43" s="1" t="s">
        <v>995</v>
      </c>
      <c r="C43" s="1">
        <v>0.3342575731696491</v>
      </c>
      <c r="D43" s="1">
        <v>0.33011727892132497</v>
      </c>
      <c r="E43" s="1">
        <v>0.25284272538658081</v>
      </c>
      <c r="F43" s="1">
        <f t="shared" si="0"/>
        <v>0.3057391924925183</v>
      </c>
      <c r="G43" s="1">
        <f t="shared" si="1"/>
        <v>4.5856435571605611E-2</v>
      </c>
    </row>
    <row r="44" spans="1:7" x14ac:dyDescent="0.35">
      <c r="A44" s="1" t="s">
        <v>270</v>
      </c>
      <c r="B44" s="1" t="s">
        <v>1238</v>
      </c>
      <c r="C44" s="1">
        <v>0.28373420241845398</v>
      </c>
      <c r="D44" s="1">
        <v>0.32161590769375309</v>
      </c>
      <c r="E44" s="1">
        <v>0.30073890558084415</v>
      </c>
      <c r="F44" s="1">
        <f t="shared" si="0"/>
        <v>0.30202967189768376</v>
      </c>
      <c r="G44" s="1">
        <f t="shared" si="1"/>
        <v>1.8973809762529815E-2</v>
      </c>
    </row>
    <row r="45" spans="1:7" x14ac:dyDescent="0.35">
      <c r="A45" s="1" t="s">
        <v>2235</v>
      </c>
      <c r="B45" s="1" t="s">
        <v>1470</v>
      </c>
      <c r="C45" s="1">
        <v>8.6736146783676762E-2</v>
      </c>
      <c r="D45" s="1">
        <v>0.4197291442996946</v>
      </c>
      <c r="E45" s="1">
        <v>0.39259922443039147</v>
      </c>
      <c r="F45" s="1">
        <f t="shared" si="0"/>
        <v>0.29968817183792096</v>
      </c>
      <c r="G45" s="1">
        <f t="shared" si="1"/>
        <v>0.1849200688650538</v>
      </c>
    </row>
    <row r="46" spans="1:7" x14ac:dyDescent="0.35">
      <c r="A46" s="1" t="s">
        <v>881</v>
      </c>
      <c r="B46" s="1" t="s">
        <v>1843</v>
      </c>
      <c r="C46" s="1">
        <v>0.29402970501746389</v>
      </c>
      <c r="D46" s="1">
        <v>0.42329647718537872</v>
      </c>
      <c r="E46" s="1">
        <v>0.1671793751706375</v>
      </c>
      <c r="F46" s="1">
        <f t="shared" si="0"/>
        <v>0.29483518579116003</v>
      </c>
      <c r="G46" s="1">
        <f t="shared" si="1"/>
        <v>0.1280604509033329</v>
      </c>
    </row>
    <row r="47" spans="1:7" x14ac:dyDescent="0.35">
      <c r="A47" s="1" t="s">
        <v>608</v>
      </c>
      <c r="B47" s="1" t="s">
        <v>1588</v>
      </c>
      <c r="C47" s="1">
        <v>0.22322311688884716</v>
      </c>
      <c r="D47" s="1">
        <v>0.44229136657668361</v>
      </c>
      <c r="E47" s="1">
        <v>0.21220569880274079</v>
      </c>
      <c r="F47" s="1">
        <f t="shared" si="0"/>
        <v>0.29257339408942384</v>
      </c>
      <c r="G47" s="1">
        <f t="shared" si="1"/>
        <v>0.12977653616734008</v>
      </c>
    </row>
    <row r="48" spans="1:7" x14ac:dyDescent="0.35">
      <c r="A48" s="1" t="s">
        <v>124</v>
      </c>
      <c r="B48" s="1" t="s">
        <v>1054</v>
      </c>
      <c r="C48" s="1">
        <v>0.18653480867354127</v>
      </c>
      <c r="D48" s="1">
        <v>0.41514257344667221</v>
      </c>
      <c r="E48" s="1">
        <v>0.25213104366006878</v>
      </c>
      <c r="F48" s="1">
        <f t="shared" si="0"/>
        <v>0.2846028085934274</v>
      </c>
      <c r="G48" s="1">
        <f t="shared" si="1"/>
        <v>0.11771231527353987</v>
      </c>
    </row>
    <row r="49" spans="1:7" x14ac:dyDescent="0.35">
      <c r="A49" s="1" t="s">
        <v>2233</v>
      </c>
      <c r="B49" s="1" t="s">
        <v>965</v>
      </c>
      <c r="C49" s="1">
        <v>5.8462757583525787E-2</v>
      </c>
      <c r="D49" s="1">
        <v>0.18954351517603968</v>
      </c>
      <c r="E49" s="1">
        <v>0.59203023624224038</v>
      </c>
      <c r="F49" s="1">
        <f t="shared" si="0"/>
        <v>0.28001216966726861</v>
      </c>
      <c r="G49" s="1">
        <f t="shared" si="1"/>
        <v>0.27805034913598742</v>
      </c>
    </row>
    <row r="50" spans="1:7" x14ac:dyDescent="0.35">
      <c r="A50" s="1" t="s">
        <v>238</v>
      </c>
      <c r="B50" s="1" t="s">
        <v>1168</v>
      </c>
      <c r="C50" s="1">
        <v>0.25641803334036345</v>
      </c>
      <c r="D50" s="1">
        <v>0.39716692202270559</v>
      </c>
      <c r="E50" s="1">
        <v>0.13042279320060463</v>
      </c>
      <c r="F50" s="1">
        <f t="shared" si="0"/>
        <v>0.2613359161878912</v>
      </c>
      <c r="G50" s="1">
        <f t="shared" si="1"/>
        <v>0.13344004925074751</v>
      </c>
    </row>
    <row r="51" spans="1:7" x14ac:dyDescent="0.35">
      <c r="A51" s="1" t="s">
        <v>2329</v>
      </c>
      <c r="B51" s="1" t="s">
        <v>1800</v>
      </c>
      <c r="C51" s="1">
        <v>0.28656585036795745</v>
      </c>
      <c r="D51" s="1">
        <v>0.10421592393537961</v>
      </c>
      <c r="E51" s="1">
        <v>0.36930943993028348</v>
      </c>
      <c r="F51" s="1">
        <f t="shared" si="0"/>
        <v>0.25336373807787349</v>
      </c>
      <c r="G51" s="1">
        <f t="shared" si="1"/>
        <v>0.13562974692532465</v>
      </c>
    </row>
    <row r="52" spans="1:7" x14ac:dyDescent="0.35">
      <c r="A52" s="1" t="s">
        <v>55</v>
      </c>
      <c r="B52" s="1" t="s">
        <v>974</v>
      </c>
      <c r="C52" s="1">
        <v>0.22582392397290202</v>
      </c>
      <c r="D52" s="1">
        <v>0.27464988544878882</v>
      </c>
      <c r="E52" s="1">
        <v>0.25839384285337508</v>
      </c>
      <c r="F52" s="1">
        <f t="shared" si="0"/>
        <v>0.25295588409168862</v>
      </c>
      <c r="G52" s="1">
        <f t="shared" si="1"/>
        <v>2.4863068497905629E-2</v>
      </c>
    </row>
    <row r="53" spans="1:7" x14ac:dyDescent="0.35">
      <c r="A53" s="1" t="s">
        <v>2031</v>
      </c>
      <c r="B53" s="1" t="s">
        <v>1301</v>
      </c>
      <c r="C53" s="1">
        <v>0.13994034945228223</v>
      </c>
      <c r="D53" s="1">
        <v>0.2623727008422137</v>
      </c>
      <c r="E53" s="1">
        <v>0.34491654875408179</v>
      </c>
      <c r="F53" s="1">
        <f t="shared" si="0"/>
        <v>0.24907653301619259</v>
      </c>
      <c r="G53" s="1">
        <f t="shared" si="1"/>
        <v>0.1031329318365188</v>
      </c>
    </row>
    <row r="54" spans="1:7" x14ac:dyDescent="0.35">
      <c r="A54" s="1" t="s">
        <v>2203</v>
      </c>
      <c r="B54" s="1" t="s">
        <v>1627</v>
      </c>
      <c r="C54" s="1">
        <v>0.13508037976503662</v>
      </c>
      <c r="D54" s="1">
        <v>0.43739207498368238</v>
      </c>
      <c r="E54" s="1">
        <v>0.16651039434771614</v>
      </c>
      <c r="F54" s="1">
        <f t="shared" si="0"/>
        <v>0.2463276163654784</v>
      </c>
      <c r="G54" s="1">
        <f t="shared" si="1"/>
        <v>0.16621125703293199</v>
      </c>
    </row>
    <row r="55" spans="1:7" x14ac:dyDescent="0.35">
      <c r="A55" s="1" t="s">
        <v>582</v>
      </c>
      <c r="B55" s="1" t="s">
        <v>915</v>
      </c>
      <c r="C55" s="1">
        <v>0.49650792279799211</v>
      </c>
      <c r="D55" s="1">
        <v>4.5022520757244201E-2</v>
      </c>
      <c r="E55" s="1">
        <v>0.17797380775750957</v>
      </c>
      <c r="F55" s="1">
        <f t="shared" si="0"/>
        <v>0.23983475043758196</v>
      </c>
      <c r="G55" s="1">
        <f t="shared" si="1"/>
        <v>0.2320126057694373</v>
      </c>
    </row>
    <row r="56" spans="1:7" x14ac:dyDescent="0.35">
      <c r="A56" s="1" t="s">
        <v>1907</v>
      </c>
      <c r="B56" s="1" t="s">
        <v>1057</v>
      </c>
      <c r="C56" s="1">
        <v>0.18264129274297403</v>
      </c>
      <c r="D56" s="1">
        <v>0.29452502581188589</v>
      </c>
      <c r="E56" s="1">
        <v>0.24067296786322417</v>
      </c>
      <c r="F56" s="1">
        <f t="shared" si="0"/>
        <v>0.23927976213936133</v>
      </c>
      <c r="G56" s="1">
        <f t="shared" si="1"/>
        <v>5.5954876445227293E-2</v>
      </c>
    </row>
    <row r="57" spans="1:7" x14ac:dyDescent="0.35">
      <c r="A57" s="1" t="s">
        <v>21</v>
      </c>
      <c r="B57" s="1" t="s">
        <v>937</v>
      </c>
      <c r="C57" s="1">
        <v>6.6536032117816668E-2</v>
      </c>
      <c r="D57" s="1">
        <v>0.2392197838341536</v>
      </c>
      <c r="E57" s="1">
        <v>0.39839943050146492</v>
      </c>
      <c r="F57" s="1">
        <f t="shared" si="0"/>
        <v>0.23471841548447839</v>
      </c>
      <c r="G57" s="1">
        <f t="shared" si="1"/>
        <v>0.16597748502266987</v>
      </c>
    </row>
    <row r="58" spans="1:7" x14ac:dyDescent="0.35">
      <c r="A58" s="1" t="s">
        <v>499</v>
      </c>
      <c r="B58" s="1" t="s">
        <v>915</v>
      </c>
      <c r="C58" s="1">
        <v>0.21328157028352521</v>
      </c>
      <c r="D58" s="1">
        <v>0.33100911214274598</v>
      </c>
      <c r="E58" s="1">
        <v>0.15628708634637006</v>
      </c>
      <c r="F58" s="1">
        <f t="shared" si="0"/>
        <v>0.23352592292421379</v>
      </c>
      <c r="G58" s="1">
        <f t="shared" si="1"/>
        <v>8.910287276501104E-2</v>
      </c>
    </row>
    <row r="59" spans="1:7" x14ac:dyDescent="0.35">
      <c r="A59" s="1" t="s">
        <v>203</v>
      </c>
      <c r="B59" s="1" t="s">
        <v>1155</v>
      </c>
      <c r="C59" s="1">
        <v>0.37576276077731685</v>
      </c>
      <c r="D59" s="1">
        <v>0.31060118829672201</v>
      </c>
      <c r="E59" s="1">
        <v>4.3401910091339473E-3</v>
      </c>
      <c r="F59" s="1">
        <f t="shared" si="0"/>
        <v>0.23023471336105761</v>
      </c>
      <c r="G59" s="1">
        <f t="shared" si="1"/>
        <v>0.19832488258786074</v>
      </c>
    </row>
    <row r="60" spans="1:7" x14ac:dyDescent="0.35">
      <c r="A60" s="1" t="s">
        <v>10</v>
      </c>
      <c r="B60" s="1" t="s">
        <v>924</v>
      </c>
      <c r="C60" s="1">
        <v>0.24699972603005838</v>
      </c>
      <c r="D60" s="1">
        <v>0.36890623292832508</v>
      </c>
      <c r="E60" s="1">
        <v>7.2452758167562761E-2</v>
      </c>
      <c r="F60" s="1">
        <f t="shared" si="0"/>
        <v>0.22945290570864876</v>
      </c>
      <c r="G60" s="1">
        <f t="shared" si="1"/>
        <v>0.14900363704277939</v>
      </c>
    </row>
    <row r="61" spans="1:7" x14ac:dyDescent="0.35">
      <c r="A61" s="1" t="s">
        <v>557</v>
      </c>
      <c r="B61" s="1" t="s">
        <v>1407</v>
      </c>
      <c r="C61" s="1">
        <v>0.24692277907490881</v>
      </c>
      <c r="D61" s="1">
        <v>0.31519934139937328</v>
      </c>
      <c r="E61" s="1">
        <v>0.11587601871069762</v>
      </c>
      <c r="F61" s="1">
        <f t="shared" si="0"/>
        <v>0.22599937972832659</v>
      </c>
      <c r="G61" s="1">
        <f t="shared" si="1"/>
        <v>0.10129554887592984</v>
      </c>
    </row>
    <row r="62" spans="1:7" x14ac:dyDescent="0.35">
      <c r="A62" s="1" t="s">
        <v>556</v>
      </c>
      <c r="B62" s="1" t="s">
        <v>1525</v>
      </c>
      <c r="C62" s="1">
        <v>0.21266599464232877</v>
      </c>
      <c r="D62" s="1">
        <v>0.35369873916565231</v>
      </c>
      <c r="E62" s="1">
        <v>0.10912215912609793</v>
      </c>
      <c r="F62" s="1">
        <f t="shared" si="0"/>
        <v>0.225162297644693</v>
      </c>
      <c r="G62" s="1">
        <f t="shared" si="1"/>
        <v>0.12276621712631823</v>
      </c>
    </row>
    <row r="63" spans="1:7" x14ac:dyDescent="0.35">
      <c r="A63" s="1" t="s">
        <v>153</v>
      </c>
      <c r="B63" s="1" t="s">
        <v>1091</v>
      </c>
      <c r="C63" s="1">
        <v>0.15135158290096065</v>
      </c>
      <c r="D63" s="1">
        <v>0.31679769184815382</v>
      </c>
      <c r="E63" s="1">
        <v>0.20636990864534174</v>
      </c>
      <c r="F63" s="1">
        <f t="shared" si="0"/>
        <v>0.22483972779815209</v>
      </c>
      <c r="G63" s="1">
        <f t="shared" si="1"/>
        <v>8.4255293044975879E-2</v>
      </c>
    </row>
    <row r="64" spans="1:7" x14ac:dyDescent="0.35">
      <c r="A64" s="1" t="s">
        <v>1945</v>
      </c>
      <c r="B64" s="1" t="s">
        <v>915</v>
      </c>
      <c r="C64" s="1">
        <v>0.14782279553780223</v>
      </c>
      <c r="D64" s="1">
        <v>0.30549341621040166</v>
      </c>
      <c r="E64" s="1">
        <v>0.21213453063008958</v>
      </c>
      <c r="F64" s="1">
        <f t="shared" si="0"/>
        <v>0.22181691412609783</v>
      </c>
      <c r="G64" s="1">
        <f t="shared" si="1"/>
        <v>7.9279994755571931E-2</v>
      </c>
    </row>
    <row r="65" spans="1:7" x14ac:dyDescent="0.35">
      <c r="A65" s="1" t="s">
        <v>2324</v>
      </c>
      <c r="B65" s="1" t="s">
        <v>937</v>
      </c>
      <c r="C65" s="1">
        <v>0.15924941837751055</v>
      </c>
      <c r="D65" s="1">
        <v>0.30606094644221504</v>
      </c>
      <c r="E65" s="1">
        <v>0.19681558146691699</v>
      </c>
      <c r="F65" s="1">
        <f t="shared" si="0"/>
        <v>0.22070864876221419</v>
      </c>
      <c r="G65" s="1">
        <f t="shared" si="1"/>
        <v>7.6266409327806914E-2</v>
      </c>
    </row>
    <row r="66" spans="1:7" x14ac:dyDescent="0.35">
      <c r="A66" s="1" t="s">
        <v>2189</v>
      </c>
      <c r="B66" s="1" t="s">
        <v>1615</v>
      </c>
      <c r="C66" s="1">
        <v>0.14025583196839539</v>
      </c>
      <c r="D66" s="1">
        <v>0.27212495502970069</v>
      </c>
      <c r="E66" s="1">
        <v>0.2331469336053589</v>
      </c>
      <c r="F66" s="1">
        <f t="shared" ref="F66:F129" si="2">AVERAGE(C66:E66)</f>
        <v>0.21517590686781832</v>
      </c>
      <c r="G66" s="1">
        <f t="shared" ref="G66:G129" si="3">STDEV(C66:E66)</f>
        <v>6.7746474120359043E-2</v>
      </c>
    </row>
    <row r="67" spans="1:7" x14ac:dyDescent="0.35">
      <c r="A67" s="1" t="s">
        <v>1943</v>
      </c>
      <c r="B67" s="1" t="s">
        <v>1109</v>
      </c>
      <c r="C67" s="1">
        <v>0.18491892261540072</v>
      </c>
      <c r="D67" s="1">
        <v>0.19984013509608242</v>
      </c>
      <c r="E67" s="1">
        <v>0.25510231486825669</v>
      </c>
      <c r="F67" s="1">
        <f t="shared" si="2"/>
        <v>0.21328712419324658</v>
      </c>
      <c r="G67" s="1">
        <f t="shared" si="3"/>
        <v>3.6973548299615674E-2</v>
      </c>
    </row>
    <row r="68" spans="1:7" x14ac:dyDescent="0.35">
      <c r="A68" s="1" t="s">
        <v>462</v>
      </c>
      <c r="B68" s="1" t="s">
        <v>1438</v>
      </c>
      <c r="C68" s="1">
        <v>0.14204869602337994</v>
      </c>
      <c r="D68" s="1">
        <v>0.27875000181739973</v>
      </c>
      <c r="E68" s="1">
        <v>0.21665370959344132</v>
      </c>
      <c r="F68" s="1">
        <f t="shared" si="2"/>
        <v>0.21248413581140699</v>
      </c>
      <c r="G68" s="1">
        <f t="shared" si="3"/>
        <v>6.8445969644606641E-2</v>
      </c>
    </row>
    <row r="69" spans="1:7" x14ac:dyDescent="0.35">
      <c r="A69" s="1" t="s">
        <v>2109</v>
      </c>
      <c r="B69" s="1" t="s">
        <v>1465</v>
      </c>
      <c r="C69" s="1">
        <v>0.14072213051660168</v>
      </c>
      <c r="D69" s="1">
        <v>0.23692649840764241</v>
      </c>
      <c r="E69" s="1">
        <v>0.25113468924295185</v>
      </c>
      <c r="F69" s="1">
        <f t="shared" si="2"/>
        <v>0.20959443938906533</v>
      </c>
      <c r="G69" s="1">
        <f t="shared" si="3"/>
        <v>6.0066749277542443E-2</v>
      </c>
    </row>
    <row r="70" spans="1:7" x14ac:dyDescent="0.35">
      <c r="A70" s="1" t="s">
        <v>374</v>
      </c>
      <c r="B70" s="1" t="s">
        <v>915</v>
      </c>
      <c r="C70" s="1">
        <v>0.28553476116895349</v>
      </c>
      <c r="D70" s="1">
        <v>0.11059079413109563</v>
      </c>
      <c r="E70" s="1">
        <v>0.2266172537646105</v>
      </c>
      <c r="F70" s="1">
        <f t="shared" si="2"/>
        <v>0.20758093635488653</v>
      </c>
      <c r="G70" s="1">
        <f t="shared" si="3"/>
        <v>8.901198759789937E-2</v>
      </c>
    </row>
    <row r="71" spans="1:7" x14ac:dyDescent="0.35">
      <c r="A71" s="1" t="s">
        <v>278</v>
      </c>
      <c r="B71" s="1" t="s">
        <v>1269</v>
      </c>
      <c r="C71" s="1">
        <v>0.19684570066358112</v>
      </c>
      <c r="D71" s="1">
        <v>0.12098817962290929</v>
      </c>
      <c r="E71" s="1">
        <v>0.30292732688986879</v>
      </c>
      <c r="F71" s="1">
        <f t="shared" si="2"/>
        <v>0.20692040239211973</v>
      </c>
      <c r="G71" s="1">
        <f t="shared" si="3"/>
        <v>9.138702335805865E-2</v>
      </c>
    </row>
    <row r="72" spans="1:7" x14ac:dyDescent="0.35">
      <c r="A72" s="1" t="s">
        <v>469</v>
      </c>
      <c r="B72" s="1" t="s">
        <v>1447</v>
      </c>
      <c r="C72" s="1">
        <v>8.7838027181418338E-2</v>
      </c>
      <c r="D72" s="1">
        <v>0.20676632037413142</v>
      </c>
      <c r="E72" s="1">
        <v>0.32472257976430141</v>
      </c>
      <c r="F72" s="1">
        <f t="shared" si="2"/>
        <v>0.20644230910661707</v>
      </c>
      <c r="G72" s="1">
        <f t="shared" si="3"/>
        <v>0.11844260867852532</v>
      </c>
    </row>
    <row r="73" spans="1:7" x14ac:dyDescent="0.35">
      <c r="A73" s="1" t="s">
        <v>361</v>
      </c>
      <c r="B73" s="1" t="s">
        <v>937</v>
      </c>
      <c r="C73" s="1">
        <v>7.0726563295261211E-2</v>
      </c>
      <c r="D73" s="1">
        <v>0.34595021416395533</v>
      </c>
      <c r="E73" s="1">
        <v>0.19573026683398606</v>
      </c>
      <c r="F73" s="1">
        <f t="shared" si="2"/>
        <v>0.20413568143106753</v>
      </c>
      <c r="G73" s="1">
        <f t="shared" si="3"/>
        <v>0.13780421889508618</v>
      </c>
    </row>
    <row r="74" spans="1:7" x14ac:dyDescent="0.35">
      <c r="A74" s="1" t="s">
        <v>2292</v>
      </c>
      <c r="B74" s="1" t="s">
        <v>999</v>
      </c>
      <c r="C74" s="1">
        <v>0.12648694381393474</v>
      </c>
      <c r="D74" s="1">
        <v>0.22598127250838435</v>
      </c>
      <c r="E74" s="1">
        <v>0.24327060616499332</v>
      </c>
      <c r="F74" s="1">
        <f t="shared" si="2"/>
        <v>0.19857960749577078</v>
      </c>
      <c r="G74" s="1">
        <f t="shared" si="3"/>
        <v>6.3029710312908313E-2</v>
      </c>
    </row>
    <row r="75" spans="1:7" x14ac:dyDescent="0.35">
      <c r="A75" s="1" t="s">
        <v>445</v>
      </c>
      <c r="B75" s="1" t="s">
        <v>937</v>
      </c>
      <c r="C75" s="1">
        <v>9.8502875165146095E-2</v>
      </c>
      <c r="D75" s="1">
        <v>0.21895084698367578</v>
      </c>
      <c r="E75" s="1">
        <v>0.25535140347253593</v>
      </c>
      <c r="F75" s="1">
        <f t="shared" si="2"/>
        <v>0.19093504187378593</v>
      </c>
      <c r="G75" s="1">
        <f t="shared" si="3"/>
        <v>8.2091590373283785E-2</v>
      </c>
    </row>
    <row r="76" spans="1:7" x14ac:dyDescent="0.35">
      <c r="A76" s="1" t="s">
        <v>2157</v>
      </c>
      <c r="B76" s="1" t="s">
        <v>1548</v>
      </c>
      <c r="C76" s="1">
        <v>0.10066662354395146</v>
      </c>
      <c r="D76" s="1">
        <v>0.16695812839979296</v>
      </c>
      <c r="E76" s="1">
        <v>0.30394147335014848</v>
      </c>
      <c r="F76" s="1">
        <f t="shared" si="2"/>
        <v>0.19052207509796429</v>
      </c>
      <c r="G76" s="1">
        <f t="shared" si="3"/>
        <v>0.10366586144401006</v>
      </c>
    </row>
    <row r="77" spans="1:7" x14ac:dyDescent="0.35">
      <c r="A77" s="1" t="s">
        <v>2054</v>
      </c>
      <c r="B77" s="1" t="s">
        <v>995</v>
      </c>
      <c r="C77" s="1">
        <v>0.17537750017685641</v>
      </c>
      <c r="D77" s="1">
        <v>0.2033032277351069</v>
      </c>
      <c r="E77" s="1">
        <v>0.18927175516588887</v>
      </c>
      <c r="F77" s="1">
        <f t="shared" si="2"/>
        <v>0.18931749435928405</v>
      </c>
      <c r="G77" s="1">
        <f t="shared" si="3"/>
        <v>1.3962919965743805E-2</v>
      </c>
    </row>
    <row r="78" spans="1:7" x14ac:dyDescent="0.35">
      <c r="A78" s="1" t="s">
        <v>2096</v>
      </c>
      <c r="B78" s="1" t="s">
        <v>1440</v>
      </c>
      <c r="C78" s="1">
        <v>0.13716872012779543</v>
      </c>
      <c r="D78" s="1">
        <v>0.20475100893871245</v>
      </c>
      <c r="E78" s="1">
        <v>0.22512272213893514</v>
      </c>
      <c r="F78" s="1">
        <f t="shared" si="2"/>
        <v>0.18901415040181435</v>
      </c>
      <c r="G78" s="1">
        <f t="shared" si="3"/>
        <v>4.6040342688794672E-2</v>
      </c>
    </row>
    <row r="79" spans="1:7" x14ac:dyDescent="0.35">
      <c r="A79" s="1" t="s">
        <v>23</v>
      </c>
      <c r="B79" s="1" t="s">
        <v>939</v>
      </c>
      <c r="C79" s="1">
        <v>0.28133345741778798</v>
      </c>
      <c r="D79" s="1">
        <v>0.21664597930753574</v>
      </c>
      <c r="E79" s="1">
        <v>6.5214955008934872E-2</v>
      </c>
      <c r="F79" s="1">
        <f t="shared" si="2"/>
        <v>0.18773146391141951</v>
      </c>
      <c r="G79" s="1">
        <f t="shared" si="3"/>
        <v>0.11092266978082317</v>
      </c>
    </row>
    <row r="80" spans="1:7" x14ac:dyDescent="0.35">
      <c r="A80" s="1" t="s">
        <v>2012</v>
      </c>
      <c r="B80" s="1" t="s">
        <v>1253</v>
      </c>
      <c r="C80" s="1">
        <v>0.20503285669149332</v>
      </c>
      <c r="D80" s="1">
        <v>8.2763281172833894E-2</v>
      </c>
      <c r="E80" s="1">
        <v>0.25652567832128093</v>
      </c>
      <c r="F80" s="1">
        <f t="shared" si="2"/>
        <v>0.18144060539520271</v>
      </c>
      <c r="G80" s="1">
        <f t="shared" si="3"/>
        <v>8.9251265574299576E-2</v>
      </c>
    </row>
    <row r="81" spans="1:7" x14ac:dyDescent="0.35">
      <c r="A81" s="1" t="s">
        <v>2017</v>
      </c>
      <c r="B81" s="1" t="s">
        <v>1258</v>
      </c>
      <c r="C81" s="1">
        <v>0.15781820501172891</v>
      </c>
      <c r="D81" s="1">
        <v>0.1676183166286371</v>
      </c>
      <c r="E81" s="1">
        <v>0.20862949812701762</v>
      </c>
      <c r="F81" s="1">
        <f t="shared" si="2"/>
        <v>0.1780220065891279</v>
      </c>
      <c r="G81" s="1">
        <f t="shared" si="3"/>
        <v>2.6955972447816758E-2</v>
      </c>
    </row>
    <row r="82" spans="1:7" x14ac:dyDescent="0.35">
      <c r="A82" s="1" t="s">
        <v>665</v>
      </c>
      <c r="B82" s="1" t="s">
        <v>1654</v>
      </c>
      <c r="C82" s="1">
        <v>0.34535332410221437</v>
      </c>
      <c r="D82" s="1">
        <v>0</v>
      </c>
      <c r="E82" s="1">
        <v>0.18866682569835364</v>
      </c>
      <c r="F82" s="1">
        <f t="shared" si="2"/>
        <v>0.17800671660018932</v>
      </c>
      <c r="G82" s="1">
        <f t="shared" si="3"/>
        <v>0.17292327218046982</v>
      </c>
    </row>
    <row r="83" spans="1:7" x14ac:dyDescent="0.35">
      <c r="A83" s="1" t="s">
        <v>87</v>
      </c>
      <c r="B83" s="1" t="s">
        <v>1019</v>
      </c>
      <c r="C83" s="1">
        <v>0.15683328398581464</v>
      </c>
      <c r="D83" s="1">
        <v>0.2771748158678769</v>
      </c>
      <c r="E83" s="1">
        <v>9.6144642843150052E-2</v>
      </c>
      <c r="F83" s="1">
        <f t="shared" si="2"/>
        <v>0.17671758089894718</v>
      </c>
      <c r="G83" s="1">
        <f t="shared" si="3"/>
        <v>9.2138590363310041E-2</v>
      </c>
    </row>
    <row r="84" spans="1:7" x14ac:dyDescent="0.35">
      <c r="A84" s="1" t="s">
        <v>2008</v>
      </c>
      <c r="B84" s="1" t="s">
        <v>1249</v>
      </c>
      <c r="C84" s="1">
        <v>9.4530873340326282E-2</v>
      </c>
      <c r="D84" s="1">
        <v>0.13458574068717269</v>
      </c>
      <c r="E84" s="1">
        <v>0.29540129263200349</v>
      </c>
      <c r="F84" s="1">
        <f t="shared" si="2"/>
        <v>0.17483930221983415</v>
      </c>
      <c r="G84" s="1">
        <f t="shared" si="3"/>
        <v>0.10631318473572018</v>
      </c>
    </row>
    <row r="85" spans="1:7" x14ac:dyDescent="0.35">
      <c r="A85" s="1" t="s">
        <v>242</v>
      </c>
      <c r="B85" s="1" t="s">
        <v>1201</v>
      </c>
      <c r="C85" s="1">
        <v>4.90706122379716E-2</v>
      </c>
      <c r="D85" s="1">
        <v>0.18543181655779989</v>
      </c>
      <c r="E85" s="1">
        <v>0.28001117529617969</v>
      </c>
      <c r="F85" s="1">
        <f t="shared" si="2"/>
        <v>0.17150453469731705</v>
      </c>
      <c r="G85" s="1">
        <f t="shared" si="3"/>
        <v>0.11609850473381027</v>
      </c>
    </row>
    <row r="86" spans="1:7" x14ac:dyDescent="0.35">
      <c r="A86" s="1" t="s">
        <v>2049</v>
      </c>
      <c r="B86" s="1" t="s">
        <v>1338</v>
      </c>
      <c r="C86" s="1">
        <v>5.2936427264685032E-2</v>
      </c>
      <c r="D86" s="1">
        <v>0.29157155215653058</v>
      </c>
      <c r="E86" s="1">
        <v>0.15467690644013646</v>
      </c>
      <c r="F86" s="1">
        <f t="shared" si="2"/>
        <v>0.166394961953784</v>
      </c>
      <c r="G86" s="1">
        <f t="shared" si="3"/>
        <v>0.11974834164531209</v>
      </c>
    </row>
    <row r="87" spans="1:7" x14ac:dyDescent="0.35">
      <c r="A87" s="1" t="s">
        <v>1984</v>
      </c>
      <c r="B87" s="1" t="s">
        <v>1191</v>
      </c>
      <c r="C87" s="1">
        <v>9.2011630028729988E-2</v>
      </c>
      <c r="D87" s="1">
        <v>0.24539312288632767</v>
      </c>
      <c r="E87" s="1">
        <v>0.15764639844400813</v>
      </c>
      <c r="F87" s="1">
        <f t="shared" si="2"/>
        <v>0.16501705045302192</v>
      </c>
      <c r="G87" s="1">
        <f t="shared" si="3"/>
        <v>7.6955932007122085E-2</v>
      </c>
    </row>
    <row r="88" spans="1:7" x14ac:dyDescent="0.35">
      <c r="A88" s="1" t="s">
        <v>872</v>
      </c>
      <c r="B88" s="1" t="s">
        <v>915</v>
      </c>
      <c r="C88" s="1">
        <v>8.0531144320416984E-2</v>
      </c>
      <c r="D88" s="1">
        <v>0.21924040322439689</v>
      </c>
      <c r="E88" s="1">
        <v>0.19236757067621646</v>
      </c>
      <c r="F88" s="1">
        <f t="shared" si="2"/>
        <v>0.16404637274034345</v>
      </c>
      <c r="G88" s="1">
        <f t="shared" si="3"/>
        <v>7.356379758967721E-2</v>
      </c>
    </row>
    <row r="89" spans="1:7" x14ac:dyDescent="0.35">
      <c r="A89" s="1" t="s">
        <v>2084</v>
      </c>
      <c r="B89" s="1" t="s">
        <v>1415</v>
      </c>
      <c r="C89" s="1">
        <v>0.11877531996884677</v>
      </c>
      <c r="D89" s="1">
        <v>0.21442218737879759</v>
      </c>
      <c r="E89" s="1">
        <v>0.15696140478224024</v>
      </c>
      <c r="F89" s="1">
        <f t="shared" si="2"/>
        <v>0.16338630404329488</v>
      </c>
      <c r="G89" s="1">
        <f t="shared" si="3"/>
        <v>4.8146031084817423E-2</v>
      </c>
    </row>
    <row r="90" spans="1:7" x14ac:dyDescent="0.35">
      <c r="A90" s="1" t="s">
        <v>757</v>
      </c>
      <c r="B90" s="1" t="s">
        <v>915</v>
      </c>
      <c r="C90" s="1">
        <v>0.17500815479213858</v>
      </c>
      <c r="D90" s="1">
        <v>0.21505921110838402</v>
      </c>
      <c r="E90" s="1">
        <v>9.2600467845119883E-2</v>
      </c>
      <c r="F90" s="1">
        <f t="shared" si="2"/>
        <v>0.16088927791521415</v>
      </c>
      <c r="G90" s="1">
        <f t="shared" si="3"/>
        <v>6.2438313266806197E-2</v>
      </c>
    </row>
    <row r="91" spans="1:7" x14ac:dyDescent="0.35">
      <c r="A91" s="1" t="s">
        <v>344</v>
      </c>
      <c r="B91" s="1" t="s">
        <v>915</v>
      </c>
      <c r="C91" s="1">
        <v>0.11480331814402696</v>
      </c>
      <c r="D91" s="1">
        <v>0.19022686790414151</v>
      </c>
      <c r="E91" s="1">
        <v>0.17634049819516431</v>
      </c>
      <c r="F91" s="1">
        <f t="shared" si="2"/>
        <v>0.16045689474777758</v>
      </c>
      <c r="G91" s="1">
        <f t="shared" si="3"/>
        <v>4.0142179916635073E-2</v>
      </c>
    </row>
    <row r="92" spans="1:7" x14ac:dyDescent="0.35">
      <c r="A92" s="1" t="s">
        <v>274</v>
      </c>
      <c r="B92" s="1" t="s">
        <v>1241</v>
      </c>
      <c r="C92" s="1">
        <v>0.16446642193665009</v>
      </c>
      <c r="D92" s="1">
        <v>0.22587703226172479</v>
      </c>
      <c r="E92" s="1">
        <v>9.0020621586513569E-2</v>
      </c>
      <c r="F92" s="1">
        <f t="shared" si="2"/>
        <v>0.16012135859496282</v>
      </c>
      <c r="G92" s="1">
        <f t="shared" si="3"/>
        <v>6.8032350848477668E-2</v>
      </c>
    </row>
    <row r="93" spans="1:7" x14ac:dyDescent="0.35">
      <c r="A93" s="1" t="s">
        <v>2048</v>
      </c>
      <c r="B93" s="1" t="s">
        <v>1338</v>
      </c>
      <c r="C93" s="1">
        <v>0.10940779764894044</v>
      </c>
      <c r="D93" s="1">
        <v>0.18620782728293248</v>
      </c>
      <c r="E93" s="1">
        <v>0.1778706139071653</v>
      </c>
      <c r="F93" s="1">
        <f t="shared" si="2"/>
        <v>0.15782874627967941</v>
      </c>
      <c r="G93" s="1">
        <f t="shared" si="3"/>
        <v>4.2140461334016804E-2</v>
      </c>
    </row>
    <row r="94" spans="1:7" x14ac:dyDescent="0.35">
      <c r="A94" s="1" t="s">
        <v>2251</v>
      </c>
      <c r="B94" s="1" t="s">
        <v>1011</v>
      </c>
      <c r="C94" s="1">
        <v>4.0594135658697073E-2</v>
      </c>
      <c r="D94" s="1">
        <v>0.22356058233595588</v>
      </c>
      <c r="E94" s="1">
        <v>0.20830924135008716</v>
      </c>
      <c r="F94" s="1">
        <f t="shared" si="2"/>
        <v>0.15748798644824671</v>
      </c>
      <c r="G94" s="1">
        <f t="shared" si="3"/>
        <v>0.1015198508409756</v>
      </c>
    </row>
    <row r="95" spans="1:7" x14ac:dyDescent="0.35">
      <c r="A95" s="1" t="s">
        <v>655</v>
      </c>
      <c r="B95" s="1" t="s">
        <v>1639</v>
      </c>
      <c r="C95" s="1">
        <v>0.11929240350745174</v>
      </c>
      <c r="D95" s="1">
        <v>0.14212578519555044</v>
      </c>
      <c r="E95" s="1">
        <v>0.20624536434320209</v>
      </c>
      <c r="F95" s="1">
        <f t="shared" si="2"/>
        <v>0.1558878510154014</v>
      </c>
      <c r="G95" s="1">
        <f t="shared" si="3"/>
        <v>4.508048570333209E-2</v>
      </c>
    </row>
    <row r="96" spans="1:7" x14ac:dyDescent="0.35">
      <c r="A96" s="1" t="s">
        <v>2082</v>
      </c>
      <c r="B96" s="1" t="s">
        <v>1413</v>
      </c>
      <c r="C96" s="1">
        <v>8.1023604833374105E-2</v>
      </c>
      <c r="D96" s="1">
        <v>9.9767181852940451E-2</v>
      </c>
      <c r="E96" s="1">
        <v>0.28538437233134589</v>
      </c>
      <c r="F96" s="1">
        <f t="shared" si="2"/>
        <v>0.15539171967255347</v>
      </c>
      <c r="G96" s="1">
        <f t="shared" si="3"/>
        <v>0.11296635662366117</v>
      </c>
    </row>
    <row r="97" spans="1:7" x14ac:dyDescent="0.35">
      <c r="A97" s="1" t="s">
        <v>2015</v>
      </c>
      <c r="B97" s="1" t="s">
        <v>1256</v>
      </c>
      <c r="C97" s="1">
        <v>0.16640548520641876</v>
      </c>
      <c r="D97" s="1">
        <v>8.2342845511306842E-2</v>
      </c>
      <c r="E97" s="1">
        <v>0.20307838066022332</v>
      </c>
      <c r="F97" s="1">
        <f t="shared" si="2"/>
        <v>0.15060890379264966</v>
      </c>
      <c r="G97" s="1">
        <f t="shared" si="3"/>
        <v>6.1898435765334027E-2</v>
      </c>
    </row>
    <row r="98" spans="1:7" x14ac:dyDescent="0.35">
      <c r="A98" s="1" t="s">
        <v>563</v>
      </c>
      <c r="B98" s="1" t="s">
        <v>1542</v>
      </c>
      <c r="C98" s="1">
        <v>9.0609656505905162E-2</v>
      </c>
      <c r="D98" s="1">
        <v>0.19538096898897728</v>
      </c>
      <c r="E98" s="1">
        <v>0.1582958080194504</v>
      </c>
      <c r="F98" s="1">
        <f t="shared" si="2"/>
        <v>0.14809547783811094</v>
      </c>
      <c r="G98" s="1">
        <f t="shared" si="3"/>
        <v>5.3125248533184705E-2</v>
      </c>
    </row>
    <row r="99" spans="1:7" x14ac:dyDescent="0.35">
      <c r="A99" s="1" t="s">
        <v>1879</v>
      </c>
      <c r="B99" s="1" t="s">
        <v>990</v>
      </c>
      <c r="C99" s="1">
        <v>0.18296446995460214</v>
      </c>
      <c r="D99" s="1">
        <v>0.13221137951325959</v>
      </c>
      <c r="E99" s="1">
        <v>0.12458878224752179</v>
      </c>
      <c r="F99" s="1">
        <f t="shared" si="2"/>
        <v>0.1465882105717945</v>
      </c>
      <c r="G99" s="1">
        <f t="shared" si="3"/>
        <v>3.1732478350782654E-2</v>
      </c>
    </row>
    <row r="100" spans="1:7" x14ac:dyDescent="0.35">
      <c r="A100" s="1" t="s">
        <v>684</v>
      </c>
      <c r="B100" s="1" t="s">
        <v>915</v>
      </c>
      <c r="C100" s="1">
        <v>0</v>
      </c>
      <c r="D100" s="1">
        <v>0.17547108187699365</v>
      </c>
      <c r="E100" s="1">
        <v>0.25645451014862969</v>
      </c>
      <c r="F100" s="1">
        <f t="shared" si="2"/>
        <v>0.14397519734187444</v>
      </c>
      <c r="G100" s="1">
        <f t="shared" si="3"/>
        <v>0.13109623183326274</v>
      </c>
    </row>
    <row r="101" spans="1:7" x14ac:dyDescent="0.35">
      <c r="A101" s="1" t="s">
        <v>2161</v>
      </c>
      <c r="B101" s="1" t="s">
        <v>1551</v>
      </c>
      <c r="C101" s="1">
        <v>0.13067593605227631</v>
      </c>
      <c r="D101" s="1">
        <v>0.14660811580191324</v>
      </c>
      <c r="E101" s="1">
        <v>0.15276959941308407</v>
      </c>
      <c r="F101" s="1">
        <f t="shared" si="2"/>
        <v>0.14335121708909124</v>
      </c>
      <c r="G101" s="1">
        <f t="shared" si="3"/>
        <v>1.1401229411531072E-2</v>
      </c>
    </row>
    <row r="102" spans="1:7" x14ac:dyDescent="0.35">
      <c r="A102" s="1" t="s">
        <v>1929</v>
      </c>
      <c r="B102" s="1" t="s">
        <v>1075</v>
      </c>
      <c r="C102" s="1">
        <v>8.160224593609873E-2</v>
      </c>
      <c r="D102" s="1">
        <v>0.17541317062884945</v>
      </c>
      <c r="E102" s="1">
        <v>0.16440915405018922</v>
      </c>
      <c r="F102" s="1">
        <f t="shared" si="2"/>
        <v>0.14047485687171246</v>
      </c>
      <c r="G102" s="1">
        <f t="shared" si="3"/>
        <v>5.1281188890254584E-2</v>
      </c>
    </row>
    <row r="103" spans="1:7" x14ac:dyDescent="0.35">
      <c r="A103" s="1" t="s">
        <v>2186</v>
      </c>
      <c r="B103" s="1" t="s">
        <v>1612</v>
      </c>
      <c r="C103" s="1">
        <v>7.1945403064830091E-2</v>
      </c>
      <c r="D103" s="1">
        <v>0.24045908454443995</v>
      </c>
      <c r="E103" s="1">
        <v>0.10846563273339052</v>
      </c>
      <c r="F103" s="1">
        <f t="shared" si="2"/>
        <v>0.14029004011422019</v>
      </c>
      <c r="G103" s="1">
        <f t="shared" si="3"/>
        <v>8.8649928879320633E-2</v>
      </c>
    </row>
    <row r="104" spans="1:7" x14ac:dyDescent="0.35">
      <c r="A104" s="1" t="s">
        <v>2047</v>
      </c>
      <c r="B104" s="1" t="s">
        <v>1337</v>
      </c>
      <c r="C104" s="1">
        <v>0.1485830314546798</v>
      </c>
      <c r="D104" s="1">
        <v>0.11033945931414968</v>
      </c>
      <c r="E104" s="1">
        <v>0.16114787253844759</v>
      </c>
      <c r="F104" s="1">
        <f t="shared" si="2"/>
        <v>0.140023454435759</v>
      </c>
      <c r="G104" s="1">
        <f t="shared" si="3"/>
        <v>2.6463625652013011E-2</v>
      </c>
    </row>
    <row r="105" spans="1:7" x14ac:dyDescent="0.35">
      <c r="A105" s="1" t="s">
        <v>2020</v>
      </c>
      <c r="B105" s="1" t="s">
        <v>1261</v>
      </c>
      <c r="C105" s="1">
        <v>0</v>
      </c>
      <c r="D105" s="1">
        <v>0.11342497061527385</v>
      </c>
      <c r="E105" s="1">
        <v>0.30582742992540551</v>
      </c>
      <c r="F105" s="1">
        <f t="shared" si="2"/>
        <v>0.13975080018022645</v>
      </c>
      <c r="G105" s="1">
        <f t="shared" si="3"/>
        <v>0.15460398183878352</v>
      </c>
    </row>
    <row r="106" spans="1:7" x14ac:dyDescent="0.35">
      <c r="A106" s="1" t="s">
        <v>756</v>
      </c>
      <c r="B106" s="1" t="s">
        <v>1738</v>
      </c>
      <c r="C106" s="1">
        <v>4.2397772287402546E-2</v>
      </c>
      <c r="D106" s="1">
        <v>0.15249189861336623</v>
      </c>
      <c r="E106" s="1">
        <v>0.22291650878674768</v>
      </c>
      <c r="F106" s="1">
        <f t="shared" si="2"/>
        <v>0.13926872656250547</v>
      </c>
      <c r="G106" s="1">
        <f t="shared" si="3"/>
        <v>9.0982925684685495E-2</v>
      </c>
    </row>
    <row r="107" spans="1:7" x14ac:dyDescent="0.35">
      <c r="A107" s="1" t="s">
        <v>11</v>
      </c>
      <c r="B107" s="1" t="s">
        <v>921</v>
      </c>
      <c r="C107" s="1">
        <v>0.31425136483076588</v>
      </c>
      <c r="D107" s="1">
        <v>8.9191429716842574E-2</v>
      </c>
      <c r="E107" s="1">
        <v>1.2815430769734735E-2</v>
      </c>
      <c r="F107" s="1">
        <f t="shared" si="2"/>
        <v>0.13875274177244773</v>
      </c>
      <c r="G107" s="1">
        <f t="shared" si="3"/>
        <v>0.15671039635364462</v>
      </c>
    </row>
    <row r="108" spans="1:7" x14ac:dyDescent="0.35">
      <c r="A108" s="1" t="s">
        <v>2249</v>
      </c>
      <c r="B108" s="1" t="s">
        <v>941</v>
      </c>
      <c r="C108" s="1">
        <v>8.9578567306901169E-2</v>
      </c>
      <c r="D108" s="1">
        <v>0.16526711995398169</v>
      </c>
      <c r="E108" s="1">
        <v>0.16098952335429864</v>
      </c>
      <c r="F108" s="1">
        <f t="shared" si="2"/>
        <v>0.13861173687172715</v>
      </c>
      <c r="G108" s="1">
        <f t="shared" si="3"/>
        <v>4.2517799171019437E-2</v>
      </c>
    </row>
    <row r="109" spans="1:7" x14ac:dyDescent="0.35">
      <c r="A109" s="1" t="s">
        <v>626</v>
      </c>
      <c r="B109" s="1" t="s">
        <v>1605</v>
      </c>
      <c r="C109" s="1">
        <v>0.10364600964734208</v>
      </c>
      <c r="D109" s="1">
        <v>0.18041670246851024</v>
      </c>
      <c r="E109" s="1">
        <v>0.12841762993615682</v>
      </c>
      <c r="F109" s="1">
        <f t="shared" si="2"/>
        <v>0.13749344735066971</v>
      </c>
      <c r="G109" s="1">
        <f t="shared" si="3"/>
        <v>3.9181789971448784E-2</v>
      </c>
    </row>
    <row r="110" spans="1:7" x14ac:dyDescent="0.35">
      <c r="A110" s="1" t="s">
        <v>2077</v>
      </c>
      <c r="B110" s="1" t="s">
        <v>1408</v>
      </c>
      <c r="C110" s="1">
        <v>0.12517576769818642</v>
      </c>
      <c r="D110" s="1">
        <v>0.21481598386617831</v>
      </c>
      <c r="E110" s="1">
        <v>7.1894088012250779E-2</v>
      </c>
      <c r="F110" s="1">
        <f t="shared" si="2"/>
        <v>0.13729527985887183</v>
      </c>
      <c r="G110" s="1">
        <f t="shared" si="3"/>
        <v>7.2227619439380539E-2</v>
      </c>
    </row>
    <row r="111" spans="1:7" x14ac:dyDescent="0.35">
      <c r="A111" s="1" t="s">
        <v>603</v>
      </c>
      <c r="B111" s="1" t="s">
        <v>933</v>
      </c>
      <c r="C111" s="1">
        <v>0.12957097777632878</v>
      </c>
      <c r="D111" s="1">
        <v>0.1179188834712655</v>
      </c>
      <c r="E111" s="1">
        <v>0.162261654440439</v>
      </c>
      <c r="F111" s="1">
        <f t="shared" si="2"/>
        <v>0.13658383856267775</v>
      </c>
      <c r="G111" s="1">
        <f t="shared" si="3"/>
        <v>2.2988159922287869E-2</v>
      </c>
    </row>
    <row r="112" spans="1:7" x14ac:dyDescent="0.35">
      <c r="A112" s="1" t="s">
        <v>845</v>
      </c>
      <c r="B112" s="1" t="s">
        <v>1818</v>
      </c>
      <c r="C112" s="1">
        <v>7.4850920091277126E-2</v>
      </c>
      <c r="D112" s="1">
        <v>0.21862654399406814</v>
      </c>
      <c r="E112" s="1">
        <v>0.114824508959776</v>
      </c>
      <c r="F112" s="1">
        <f t="shared" si="2"/>
        <v>0.13610065768170709</v>
      </c>
      <c r="G112" s="1">
        <f t="shared" si="3"/>
        <v>7.4211612201107044E-2</v>
      </c>
    </row>
    <row r="113" spans="1:7" x14ac:dyDescent="0.35">
      <c r="A113" s="1" t="s">
        <v>276</v>
      </c>
      <c r="B113" s="1" t="s">
        <v>1267</v>
      </c>
      <c r="C113" s="1">
        <v>6.7403993771903592E-2</v>
      </c>
      <c r="D113" s="1">
        <v>0.13905648904390666</v>
      </c>
      <c r="E113" s="1">
        <v>0.1961038997404049</v>
      </c>
      <c r="F113" s="1">
        <f t="shared" si="2"/>
        <v>0.1341881275187384</v>
      </c>
      <c r="G113" s="1">
        <f t="shared" si="3"/>
        <v>6.4487922567175879E-2</v>
      </c>
    </row>
    <row r="114" spans="1:7" x14ac:dyDescent="0.35">
      <c r="A114" s="1" t="s">
        <v>2051</v>
      </c>
      <c r="B114" s="1" t="s">
        <v>1342</v>
      </c>
      <c r="C114" s="1">
        <v>3.8468860757466479E-2</v>
      </c>
      <c r="D114" s="1">
        <v>0.27264615626299871</v>
      </c>
      <c r="E114" s="1">
        <v>8.9314277472950329E-2</v>
      </c>
      <c r="F114" s="1">
        <f t="shared" si="2"/>
        <v>0.13347643149780516</v>
      </c>
      <c r="G114" s="1">
        <f t="shared" si="3"/>
        <v>0.12317659403741278</v>
      </c>
    </row>
    <row r="115" spans="1:7" x14ac:dyDescent="0.35">
      <c r="A115" s="1" t="s">
        <v>515</v>
      </c>
      <c r="B115" s="1" t="s">
        <v>1495</v>
      </c>
      <c r="C115" s="1">
        <v>0.13180551735387172</v>
      </c>
      <c r="D115" s="1">
        <v>0.10226778954780798</v>
      </c>
      <c r="E115" s="1">
        <v>0.15729945360233349</v>
      </c>
      <c r="F115" s="1">
        <f t="shared" si="2"/>
        <v>0.13045758683467107</v>
      </c>
      <c r="G115" s="1">
        <f t="shared" si="3"/>
        <v>2.7540582776440638E-2</v>
      </c>
    </row>
    <row r="116" spans="1:7" x14ac:dyDescent="0.35">
      <c r="A116" s="1" t="s">
        <v>2003</v>
      </c>
      <c r="B116" s="1" t="s">
        <v>1244</v>
      </c>
      <c r="C116" s="1">
        <v>0.13790587195812812</v>
      </c>
      <c r="D116" s="1">
        <v>5.4861641816947575E-2</v>
      </c>
      <c r="E116" s="1">
        <v>0.19332834100700777</v>
      </c>
      <c r="F116" s="1">
        <f t="shared" si="2"/>
        <v>0.12869861826069448</v>
      </c>
      <c r="G116" s="1">
        <f t="shared" si="3"/>
        <v>6.9691009726035216E-2</v>
      </c>
    </row>
    <row r="117" spans="1:7" x14ac:dyDescent="0.35">
      <c r="A117" s="1" t="s">
        <v>654</v>
      </c>
      <c r="B117" s="1" t="s">
        <v>1638</v>
      </c>
      <c r="C117" s="1">
        <v>9.6506871148566736E-2</v>
      </c>
      <c r="D117" s="1">
        <v>0.14364305989692908</v>
      </c>
      <c r="E117" s="1">
        <v>0.13638312766014332</v>
      </c>
      <c r="F117" s="1">
        <f t="shared" si="2"/>
        <v>0.12551101956854638</v>
      </c>
      <c r="G117" s="1">
        <f t="shared" si="3"/>
        <v>2.5379265615790306E-2</v>
      </c>
    </row>
    <row r="118" spans="1:7" x14ac:dyDescent="0.35">
      <c r="A118" s="1" t="s">
        <v>2102</v>
      </c>
      <c r="B118" s="1" t="s">
        <v>1453</v>
      </c>
      <c r="C118" s="1">
        <v>0.12945709628270743</v>
      </c>
      <c r="D118" s="1">
        <v>0.14638805305896518</v>
      </c>
      <c r="E118" s="1">
        <v>9.4591397475037448E-2</v>
      </c>
      <c r="F118" s="1">
        <f t="shared" si="2"/>
        <v>0.12347884893890333</v>
      </c>
      <c r="G118" s="1">
        <f t="shared" si="3"/>
        <v>2.6410754691939268E-2</v>
      </c>
    </row>
    <row r="119" spans="1:7" x14ac:dyDescent="0.35">
      <c r="A119" s="1" t="s">
        <v>2009</v>
      </c>
      <c r="B119" s="1" t="s">
        <v>1250</v>
      </c>
      <c r="C119" s="1">
        <v>8.3922966103409186E-2</v>
      </c>
      <c r="D119" s="1">
        <v>0.13756237884178571</v>
      </c>
      <c r="E119" s="1">
        <v>0.14126526430401623</v>
      </c>
      <c r="F119" s="1">
        <f t="shared" si="2"/>
        <v>0.12091686974973703</v>
      </c>
      <c r="G119" s="1">
        <f t="shared" si="3"/>
        <v>3.2091112795164106E-2</v>
      </c>
    </row>
    <row r="120" spans="1:7" x14ac:dyDescent="0.35">
      <c r="A120" s="1" t="s">
        <v>2328</v>
      </c>
      <c r="B120" s="1" t="s">
        <v>1799</v>
      </c>
      <c r="C120" s="1">
        <v>0.14071443582108673</v>
      </c>
      <c r="D120" s="1">
        <v>8.452146666649249E-2</v>
      </c>
      <c r="E120" s="1">
        <v>0.13350615428071821</v>
      </c>
      <c r="F120" s="1">
        <f t="shared" si="2"/>
        <v>0.11958068558943247</v>
      </c>
      <c r="G120" s="1">
        <f t="shared" si="3"/>
        <v>3.057534062453408E-2</v>
      </c>
    </row>
    <row r="121" spans="1:7" x14ac:dyDescent="0.35">
      <c r="A121" s="1" t="s">
        <v>409</v>
      </c>
      <c r="B121" s="1" t="s">
        <v>1387</v>
      </c>
      <c r="C121" s="1">
        <v>7.440924456871871E-2</v>
      </c>
      <c r="D121" s="1">
        <v>0.15759967069968664</v>
      </c>
      <c r="E121" s="1">
        <v>0.12483965005611732</v>
      </c>
      <c r="F121" s="1">
        <f t="shared" si="2"/>
        <v>0.11894952177484087</v>
      </c>
      <c r="G121" s="1">
        <f t="shared" si="3"/>
        <v>4.1906824722715834E-2</v>
      </c>
    </row>
    <row r="122" spans="1:7" x14ac:dyDescent="0.35">
      <c r="A122" s="1" t="s">
        <v>67</v>
      </c>
      <c r="B122" s="1" t="s">
        <v>915</v>
      </c>
      <c r="C122" s="1">
        <v>6.3807493088213596E-2</v>
      </c>
      <c r="D122" s="1">
        <v>0.13978617077052385</v>
      </c>
      <c r="E122" s="1">
        <v>0.14949230506249592</v>
      </c>
      <c r="F122" s="1">
        <f t="shared" si="2"/>
        <v>0.11769532297374445</v>
      </c>
      <c r="G122" s="1">
        <f t="shared" si="3"/>
        <v>4.691988829965802E-2</v>
      </c>
    </row>
    <row r="123" spans="1:7" x14ac:dyDescent="0.35">
      <c r="A123" s="1" t="s">
        <v>424</v>
      </c>
      <c r="B123" s="1" t="s">
        <v>1399</v>
      </c>
      <c r="C123" s="1">
        <v>0.15085296663159153</v>
      </c>
      <c r="D123" s="1">
        <v>6.5252077958983953E-2</v>
      </c>
      <c r="E123" s="1">
        <v>0.1368332663521622</v>
      </c>
      <c r="F123" s="1">
        <f t="shared" si="2"/>
        <v>0.11764610364757923</v>
      </c>
      <c r="G123" s="1">
        <f t="shared" si="3"/>
        <v>4.5912835295526484E-2</v>
      </c>
    </row>
    <row r="124" spans="1:7" x14ac:dyDescent="0.35">
      <c r="A124" s="1" t="s">
        <v>319</v>
      </c>
      <c r="B124" s="1" t="s">
        <v>1297</v>
      </c>
      <c r="C124" s="1">
        <v>6.5729628027849374E-2</v>
      </c>
      <c r="D124" s="1">
        <v>0.15486625978727936</v>
      </c>
      <c r="E124" s="1">
        <v>0.12842296754910565</v>
      </c>
      <c r="F124" s="1">
        <f t="shared" si="2"/>
        <v>0.11633961845474479</v>
      </c>
      <c r="G124" s="1">
        <f t="shared" si="3"/>
        <v>4.5780348124017135E-2</v>
      </c>
    </row>
    <row r="125" spans="1:7" x14ac:dyDescent="0.35">
      <c r="A125" s="1" t="s">
        <v>188</v>
      </c>
      <c r="B125" s="1" t="s">
        <v>1135</v>
      </c>
      <c r="C125" s="1">
        <v>7.8975276887293056E-2</v>
      </c>
      <c r="D125" s="1">
        <v>0.13954294352831811</v>
      </c>
      <c r="E125" s="1">
        <v>0.11322322507512381</v>
      </c>
      <c r="F125" s="1">
        <f t="shared" si="2"/>
        <v>0.11058048183024499</v>
      </c>
      <c r="G125" s="1">
        <f t="shared" si="3"/>
        <v>3.0370193109006533E-2</v>
      </c>
    </row>
    <row r="126" spans="1:7" x14ac:dyDescent="0.35">
      <c r="A126" s="1" t="s">
        <v>2170</v>
      </c>
      <c r="B126" s="1" t="s">
        <v>1562</v>
      </c>
      <c r="C126" s="1">
        <v>9.7196315866706712E-2</v>
      </c>
      <c r="D126" s="1">
        <v>7.5172274766089231E-2</v>
      </c>
      <c r="E126" s="1">
        <v>0.15896834725100431</v>
      </c>
      <c r="F126" s="1">
        <f t="shared" si="2"/>
        <v>0.11044564596126676</v>
      </c>
      <c r="G126" s="1">
        <f t="shared" si="3"/>
        <v>4.3440810327850091E-2</v>
      </c>
    </row>
    <row r="127" spans="1:7" x14ac:dyDescent="0.35">
      <c r="A127" s="1" t="s">
        <v>516</v>
      </c>
      <c r="B127" s="1" t="s">
        <v>1496</v>
      </c>
      <c r="C127" s="1">
        <v>0.11110370854043655</v>
      </c>
      <c r="D127" s="1">
        <v>7.3967720804689399E-2</v>
      </c>
      <c r="E127" s="1">
        <v>0.13908040140362413</v>
      </c>
      <c r="F127" s="1">
        <f t="shared" si="2"/>
        <v>0.10805061024958336</v>
      </c>
      <c r="G127" s="1">
        <f t="shared" si="3"/>
        <v>3.2663532426468099E-2</v>
      </c>
    </row>
    <row r="128" spans="1:7" x14ac:dyDescent="0.35">
      <c r="A128" s="1" t="s">
        <v>727</v>
      </c>
      <c r="B128" s="1" t="s">
        <v>1719</v>
      </c>
      <c r="C128" s="1">
        <v>8.4557009013841486E-2</v>
      </c>
      <c r="D128" s="1">
        <v>0.10118021630765947</v>
      </c>
      <c r="E128" s="1">
        <v>0.11964437345257911</v>
      </c>
      <c r="F128" s="1">
        <f t="shared" si="2"/>
        <v>0.10179386625802668</v>
      </c>
      <c r="G128" s="1">
        <f t="shared" si="3"/>
        <v>1.7551729558946204E-2</v>
      </c>
    </row>
    <row r="129" spans="1:7" x14ac:dyDescent="0.35">
      <c r="A129" s="1" t="s">
        <v>479</v>
      </c>
      <c r="B129" s="1" t="s">
        <v>1464</v>
      </c>
      <c r="C129" s="1">
        <v>0.1664208745974487</v>
      </c>
      <c r="D129" s="1">
        <v>7.81906090193661E-2</v>
      </c>
      <c r="E129" s="1">
        <v>5.5648173400296173E-2</v>
      </c>
      <c r="F129" s="1">
        <f t="shared" si="2"/>
        <v>0.10008655233903697</v>
      </c>
      <c r="G129" s="1">
        <f t="shared" si="3"/>
        <v>5.8542481011843797E-2</v>
      </c>
    </row>
    <row r="130" spans="1:7" x14ac:dyDescent="0.35">
      <c r="A130" s="1" t="s">
        <v>363</v>
      </c>
      <c r="B130" s="1" t="s">
        <v>1335</v>
      </c>
      <c r="C130" s="1">
        <v>0.22625482692173945</v>
      </c>
      <c r="D130" s="1">
        <v>5.2482647743182925E-2</v>
      </c>
      <c r="E130" s="1">
        <v>1.9592597930877687E-2</v>
      </c>
      <c r="F130" s="1">
        <f t="shared" ref="F130:F193" si="4">AVERAGE(C130:E130)</f>
        <v>9.9443357531933355E-2</v>
      </c>
      <c r="G130" s="1">
        <f t="shared" ref="G130:G193" si="5">STDEV(C130:E130)</f>
        <v>0.11104638859848293</v>
      </c>
    </row>
    <row r="131" spans="1:7" x14ac:dyDescent="0.35">
      <c r="A131" s="1" t="s">
        <v>48</v>
      </c>
      <c r="B131" s="1" t="s">
        <v>967</v>
      </c>
      <c r="C131" s="1">
        <v>7.4130696591077336E-2</v>
      </c>
      <c r="D131" s="1">
        <v>0.16015934786766128</v>
      </c>
      <c r="E131" s="1">
        <v>6.3756007469585096E-2</v>
      </c>
      <c r="F131" s="1">
        <f t="shared" si="4"/>
        <v>9.934868397610791E-2</v>
      </c>
      <c r="G131" s="1">
        <f t="shared" si="5"/>
        <v>5.2918438901676856E-2</v>
      </c>
    </row>
    <row r="132" spans="1:7" x14ac:dyDescent="0.35">
      <c r="A132" s="1" t="s">
        <v>305</v>
      </c>
      <c r="B132" s="1" t="s">
        <v>1282</v>
      </c>
      <c r="C132" s="1">
        <v>7.1580674497421226E-2</v>
      </c>
      <c r="D132" s="1">
        <v>0.14657336905302673</v>
      </c>
      <c r="E132" s="1">
        <v>7.9512640894562642E-2</v>
      </c>
      <c r="F132" s="1">
        <f t="shared" si="4"/>
        <v>9.9222228148336866E-2</v>
      </c>
      <c r="G132" s="1">
        <f t="shared" si="5"/>
        <v>4.1198627786167688E-2</v>
      </c>
    </row>
    <row r="133" spans="1:7" x14ac:dyDescent="0.35">
      <c r="A133" s="1" t="s">
        <v>201</v>
      </c>
      <c r="B133" s="1" t="s">
        <v>915</v>
      </c>
      <c r="C133" s="1">
        <v>0.12038966708788434</v>
      </c>
      <c r="D133" s="1">
        <v>0</v>
      </c>
      <c r="E133" s="1">
        <v>0.17626399240956425</v>
      </c>
      <c r="F133" s="1">
        <f t="shared" si="4"/>
        <v>9.8884553165816194E-2</v>
      </c>
      <c r="G133" s="1">
        <f t="shared" si="5"/>
        <v>9.0078305926791169E-2</v>
      </c>
    </row>
    <row r="134" spans="1:7" x14ac:dyDescent="0.35">
      <c r="A134" s="1" t="s">
        <v>388</v>
      </c>
      <c r="B134" s="1" t="s">
        <v>1364</v>
      </c>
      <c r="C134" s="1">
        <v>0.10631299111282549</v>
      </c>
      <c r="D134" s="1">
        <v>9.7397453578878884E-2</v>
      </c>
      <c r="E134" s="1">
        <v>9.178381306394727E-2</v>
      </c>
      <c r="F134" s="1">
        <f t="shared" si="4"/>
        <v>9.849808591855054E-2</v>
      </c>
      <c r="G134" s="1">
        <f t="shared" si="5"/>
        <v>7.3268545334508692E-3</v>
      </c>
    </row>
    <row r="135" spans="1:7" x14ac:dyDescent="0.35">
      <c r="A135" s="1" t="s">
        <v>219</v>
      </c>
      <c r="B135" s="1" t="s">
        <v>1174</v>
      </c>
      <c r="C135" s="1">
        <v>0.12651156683958262</v>
      </c>
      <c r="D135" s="1">
        <v>0.11017614959438297</v>
      </c>
      <c r="E135" s="1">
        <v>5.6692566333952657E-2</v>
      </c>
      <c r="F135" s="1">
        <f t="shared" si="4"/>
        <v>9.7793427589306078E-2</v>
      </c>
      <c r="G135" s="1">
        <f t="shared" si="5"/>
        <v>3.6519475093332789E-2</v>
      </c>
    </row>
    <row r="136" spans="1:7" x14ac:dyDescent="0.35">
      <c r="A136" s="1" t="s">
        <v>2181</v>
      </c>
      <c r="B136" s="1" t="s">
        <v>1585</v>
      </c>
      <c r="C136" s="1">
        <v>0.1729613657851605</v>
      </c>
      <c r="D136" s="1">
        <v>2.4436230266936053E-2</v>
      </c>
      <c r="E136" s="1">
        <v>9.5682049720917206E-2</v>
      </c>
      <c r="F136" s="1">
        <f t="shared" si="4"/>
        <v>9.7693215257671259E-2</v>
      </c>
      <c r="G136" s="1">
        <f t="shared" si="5"/>
        <v>7.4282989710221708E-2</v>
      </c>
    </row>
    <row r="137" spans="1:7" x14ac:dyDescent="0.35">
      <c r="A137" s="1" t="s">
        <v>438</v>
      </c>
      <c r="B137" s="1" t="s">
        <v>1416</v>
      </c>
      <c r="C137" s="1">
        <v>9.6529955235111611E-2</v>
      </c>
      <c r="D137" s="1">
        <v>0.10461666977253764</v>
      </c>
      <c r="E137" s="1">
        <v>8.9887181262792548E-2</v>
      </c>
      <c r="F137" s="1">
        <f t="shared" si="4"/>
        <v>9.7011268756813929E-2</v>
      </c>
      <c r="G137" s="1">
        <f t="shared" si="5"/>
        <v>7.3765306865292909E-3</v>
      </c>
    </row>
    <row r="138" spans="1:7" x14ac:dyDescent="0.35">
      <c r="A138" s="1" t="s">
        <v>2160</v>
      </c>
      <c r="B138" s="1" t="s">
        <v>1317</v>
      </c>
      <c r="C138" s="1">
        <v>8.2668730734471507E-2</v>
      </c>
      <c r="D138" s="1">
        <v>0.10169910109103172</v>
      </c>
      <c r="E138" s="1">
        <v>0.10542319335255138</v>
      </c>
      <c r="F138" s="1">
        <f t="shared" si="4"/>
        <v>9.6597008392684869E-2</v>
      </c>
      <c r="G138" s="1">
        <f t="shared" si="5"/>
        <v>1.2205117971010803E-2</v>
      </c>
    </row>
    <row r="139" spans="1:7" x14ac:dyDescent="0.35">
      <c r="A139" s="1" t="s">
        <v>2083</v>
      </c>
      <c r="B139" s="1" t="s">
        <v>1414</v>
      </c>
      <c r="C139" s="1">
        <v>7.1126687462038873E-2</v>
      </c>
      <c r="D139" s="1">
        <v>5.8990713809630627E-2</v>
      </c>
      <c r="E139" s="1">
        <v>0.15813034201803633</v>
      </c>
      <c r="F139" s="1">
        <f t="shared" si="4"/>
        <v>9.6082581096568601E-2</v>
      </c>
      <c r="G139" s="1">
        <f t="shared" si="5"/>
        <v>5.4076463832694377E-2</v>
      </c>
    </row>
    <row r="140" spans="1:7" x14ac:dyDescent="0.35">
      <c r="A140" s="1" t="s">
        <v>2257</v>
      </c>
      <c r="B140" s="1" t="s">
        <v>1279</v>
      </c>
      <c r="C140" s="1">
        <v>8.0680421413407116E-2</v>
      </c>
      <c r="D140" s="1">
        <v>0.15250348086299506</v>
      </c>
      <c r="E140" s="1">
        <v>5.2876173075531607E-2</v>
      </c>
      <c r="F140" s="1">
        <f t="shared" si="4"/>
        <v>9.535335845064459E-2</v>
      </c>
      <c r="G140" s="1">
        <f t="shared" si="5"/>
        <v>5.1408865239553229E-2</v>
      </c>
    </row>
    <row r="141" spans="1:7" x14ac:dyDescent="0.35">
      <c r="A141" s="1" t="s">
        <v>2040</v>
      </c>
      <c r="B141" s="1" t="s">
        <v>1317</v>
      </c>
      <c r="C141" s="1">
        <v>0.11363834124306275</v>
      </c>
      <c r="D141" s="1">
        <v>8.1052582902653561E-2</v>
      </c>
      <c r="E141" s="1">
        <v>8.6576082030195081E-2</v>
      </c>
      <c r="F141" s="1">
        <f t="shared" si="4"/>
        <v>9.375566872530379E-2</v>
      </c>
      <c r="G141" s="1">
        <f t="shared" si="5"/>
        <v>1.7438972460822502E-2</v>
      </c>
    </row>
    <row r="142" spans="1:7" x14ac:dyDescent="0.35">
      <c r="A142" s="1" t="s">
        <v>367</v>
      </c>
      <c r="B142" s="1" t="s">
        <v>1345</v>
      </c>
      <c r="C142" s="1">
        <v>7.0975871429945742E-2</v>
      </c>
      <c r="D142" s="1">
        <v>0.1158340785380735</v>
      </c>
      <c r="E142" s="1">
        <v>9.1465335491333108E-2</v>
      </c>
      <c r="F142" s="1">
        <f t="shared" si="4"/>
        <v>9.2758428486450786E-2</v>
      </c>
      <c r="G142" s="1">
        <f t="shared" si="5"/>
        <v>2.2457042400089944E-2</v>
      </c>
    </row>
    <row r="143" spans="1:7" x14ac:dyDescent="0.35">
      <c r="A143" s="1" t="s">
        <v>2058</v>
      </c>
      <c r="B143" s="1" t="s">
        <v>937</v>
      </c>
      <c r="C143" s="1">
        <v>2.9641506062709998E-2</v>
      </c>
      <c r="D143" s="1">
        <v>8.7747123188125664E-2</v>
      </c>
      <c r="E143" s="1">
        <v>0.16056429352270768</v>
      </c>
      <c r="F143" s="1">
        <f t="shared" si="4"/>
        <v>9.2650974257847782E-2</v>
      </c>
      <c r="G143" s="1">
        <f t="shared" si="5"/>
        <v>6.5599008266584685E-2</v>
      </c>
    </row>
    <row r="144" spans="1:7" x14ac:dyDescent="0.35">
      <c r="A144" s="1" t="s">
        <v>0</v>
      </c>
      <c r="B144" s="1" t="s">
        <v>913</v>
      </c>
      <c r="C144" s="1">
        <v>0.18342615168549944</v>
      </c>
      <c r="D144" s="1">
        <v>7.3760398536333094E-2</v>
      </c>
      <c r="E144" s="1">
        <v>1.5444383067470376E-2</v>
      </c>
      <c r="F144" s="1">
        <f t="shared" si="4"/>
        <v>9.0876977763100983E-2</v>
      </c>
      <c r="G144" s="1">
        <f t="shared" si="5"/>
        <v>8.5288930174612504E-2</v>
      </c>
    </row>
    <row r="145" spans="1:7" x14ac:dyDescent="0.35">
      <c r="A145" s="1" t="s">
        <v>417</v>
      </c>
      <c r="B145" s="1" t="s">
        <v>1392</v>
      </c>
      <c r="C145" s="1">
        <v>0</v>
      </c>
      <c r="D145" s="1">
        <v>1.6706236864645257E-2</v>
      </c>
      <c r="E145" s="1">
        <v>0.2473271920061122</v>
      </c>
      <c r="F145" s="1">
        <f t="shared" si="4"/>
        <v>8.8011142956919142E-2</v>
      </c>
      <c r="G145" s="1">
        <f t="shared" si="5"/>
        <v>0.13822437267366444</v>
      </c>
    </row>
    <row r="146" spans="1:7" x14ac:dyDescent="0.35">
      <c r="A146" s="1" t="s">
        <v>18</v>
      </c>
      <c r="B146" s="1" t="s">
        <v>931</v>
      </c>
      <c r="C146" s="1">
        <v>0.13446788200204618</v>
      </c>
      <c r="D146" s="1">
        <v>3.9465357385324633E-2</v>
      </c>
      <c r="E146" s="1">
        <v>8.7579553264577115E-2</v>
      </c>
      <c r="F146" s="1">
        <f t="shared" si="4"/>
        <v>8.7170930883982645E-2</v>
      </c>
      <c r="G146" s="1">
        <f t="shared" si="5"/>
        <v>4.7502580457014512E-2</v>
      </c>
    </row>
    <row r="147" spans="1:7" x14ac:dyDescent="0.35">
      <c r="A147" s="1" t="s">
        <v>615</v>
      </c>
      <c r="B147" s="1" t="s">
        <v>1595</v>
      </c>
      <c r="C147" s="1">
        <v>9.0831263736735862E-2</v>
      </c>
      <c r="D147" s="1">
        <v>0.13113423029777704</v>
      </c>
      <c r="E147" s="1">
        <v>3.5365244194701759E-2</v>
      </c>
      <c r="F147" s="1">
        <f t="shared" si="4"/>
        <v>8.5776912743071546E-2</v>
      </c>
      <c r="G147" s="1">
        <f t="shared" si="5"/>
        <v>4.8084140033675608E-2</v>
      </c>
    </row>
    <row r="148" spans="1:7" x14ac:dyDescent="0.35">
      <c r="A148" s="1" t="s">
        <v>1951</v>
      </c>
      <c r="B148" s="1" t="s">
        <v>1125</v>
      </c>
      <c r="C148" s="1">
        <v>0.11864451014509253</v>
      </c>
      <c r="D148" s="1">
        <v>8.1711612906534822E-2</v>
      </c>
      <c r="E148" s="1">
        <v>5.6742384054808498E-2</v>
      </c>
      <c r="F148" s="1">
        <f t="shared" si="4"/>
        <v>8.5699502368811964E-2</v>
      </c>
      <c r="G148" s="1">
        <f t="shared" si="5"/>
        <v>3.114314933331017E-2</v>
      </c>
    </row>
    <row r="149" spans="1:7" x14ac:dyDescent="0.35">
      <c r="A149" s="1" t="s">
        <v>492</v>
      </c>
      <c r="B149" s="1" t="s">
        <v>1392</v>
      </c>
      <c r="C149" s="1">
        <v>0.1130319992364843</v>
      </c>
      <c r="D149" s="1">
        <v>6.1219138638220302E-2</v>
      </c>
      <c r="E149" s="1">
        <v>7.9870260962134967E-2</v>
      </c>
      <c r="F149" s="1">
        <f t="shared" si="4"/>
        <v>8.4707132945613176E-2</v>
      </c>
      <c r="G149" s="1">
        <f t="shared" si="5"/>
        <v>2.6242896730014443E-2</v>
      </c>
    </row>
    <row r="150" spans="1:7" x14ac:dyDescent="0.35">
      <c r="A150" s="1" t="s">
        <v>2159</v>
      </c>
      <c r="B150" s="1" t="s">
        <v>1550</v>
      </c>
      <c r="C150" s="1">
        <v>0.15196100278574506</v>
      </c>
      <c r="D150" s="1">
        <v>3.3180828736713623E-2</v>
      </c>
      <c r="E150" s="1">
        <v>6.8856986244360457E-2</v>
      </c>
      <c r="F150" s="1">
        <f t="shared" si="4"/>
        <v>8.4666272588939717E-2</v>
      </c>
      <c r="G150" s="1">
        <f t="shared" si="5"/>
        <v>6.0947785749961618E-2</v>
      </c>
    </row>
    <row r="151" spans="1:7" x14ac:dyDescent="0.35">
      <c r="A151" s="1" t="s">
        <v>632</v>
      </c>
      <c r="B151" s="1" t="s">
        <v>1610</v>
      </c>
      <c r="C151" s="1">
        <v>2.9436827162012194E-2</v>
      </c>
      <c r="D151" s="1">
        <v>7.8521861358751055E-2</v>
      </c>
      <c r="E151" s="1">
        <v>0.14296262522174755</v>
      </c>
      <c r="F151" s="1">
        <f t="shared" si="4"/>
        <v>8.3640437914170265E-2</v>
      </c>
      <c r="G151" s="1">
        <f t="shared" si="5"/>
        <v>5.6935723195022443E-2</v>
      </c>
    </row>
    <row r="152" spans="1:7" x14ac:dyDescent="0.35">
      <c r="A152" s="1" t="s">
        <v>704</v>
      </c>
      <c r="B152" s="1" t="s">
        <v>1701</v>
      </c>
      <c r="C152" s="1">
        <v>2.8673513366928645E-2</v>
      </c>
      <c r="D152" s="1">
        <v>0.17661772459024924</v>
      </c>
      <c r="E152" s="1">
        <v>4.4464095068158765E-2</v>
      </c>
      <c r="F152" s="1">
        <f t="shared" si="4"/>
        <v>8.3251777675112215E-2</v>
      </c>
      <c r="G152" s="1">
        <f t="shared" si="5"/>
        <v>8.1241834359743165E-2</v>
      </c>
    </row>
    <row r="153" spans="1:7" x14ac:dyDescent="0.35">
      <c r="A153" s="1" t="s">
        <v>682</v>
      </c>
      <c r="B153" s="1" t="s">
        <v>915</v>
      </c>
      <c r="C153" s="1">
        <v>0.13669626582317718</v>
      </c>
      <c r="D153" s="1">
        <v>4.0960625812408454E-2</v>
      </c>
      <c r="E153" s="1">
        <v>7.0187831072938051E-2</v>
      </c>
      <c r="F153" s="1">
        <f t="shared" si="4"/>
        <v>8.2614907569507887E-2</v>
      </c>
      <c r="G153" s="1">
        <f t="shared" si="5"/>
        <v>4.9062739067000476E-2</v>
      </c>
    </row>
    <row r="154" spans="1:7" x14ac:dyDescent="0.35">
      <c r="A154" s="1" t="s">
        <v>761</v>
      </c>
      <c r="B154" s="1" t="s">
        <v>1747</v>
      </c>
      <c r="C154" s="1">
        <v>7.9204578813638724E-2</v>
      </c>
      <c r="D154" s="1">
        <v>0.10346771060935626</v>
      </c>
      <c r="E154" s="1">
        <v>5.9875562855777956E-2</v>
      </c>
      <c r="F154" s="1">
        <f t="shared" si="4"/>
        <v>8.0849284092924315E-2</v>
      </c>
      <c r="G154" s="1">
        <f t="shared" si="5"/>
        <v>2.1842564593797891E-2</v>
      </c>
    </row>
    <row r="155" spans="1:7" x14ac:dyDescent="0.35">
      <c r="A155" s="1" t="s">
        <v>2011</v>
      </c>
      <c r="B155" s="1" t="s">
        <v>1252</v>
      </c>
      <c r="C155" s="1">
        <v>7.3218105703003661E-2</v>
      </c>
      <c r="D155" s="1">
        <v>3.7568184896119905E-2</v>
      </c>
      <c r="E155" s="1">
        <v>0.13093520404369333</v>
      </c>
      <c r="F155" s="1">
        <f t="shared" si="4"/>
        <v>8.0573831547605626E-2</v>
      </c>
      <c r="G155" s="1">
        <f t="shared" si="5"/>
        <v>4.7116134106604562E-2</v>
      </c>
    </row>
    <row r="156" spans="1:7" x14ac:dyDescent="0.35">
      <c r="A156" s="1" t="s">
        <v>858</v>
      </c>
      <c r="B156" s="1" t="s">
        <v>1107</v>
      </c>
      <c r="C156" s="1">
        <v>6.028024466415817E-2</v>
      </c>
      <c r="D156" s="1">
        <v>0.11009623207194395</v>
      </c>
      <c r="E156" s="1">
        <v>6.9307124936379361E-2</v>
      </c>
      <c r="F156" s="1">
        <f t="shared" si="4"/>
        <v>7.9894533890827166E-2</v>
      </c>
      <c r="G156" s="1">
        <f t="shared" si="5"/>
        <v>2.6542005795148763E-2</v>
      </c>
    </row>
    <row r="157" spans="1:7" x14ac:dyDescent="0.35">
      <c r="A157" s="1" t="s">
        <v>2211</v>
      </c>
      <c r="B157" s="1" t="s">
        <v>1120</v>
      </c>
      <c r="C157" s="1">
        <v>0.11527577244864519</v>
      </c>
      <c r="D157" s="1">
        <v>6.8058457044052972E-2</v>
      </c>
      <c r="E157" s="1">
        <v>5.4311990958769735E-2</v>
      </c>
      <c r="F157" s="1">
        <f t="shared" si="4"/>
        <v>7.921540681715597E-2</v>
      </c>
      <c r="G157" s="1">
        <f t="shared" si="5"/>
        <v>3.1976613478696833E-2</v>
      </c>
    </row>
    <row r="158" spans="1:7" x14ac:dyDescent="0.35">
      <c r="A158" s="1" t="s">
        <v>2076</v>
      </c>
      <c r="B158" s="1" t="s">
        <v>1407</v>
      </c>
      <c r="C158" s="1">
        <v>4.2879460226638737E-2</v>
      </c>
      <c r="D158" s="1">
        <v>0.10908046877949429</v>
      </c>
      <c r="E158" s="1">
        <v>8.0487644859884203E-2</v>
      </c>
      <c r="F158" s="1">
        <f t="shared" si="4"/>
        <v>7.7482524622005736E-2</v>
      </c>
      <c r="G158" s="1">
        <f t="shared" si="5"/>
        <v>3.3202657184130548E-2</v>
      </c>
    </row>
    <row r="159" spans="1:7" x14ac:dyDescent="0.35">
      <c r="A159" s="1" t="s">
        <v>2155</v>
      </c>
      <c r="B159" s="1" t="s">
        <v>1546</v>
      </c>
      <c r="C159" s="1">
        <v>5.5429508611530488E-2</v>
      </c>
      <c r="D159" s="1">
        <v>9.5821109404393146E-2</v>
      </c>
      <c r="E159" s="1">
        <v>7.7687177266059143E-2</v>
      </c>
      <c r="F159" s="1">
        <f t="shared" si="4"/>
        <v>7.6312598427327585E-2</v>
      </c>
      <c r="G159" s="1">
        <f t="shared" si="5"/>
        <v>2.0230854007935815E-2</v>
      </c>
    </row>
    <row r="160" spans="1:7" x14ac:dyDescent="0.35">
      <c r="A160" s="1" t="s">
        <v>6</v>
      </c>
      <c r="B160" s="1" t="s">
        <v>918</v>
      </c>
      <c r="C160" s="1">
        <v>0.14359071300457693</v>
      </c>
      <c r="D160" s="1">
        <v>5.4204928262992093E-2</v>
      </c>
      <c r="E160" s="1">
        <v>3.075532581121973E-2</v>
      </c>
      <c r="F160" s="1">
        <f t="shared" si="4"/>
        <v>7.6183655692929578E-2</v>
      </c>
      <c r="G160" s="1">
        <f t="shared" si="5"/>
        <v>5.9542039731170816E-2</v>
      </c>
    </row>
    <row r="161" spans="1:7" x14ac:dyDescent="0.35">
      <c r="A161" s="1" t="s">
        <v>613</v>
      </c>
      <c r="B161" s="1" t="s">
        <v>1593</v>
      </c>
      <c r="C161" s="1">
        <v>3.064027754055117E-2</v>
      </c>
      <c r="D161" s="1">
        <v>0.11306707910174257</v>
      </c>
      <c r="E161" s="1">
        <v>8.0571267462749369E-2</v>
      </c>
      <c r="F161" s="1">
        <f t="shared" si="4"/>
        <v>7.4759541368347712E-2</v>
      </c>
      <c r="G161" s="1">
        <f t="shared" si="5"/>
        <v>4.1519592050612286E-2</v>
      </c>
    </row>
    <row r="162" spans="1:7" x14ac:dyDescent="0.35">
      <c r="A162" s="1" t="s">
        <v>612</v>
      </c>
      <c r="B162" s="1" t="s">
        <v>1592</v>
      </c>
      <c r="C162" s="1">
        <v>6.7116212159644278E-2</v>
      </c>
      <c r="D162" s="1">
        <v>0.11334389486787194</v>
      </c>
      <c r="E162" s="1">
        <v>4.2393101244008594E-2</v>
      </c>
      <c r="F162" s="1">
        <f t="shared" si="4"/>
        <v>7.4284402757174947E-2</v>
      </c>
      <c r="G162" s="1">
        <f t="shared" si="5"/>
        <v>3.6014455379693111E-2</v>
      </c>
    </row>
    <row r="163" spans="1:7" x14ac:dyDescent="0.35">
      <c r="A163" s="1" t="s">
        <v>2039</v>
      </c>
      <c r="B163" s="1" t="s">
        <v>1316</v>
      </c>
      <c r="C163" s="1">
        <v>6.2662522395588269E-2</v>
      </c>
      <c r="D163" s="1">
        <v>0.10451590420076667</v>
      </c>
      <c r="E163" s="1">
        <v>5.2586162771977925E-2</v>
      </c>
      <c r="F163" s="1">
        <f t="shared" si="4"/>
        <v>7.3254863122777625E-2</v>
      </c>
      <c r="G163" s="1">
        <f t="shared" si="5"/>
        <v>2.7537660989558822E-2</v>
      </c>
    </row>
    <row r="164" spans="1:7" x14ac:dyDescent="0.35">
      <c r="A164" s="1" t="s">
        <v>554</v>
      </c>
      <c r="B164" s="1" t="s">
        <v>1537</v>
      </c>
      <c r="C164" s="1">
        <v>4.6412864407106118E-2</v>
      </c>
      <c r="D164" s="1">
        <v>0.12146305185769191</v>
      </c>
      <c r="E164" s="1">
        <v>5.1675210162042462E-2</v>
      </c>
      <c r="F164" s="1">
        <f t="shared" si="4"/>
        <v>7.3183708808946826E-2</v>
      </c>
      <c r="G164" s="1">
        <f t="shared" si="5"/>
        <v>4.1893845545914389E-2</v>
      </c>
    </row>
    <row r="165" spans="1:7" x14ac:dyDescent="0.35">
      <c r="A165" s="1" t="s">
        <v>525</v>
      </c>
      <c r="B165" s="1" t="s">
        <v>1502</v>
      </c>
      <c r="C165" s="1">
        <v>7.5334146969616322E-2</v>
      </c>
      <c r="D165" s="1">
        <v>6.9484231973363716E-2</v>
      </c>
      <c r="E165" s="1">
        <v>7.3993549105461437E-2</v>
      </c>
      <c r="F165" s="1">
        <f t="shared" si="4"/>
        <v>7.2937309349480492E-2</v>
      </c>
      <c r="G165" s="1">
        <f t="shared" si="5"/>
        <v>3.064654659571172E-3</v>
      </c>
    </row>
    <row r="166" spans="1:7" x14ac:dyDescent="0.35">
      <c r="A166" s="1" t="s">
        <v>37</v>
      </c>
      <c r="B166" s="1" t="s">
        <v>953</v>
      </c>
      <c r="C166" s="1">
        <v>7.9818615515732147E-2</v>
      </c>
      <c r="D166" s="1">
        <v>0.10990975785291955</v>
      </c>
      <c r="E166" s="1">
        <v>2.8869369235962714E-2</v>
      </c>
      <c r="F166" s="1">
        <f t="shared" si="4"/>
        <v>7.2865914201538137E-2</v>
      </c>
      <c r="G166" s="1">
        <f t="shared" si="5"/>
        <v>4.0965121609365995E-2</v>
      </c>
    </row>
    <row r="167" spans="1:7" x14ac:dyDescent="0.35">
      <c r="A167" s="1" t="s">
        <v>487</v>
      </c>
      <c r="B167" s="1" t="s">
        <v>1474</v>
      </c>
      <c r="C167" s="1">
        <v>4.0966558921620898E-2</v>
      </c>
      <c r="D167" s="1">
        <v>6.5773279192281944E-2</v>
      </c>
      <c r="E167" s="1">
        <v>0.1115507730178204</v>
      </c>
      <c r="F167" s="1">
        <f t="shared" si="4"/>
        <v>7.2763537043907742E-2</v>
      </c>
      <c r="G167" s="1">
        <f t="shared" si="5"/>
        <v>3.5807549462629998E-2</v>
      </c>
    </row>
    <row r="168" spans="1:7" x14ac:dyDescent="0.35">
      <c r="A168" s="1" t="s">
        <v>2350</v>
      </c>
      <c r="B168" s="1" t="s">
        <v>1829</v>
      </c>
      <c r="C168" s="1">
        <v>3.8752025552416823E-2</v>
      </c>
      <c r="D168" s="1">
        <v>9.0795571290437527E-2</v>
      </c>
      <c r="E168" s="1">
        <v>8.8677322327722019E-2</v>
      </c>
      <c r="F168" s="1">
        <f t="shared" si="4"/>
        <v>7.2741639723525459E-2</v>
      </c>
      <c r="G168" s="1">
        <f t="shared" si="5"/>
        <v>2.9454917217548449E-2</v>
      </c>
    </row>
    <row r="169" spans="1:7" x14ac:dyDescent="0.35">
      <c r="A169" s="1" t="s">
        <v>39</v>
      </c>
      <c r="B169" s="1" t="s">
        <v>956</v>
      </c>
      <c r="C169" s="1">
        <v>3.9958553809161787E-2</v>
      </c>
      <c r="D169" s="1">
        <v>9.0092528737966679E-2</v>
      </c>
      <c r="E169" s="1">
        <v>8.651203067480899E-2</v>
      </c>
      <c r="F169" s="1">
        <f t="shared" si="4"/>
        <v>7.2187704407312481E-2</v>
      </c>
      <c r="G169" s="1">
        <f t="shared" si="5"/>
        <v>2.7968618178304368E-2</v>
      </c>
    </row>
    <row r="170" spans="1:7" x14ac:dyDescent="0.35">
      <c r="A170" s="1" t="s">
        <v>2002</v>
      </c>
      <c r="B170" s="1" t="s">
        <v>1243</v>
      </c>
      <c r="C170" s="1">
        <v>7.0568052567653139E-2</v>
      </c>
      <c r="D170" s="1">
        <v>0</v>
      </c>
      <c r="E170" s="1">
        <v>0.14504251506747912</v>
      </c>
      <c r="F170" s="1">
        <f t="shared" si="4"/>
        <v>7.1870189211710747E-2</v>
      </c>
      <c r="G170" s="1">
        <f t="shared" si="5"/>
        <v>7.2530024570206963E-2</v>
      </c>
    </row>
    <row r="171" spans="1:7" x14ac:dyDescent="0.35">
      <c r="A171" s="1" t="s">
        <v>2099</v>
      </c>
      <c r="B171" s="1" t="s">
        <v>1449</v>
      </c>
      <c r="C171" s="1">
        <v>4.6734502679631237E-2</v>
      </c>
      <c r="D171" s="1">
        <v>8.4165891602886969E-2</v>
      </c>
      <c r="E171" s="1">
        <v>8.2209914638043446E-2</v>
      </c>
      <c r="F171" s="1">
        <f t="shared" si="4"/>
        <v>7.1036769640187222E-2</v>
      </c>
      <c r="G171" s="1">
        <f t="shared" si="5"/>
        <v>2.1069091011202832E-2</v>
      </c>
    </row>
    <row r="172" spans="1:7" x14ac:dyDescent="0.35">
      <c r="A172" s="1" t="s">
        <v>550</v>
      </c>
      <c r="B172" s="1" t="s">
        <v>1534</v>
      </c>
      <c r="C172" s="1">
        <v>6.7170075028248968E-2</v>
      </c>
      <c r="D172" s="1">
        <v>9.2867635749037808E-2</v>
      </c>
      <c r="E172" s="1">
        <v>5.2895744323010682E-2</v>
      </c>
      <c r="F172" s="1">
        <f t="shared" si="4"/>
        <v>7.0977818366765824E-2</v>
      </c>
      <c r="G172" s="1">
        <f t="shared" si="5"/>
        <v>2.0256164692323629E-2</v>
      </c>
    </row>
    <row r="173" spans="1:7" x14ac:dyDescent="0.35">
      <c r="A173" s="1" t="s">
        <v>145</v>
      </c>
      <c r="B173" s="1" t="s">
        <v>1083</v>
      </c>
      <c r="C173" s="1">
        <v>4.694072051943203E-2</v>
      </c>
      <c r="D173" s="1">
        <v>0.10375726685007737</v>
      </c>
      <c r="E173" s="1">
        <v>5.731706704896701E-2</v>
      </c>
      <c r="F173" s="1">
        <f t="shared" si="4"/>
        <v>6.9338351472825466E-2</v>
      </c>
      <c r="G173" s="1">
        <f t="shared" si="5"/>
        <v>3.0255800165176112E-2</v>
      </c>
    </row>
    <row r="174" spans="1:7" x14ac:dyDescent="0.35">
      <c r="A174" s="1" t="s">
        <v>2095</v>
      </c>
      <c r="B174" s="1" t="s">
        <v>1433</v>
      </c>
      <c r="C174" s="1">
        <v>7.111899276652392E-2</v>
      </c>
      <c r="D174" s="1">
        <v>6.9098543060723189E-2</v>
      </c>
      <c r="E174" s="1">
        <v>6.1724156140393095E-2</v>
      </c>
      <c r="F174" s="1">
        <f t="shared" si="4"/>
        <v>6.7313897322546737E-2</v>
      </c>
      <c r="G174" s="1">
        <f t="shared" si="5"/>
        <v>4.9451450045489911E-3</v>
      </c>
    </row>
    <row r="175" spans="1:7" x14ac:dyDescent="0.35">
      <c r="A175" s="1" t="s">
        <v>2019</v>
      </c>
      <c r="B175" s="1" t="s">
        <v>1260</v>
      </c>
      <c r="C175" s="1">
        <v>7.6416021159018993E-2</v>
      </c>
      <c r="D175" s="1">
        <v>4.4002124564943006E-2</v>
      </c>
      <c r="E175" s="1">
        <v>8.1419947921615027E-2</v>
      </c>
      <c r="F175" s="1">
        <f t="shared" si="4"/>
        <v>6.7279364548525677E-2</v>
      </c>
      <c r="G175" s="1">
        <f t="shared" si="5"/>
        <v>2.0313351439418627E-2</v>
      </c>
    </row>
    <row r="176" spans="1:7" x14ac:dyDescent="0.35">
      <c r="A176" s="1" t="s">
        <v>2028</v>
      </c>
      <c r="B176" s="1" t="s">
        <v>1287</v>
      </c>
      <c r="C176" s="1">
        <v>0.18896633245626709</v>
      </c>
      <c r="D176" s="1">
        <v>1.1273814321228337E-2</v>
      </c>
      <c r="E176" s="1">
        <v>0</v>
      </c>
      <c r="F176" s="1">
        <f t="shared" si="4"/>
        <v>6.6746715592498479E-2</v>
      </c>
      <c r="G176" s="1">
        <f t="shared" si="5"/>
        <v>0.10599528660314184</v>
      </c>
    </row>
    <row r="177" spans="1:7" x14ac:dyDescent="0.35">
      <c r="A177" s="1" t="s">
        <v>2179</v>
      </c>
      <c r="B177" s="1" t="s">
        <v>1583</v>
      </c>
      <c r="C177" s="1">
        <v>5.9787784151201048E-2</v>
      </c>
      <c r="D177" s="1">
        <v>9.7685851594637108E-2</v>
      </c>
      <c r="E177" s="1">
        <v>4.2409114082855116E-2</v>
      </c>
      <c r="F177" s="1">
        <f t="shared" si="4"/>
        <v>6.6627583276231098E-2</v>
      </c>
      <c r="G177" s="1">
        <f t="shared" si="5"/>
        <v>2.8265996648617984E-2</v>
      </c>
    </row>
    <row r="178" spans="1:7" x14ac:dyDescent="0.35">
      <c r="A178" s="1" t="s">
        <v>2001</v>
      </c>
      <c r="B178" s="1" t="s">
        <v>1242</v>
      </c>
      <c r="C178" s="1">
        <v>4.3825907774978211E-2</v>
      </c>
      <c r="D178" s="1">
        <v>6.5849722039832331E-2</v>
      </c>
      <c r="E178" s="1">
        <v>8.6777132117934752E-2</v>
      </c>
      <c r="F178" s="1">
        <f t="shared" si="4"/>
        <v>6.5484253977581772E-2</v>
      </c>
      <c r="G178" s="1">
        <f t="shared" si="5"/>
        <v>2.1477944345726828E-2</v>
      </c>
    </row>
    <row r="179" spans="1:7" x14ac:dyDescent="0.35">
      <c r="A179" s="1" t="s">
        <v>156</v>
      </c>
      <c r="B179" s="1" t="s">
        <v>1095</v>
      </c>
      <c r="C179" s="1">
        <v>3.085419007586692E-2</v>
      </c>
      <c r="D179" s="1">
        <v>0.11357553986044881</v>
      </c>
      <c r="E179" s="1">
        <v>5.0476026452869596E-2</v>
      </c>
      <c r="F179" s="1">
        <f t="shared" si="4"/>
        <v>6.4968585463061779E-2</v>
      </c>
      <c r="G179" s="1">
        <f t="shared" si="5"/>
        <v>4.3223039314047709E-2</v>
      </c>
    </row>
    <row r="180" spans="1:7" x14ac:dyDescent="0.35">
      <c r="A180" s="1" t="s">
        <v>2153</v>
      </c>
      <c r="B180" s="1" t="s">
        <v>1270</v>
      </c>
      <c r="C180" s="1">
        <v>9.6162148789496749E-2</v>
      </c>
      <c r="D180" s="1">
        <v>4.5515924591432985E-2</v>
      </c>
      <c r="E180" s="1">
        <v>5.1716131861316905E-2</v>
      </c>
      <c r="F180" s="1">
        <f t="shared" si="4"/>
        <v>6.4464735080748889E-2</v>
      </c>
      <c r="G180" s="1">
        <f t="shared" si="5"/>
        <v>2.7625263246076358E-2</v>
      </c>
    </row>
    <row r="181" spans="1:7" x14ac:dyDescent="0.35">
      <c r="A181" s="1" t="s">
        <v>275</v>
      </c>
      <c r="B181" s="1" t="s">
        <v>1266</v>
      </c>
      <c r="C181" s="1">
        <v>0</v>
      </c>
      <c r="D181" s="1">
        <v>5.8599233772175692E-2</v>
      </c>
      <c r="E181" s="1">
        <v>0.1310810987976283</v>
      </c>
      <c r="F181" s="1">
        <f t="shared" si="4"/>
        <v>6.3226777523267996E-2</v>
      </c>
      <c r="G181" s="1">
        <f t="shared" si="5"/>
        <v>6.5662959393973444E-2</v>
      </c>
    </row>
    <row r="182" spans="1:7" x14ac:dyDescent="0.35">
      <c r="A182" s="1" t="s">
        <v>580</v>
      </c>
      <c r="B182" s="1" t="s">
        <v>1567</v>
      </c>
      <c r="C182" s="1">
        <v>4.294563460806735E-2</v>
      </c>
      <c r="D182" s="1">
        <v>8.5442255511985615E-2</v>
      </c>
      <c r="E182" s="1">
        <v>6.0485829936262066E-2</v>
      </c>
      <c r="F182" s="1">
        <f t="shared" si="4"/>
        <v>6.2957906685438339E-2</v>
      </c>
      <c r="G182" s="1">
        <f t="shared" si="5"/>
        <v>2.1355890748297034E-2</v>
      </c>
    </row>
    <row r="183" spans="1:7" x14ac:dyDescent="0.35">
      <c r="A183" s="1" t="s">
        <v>232</v>
      </c>
      <c r="B183" s="1" t="s">
        <v>1192</v>
      </c>
      <c r="C183" s="1">
        <v>4.5013968762487276E-2</v>
      </c>
      <c r="D183" s="1">
        <v>7.4158827923565346E-2</v>
      </c>
      <c r="E183" s="1">
        <v>6.7563504706424748E-2</v>
      </c>
      <c r="F183" s="1">
        <f t="shared" si="4"/>
        <v>6.2245433797492457E-2</v>
      </c>
      <c r="G183" s="1">
        <f t="shared" si="5"/>
        <v>1.5282902621036754E-2</v>
      </c>
    </row>
    <row r="184" spans="1:7" x14ac:dyDescent="0.35">
      <c r="A184" s="1" t="s">
        <v>726</v>
      </c>
      <c r="B184" s="1" t="s">
        <v>1718</v>
      </c>
      <c r="C184" s="1">
        <v>6.7701009018780858E-2</v>
      </c>
      <c r="D184" s="1">
        <v>7.3535702893533506E-2</v>
      </c>
      <c r="E184" s="1">
        <v>4.5472903915489638E-2</v>
      </c>
      <c r="F184" s="1">
        <f t="shared" si="4"/>
        <v>6.2236538609267998E-2</v>
      </c>
      <c r="G184" s="1">
        <f t="shared" si="5"/>
        <v>1.4807953918852439E-2</v>
      </c>
    </row>
    <row r="185" spans="1:7" x14ac:dyDescent="0.35">
      <c r="A185" s="1" t="s">
        <v>692</v>
      </c>
      <c r="B185" s="1" t="s">
        <v>1346</v>
      </c>
      <c r="C185" s="1">
        <v>6.8547425525425934E-2</v>
      </c>
      <c r="D185" s="1">
        <v>0</v>
      </c>
      <c r="E185" s="1">
        <v>0.11790964924420588</v>
      </c>
      <c r="F185" s="1">
        <f t="shared" si="4"/>
        <v>6.2152358256543937E-2</v>
      </c>
      <c r="G185" s="1">
        <f t="shared" si="5"/>
        <v>5.9214390229513129E-2</v>
      </c>
    </row>
    <row r="186" spans="1:7" x14ac:dyDescent="0.35">
      <c r="A186" s="1" t="s">
        <v>416</v>
      </c>
      <c r="B186" s="1" t="s">
        <v>941</v>
      </c>
      <c r="C186" s="1">
        <v>9.6366827690194563E-3</v>
      </c>
      <c r="D186" s="1">
        <v>6.5812658841020028E-2</v>
      </c>
      <c r="E186" s="1">
        <v>0.11081418243088041</v>
      </c>
      <c r="F186" s="1">
        <f t="shared" si="4"/>
        <v>6.2087841346973295E-2</v>
      </c>
      <c r="G186" s="1">
        <f t="shared" si="5"/>
        <v>5.0691491480123529E-2</v>
      </c>
    </row>
    <row r="187" spans="1:7" x14ac:dyDescent="0.35">
      <c r="A187" s="1" t="s">
        <v>464</v>
      </c>
      <c r="B187" s="1" t="s">
        <v>1443</v>
      </c>
      <c r="C187" s="1">
        <v>3.997086532198571E-2</v>
      </c>
      <c r="D187" s="1">
        <v>8.1464910989440434E-2</v>
      </c>
      <c r="E187" s="1">
        <v>6.0605036625452843E-2</v>
      </c>
      <c r="F187" s="1">
        <f t="shared" si="4"/>
        <v>6.0680270978959665E-2</v>
      </c>
      <c r="G187" s="1">
        <f t="shared" si="5"/>
        <v>2.0747125141068742E-2</v>
      </c>
    </row>
    <row r="188" spans="1:7" x14ac:dyDescent="0.35">
      <c r="A188" s="1" t="s">
        <v>1894</v>
      </c>
      <c r="B188" s="1" t="s">
        <v>1011</v>
      </c>
      <c r="C188" s="1">
        <v>5.9621578728078016E-2</v>
      </c>
      <c r="D188" s="1">
        <v>8.2848989820087343E-2</v>
      </c>
      <c r="E188" s="1">
        <v>3.8809783751020253E-2</v>
      </c>
      <c r="F188" s="1">
        <f t="shared" si="4"/>
        <v>6.0426784099728542E-2</v>
      </c>
      <c r="G188" s="1">
        <f t="shared" si="5"/>
        <v>2.2030641946306041E-2</v>
      </c>
    </row>
    <row r="189" spans="1:7" x14ac:dyDescent="0.35">
      <c r="A189" s="1" t="s">
        <v>518</v>
      </c>
      <c r="B189" s="1" t="s">
        <v>1498</v>
      </c>
      <c r="C189" s="1">
        <v>5.0637252244816452E-2</v>
      </c>
      <c r="D189" s="1">
        <v>5.3684885254656985E-2</v>
      </c>
      <c r="E189" s="1">
        <v>7.4230183279526699E-2</v>
      </c>
      <c r="F189" s="1">
        <f t="shared" si="4"/>
        <v>5.951744025966671E-2</v>
      </c>
      <c r="G189" s="1">
        <f t="shared" si="5"/>
        <v>1.283240515714019E-2</v>
      </c>
    </row>
    <row r="190" spans="1:7" x14ac:dyDescent="0.35">
      <c r="A190" s="1" t="s">
        <v>2176</v>
      </c>
      <c r="B190" s="1" t="s">
        <v>1378</v>
      </c>
      <c r="C190" s="1">
        <v>1.6023433940342481E-2</v>
      </c>
      <c r="D190" s="1">
        <v>0.10368661512734141</v>
      </c>
      <c r="E190" s="1">
        <v>5.4320886980351132E-2</v>
      </c>
      <c r="F190" s="1">
        <f t="shared" si="4"/>
        <v>5.8010312016011679E-2</v>
      </c>
      <c r="G190" s="1">
        <f t="shared" si="5"/>
        <v>4.3947892176718413E-2</v>
      </c>
    </row>
    <row r="191" spans="1:7" x14ac:dyDescent="0.35">
      <c r="A191" s="1" t="s">
        <v>638</v>
      </c>
      <c r="B191" s="1" t="s">
        <v>1619</v>
      </c>
      <c r="C191" s="1">
        <v>3.9659999623181529E-2</v>
      </c>
      <c r="D191" s="1">
        <v>9.4572542894403713E-2</v>
      </c>
      <c r="E191" s="1">
        <v>3.8690577061829476E-2</v>
      </c>
      <c r="F191" s="1">
        <f t="shared" si="4"/>
        <v>5.7641039859804899E-2</v>
      </c>
      <c r="G191" s="1">
        <f t="shared" si="5"/>
        <v>3.1987292513145769E-2</v>
      </c>
    </row>
    <row r="192" spans="1:7" x14ac:dyDescent="0.35">
      <c r="A192" s="1" t="s">
        <v>241</v>
      </c>
      <c r="B192" s="1" t="s">
        <v>1200</v>
      </c>
      <c r="C192" s="1">
        <v>4.3799745810227365E-2</v>
      </c>
      <c r="D192" s="1">
        <v>4.3567790203861347E-2</v>
      </c>
      <c r="E192" s="1">
        <v>8.3784510457951433E-2</v>
      </c>
      <c r="F192" s="1">
        <f t="shared" si="4"/>
        <v>5.705068215734671E-2</v>
      </c>
      <c r="G192" s="1">
        <f t="shared" si="5"/>
        <v>2.3152464934764326E-2</v>
      </c>
    </row>
    <row r="193" spans="1:7" x14ac:dyDescent="0.35">
      <c r="A193" s="1" t="s">
        <v>714</v>
      </c>
      <c r="B193" s="1" t="s">
        <v>1706</v>
      </c>
      <c r="C193" s="1">
        <v>0.13969104131759771</v>
      </c>
      <c r="D193" s="1">
        <v>8.2930065567489251E-3</v>
      </c>
      <c r="E193" s="1">
        <v>2.2505155396628392E-2</v>
      </c>
      <c r="F193" s="1">
        <f t="shared" si="4"/>
        <v>5.6829734423658344E-2</v>
      </c>
      <c r="G193" s="1">
        <f t="shared" si="5"/>
        <v>7.2110979946124878E-2</v>
      </c>
    </row>
    <row r="194" spans="1:7" x14ac:dyDescent="0.35">
      <c r="A194" s="1" t="s">
        <v>1924</v>
      </c>
      <c r="B194" s="1" t="s">
        <v>1071</v>
      </c>
      <c r="C194" s="1">
        <v>9.1660751913248018E-2</v>
      </c>
      <c r="D194" s="1">
        <v>3.5024722877625668E-2</v>
      </c>
      <c r="E194" s="1">
        <v>4.3286261810781261E-2</v>
      </c>
      <c r="F194" s="1">
        <f t="shared" ref="F194:F257" si="6">AVERAGE(C194:E194)</f>
        <v>5.6657245533884987E-2</v>
      </c>
      <c r="G194" s="1">
        <f t="shared" ref="G194:G257" si="7">STDEV(C194:E194)</f>
        <v>3.0594073781103306E-2</v>
      </c>
    </row>
    <row r="195" spans="1:7" x14ac:dyDescent="0.35">
      <c r="A195" s="1" t="s">
        <v>2309</v>
      </c>
      <c r="B195" s="1" t="s">
        <v>1777</v>
      </c>
      <c r="C195" s="1">
        <v>2.4586091109384506E-2</v>
      </c>
      <c r="D195" s="1">
        <v>6.3434822992218254E-2</v>
      </c>
      <c r="E195" s="1">
        <v>8.0694032560572712E-2</v>
      </c>
      <c r="F195" s="1">
        <f t="shared" si="6"/>
        <v>5.6238315554058484E-2</v>
      </c>
      <c r="G195" s="1">
        <f t="shared" si="7"/>
        <v>2.8737911596932522E-2</v>
      </c>
    </row>
    <row r="196" spans="1:7" x14ac:dyDescent="0.35">
      <c r="A196" s="1" t="s">
        <v>470</v>
      </c>
      <c r="B196" s="1" t="s">
        <v>1448</v>
      </c>
      <c r="C196" s="1">
        <v>5.7802552708342642E-2</v>
      </c>
      <c r="D196" s="1">
        <v>3.7358546177837827E-2</v>
      </c>
      <c r="E196" s="1">
        <v>7.3260516927153976E-2</v>
      </c>
      <c r="F196" s="1">
        <f t="shared" si="6"/>
        <v>5.614053860444481E-2</v>
      </c>
      <c r="G196" s="1">
        <f t="shared" si="7"/>
        <v>1.8008597782236024E-2</v>
      </c>
    </row>
    <row r="197" spans="1:7" x14ac:dyDescent="0.35">
      <c r="A197" s="1" t="s">
        <v>2275</v>
      </c>
      <c r="B197" s="1" t="s">
        <v>1732</v>
      </c>
      <c r="C197" s="1">
        <v>4.3076444431821584E-2</v>
      </c>
      <c r="D197" s="1">
        <v>9.7846844864478047E-2</v>
      </c>
      <c r="E197" s="1">
        <v>2.6924698918268437E-2</v>
      </c>
      <c r="F197" s="1">
        <f t="shared" si="6"/>
        <v>5.5949329404856023E-2</v>
      </c>
      <c r="G197" s="1">
        <f t="shared" si="7"/>
        <v>3.7172181427118277E-2</v>
      </c>
    </row>
    <row r="198" spans="1:7" x14ac:dyDescent="0.35">
      <c r="A198" s="1" t="s">
        <v>592</v>
      </c>
      <c r="B198" s="1" t="s">
        <v>915</v>
      </c>
      <c r="C198" s="1">
        <v>7.6919254245697066E-2</v>
      </c>
      <c r="D198" s="1">
        <v>0</v>
      </c>
      <c r="E198" s="1">
        <v>8.9969024661341448E-2</v>
      </c>
      <c r="F198" s="1">
        <f t="shared" si="6"/>
        <v>5.5629426302346165E-2</v>
      </c>
      <c r="G198" s="1">
        <f t="shared" si="7"/>
        <v>4.8616344268377278E-2</v>
      </c>
    </row>
    <row r="199" spans="1:7" x14ac:dyDescent="0.35">
      <c r="A199" s="1" t="s">
        <v>193</v>
      </c>
      <c r="B199" s="1" t="s">
        <v>1142</v>
      </c>
      <c r="C199" s="1">
        <v>3.2377739787828028E-2</v>
      </c>
      <c r="D199" s="1">
        <v>8.125295582123257E-2</v>
      </c>
      <c r="E199" s="1">
        <v>5.3066547937373587E-2</v>
      </c>
      <c r="F199" s="1">
        <f t="shared" si="6"/>
        <v>5.5565747848811388E-2</v>
      </c>
      <c r="G199" s="1">
        <f t="shared" si="7"/>
        <v>2.4533266919144512E-2</v>
      </c>
    </row>
    <row r="200" spans="1:7" x14ac:dyDescent="0.35">
      <c r="A200" s="1" t="s">
        <v>880</v>
      </c>
      <c r="B200" s="1" t="s">
        <v>1289</v>
      </c>
      <c r="C200" s="1">
        <v>1.9025904130277955E-2</v>
      </c>
      <c r="D200" s="1">
        <v>5.5968904881465116E-2</v>
      </c>
      <c r="E200" s="1">
        <v>9.0454747439685942E-2</v>
      </c>
      <c r="F200" s="1">
        <f t="shared" si="6"/>
        <v>5.5149852150476332E-2</v>
      </c>
      <c r="G200" s="1">
        <f t="shared" si="7"/>
        <v>3.5721464830856191E-2</v>
      </c>
    </row>
    <row r="201" spans="1:7" x14ac:dyDescent="0.35">
      <c r="A201" s="1" t="s">
        <v>47</v>
      </c>
      <c r="B201" s="1" t="s">
        <v>964</v>
      </c>
      <c r="C201" s="1">
        <v>9.0120273871154011E-2</v>
      </c>
      <c r="D201" s="1">
        <v>1.9370154279279485E-2</v>
      </c>
      <c r="E201" s="1">
        <v>5.5228281181654036E-2</v>
      </c>
      <c r="F201" s="1">
        <f t="shared" si="6"/>
        <v>5.4906236444029179E-2</v>
      </c>
      <c r="G201" s="1">
        <f t="shared" si="7"/>
        <v>3.5376159206108149E-2</v>
      </c>
    </row>
    <row r="202" spans="1:7" x14ac:dyDescent="0.35">
      <c r="A202" s="1" t="s">
        <v>1960</v>
      </c>
      <c r="B202" s="1" t="s">
        <v>1030</v>
      </c>
      <c r="C202" s="1">
        <v>3.98354386809225E-2</v>
      </c>
      <c r="D202" s="1">
        <v>6.6698700937626615E-2</v>
      </c>
      <c r="E202" s="1">
        <v>5.7694258364018411E-2</v>
      </c>
      <c r="F202" s="1">
        <f t="shared" si="6"/>
        <v>5.4742799327522511E-2</v>
      </c>
      <c r="G202" s="1">
        <f t="shared" si="7"/>
        <v>1.3672675217425469E-2</v>
      </c>
    </row>
    <row r="203" spans="1:7" x14ac:dyDescent="0.35">
      <c r="A203" s="1" t="s">
        <v>455</v>
      </c>
      <c r="B203" s="1" t="s">
        <v>1344</v>
      </c>
      <c r="C203" s="1">
        <v>4.6794521304647882E-2</v>
      </c>
      <c r="D203" s="1">
        <v>9.0409882377797013E-2</v>
      </c>
      <c r="E203" s="1">
        <v>2.5430167292593061E-2</v>
      </c>
      <c r="F203" s="1">
        <f t="shared" si="6"/>
        <v>5.4211523658345993E-2</v>
      </c>
      <c r="G203" s="1">
        <f t="shared" si="7"/>
        <v>3.3118722591226876E-2</v>
      </c>
    </row>
    <row r="204" spans="1:7" x14ac:dyDescent="0.35">
      <c r="A204" s="1" t="s">
        <v>864</v>
      </c>
      <c r="B204" s="1" t="s">
        <v>915</v>
      </c>
      <c r="C204" s="1">
        <v>0.14827216575587562</v>
      </c>
      <c r="D204" s="1">
        <v>4.1581434392514516E-3</v>
      </c>
      <c r="E204" s="1">
        <v>9.3488290798943701E-3</v>
      </c>
      <c r="F204" s="1">
        <f t="shared" si="6"/>
        <v>5.3926379425007144E-2</v>
      </c>
      <c r="G204" s="1">
        <f t="shared" si="7"/>
        <v>8.1747057152826069E-2</v>
      </c>
    </row>
    <row r="205" spans="1:7" x14ac:dyDescent="0.35">
      <c r="A205" s="1" t="s">
        <v>570</v>
      </c>
      <c r="B205" s="1" t="s">
        <v>1317</v>
      </c>
      <c r="C205" s="1">
        <v>6.4256863306286965E-2</v>
      </c>
      <c r="D205" s="1">
        <v>5.5470868147424801E-2</v>
      </c>
      <c r="E205" s="1">
        <v>4.193228732609202E-2</v>
      </c>
      <c r="F205" s="1">
        <f t="shared" si="6"/>
        <v>5.3886672926601265E-2</v>
      </c>
      <c r="G205" s="1">
        <f t="shared" si="7"/>
        <v>1.1246285122080698E-2</v>
      </c>
    </row>
    <row r="206" spans="1:7" x14ac:dyDescent="0.35">
      <c r="A206" s="1" t="s">
        <v>2140</v>
      </c>
      <c r="B206" s="1" t="s">
        <v>1518</v>
      </c>
      <c r="C206" s="1">
        <v>5.7280852352428684E-2</v>
      </c>
      <c r="D206" s="1">
        <v>5.5987436480871268E-2</v>
      </c>
      <c r="E206" s="1">
        <v>4.5921263403192261E-2</v>
      </c>
      <c r="F206" s="1">
        <f t="shared" si="6"/>
        <v>5.306318407883074E-2</v>
      </c>
      <c r="G206" s="1">
        <f t="shared" si="7"/>
        <v>6.2188024857711488E-3</v>
      </c>
    </row>
    <row r="207" spans="1:7" x14ac:dyDescent="0.35">
      <c r="A207" s="1" t="s">
        <v>2351</v>
      </c>
      <c r="B207" s="1" t="s">
        <v>1830</v>
      </c>
      <c r="C207" s="1">
        <v>9.9578593598136811E-2</v>
      </c>
      <c r="D207" s="1">
        <v>2.1761888827635866E-2</v>
      </c>
      <c r="E207" s="1">
        <v>3.7224512705214582E-2</v>
      </c>
      <c r="F207" s="1">
        <f t="shared" si="6"/>
        <v>5.2854998376995754E-2</v>
      </c>
      <c r="G207" s="1">
        <f t="shared" si="7"/>
        <v>4.1195800114655415E-2</v>
      </c>
    </row>
    <row r="208" spans="1:7" x14ac:dyDescent="0.35">
      <c r="A208" s="1" t="s">
        <v>459</v>
      </c>
      <c r="B208" s="1" t="s">
        <v>1094</v>
      </c>
      <c r="C208" s="1">
        <v>6.2930297799508719E-2</v>
      </c>
      <c r="D208" s="1">
        <v>7.055674828899472E-2</v>
      </c>
      <c r="E208" s="1">
        <v>2.5022729504164894E-2</v>
      </c>
      <c r="F208" s="1">
        <f t="shared" si="6"/>
        <v>5.2836591864222772E-2</v>
      </c>
      <c r="G208" s="1">
        <f t="shared" si="7"/>
        <v>2.4387474065702866E-2</v>
      </c>
    </row>
    <row r="209" spans="1:7" x14ac:dyDescent="0.35">
      <c r="A209" s="1" t="s">
        <v>817</v>
      </c>
      <c r="B209" s="1" t="s">
        <v>1793</v>
      </c>
      <c r="C209" s="1">
        <v>3.5484857836766893E-2</v>
      </c>
      <c r="D209" s="1">
        <v>7.7266345498984312E-2</v>
      </c>
      <c r="E209" s="1">
        <v>4.4645573908419341E-2</v>
      </c>
      <c r="F209" s="1">
        <f t="shared" si="6"/>
        <v>5.2465592414723511E-2</v>
      </c>
      <c r="G209" s="1">
        <f t="shared" si="7"/>
        <v>2.1961049494416525E-2</v>
      </c>
    </row>
    <row r="210" spans="1:7" x14ac:dyDescent="0.35">
      <c r="A210" s="1" t="s">
        <v>1866</v>
      </c>
      <c r="B210" s="1" t="s">
        <v>915</v>
      </c>
      <c r="C210" s="1">
        <v>2.3604247961676234E-2</v>
      </c>
      <c r="D210" s="1">
        <v>8.527894579221891E-2</v>
      </c>
      <c r="E210" s="1">
        <v>4.7042162122448786E-2</v>
      </c>
      <c r="F210" s="1">
        <f t="shared" si="6"/>
        <v>5.1975118625447979E-2</v>
      </c>
      <c r="G210" s="1">
        <f t="shared" si="7"/>
        <v>3.1131858810831515E-2</v>
      </c>
    </row>
    <row r="211" spans="1:7" x14ac:dyDescent="0.35">
      <c r="A211" s="1" t="s">
        <v>2270</v>
      </c>
      <c r="B211" s="1" t="s">
        <v>1716</v>
      </c>
      <c r="C211" s="1">
        <v>5.8959834913791885E-2</v>
      </c>
      <c r="D211" s="1">
        <v>3.7955032033723315E-2</v>
      </c>
      <c r="E211" s="1">
        <v>5.7429156920892663E-2</v>
      </c>
      <c r="F211" s="1">
        <f t="shared" si="6"/>
        <v>5.1448007956135945E-2</v>
      </c>
      <c r="G211" s="1">
        <f t="shared" si="7"/>
        <v>1.1710296461302451E-2</v>
      </c>
    </row>
    <row r="212" spans="1:7" x14ac:dyDescent="0.35">
      <c r="A212" s="1" t="s">
        <v>386</v>
      </c>
      <c r="B212" s="1" t="s">
        <v>1362</v>
      </c>
      <c r="C212" s="1">
        <v>3.790714798487476E-2</v>
      </c>
      <c r="D212" s="1">
        <v>6.4959047043374185E-2</v>
      </c>
      <c r="E212" s="1">
        <v>5.0954632413948972E-2</v>
      </c>
      <c r="F212" s="1">
        <f t="shared" si="6"/>
        <v>5.1273609147399313E-2</v>
      </c>
      <c r="G212" s="1">
        <f t="shared" si="7"/>
        <v>1.352877009506673E-2</v>
      </c>
    </row>
    <row r="213" spans="1:7" x14ac:dyDescent="0.35">
      <c r="A213" s="1" t="s">
        <v>831</v>
      </c>
      <c r="B213" s="1" t="s">
        <v>1154</v>
      </c>
      <c r="C213" s="1">
        <v>8.6305243834839285E-2</v>
      </c>
      <c r="D213" s="1">
        <v>2.0552701966384503E-2</v>
      </c>
      <c r="E213" s="1">
        <v>4.5803835918317763E-2</v>
      </c>
      <c r="F213" s="1">
        <f t="shared" si="6"/>
        <v>5.0887260573180521E-2</v>
      </c>
      <c r="G213" s="1">
        <f t="shared" si="7"/>
        <v>3.316971653793524E-2</v>
      </c>
    </row>
    <row r="214" spans="1:7" x14ac:dyDescent="0.35">
      <c r="A214" s="1" t="s">
        <v>867</v>
      </c>
      <c r="B214" s="1" t="s">
        <v>937</v>
      </c>
      <c r="C214" s="1">
        <v>9.3967621628631565E-3</v>
      </c>
      <c r="D214" s="1">
        <v>5.2926247903967667E-2</v>
      </c>
      <c r="E214" s="1">
        <v>8.9419250527610863E-2</v>
      </c>
      <c r="F214" s="1">
        <f t="shared" si="6"/>
        <v>5.058075353148056E-2</v>
      </c>
      <c r="G214" s="1">
        <f t="shared" si="7"/>
        <v>4.0062771607941368E-2</v>
      </c>
    </row>
    <row r="215" spans="1:7" x14ac:dyDescent="0.35">
      <c r="A215" s="1" t="s">
        <v>767</v>
      </c>
      <c r="B215" s="1" t="s">
        <v>1752</v>
      </c>
      <c r="C215" s="1">
        <v>3.9322971959626495E-2</v>
      </c>
      <c r="D215" s="1">
        <v>3.4729375512090127E-2</v>
      </c>
      <c r="E215" s="1">
        <v>7.6162399167007011E-2</v>
      </c>
      <c r="F215" s="1">
        <f t="shared" si="6"/>
        <v>5.0071582212907882E-2</v>
      </c>
      <c r="G215" s="1">
        <f t="shared" si="7"/>
        <v>2.2711744298488726E-2</v>
      </c>
    </row>
    <row r="216" spans="1:7" x14ac:dyDescent="0.35">
      <c r="A216" s="1" t="s">
        <v>277</v>
      </c>
      <c r="B216" s="1" t="s">
        <v>1268</v>
      </c>
      <c r="C216" s="1">
        <v>4.2519348476538835E-2</v>
      </c>
      <c r="D216" s="1">
        <v>3.0563240320594775E-2</v>
      </c>
      <c r="E216" s="1">
        <v>7.6393695728123434E-2</v>
      </c>
      <c r="F216" s="1">
        <f t="shared" si="6"/>
        <v>4.982542817508568E-2</v>
      </c>
      <c r="G216" s="1">
        <f t="shared" si="7"/>
        <v>2.3772710428903696E-2</v>
      </c>
    </row>
    <row r="217" spans="1:7" x14ac:dyDescent="0.35">
      <c r="A217" s="1" t="s">
        <v>419</v>
      </c>
      <c r="B217" s="1" t="s">
        <v>941</v>
      </c>
      <c r="C217" s="1">
        <v>4.962770819325435E-2</v>
      </c>
      <c r="D217" s="1">
        <v>7.117755686910078E-2</v>
      </c>
      <c r="E217" s="1">
        <v>2.7832093119571345E-2</v>
      </c>
      <c r="F217" s="1">
        <f t="shared" si="6"/>
        <v>4.9545786060642159E-2</v>
      </c>
      <c r="G217" s="1">
        <f t="shared" si="7"/>
        <v>2.1672847997951303E-2</v>
      </c>
    </row>
    <row r="218" spans="1:7" x14ac:dyDescent="0.35">
      <c r="A218" s="1" t="s">
        <v>1988</v>
      </c>
      <c r="B218" s="1" t="s">
        <v>1199</v>
      </c>
      <c r="C218" s="1">
        <v>4.9904717231792739E-2</v>
      </c>
      <c r="D218" s="1">
        <v>5.7657596877350635E-2</v>
      </c>
      <c r="E218" s="1">
        <v>4.0937712113291384E-2</v>
      </c>
      <c r="F218" s="1">
        <f t="shared" si="6"/>
        <v>4.9500008740811591E-2</v>
      </c>
      <c r="G218" s="1">
        <f t="shared" si="7"/>
        <v>8.3672862000088565E-3</v>
      </c>
    </row>
    <row r="219" spans="1:7" x14ac:dyDescent="0.35">
      <c r="A219" s="1" t="s">
        <v>2264</v>
      </c>
      <c r="B219" s="1" t="s">
        <v>1624</v>
      </c>
      <c r="C219" s="1">
        <v>5.1060460498138983E-2</v>
      </c>
      <c r="D219" s="1">
        <v>5.4459737754826681E-2</v>
      </c>
      <c r="E219" s="1">
        <v>4.2476723846873767E-2</v>
      </c>
      <c r="F219" s="1">
        <f t="shared" si="6"/>
        <v>4.9332307366613141E-2</v>
      </c>
      <c r="G219" s="1">
        <f t="shared" si="7"/>
        <v>6.1756004172914365E-3</v>
      </c>
    </row>
    <row r="220" spans="1:7" x14ac:dyDescent="0.35">
      <c r="A220" s="1" t="s">
        <v>629</v>
      </c>
      <c r="B220" s="1" t="s">
        <v>1346</v>
      </c>
      <c r="C220" s="1">
        <v>5.1562154645714058E-2</v>
      </c>
      <c r="D220" s="1">
        <v>3.012658950958734E-2</v>
      </c>
      <c r="E220" s="1">
        <v>6.5987129682200482E-2</v>
      </c>
      <c r="F220" s="1">
        <f t="shared" si="6"/>
        <v>4.9225291279167284E-2</v>
      </c>
      <c r="G220" s="1">
        <f t="shared" si="7"/>
        <v>1.8044120459676953E-2</v>
      </c>
    </row>
    <row r="221" spans="1:7" x14ac:dyDescent="0.35">
      <c r="A221" s="1" t="s">
        <v>138</v>
      </c>
      <c r="B221" s="1" t="s">
        <v>1078</v>
      </c>
      <c r="C221" s="1">
        <v>3.55171755579297E-2</v>
      </c>
      <c r="D221" s="1">
        <v>4.8948903381422479E-2</v>
      </c>
      <c r="E221" s="1">
        <v>6.2398474576263289E-2</v>
      </c>
      <c r="F221" s="1">
        <f t="shared" si="6"/>
        <v>4.8954851171871823E-2</v>
      </c>
      <c r="G221" s="1">
        <f t="shared" si="7"/>
        <v>1.344065049617852E-2</v>
      </c>
    </row>
    <row r="222" spans="1:7" x14ac:dyDescent="0.35">
      <c r="A222" s="1" t="s">
        <v>494</v>
      </c>
      <c r="B222" s="1" t="s">
        <v>1478</v>
      </c>
      <c r="C222" s="1">
        <v>3.7593204407864587E-2</v>
      </c>
      <c r="D222" s="1">
        <v>8.9299144638390837E-2</v>
      </c>
      <c r="E222" s="1">
        <v>1.8306233210207093E-2</v>
      </c>
      <c r="F222" s="1">
        <f t="shared" si="6"/>
        <v>4.8399527418820844E-2</v>
      </c>
      <c r="G222" s="1">
        <f t="shared" si="7"/>
        <v>3.6709410660283368E-2</v>
      </c>
    </row>
    <row r="223" spans="1:7" x14ac:dyDescent="0.35">
      <c r="A223" s="1" t="s">
        <v>855</v>
      </c>
      <c r="B223" s="1" t="s">
        <v>917</v>
      </c>
      <c r="C223" s="1">
        <v>2.3793537471344127E-2</v>
      </c>
      <c r="D223" s="1">
        <v>4.3659289975929209E-2</v>
      </c>
      <c r="E223" s="1">
        <v>7.7238817778356533E-2</v>
      </c>
      <c r="F223" s="1">
        <f t="shared" si="6"/>
        <v>4.8230548408543295E-2</v>
      </c>
      <c r="G223" s="1">
        <f t="shared" si="7"/>
        <v>2.7014288802726064E-2</v>
      </c>
    </row>
    <row r="224" spans="1:7" x14ac:dyDescent="0.35">
      <c r="A224" s="1" t="s">
        <v>731</v>
      </c>
      <c r="B224" s="1" t="s">
        <v>1722</v>
      </c>
      <c r="C224" s="1">
        <v>5.4703129354918723E-2</v>
      </c>
      <c r="D224" s="1">
        <v>3.0134697084327533E-2</v>
      </c>
      <c r="E224" s="1">
        <v>5.9197686011275188E-2</v>
      </c>
      <c r="F224" s="1">
        <f t="shared" si="6"/>
        <v>4.8011837483507146E-2</v>
      </c>
      <c r="G224" s="1">
        <f t="shared" si="7"/>
        <v>1.5644307959231853E-2</v>
      </c>
    </row>
    <row r="225" spans="1:7" x14ac:dyDescent="0.35">
      <c r="A225" s="1" t="s">
        <v>784</v>
      </c>
      <c r="B225" s="1" t="s">
        <v>1154</v>
      </c>
      <c r="C225" s="1">
        <v>4.0601830354212026E-2</v>
      </c>
      <c r="D225" s="1">
        <v>5.2826640557159604E-2</v>
      </c>
      <c r="E225" s="1">
        <v>5.01877953536322E-2</v>
      </c>
      <c r="F225" s="1">
        <f t="shared" si="6"/>
        <v>4.7872088755001284E-2</v>
      </c>
      <c r="G225" s="1">
        <f t="shared" si="7"/>
        <v>6.4329906663020972E-3</v>
      </c>
    </row>
    <row r="226" spans="1:7" x14ac:dyDescent="0.35">
      <c r="A226" s="1" t="s">
        <v>263</v>
      </c>
      <c r="B226" s="1" t="s">
        <v>1229</v>
      </c>
      <c r="C226" s="1">
        <v>1.9256744995726608E-2</v>
      </c>
      <c r="D226" s="1">
        <v>7.6410417251412704E-2</v>
      </c>
      <c r="E226" s="1">
        <v>4.7755623053277158E-2</v>
      </c>
      <c r="F226" s="1">
        <f t="shared" si="6"/>
        <v>4.7807595100138822E-2</v>
      </c>
      <c r="G226" s="1">
        <f t="shared" si="7"/>
        <v>2.8576871572966782E-2</v>
      </c>
    </row>
    <row r="227" spans="1:7" x14ac:dyDescent="0.35">
      <c r="A227" s="1" t="s">
        <v>2236</v>
      </c>
      <c r="B227" s="1" t="s">
        <v>1676</v>
      </c>
      <c r="C227" s="1">
        <v>4.194840206932917E-2</v>
      </c>
      <c r="D227" s="1">
        <v>4.9365864368060883E-2</v>
      </c>
      <c r="E227" s="1">
        <v>5.1128994436944436E-2</v>
      </c>
      <c r="F227" s="1">
        <f t="shared" si="6"/>
        <v>4.7481086958111492E-2</v>
      </c>
      <c r="G227" s="1">
        <f t="shared" si="7"/>
        <v>4.8718690939792871E-3</v>
      </c>
    </row>
    <row r="228" spans="1:7" x14ac:dyDescent="0.35">
      <c r="A228" s="1" t="s">
        <v>611</v>
      </c>
      <c r="B228" s="1" t="s">
        <v>1591</v>
      </c>
      <c r="C228" s="1">
        <v>5.9089105798443127E-2</v>
      </c>
      <c r="D228" s="1">
        <v>4.3568948428824229E-2</v>
      </c>
      <c r="E228" s="1">
        <v>3.9594412854499821E-2</v>
      </c>
      <c r="F228" s="1">
        <f t="shared" si="6"/>
        <v>4.7417489027255726E-2</v>
      </c>
      <c r="G228" s="1">
        <f t="shared" si="7"/>
        <v>1.0301417950844931E-2</v>
      </c>
    </row>
    <row r="229" spans="1:7" x14ac:dyDescent="0.35">
      <c r="A229" s="1" t="s">
        <v>719</v>
      </c>
      <c r="B229" s="1" t="s">
        <v>1021</v>
      </c>
      <c r="C229" s="1">
        <v>7.7436337784302046E-3</v>
      </c>
      <c r="D229" s="1">
        <v>5.2559090590733305E-2</v>
      </c>
      <c r="E229" s="1">
        <v>8.0211868190860763E-2</v>
      </c>
      <c r="F229" s="1">
        <f t="shared" si="6"/>
        <v>4.683819752000809E-2</v>
      </c>
      <c r="G229" s="1">
        <f t="shared" si="7"/>
        <v>3.6571268953356682E-2</v>
      </c>
    </row>
    <row r="230" spans="1:7" x14ac:dyDescent="0.35">
      <c r="A230" s="1" t="s">
        <v>541</v>
      </c>
      <c r="B230" s="1" t="s">
        <v>915</v>
      </c>
      <c r="C230" s="1">
        <v>4.1519038059594678E-2</v>
      </c>
      <c r="D230" s="1">
        <v>4.4599768645791384E-2</v>
      </c>
      <c r="E230" s="1">
        <v>5.3879644309913641E-2</v>
      </c>
      <c r="F230" s="1">
        <f t="shared" si="6"/>
        <v>4.6666150338433236E-2</v>
      </c>
      <c r="G230" s="1">
        <f t="shared" si="7"/>
        <v>6.4341741267718352E-3</v>
      </c>
    </row>
    <row r="231" spans="1:7" x14ac:dyDescent="0.35">
      <c r="A231" s="1" t="s">
        <v>2068</v>
      </c>
      <c r="B231" s="1" t="s">
        <v>1395</v>
      </c>
      <c r="C231" s="1">
        <v>3.5623362356036088E-2</v>
      </c>
      <c r="D231" s="1">
        <v>5.4367079757795922E-2</v>
      </c>
      <c r="E231" s="1">
        <v>4.9856863350804088E-2</v>
      </c>
      <c r="F231" s="1">
        <f t="shared" si="6"/>
        <v>4.6615768488212028E-2</v>
      </c>
      <c r="G231" s="1">
        <f t="shared" si="7"/>
        <v>9.7831619346967595E-3</v>
      </c>
    </row>
    <row r="232" spans="1:7" x14ac:dyDescent="0.35">
      <c r="A232" s="1" t="s">
        <v>2212</v>
      </c>
      <c r="B232" s="1" t="s">
        <v>1637</v>
      </c>
      <c r="C232" s="1">
        <v>2.7014537013904327E-2</v>
      </c>
      <c r="D232" s="1">
        <v>8.2676414300617562E-2</v>
      </c>
      <c r="E232" s="1">
        <v>2.9920878986884315E-2</v>
      </c>
      <c r="F232" s="1">
        <f t="shared" si="6"/>
        <v>4.6537276767135399E-2</v>
      </c>
      <c r="G232" s="1">
        <f t="shared" si="7"/>
        <v>3.1331129123667589E-2</v>
      </c>
    </row>
    <row r="233" spans="1:7" x14ac:dyDescent="0.35">
      <c r="A233" s="1" t="s">
        <v>2156</v>
      </c>
      <c r="B233" s="1" t="s">
        <v>1547</v>
      </c>
      <c r="C233" s="1">
        <v>3.5080116852680254E-2</v>
      </c>
      <c r="D233" s="1">
        <v>5.8576069272917995E-2</v>
      </c>
      <c r="E233" s="1">
        <v>4.5351918021982587E-2</v>
      </c>
      <c r="F233" s="1">
        <f t="shared" si="6"/>
        <v>4.6336034715860286E-2</v>
      </c>
      <c r="G233" s="1">
        <f t="shared" si="7"/>
        <v>1.1778850083259166E-2</v>
      </c>
    </row>
    <row r="234" spans="1:7" x14ac:dyDescent="0.35">
      <c r="A234" s="1" t="s">
        <v>2325</v>
      </c>
      <c r="B234" s="1" t="s">
        <v>1623</v>
      </c>
      <c r="C234" s="1">
        <v>6.5778874079145087E-3</v>
      </c>
      <c r="D234" s="1">
        <v>6.5403805429121817E-2</v>
      </c>
      <c r="E234" s="1">
        <v>6.6819797302219611E-2</v>
      </c>
      <c r="F234" s="1">
        <f t="shared" si="6"/>
        <v>4.626716337975198E-2</v>
      </c>
      <c r="G234" s="1">
        <f t="shared" si="7"/>
        <v>3.4379212158260335E-2</v>
      </c>
    </row>
    <row r="235" spans="1:7" x14ac:dyDescent="0.35">
      <c r="A235" s="1" t="s">
        <v>2313</v>
      </c>
      <c r="B235" s="1" t="s">
        <v>1277</v>
      </c>
      <c r="C235" s="1">
        <v>1.6997582392535796E-2</v>
      </c>
      <c r="D235" s="1">
        <v>7.7140098978029911E-2</v>
      </c>
      <c r="E235" s="1">
        <v>4.4440965412047125E-2</v>
      </c>
      <c r="F235" s="1">
        <f t="shared" si="6"/>
        <v>4.6192882260870947E-2</v>
      </c>
      <c r="G235" s="1">
        <f t="shared" si="7"/>
        <v>3.0109508212406974E-2</v>
      </c>
    </row>
    <row r="236" spans="1:7" x14ac:dyDescent="0.35">
      <c r="A236" s="1" t="s">
        <v>96</v>
      </c>
      <c r="B236" s="1" t="s">
        <v>1029</v>
      </c>
      <c r="C236" s="1">
        <v>3.0066253255135521E-2</v>
      </c>
      <c r="D236" s="1">
        <v>6.7307927268103834E-2</v>
      </c>
      <c r="E236" s="1">
        <v>4.0560520798239977E-2</v>
      </c>
      <c r="F236" s="1">
        <f t="shared" si="6"/>
        <v>4.5978233773826448E-2</v>
      </c>
      <c r="G236" s="1">
        <f t="shared" si="7"/>
        <v>1.9202845654653064E-2</v>
      </c>
    </row>
    <row r="237" spans="1:7" x14ac:dyDescent="0.35">
      <c r="A237" s="1" t="s">
        <v>225</v>
      </c>
      <c r="B237" s="1" t="s">
        <v>1185</v>
      </c>
      <c r="C237" s="1">
        <v>3.4064417044706183E-2</v>
      </c>
      <c r="D237" s="1">
        <v>6.1471631680129118E-2</v>
      </c>
      <c r="E237" s="1">
        <v>3.9900435996900019E-2</v>
      </c>
      <c r="F237" s="1">
        <f t="shared" si="6"/>
        <v>4.51454949072451E-2</v>
      </c>
      <c r="G237" s="1">
        <f t="shared" si="7"/>
        <v>1.443682221777972E-2</v>
      </c>
    </row>
    <row r="238" spans="1:7" x14ac:dyDescent="0.35">
      <c r="A238" s="1" t="s">
        <v>625</v>
      </c>
      <c r="B238" s="1" t="s">
        <v>1604</v>
      </c>
      <c r="C238" s="1">
        <v>1.5821832917850658E-2</v>
      </c>
      <c r="D238" s="1">
        <v>9.692721424394779E-2</v>
      </c>
      <c r="E238" s="1">
        <v>2.0571160304831804E-2</v>
      </c>
      <c r="F238" s="1">
        <f t="shared" si="6"/>
        <v>4.4440069155543417E-2</v>
      </c>
      <c r="G238" s="1">
        <f t="shared" si="7"/>
        <v>4.5517187163813082E-2</v>
      </c>
    </row>
    <row r="239" spans="1:7" x14ac:dyDescent="0.35">
      <c r="A239" s="1" t="s">
        <v>897</v>
      </c>
      <c r="B239" s="1" t="s">
        <v>937</v>
      </c>
      <c r="C239" s="1">
        <v>8.056038416337381E-3</v>
      </c>
      <c r="D239" s="1">
        <v>4.9987831173129826E-2</v>
      </c>
      <c r="E239" s="1">
        <v>7.5027266813220236E-2</v>
      </c>
      <c r="F239" s="1">
        <f t="shared" si="6"/>
        <v>4.435704546756248E-2</v>
      </c>
      <c r="G239" s="1">
        <f t="shared" si="7"/>
        <v>3.3838818965699416E-2</v>
      </c>
    </row>
    <row r="240" spans="1:7" x14ac:dyDescent="0.35">
      <c r="A240" s="1" t="s">
        <v>1994</v>
      </c>
      <c r="B240" s="1" t="s">
        <v>1213</v>
      </c>
      <c r="C240" s="1">
        <v>2.3948970320746221E-2</v>
      </c>
      <c r="D240" s="1">
        <v>7.2584800199005386E-2</v>
      </c>
      <c r="E240" s="1">
        <v>3.5181986150124897E-2</v>
      </c>
      <c r="F240" s="1">
        <f t="shared" si="6"/>
        <v>4.3905252223292168E-2</v>
      </c>
      <c r="G240" s="1">
        <f t="shared" si="7"/>
        <v>2.5464338106932896E-2</v>
      </c>
    </row>
    <row r="241" spans="1:7" x14ac:dyDescent="0.35">
      <c r="A241" s="1" t="s">
        <v>269</v>
      </c>
      <c r="B241" s="1" t="s">
        <v>1237</v>
      </c>
      <c r="C241" s="1">
        <v>1.6278897831438991E-2</v>
      </c>
      <c r="D241" s="1">
        <v>7.7686781160511378E-2</v>
      </c>
      <c r="E241" s="1">
        <v>3.6512830978702497E-2</v>
      </c>
      <c r="F241" s="1">
        <f t="shared" si="6"/>
        <v>4.3492836656884283E-2</v>
      </c>
      <c r="G241" s="1">
        <f t="shared" si="7"/>
        <v>3.1293328253636267E-2</v>
      </c>
    </row>
    <row r="242" spans="1:7" x14ac:dyDescent="0.35">
      <c r="A242" s="1" t="s">
        <v>2021</v>
      </c>
      <c r="B242" s="1" t="s">
        <v>1262</v>
      </c>
      <c r="C242" s="1">
        <v>3.1068102611182671E-2</v>
      </c>
      <c r="D242" s="1">
        <v>4.1997237154190036E-2</v>
      </c>
      <c r="E242" s="1">
        <v>5.738645601730194E-2</v>
      </c>
      <c r="F242" s="1">
        <f t="shared" si="6"/>
        <v>4.3483931927558207E-2</v>
      </c>
      <c r="G242" s="1">
        <f t="shared" si="7"/>
        <v>1.3222012990245396E-2</v>
      </c>
    </row>
    <row r="243" spans="1:7" x14ac:dyDescent="0.35">
      <c r="A243" s="1" t="s">
        <v>1920</v>
      </c>
      <c r="B243" s="1" t="s">
        <v>1068</v>
      </c>
      <c r="C243" s="1">
        <v>5.5047851713988717E-2</v>
      </c>
      <c r="D243" s="1">
        <v>6.3388493993702874E-2</v>
      </c>
      <c r="E243" s="1">
        <v>1.0922535297644219E-2</v>
      </c>
      <c r="F243" s="1">
        <f t="shared" si="6"/>
        <v>4.3119627001778606E-2</v>
      </c>
      <c r="G243" s="1">
        <f t="shared" si="7"/>
        <v>2.8193636056083073E-2</v>
      </c>
    </row>
    <row r="244" spans="1:7" x14ac:dyDescent="0.35">
      <c r="A244" s="1" t="s">
        <v>79</v>
      </c>
      <c r="B244" s="1" t="s">
        <v>1012</v>
      </c>
      <c r="C244" s="1">
        <v>2.0624861858285624E-2</v>
      </c>
      <c r="D244" s="1">
        <v>5.8039811115102501E-2</v>
      </c>
      <c r="E244" s="1">
        <v>5.0520506560776605E-2</v>
      </c>
      <c r="F244" s="1">
        <f t="shared" si="6"/>
        <v>4.3061726511388239E-2</v>
      </c>
      <c r="G244" s="1">
        <f t="shared" si="7"/>
        <v>1.9791277291812442E-2</v>
      </c>
    </row>
    <row r="245" spans="1:7" x14ac:dyDescent="0.35">
      <c r="A245" s="1" t="s">
        <v>2218</v>
      </c>
      <c r="B245" s="1" t="s">
        <v>1644</v>
      </c>
      <c r="C245" s="1">
        <v>3.3551950323410171E-2</v>
      </c>
      <c r="D245" s="1">
        <v>7.8274001216693784E-2</v>
      </c>
      <c r="E245" s="1">
        <v>1.7296356840286447E-2</v>
      </c>
      <c r="F245" s="1">
        <f t="shared" si="6"/>
        <v>4.3040769460130135E-2</v>
      </c>
      <c r="G245" s="1">
        <f t="shared" si="7"/>
        <v>3.1576835574213862E-2</v>
      </c>
    </row>
    <row r="246" spans="1:7" x14ac:dyDescent="0.35">
      <c r="A246" s="1" t="s">
        <v>771</v>
      </c>
      <c r="B246" s="1" t="s">
        <v>1756</v>
      </c>
      <c r="C246" s="1">
        <v>1.5438637081205894E-2</v>
      </c>
      <c r="D246" s="1">
        <v>8.7627826016948573E-2</v>
      </c>
      <c r="E246" s="1">
        <v>2.5942578135681762E-2</v>
      </c>
      <c r="F246" s="1">
        <f t="shared" si="6"/>
        <v>4.3003013744612073E-2</v>
      </c>
      <c r="G246" s="1">
        <f t="shared" si="7"/>
        <v>3.9001456346845965E-2</v>
      </c>
    </row>
    <row r="247" spans="1:7" x14ac:dyDescent="0.35">
      <c r="A247" s="1" t="s">
        <v>209</v>
      </c>
      <c r="B247" s="1" t="s">
        <v>1163</v>
      </c>
      <c r="C247" s="1">
        <v>1.1227330225870972E-2</v>
      </c>
      <c r="D247" s="1">
        <v>8.5648419555379052E-2</v>
      </c>
      <c r="E247" s="1">
        <v>3.2057703370736851E-2</v>
      </c>
      <c r="F247" s="1">
        <f t="shared" si="6"/>
        <v>4.2977817717328955E-2</v>
      </c>
      <c r="G247" s="1">
        <f t="shared" si="7"/>
        <v>3.8393506055772519E-2</v>
      </c>
    </row>
    <row r="248" spans="1:7" x14ac:dyDescent="0.35">
      <c r="A248" s="1" t="s">
        <v>498</v>
      </c>
      <c r="B248" s="1" t="s">
        <v>915</v>
      </c>
      <c r="C248" s="1">
        <v>2.0169335883800283E-2</v>
      </c>
      <c r="D248" s="1">
        <v>6.0066704800150285E-2</v>
      </c>
      <c r="E248" s="1">
        <v>4.834276047764962E-2</v>
      </c>
      <c r="F248" s="1">
        <f t="shared" si="6"/>
        <v>4.2859600387200068E-2</v>
      </c>
      <c r="G248" s="1">
        <f t="shared" si="7"/>
        <v>2.0506067273979099E-2</v>
      </c>
    </row>
    <row r="249" spans="1:7" x14ac:dyDescent="0.35">
      <c r="A249" s="1" t="s">
        <v>787</v>
      </c>
      <c r="B249" s="1" t="s">
        <v>1765</v>
      </c>
      <c r="C249" s="1">
        <v>3.1457454204239399E-2</v>
      </c>
      <c r="D249" s="1">
        <v>5.7384255786109908E-2</v>
      </c>
      <c r="E249" s="1">
        <v>3.9370233110648516E-2</v>
      </c>
      <c r="F249" s="1">
        <f t="shared" si="6"/>
        <v>4.273731436699927E-2</v>
      </c>
      <c r="G249" s="1">
        <f t="shared" si="7"/>
        <v>1.3287313016805618E-2</v>
      </c>
    </row>
    <row r="250" spans="1:7" x14ac:dyDescent="0.35">
      <c r="A250" s="1" t="s">
        <v>98</v>
      </c>
      <c r="B250" s="1" t="s">
        <v>1031</v>
      </c>
      <c r="C250" s="1">
        <v>6.9941704352735794E-3</v>
      </c>
      <c r="D250" s="1">
        <v>5.0363096061104388E-2</v>
      </c>
      <c r="E250" s="1">
        <v>7.0742942819617488E-2</v>
      </c>
      <c r="F250" s="1">
        <f t="shared" si="6"/>
        <v>4.2700069771998493E-2</v>
      </c>
      <c r="G250" s="1">
        <f t="shared" si="7"/>
        <v>3.2557917225436384E-2</v>
      </c>
    </row>
    <row r="251" spans="1:7" x14ac:dyDescent="0.35">
      <c r="A251" s="1" t="s">
        <v>585</v>
      </c>
      <c r="B251" s="1" t="s">
        <v>915</v>
      </c>
      <c r="C251" s="1">
        <v>1.9459884957321424E-2</v>
      </c>
      <c r="D251" s="1">
        <v>3.5155602298431606E-3</v>
      </c>
      <c r="E251" s="1">
        <v>0.10467948594834625</v>
      </c>
      <c r="F251" s="1">
        <f t="shared" si="6"/>
        <v>4.2551643711836944E-2</v>
      </c>
      <c r="G251" s="1">
        <f t="shared" si="7"/>
        <v>5.4391699352725337E-2</v>
      </c>
    </row>
    <row r="252" spans="1:7" x14ac:dyDescent="0.35">
      <c r="A252" s="1" t="s">
        <v>447</v>
      </c>
      <c r="B252" s="1" t="s">
        <v>915</v>
      </c>
      <c r="C252" s="1">
        <v>6.8239637704827716E-2</v>
      </c>
      <c r="D252" s="1">
        <v>0</v>
      </c>
      <c r="E252" s="1">
        <v>5.9295542248670605E-2</v>
      </c>
      <c r="F252" s="1">
        <f t="shared" si="6"/>
        <v>4.2511726651166114E-2</v>
      </c>
      <c r="G252" s="1">
        <f t="shared" si="7"/>
        <v>3.7086849259944051E-2</v>
      </c>
    </row>
    <row r="253" spans="1:7" x14ac:dyDescent="0.35">
      <c r="A253" s="1" t="s">
        <v>2006</v>
      </c>
      <c r="B253" s="1" t="s">
        <v>1247</v>
      </c>
      <c r="C253" s="1">
        <v>4.8427335692921361E-2</v>
      </c>
      <c r="D253" s="1">
        <v>1.3589453489523211E-2</v>
      </c>
      <c r="E253" s="1">
        <v>6.5501406903855974E-2</v>
      </c>
      <c r="F253" s="1">
        <f t="shared" si="6"/>
        <v>4.2506065362100186E-2</v>
      </c>
      <c r="G253" s="1">
        <f t="shared" si="7"/>
        <v>2.6457679576466279E-2</v>
      </c>
    </row>
    <row r="254" spans="1:7" x14ac:dyDescent="0.35">
      <c r="A254" s="1" t="s">
        <v>294</v>
      </c>
      <c r="B254" s="1" t="s">
        <v>1275</v>
      </c>
      <c r="C254" s="1">
        <v>3.674986577942551E-2</v>
      </c>
      <c r="D254" s="1">
        <v>6.1494796179386808E-2</v>
      </c>
      <c r="E254" s="1">
        <v>2.795841662602724E-2</v>
      </c>
      <c r="F254" s="1">
        <f t="shared" si="6"/>
        <v>4.2067692861613187E-2</v>
      </c>
      <c r="G254" s="1">
        <f t="shared" si="7"/>
        <v>1.738912453356364E-2</v>
      </c>
    </row>
    <row r="255" spans="1:7" x14ac:dyDescent="0.35">
      <c r="A255" s="1" t="s">
        <v>83</v>
      </c>
      <c r="B255" s="1" t="s">
        <v>1014</v>
      </c>
      <c r="C255" s="1">
        <v>8.1831547862444398E-2</v>
      </c>
      <c r="D255" s="1">
        <v>0</v>
      </c>
      <c r="E255" s="1">
        <v>4.216536309152473E-2</v>
      </c>
      <c r="F255" s="1">
        <f t="shared" si="6"/>
        <v>4.1332303651323045E-2</v>
      </c>
      <c r="G255" s="1">
        <f t="shared" si="7"/>
        <v>4.0922133954793508E-2</v>
      </c>
    </row>
    <row r="256" spans="1:7" x14ac:dyDescent="0.35">
      <c r="A256" s="1" t="s">
        <v>2042</v>
      </c>
      <c r="B256" s="1" t="s">
        <v>1069</v>
      </c>
      <c r="C256" s="1">
        <v>1.7540827895891623E-2</v>
      </c>
      <c r="D256" s="1">
        <v>6.6665112413702973E-2</v>
      </c>
      <c r="E256" s="1">
        <v>3.9695827500527796E-2</v>
      </c>
      <c r="F256" s="1">
        <f t="shared" si="6"/>
        <v>4.1300589270040794E-2</v>
      </c>
      <c r="G256" s="1">
        <f t="shared" si="7"/>
        <v>2.4601428365023614E-2</v>
      </c>
    </row>
    <row r="257" spans="1:7" x14ac:dyDescent="0.35">
      <c r="A257" s="1" t="s">
        <v>466</v>
      </c>
      <c r="B257" s="1" t="s">
        <v>1445</v>
      </c>
      <c r="C257" s="1">
        <v>4.145440261726905E-2</v>
      </c>
      <c r="D257" s="1">
        <v>5.2182667477795854E-2</v>
      </c>
      <c r="E257" s="1">
        <v>3.0095241009879776E-2</v>
      </c>
      <c r="F257" s="1">
        <f t="shared" si="6"/>
        <v>4.1244103701648223E-2</v>
      </c>
      <c r="G257" s="1">
        <f t="shared" si="7"/>
        <v>1.1045214856186985E-2</v>
      </c>
    </row>
    <row r="258" spans="1:7" x14ac:dyDescent="0.35">
      <c r="A258" s="1" t="s">
        <v>737</v>
      </c>
      <c r="B258" s="1" t="s">
        <v>1726</v>
      </c>
      <c r="C258" s="1">
        <v>6.9272265842934694E-2</v>
      </c>
      <c r="D258" s="1">
        <v>2.47304194075087E-2</v>
      </c>
      <c r="E258" s="1">
        <v>2.9426260186958417E-2</v>
      </c>
      <c r="F258" s="1">
        <f t="shared" ref="F258:F321" si="8">AVERAGE(C258:E258)</f>
        <v>4.1142981812467269E-2</v>
      </c>
      <c r="G258" s="1">
        <f t="shared" ref="G258:G321" si="9">STDEV(C258:E258)</f>
        <v>2.4473561146807345E-2</v>
      </c>
    </row>
    <row r="259" spans="1:7" x14ac:dyDescent="0.35">
      <c r="A259" s="1" t="s">
        <v>885</v>
      </c>
      <c r="B259" s="1" t="s">
        <v>1845</v>
      </c>
      <c r="C259" s="1">
        <v>6.4530794466619371E-2</v>
      </c>
      <c r="D259" s="1">
        <v>1.7034014529141557E-2</v>
      </c>
      <c r="E259" s="1">
        <v>3.9920007244379101E-2</v>
      </c>
      <c r="F259" s="1">
        <f t="shared" si="8"/>
        <v>4.0494938746713345E-2</v>
      </c>
      <c r="G259" s="1">
        <f t="shared" si="9"/>
        <v>2.3753608900156226E-2</v>
      </c>
    </row>
    <row r="260" spans="1:7" x14ac:dyDescent="0.35">
      <c r="A260" s="1" t="s">
        <v>2308</v>
      </c>
      <c r="B260" s="1" t="s">
        <v>1334</v>
      </c>
      <c r="C260" s="1">
        <v>3.7282338709060406E-2</v>
      </c>
      <c r="D260" s="1">
        <v>4.3053538320340645E-2</v>
      </c>
      <c r="E260" s="1">
        <v>4.1138762201031048E-2</v>
      </c>
      <c r="F260" s="1">
        <f t="shared" si="8"/>
        <v>4.0491546410144033E-2</v>
      </c>
      <c r="G260" s="1">
        <f t="shared" si="9"/>
        <v>2.9395326921622124E-3</v>
      </c>
    </row>
    <row r="261" spans="1:7" x14ac:dyDescent="0.35">
      <c r="A261" s="1" t="s">
        <v>679</v>
      </c>
      <c r="B261" s="1" t="s">
        <v>1624</v>
      </c>
      <c r="C261" s="1">
        <v>4.3087217005542522E-2</v>
      </c>
      <c r="D261" s="1">
        <v>5.8811188940383542E-2</v>
      </c>
      <c r="E261" s="1">
        <v>1.9466274424421792E-2</v>
      </c>
      <c r="F261" s="1">
        <f t="shared" si="8"/>
        <v>4.0454893456782617E-2</v>
      </c>
      <c r="G261" s="1">
        <f t="shared" si="9"/>
        <v>1.9804101090837252E-2</v>
      </c>
    </row>
    <row r="262" spans="1:7" x14ac:dyDescent="0.35">
      <c r="A262" s="1" t="s">
        <v>105</v>
      </c>
      <c r="B262" s="1" t="s">
        <v>1038</v>
      </c>
      <c r="C262" s="1">
        <v>4.2788662819562263E-2</v>
      </c>
      <c r="D262" s="1">
        <v>5.2566039940510609E-2</v>
      </c>
      <c r="E262" s="1">
        <v>2.2722218323214579E-2</v>
      </c>
      <c r="F262" s="1">
        <f t="shared" si="8"/>
        <v>3.9358973694429152E-2</v>
      </c>
      <c r="G262" s="1">
        <f t="shared" si="9"/>
        <v>1.5214647475460573E-2</v>
      </c>
    </row>
    <row r="263" spans="1:7" x14ac:dyDescent="0.35">
      <c r="A263" s="1" t="s">
        <v>2267</v>
      </c>
      <c r="B263" s="1" t="s">
        <v>1713</v>
      </c>
      <c r="C263" s="1">
        <v>3.1358962101647972E-2</v>
      </c>
      <c r="D263" s="1">
        <v>5.1137948561274085E-2</v>
      </c>
      <c r="E263" s="1">
        <v>3.4496992488357019E-2</v>
      </c>
      <c r="F263" s="1">
        <f t="shared" si="8"/>
        <v>3.8997967717093025E-2</v>
      </c>
      <c r="G263" s="1">
        <f t="shared" si="9"/>
        <v>1.0629965185728004E-2</v>
      </c>
    </row>
    <row r="264" spans="1:7" x14ac:dyDescent="0.35">
      <c r="A264" s="1" t="s">
        <v>1997</v>
      </c>
      <c r="B264" s="1" t="s">
        <v>1216</v>
      </c>
      <c r="C264" s="1">
        <v>2.7693209158323368E-2</v>
      </c>
      <c r="D264" s="1">
        <v>3.7660842893150664E-2</v>
      </c>
      <c r="E264" s="1">
        <v>5.0532960990990569E-2</v>
      </c>
      <c r="F264" s="1">
        <f t="shared" si="8"/>
        <v>3.8629004347488199E-2</v>
      </c>
      <c r="G264" s="1">
        <f t="shared" si="9"/>
        <v>1.1450614323943724E-2</v>
      </c>
    </row>
    <row r="265" spans="1:7" x14ac:dyDescent="0.35">
      <c r="A265" s="1" t="s">
        <v>561</v>
      </c>
      <c r="B265" s="1" t="s">
        <v>1540</v>
      </c>
      <c r="C265" s="1">
        <v>2.6445129545797651E-2</v>
      </c>
      <c r="D265" s="1">
        <v>4.3388265334614248E-2</v>
      </c>
      <c r="E265" s="1">
        <v>4.5524500840661772E-2</v>
      </c>
      <c r="F265" s="1">
        <f t="shared" si="8"/>
        <v>3.8452631907024561E-2</v>
      </c>
      <c r="G265" s="1">
        <f t="shared" si="9"/>
        <v>1.0453514253612352E-2</v>
      </c>
    </row>
    <row r="266" spans="1:7" x14ac:dyDescent="0.35">
      <c r="A266" s="1" t="s">
        <v>2327</v>
      </c>
      <c r="B266" s="1" t="s">
        <v>1798</v>
      </c>
      <c r="C266" s="1">
        <v>0.11476330572734919</v>
      </c>
      <c r="D266" s="1">
        <v>0</v>
      </c>
      <c r="E266" s="1">
        <v>0</v>
      </c>
      <c r="F266" s="1">
        <f t="shared" si="8"/>
        <v>3.825443524244973E-2</v>
      </c>
      <c r="G266" s="1">
        <f t="shared" si="9"/>
        <v>6.6258625454776371E-2</v>
      </c>
    </row>
    <row r="267" spans="1:7" x14ac:dyDescent="0.35">
      <c r="A267" s="1" t="s">
        <v>814</v>
      </c>
      <c r="B267" s="1" t="s">
        <v>915</v>
      </c>
      <c r="C267" s="1">
        <v>2.2180729291409542E-2</v>
      </c>
      <c r="D267" s="1">
        <v>7.2309142657838887E-2</v>
      </c>
      <c r="E267" s="1">
        <v>1.9542780210021839E-2</v>
      </c>
      <c r="F267" s="1">
        <f t="shared" si="8"/>
        <v>3.801088405309009E-2</v>
      </c>
      <c r="G267" s="1">
        <f t="shared" si="9"/>
        <v>2.9732433491520119E-2</v>
      </c>
    </row>
    <row r="268" spans="1:7" x14ac:dyDescent="0.35">
      <c r="A268" s="1" t="s">
        <v>1886</v>
      </c>
      <c r="B268" s="1" t="s">
        <v>996</v>
      </c>
      <c r="C268" s="1">
        <v>5.0637252244816458E-3</v>
      </c>
      <c r="D268" s="1">
        <v>3.9783869250117856E-2</v>
      </c>
      <c r="E268" s="1">
        <v>6.9063373945048967E-2</v>
      </c>
      <c r="F268" s="1">
        <f t="shared" si="8"/>
        <v>3.7970322806549488E-2</v>
      </c>
      <c r="G268" s="1">
        <f t="shared" si="9"/>
        <v>3.2038343779231759E-2</v>
      </c>
    </row>
    <row r="269" spans="1:7" x14ac:dyDescent="0.35">
      <c r="A269" s="1" t="s">
        <v>2162</v>
      </c>
      <c r="B269" s="1" t="s">
        <v>1552</v>
      </c>
      <c r="C269" s="1">
        <v>4.9449191257307387E-2</v>
      </c>
      <c r="D269" s="1">
        <v>6.4275694315272358E-2</v>
      </c>
      <c r="E269" s="1">
        <v>0</v>
      </c>
      <c r="F269" s="1">
        <f t="shared" si="8"/>
        <v>3.7908295190859913E-2</v>
      </c>
      <c r="G269" s="1">
        <f t="shared" si="9"/>
        <v>3.3656135123332133E-2</v>
      </c>
    </row>
    <row r="270" spans="1:7" x14ac:dyDescent="0.35">
      <c r="A270" s="1" t="s">
        <v>562</v>
      </c>
      <c r="B270" s="1" t="s">
        <v>1541</v>
      </c>
      <c r="C270" s="1">
        <v>1.6108075591006986E-2</v>
      </c>
      <c r="D270" s="1">
        <v>3.7296002029842061E-2</v>
      </c>
      <c r="E270" s="1">
        <v>5.9364931217005534E-2</v>
      </c>
      <c r="F270" s="1">
        <f t="shared" si="8"/>
        <v>3.7589669612618191E-2</v>
      </c>
      <c r="G270" s="1">
        <f t="shared" si="9"/>
        <v>2.1629923026885711E-2</v>
      </c>
    </row>
    <row r="271" spans="1:7" x14ac:dyDescent="0.35">
      <c r="A271" s="1" t="s">
        <v>379</v>
      </c>
      <c r="B271" s="1" t="s">
        <v>1357</v>
      </c>
      <c r="C271" s="1">
        <v>2.9987767360882978E-2</v>
      </c>
      <c r="D271" s="1">
        <v>6.3676892009461097E-2</v>
      </c>
      <c r="E271" s="1">
        <v>1.843967353392811E-2</v>
      </c>
      <c r="F271" s="1">
        <f t="shared" si="8"/>
        <v>3.7368110968090729E-2</v>
      </c>
      <c r="G271" s="1">
        <f t="shared" si="9"/>
        <v>2.3504331253433163E-2</v>
      </c>
    </row>
    <row r="272" spans="1:7" x14ac:dyDescent="0.35">
      <c r="A272" s="1" t="s">
        <v>530</v>
      </c>
      <c r="B272" s="1" t="s">
        <v>1471</v>
      </c>
      <c r="C272" s="1">
        <v>3.3665831817031512E-2</v>
      </c>
      <c r="D272" s="1">
        <v>6.2907830634105835E-2</v>
      </c>
      <c r="E272" s="1">
        <v>1.5261836704620025E-2</v>
      </c>
      <c r="F272" s="1">
        <f t="shared" si="8"/>
        <v>3.7278499718585795E-2</v>
      </c>
      <c r="G272" s="1">
        <f t="shared" si="9"/>
        <v>2.4027561495235831E-2</v>
      </c>
    </row>
    <row r="273" spans="1:7" x14ac:dyDescent="0.35">
      <c r="A273" s="1" t="s">
        <v>2121</v>
      </c>
      <c r="B273" s="1" t="s">
        <v>1206</v>
      </c>
      <c r="C273" s="1">
        <v>3.1614425992744485E-2</v>
      </c>
      <c r="D273" s="1">
        <v>6.3484626665622282E-2</v>
      </c>
      <c r="E273" s="1">
        <v>1.6456038641707301E-2</v>
      </c>
      <c r="F273" s="1">
        <f t="shared" si="8"/>
        <v>3.7185030433358024E-2</v>
      </c>
      <c r="G273" s="1">
        <f t="shared" si="9"/>
        <v>2.4004077742252817E-2</v>
      </c>
    </row>
    <row r="274" spans="1:7" x14ac:dyDescent="0.35">
      <c r="A274" s="1" t="s">
        <v>465</v>
      </c>
      <c r="B274" s="1" t="s">
        <v>1444</v>
      </c>
      <c r="C274" s="1">
        <v>2.6942206876063756E-2</v>
      </c>
      <c r="D274" s="1">
        <v>6.385294220381954E-2</v>
      </c>
      <c r="E274" s="1">
        <v>2.0674354155176055E-2</v>
      </c>
      <c r="F274" s="1">
        <f t="shared" si="8"/>
        <v>3.7156501078353117E-2</v>
      </c>
      <c r="G274" s="1">
        <f t="shared" si="9"/>
        <v>2.3331233808069514E-2</v>
      </c>
    </row>
    <row r="275" spans="1:7" x14ac:dyDescent="0.35">
      <c r="A275" s="1" t="s">
        <v>2201</v>
      </c>
      <c r="B275" s="1" t="s">
        <v>1625</v>
      </c>
      <c r="C275" s="1">
        <v>2.4618408830547316E-2</v>
      </c>
      <c r="D275" s="1">
        <v>2.4890254452386757E-2</v>
      </c>
      <c r="E275" s="1">
        <v>6.1492859579276665E-2</v>
      </c>
      <c r="F275" s="1">
        <f t="shared" si="8"/>
        <v>3.7000507620736915E-2</v>
      </c>
      <c r="G275" s="1">
        <f t="shared" si="9"/>
        <v>2.12114344954854E-2</v>
      </c>
    </row>
    <row r="276" spans="1:7" x14ac:dyDescent="0.35">
      <c r="A276" s="1" t="s">
        <v>696</v>
      </c>
      <c r="B276" s="1" t="s">
        <v>1485</v>
      </c>
      <c r="C276" s="1">
        <v>4.0183238918198472E-2</v>
      </c>
      <c r="D276" s="1">
        <v>6.4889553545601109E-2</v>
      </c>
      <c r="E276" s="1">
        <v>5.8587418930791078E-3</v>
      </c>
      <c r="F276" s="1">
        <f t="shared" si="8"/>
        <v>3.6977178118959564E-2</v>
      </c>
      <c r="G276" s="1">
        <f t="shared" si="9"/>
        <v>2.9645713020185462E-2</v>
      </c>
    </row>
    <row r="277" spans="1:7" x14ac:dyDescent="0.35">
      <c r="A277" s="1" t="s">
        <v>261</v>
      </c>
      <c r="B277" s="1" t="s">
        <v>1227</v>
      </c>
      <c r="C277" s="1">
        <v>3.2850194092446272E-2</v>
      </c>
      <c r="D277" s="1">
        <v>2.336487217626794E-2</v>
      </c>
      <c r="E277" s="1">
        <v>5.4650039778862972E-2</v>
      </c>
      <c r="F277" s="1">
        <f t="shared" si="8"/>
        <v>3.6955035349192394E-2</v>
      </c>
      <c r="G277" s="1">
        <f t="shared" si="9"/>
        <v>1.6041437569243259E-2</v>
      </c>
    </row>
    <row r="278" spans="1:7" x14ac:dyDescent="0.35">
      <c r="A278" s="1" t="s">
        <v>2010</v>
      </c>
      <c r="B278" s="1" t="s">
        <v>1251</v>
      </c>
      <c r="C278" s="1">
        <v>4.3989035319895259E-2</v>
      </c>
      <c r="D278" s="1">
        <v>2.577977122388201E-2</v>
      </c>
      <c r="E278" s="1">
        <v>3.8925432031578465E-2</v>
      </c>
      <c r="F278" s="1">
        <f t="shared" si="8"/>
        <v>3.6231412858451911E-2</v>
      </c>
      <c r="G278" s="1">
        <f t="shared" si="9"/>
        <v>9.3988099889544298E-3</v>
      </c>
    </row>
    <row r="279" spans="1:7" x14ac:dyDescent="0.35">
      <c r="A279" s="1" t="s">
        <v>2250</v>
      </c>
      <c r="B279" s="1" t="s">
        <v>1021</v>
      </c>
      <c r="C279" s="1">
        <v>2.0335541306923312E-2</v>
      </c>
      <c r="D279" s="1">
        <v>5.4393718931942267E-2</v>
      </c>
      <c r="E279" s="1">
        <v>3.3301367187816712E-2</v>
      </c>
      <c r="F279" s="1">
        <f t="shared" si="8"/>
        <v>3.6010209142227433E-2</v>
      </c>
      <c r="G279" s="1">
        <f t="shared" si="9"/>
        <v>1.7189916647116627E-2</v>
      </c>
    </row>
    <row r="280" spans="1:7" x14ac:dyDescent="0.35">
      <c r="A280" s="1" t="s">
        <v>701</v>
      </c>
      <c r="B280" s="1" t="s">
        <v>1698</v>
      </c>
      <c r="C280" s="1">
        <v>2.9986228421779986E-2</v>
      </c>
      <c r="D280" s="1">
        <v>3.8822542530923765E-2</v>
      </c>
      <c r="E280" s="1">
        <v>3.8971691343801754E-2</v>
      </c>
      <c r="F280" s="1">
        <f t="shared" si="8"/>
        <v>3.5926820765501834E-2</v>
      </c>
      <c r="G280" s="1">
        <f t="shared" si="9"/>
        <v>5.145244346754653E-3</v>
      </c>
    </row>
    <row r="281" spans="1:7" x14ac:dyDescent="0.35">
      <c r="A281" s="1" t="s">
        <v>512</v>
      </c>
      <c r="B281" s="1" t="s">
        <v>1493</v>
      </c>
      <c r="C281" s="1">
        <v>3.83272783599913E-2</v>
      </c>
      <c r="D281" s="1">
        <v>5.181782661448725E-2</v>
      </c>
      <c r="E281" s="1">
        <v>1.7309345031795292E-2</v>
      </c>
      <c r="F281" s="1">
        <f t="shared" si="8"/>
        <v>3.5818150002091285E-2</v>
      </c>
      <c r="G281" s="1">
        <f t="shared" si="9"/>
        <v>1.7390532456571323E-2</v>
      </c>
    </row>
    <row r="282" spans="1:7" x14ac:dyDescent="0.35">
      <c r="A282" s="1" t="s">
        <v>233</v>
      </c>
      <c r="B282" s="1" t="s">
        <v>915</v>
      </c>
      <c r="C282" s="1">
        <v>3.5304801961716946E-2</v>
      </c>
      <c r="D282" s="1">
        <v>7.1962833393936443E-2</v>
      </c>
      <c r="E282" s="1">
        <v>0</v>
      </c>
      <c r="F282" s="1">
        <f t="shared" si="8"/>
        <v>3.5755878451884465E-2</v>
      </c>
      <c r="G282" s="1">
        <f t="shared" si="9"/>
        <v>3.5983537208296369E-2</v>
      </c>
    </row>
    <row r="283" spans="1:7" x14ac:dyDescent="0.35">
      <c r="A283" s="1" t="s">
        <v>735</v>
      </c>
      <c r="B283" s="1" t="s">
        <v>915</v>
      </c>
      <c r="C283" s="1">
        <v>1.5892624116588244E-2</v>
      </c>
      <c r="D283" s="1">
        <v>9.5704128683141831E-3</v>
      </c>
      <c r="E283" s="1">
        <v>8.1708179020852423E-2</v>
      </c>
      <c r="F283" s="1">
        <f t="shared" si="8"/>
        <v>3.5723738668584949E-2</v>
      </c>
      <c r="G283" s="1">
        <f t="shared" si="9"/>
        <v>3.9948956865610202E-2</v>
      </c>
    </row>
    <row r="284" spans="1:7" x14ac:dyDescent="0.35">
      <c r="A284" s="1" t="s">
        <v>765</v>
      </c>
      <c r="B284" s="1" t="s">
        <v>1422</v>
      </c>
      <c r="C284" s="1">
        <v>3.0460221665501219E-2</v>
      </c>
      <c r="D284" s="1">
        <v>4.2351653992832673E-2</v>
      </c>
      <c r="E284" s="1">
        <v>3.4269254335873148E-2</v>
      </c>
      <c r="F284" s="1">
        <f t="shared" si="8"/>
        <v>3.5693709998069013E-2</v>
      </c>
      <c r="G284" s="1">
        <f t="shared" si="9"/>
        <v>6.0723427232862396E-3</v>
      </c>
    </row>
    <row r="285" spans="1:7" x14ac:dyDescent="0.35">
      <c r="A285" s="1" t="s">
        <v>2169</v>
      </c>
      <c r="B285" s="1" t="s">
        <v>1562</v>
      </c>
      <c r="C285" s="1">
        <v>6.6197465515158635E-2</v>
      </c>
      <c r="D285" s="1">
        <v>2.0834150632365423E-2</v>
      </c>
      <c r="E285" s="1">
        <v>1.903748618419826E-2</v>
      </c>
      <c r="F285" s="1">
        <f t="shared" si="8"/>
        <v>3.5356367443907438E-2</v>
      </c>
      <c r="G285" s="1">
        <f t="shared" si="9"/>
        <v>2.6724277323535387E-2</v>
      </c>
    </row>
    <row r="286" spans="1:7" x14ac:dyDescent="0.35">
      <c r="A286" s="1" t="s">
        <v>2088</v>
      </c>
      <c r="B286" s="1" t="s">
        <v>1425</v>
      </c>
      <c r="C286" s="1">
        <v>4.9652331218902203E-2</v>
      </c>
      <c r="D286" s="1">
        <v>4.0596943174062733E-2</v>
      </c>
      <c r="E286" s="1">
        <v>1.4614028413062401E-2</v>
      </c>
      <c r="F286" s="1">
        <f t="shared" si="8"/>
        <v>3.4954434268675776E-2</v>
      </c>
      <c r="G286" s="1">
        <f t="shared" si="9"/>
        <v>1.8187883217652308E-2</v>
      </c>
    </row>
    <row r="287" spans="1:7" x14ac:dyDescent="0.35">
      <c r="A287" s="1" t="s">
        <v>418</v>
      </c>
      <c r="B287" s="1" t="s">
        <v>1392</v>
      </c>
      <c r="C287" s="1">
        <v>2.5103174647989484E-2</v>
      </c>
      <c r="D287" s="1">
        <v>2.3246733230053728E-2</v>
      </c>
      <c r="E287" s="1">
        <v>5.615168822180347E-2</v>
      </c>
      <c r="F287" s="1">
        <f t="shared" si="8"/>
        <v>3.4833865366615563E-2</v>
      </c>
      <c r="G287" s="1">
        <f t="shared" si="9"/>
        <v>1.8485095946422225E-2</v>
      </c>
    </row>
    <row r="288" spans="1:7" x14ac:dyDescent="0.35">
      <c r="A288" s="1" t="s">
        <v>2086</v>
      </c>
      <c r="B288" s="1" t="s">
        <v>1423</v>
      </c>
      <c r="C288" s="1">
        <v>1.4598838012703695E-2</v>
      </c>
      <c r="D288" s="1">
        <v>4.820184828036201E-2</v>
      </c>
      <c r="E288" s="1">
        <v>4.1455460569328924E-2</v>
      </c>
      <c r="F288" s="1">
        <f t="shared" si="8"/>
        <v>3.4752048954131538E-2</v>
      </c>
      <c r="G288" s="1">
        <f t="shared" si="9"/>
        <v>1.777617422912366E-2</v>
      </c>
    </row>
    <row r="289" spans="1:7" x14ac:dyDescent="0.35">
      <c r="A289" s="1" t="s">
        <v>257</v>
      </c>
      <c r="B289" s="1" t="s">
        <v>1224</v>
      </c>
      <c r="C289" s="1">
        <v>5.4903191438307561E-2</v>
      </c>
      <c r="D289" s="1">
        <v>3.6745845172471953E-2</v>
      </c>
      <c r="E289" s="1">
        <v>1.2161751103933385E-2</v>
      </c>
      <c r="F289" s="1">
        <f t="shared" si="8"/>
        <v>3.4603595904904298E-2</v>
      </c>
      <c r="G289" s="1">
        <f t="shared" si="9"/>
        <v>2.1451097976735656E-2</v>
      </c>
    </row>
    <row r="290" spans="1:7" x14ac:dyDescent="0.35">
      <c r="A290" s="1" t="s">
        <v>2056</v>
      </c>
      <c r="B290" s="1" t="s">
        <v>1350</v>
      </c>
      <c r="C290" s="1">
        <v>3.6485168253711057E-2</v>
      </c>
      <c r="D290" s="1">
        <v>5.2054104506915687E-2</v>
      </c>
      <c r="E290" s="1">
        <v>1.4841410724683011E-2</v>
      </c>
      <c r="F290" s="1">
        <f t="shared" si="8"/>
        <v>3.4460227828436586E-2</v>
      </c>
      <c r="G290" s="1">
        <f t="shared" si="9"/>
        <v>1.8688805002647663E-2</v>
      </c>
    </row>
    <row r="291" spans="1:7" x14ac:dyDescent="0.35">
      <c r="A291" s="1" t="s">
        <v>407</v>
      </c>
      <c r="B291" s="1" t="s">
        <v>1385</v>
      </c>
      <c r="C291" s="1">
        <v>4.2990263842054087E-2</v>
      </c>
      <c r="D291" s="1">
        <v>6.0257811919026211E-2</v>
      </c>
      <c r="E291" s="1">
        <v>0</v>
      </c>
      <c r="F291" s="1">
        <f t="shared" si="8"/>
        <v>3.4416025253693437E-2</v>
      </c>
      <c r="G291" s="1">
        <f t="shared" si="9"/>
        <v>3.1030455198800801E-2</v>
      </c>
    </row>
    <row r="292" spans="1:7" x14ac:dyDescent="0.35">
      <c r="A292" s="1" t="s">
        <v>252</v>
      </c>
      <c r="B292" s="1" t="s">
        <v>1217</v>
      </c>
      <c r="C292" s="1">
        <v>2.7914816389154076E-2</v>
      </c>
      <c r="D292" s="1">
        <v>2.7629456489608472E-2</v>
      </c>
      <c r="E292" s="1">
        <v>4.7485183997202564E-2</v>
      </c>
      <c r="F292" s="1">
        <f t="shared" si="8"/>
        <v>3.4343152291988373E-2</v>
      </c>
      <c r="G292" s="1">
        <f t="shared" si="9"/>
        <v>1.1382227619131002E-2</v>
      </c>
    </row>
    <row r="293" spans="1:7" x14ac:dyDescent="0.35">
      <c r="A293" s="1" t="s">
        <v>1976</v>
      </c>
      <c r="B293" s="1" t="s">
        <v>1166</v>
      </c>
      <c r="C293" s="1">
        <v>5.5837327473823107E-3</v>
      </c>
      <c r="D293" s="1">
        <v>3.5650164357583267E-2</v>
      </c>
      <c r="E293" s="1">
        <v>6.1126343490122942E-2</v>
      </c>
      <c r="F293" s="1">
        <f t="shared" si="8"/>
        <v>3.4120080198362844E-2</v>
      </c>
      <c r="G293" s="1">
        <f t="shared" si="9"/>
        <v>2.7802900391517144E-2</v>
      </c>
    </row>
    <row r="294" spans="1:7" x14ac:dyDescent="0.35">
      <c r="A294" s="1" t="s">
        <v>2268</v>
      </c>
      <c r="B294" s="1" t="s">
        <v>1714</v>
      </c>
      <c r="C294" s="1">
        <v>3.2613197470585657E-2</v>
      </c>
      <c r="D294" s="1">
        <v>3.1124979427593732E-2</v>
      </c>
      <c r="E294" s="1">
        <v>3.8610512867596869E-2</v>
      </c>
      <c r="F294" s="1">
        <f t="shared" si="8"/>
        <v>3.4116229921925416E-2</v>
      </c>
      <c r="G294" s="1">
        <f t="shared" si="9"/>
        <v>3.962654745582387E-3</v>
      </c>
    </row>
    <row r="295" spans="1:7" x14ac:dyDescent="0.35">
      <c r="A295" s="1" t="s">
        <v>390</v>
      </c>
      <c r="B295" s="1" t="s">
        <v>1366</v>
      </c>
      <c r="C295" s="1">
        <v>2.3151799865396876E-2</v>
      </c>
      <c r="D295" s="1">
        <v>3.2834519472811172E-2</v>
      </c>
      <c r="E295" s="1">
        <v>4.6161455985890082E-2</v>
      </c>
      <c r="F295" s="1">
        <f t="shared" si="8"/>
        <v>3.4049258441366047E-2</v>
      </c>
      <c r="G295" s="1">
        <f t="shared" si="9"/>
        <v>1.1552824839282026E-2</v>
      </c>
    </row>
    <row r="296" spans="1:7" x14ac:dyDescent="0.35">
      <c r="A296" s="1" t="s">
        <v>75</v>
      </c>
      <c r="B296" s="1" t="s">
        <v>1007</v>
      </c>
      <c r="C296" s="1">
        <v>5.9980151539074926E-2</v>
      </c>
      <c r="D296" s="1">
        <v>2.0555018416310274E-3</v>
      </c>
      <c r="E296" s="1">
        <v>3.9694048296211516E-2</v>
      </c>
      <c r="F296" s="1">
        <f t="shared" si="8"/>
        <v>3.3909900558972493E-2</v>
      </c>
      <c r="G296" s="1">
        <f t="shared" si="9"/>
        <v>2.9392321011236119E-2</v>
      </c>
    </row>
    <row r="297" spans="1:7" x14ac:dyDescent="0.35">
      <c r="A297" s="1" t="s">
        <v>235</v>
      </c>
      <c r="B297" s="1" t="s">
        <v>915</v>
      </c>
      <c r="C297" s="1">
        <v>1.1750723414798218E-2</v>
      </c>
      <c r="D297" s="1">
        <v>5.3676777679916791E-2</v>
      </c>
      <c r="E297" s="1">
        <v>3.5639241659408918E-2</v>
      </c>
      <c r="F297" s="1">
        <f t="shared" si="8"/>
        <v>3.3688914251374644E-2</v>
      </c>
      <c r="G297" s="1">
        <f t="shared" si="9"/>
        <v>2.1030961445195846E-2</v>
      </c>
    </row>
    <row r="298" spans="1:7" x14ac:dyDescent="0.35">
      <c r="A298" s="1" t="s">
        <v>99</v>
      </c>
      <c r="B298" s="1" t="s">
        <v>1032</v>
      </c>
      <c r="C298" s="1">
        <v>1.4049898434666797E-2</v>
      </c>
      <c r="D298" s="1">
        <v>4.9137694050372639E-2</v>
      </c>
      <c r="E298" s="1">
        <v>3.7863247054759179E-2</v>
      </c>
      <c r="F298" s="1">
        <f t="shared" si="8"/>
        <v>3.3683613179932875E-2</v>
      </c>
      <c r="G298" s="1">
        <f t="shared" si="9"/>
        <v>1.791341270635171E-2</v>
      </c>
    </row>
    <row r="299" spans="1:7" x14ac:dyDescent="0.35">
      <c r="A299" s="1" t="s">
        <v>440</v>
      </c>
      <c r="B299" s="1" t="s">
        <v>1417</v>
      </c>
      <c r="C299" s="1">
        <v>4.9933957074749562E-2</v>
      </c>
      <c r="D299" s="1">
        <v>2.622800428451829E-2</v>
      </c>
      <c r="E299" s="1">
        <v>2.3848454655419953E-2</v>
      </c>
      <c r="F299" s="1">
        <f t="shared" si="8"/>
        <v>3.3336805338229268E-2</v>
      </c>
      <c r="G299" s="1">
        <f t="shared" si="9"/>
        <v>1.4422712935961274E-2</v>
      </c>
    </row>
    <row r="300" spans="1:7" x14ac:dyDescent="0.35">
      <c r="A300" s="1" t="s">
        <v>2027</v>
      </c>
      <c r="B300" s="1" t="s">
        <v>1284</v>
      </c>
      <c r="C300" s="1">
        <v>4.397980168527731E-3</v>
      </c>
      <c r="D300" s="1">
        <v>5.8548271873808774E-2</v>
      </c>
      <c r="E300" s="1">
        <v>3.6279755213269788E-2</v>
      </c>
      <c r="F300" s="1">
        <f t="shared" si="8"/>
        <v>3.3075335751868766E-2</v>
      </c>
      <c r="G300" s="1">
        <f t="shared" si="9"/>
        <v>2.7216993790740582E-2</v>
      </c>
    </row>
    <row r="301" spans="1:7" x14ac:dyDescent="0.35">
      <c r="A301" s="1" t="s">
        <v>502</v>
      </c>
      <c r="B301" s="1" t="s">
        <v>1485</v>
      </c>
      <c r="C301" s="1">
        <v>2.5164732212109128E-2</v>
      </c>
      <c r="D301" s="1">
        <v>5.1509738774359985E-2</v>
      </c>
      <c r="E301" s="1">
        <v>2.1524813818357996E-2</v>
      </c>
      <c r="F301" s="1">
        <f t="shared" si="8"/>
        <v>3.2733094934942371E-2</v>
      </c>
      <c r="G301" s="1">
        <f t="shared" si="9"/>
        <v>1.6362579774673269E-2</v>
      </c>
    </row>
    <row r="302" spans="1:7" x14ac:dyDescent="0.35">
      <c r="A302" s="1" t="s">
        <v>456</v>
      </c>
      <c r="B302" s="1" t="s">
        <v>1434</v>
      </c>
      <c r="C302" s="1">
        <v>3.8330356238197284E-2</v>
      </c>
      <c r="D302" s="1">
        <v>3.5728923655059405E-2</v>
      </c>
      <c r="E302" s="1">
        <v>2.3725689557596616E-2</v>
      </c>
      <c r="F302" s="1">
        <f t="shared" si="8"/>
        <v>3.2594989816951102E-2</v>
      </c>
      <c r="G302" s="1">
        <f t="shared" si="9"/>
        <v>7.7903933269824017E-3</v>
      </c>
    </row>
    <row r="303" spans="1:7" x14ac:dyDescent="0.35">
      <c r="A303" s="1" t="s">
        <v>732</v>
      </c>
      <c r="B303" s="1" t="s">
        <v>1723</v>
      </c>
      <c r="C303" s="1">
        <v>5.5580324643623613E-2</v>
      </c>
      <c r="D303" s="1">
        <v>1.6098168759130924E-2</v>
      </c>
      <c r="E303" s="1">
        <v>2.6043992781709734E-2</v>
      </c>
      <c r="F303" s="1">
        <f t="shared" si="8"/>
        <v>3.2574162061488089E-2</v>
      </c>
      <c r="G303" s="1">
        <f t="shared" si="9"/>
        <v>2.0535152578901521E-2</v>
      </c>
    </row>
    <row r="304" spans="1:7" x14ac:dyDescent="0.35">
      <c r="A304" s="1" t="s">
        <v>542</v>
      </c>
      <c r="B304" s="1" t="s">
        <v>915</v>
      </c>
      <c r="C304" s="1">
        <v>0</v>
      </c>
      <c r="D304" s="1">
        <v>4.7080686516289869E-2</v>
      </c>
      <c r="E304" s="1">
        <v>5.0508052130562635E-2</v>
      </c>
      <c r="F304" s="1">
        <f t="shared" si="8"/>
        <v>3.2529579548950832E-2</v>
      </c>
      <c r="G304" s="1">
        <f t="shared" si="9"/>
        <v>2.8223516222949878E-2</v>
      </c>
    </row>
    <row r="305" spans="1:7" x14ac:dyDescent="0.35">
      <c r="A305" s="1" t="s">
        <v>662</v>
      </c>
      <c r="B305" s="1" t="s">
        <v>1651</v>
      </c>
      <c r="C305" s="1">
        <v>5.9716992952463459E-2</v>
      </c>
      <c r="D305" s="1">
        <v>1.6757198763012175E-2</v>
      </c>
      <c r="E305" s="1">
        <v>2.0663678929278374E-2</v>
      </c>
      <c r="F305" s="1">
        <f t="shared" si="8"/>
        <v>3.2379290214918005E-2</v>
      </c>
      <c r="G305" s="1">
        <f t="shared" si="9"/>
        <v>2.3755581239935125E-2</v>
      </c>
    </row>
    <row r="306" spans="1:7" x14ac:dyDescent="0.35">
      <c r="A306" s="1" t="s">
        <v>149</v>
      </c>
      <c r="B306" s="1" t="s">
        <v>1087</v>
      </c>
      <c r="C306" s="1">
        <v>0</v>
      </c>
      <c r="D306" s="1">
        <v>3.0919973609163185E-2</v>
      </c>
      <c r="E306" s="1">
        <v>6.5947987187242318E-2</v>
      </c>
      <c r="F306" s="1">
        <f t="shared" si="8"/>
        <v>3.2289320265468498E-2</v>
      </c>
      <c r="G306" s="1">
        <f t="shared" si="9"/>
        <v>3.2995311579238351E-2</v>
      </c>
    </row>
    <row r="307" spans="1:7" x14ac:dyDescent="0.35">
      <c r="A307" s="1" t="s">
        <v>36</v>
      </c>
      <c r="B307" s="1" t="s">
        <v>952</v>
      </c>
      <c r="C307" s="1">
        <v>2.5883416773205929E-2</v>
      </c>
      <c r="D307" s="1">
        <v>5.1673048494126704E-2</v>
      </c>
      <c r="E307" s="1">
        <v>1.9242094680570487E-2</v>
      </c>
      <c r="F307" s="1">
        <f t="shared" si="8"/>
        <v>3.2266186649301039E-2</v>
      </c>
      <c r="G307" s="1">
        <f t="shared" si="9"/>
        <v>1.7131739689320649E-2</v>
      </c>
    </row>
    <row r="308" spans="1:7" x14ac:dyDescent="0.35">
      <c r="A308" s="1" t="s">
        <v>763</v>
      </c>
      <c r="B308" s="1" t="s">
        <v>1750</v>
      </c>
      <c r="C308" s="1">
        <v>1.4208716950095472E-2</v>
      </c>
      <c r="D308" s="1">
        <v>2.8342923066745292E-2</v>
      </c>
      <c r="E308" s="1">
        <v>5.3806696932946152E-2</v>
      </c>
      <c r="F308" s="1">
        <f t="shared" si="8"/>
        <v>3.2119445649928975E-2</v>
      </c>
      <c r="G308" s="1">
        <f t="shared" si="9"/>
        <v>2.0067301682003311E-2</v>
      </c>
    </row>
    <row r="309" spans="1:7" x14ac:dyDescent="0.35">
      <c r="A309" s="1" t="s">
        <v>651</v>
      </c>
      <c r="B309" s="1" t="s">
        <v>915</v>
      </c>
      <c r="C309" s="1">
        <v>4.9801608311892329E-2</v>
      </c>
      <c r="D309" s="1">
        <v>2.1043789350647508E-2</v>
      </c>
      <c r="E309" s="1">
        <v>2.4956898944462524E-2</v>
      </c>
      <c r="F309" s="1">
        <f t="shared" si="8"/>
        <v>3.1934098869000789E-2</v>
      </c>
      <c r="G309" s="1">
        <f t="shared" si="9"/>
        <v>1.5596923637120414E-2</v>
      </c>
    </row>
    <row r="310" spans="1:7" x14ac:dyDescent="0.35">
      <c r="A310" s="1" t="s">
        <v>2204</v>
      </c>
      <c r="B310" s="1" t="s">
        <v>1628</v>
      </c>
      <c r="C310" s="1">
        <v>2.772398794038319E-2</v>
      </c>
      <c r="D310" s="1">
        <v>3.8615220262567453E-2</v>
      </c>
      <c r="E310" s="1">
        <v>2.9034835237376769E-2</v>
      </c>
      <c r="F310" s="1">
        <f t="shared" si="8"/>
        <v>3.1791347813442471E-2</v>
      </c>
      <c r="G310" s="1">
        <f t="shared" si="9"/>
        <v>5.9458814788434927E-3</v>
      </c>
    </row>
    <row r="311" spans="1:7" x14ac:dyDescent="0.35">
      <c r="A311" s="1" t="s">
        <v>1926</v>
      </c>
      <c r="B311" s="1" t="s">
        <v>1073</v>
      </c>
      <c r="C311" s="1">
        <v>2.8376498120051385E-2</v>
      </c>
      <c r="D311" s="1">
        <v>5.1758757141380146E-2</v>
      </c>
      <c r="E311" s="1">
        <v>1.4312809122316162E-2</v>
      </c>
      <c r="F311" s="1">
        <f t="shared" si="8"/>
        <v>3.1482688127915902E-2</v>
      </c>
      <c r="G311" s="1">
        <f t="shared" si="9"/>
        <v>1.8915233755767549E-2</v>
      </c>
    </row>
    <row r="312" spans="1:7" x14ac:dyDescent="0.35">
      <c r="A312" s="1" t="s">
        <v>302</v>
      </c>
      <c r="B312" s="1" t="s">
        <v>1281</v>
      </c>
      <c r="C312" s="1">
        <v>4.5170940550992361E-3</v>
      </c>
      <c r="D312" s="1">
        <v>3.5955935747784759E-2</v>
      </c>
      <c r="E312" s="1">
        <v>5.3255143594899287E-2</v>
      </c>
      <c r="F312" s="1">
        <f t="shared" si="8"/>
        <v>3.1242724465927758E-2</v>
      </c>
      <c r="G312" s="1">
        <f t="shared" si="9"/>
        <v>2.4708503367799704E-2</v>
      </c>
    </row>
    <row r="313" spans="1:7" x14ac:dyDescent="0.35">
      <c r="A313" s="1" t="s">
        <v>213</v>
      </c>
      <c r="B313" s="1" t="s">
        <v>1168</v>
      </c>
      <c r="C313" s="1">
        <v>2.8257999809121075E-2</v>
      </c>
      <c r="D313" s="1">
        <v>5.8052551589694225E-2</v>
      </c>
      <c r="E313" s="1">
        <v>7.066465782970115E-3</v>
      </c>
      <c r="F313" s="1">
        <f t="shared" si="8"/>
        <v>3.112567239392847E-2</v>
      </c>
      <c r="G313" s="1">
        <f t="shared" si="9"/>
        <v>2.5613724758669916E-2</v>
      </c>
    </row>
    <row r="314" spans="1:7" x14ac:dyDescent="0.35">
      <c r="A314" s="1" t="s">
        <v>1891</v>
      </c>
      <c r="B314" s="1" t="s">
        <v>1000</v>
      </c>
      <c r="C314" s="1">
        <v>2.4298309497125185E-2</v>
      </c>
      <c r="D314" s="1">
        <v>4.1696098663840074E-2</v>
      </c>
      <c r="E314" s="1">
        <v>2.6841076315403271E-2</v>
      </c>
      <c r="F314" s="1">
        <f t="shared" si="8"/>
        <v>3.0945161492122841E-2</v>
      </c>
      <c r="G314" s="1">
        <f t="shared" si="9"/>
        <v>9.396989056378249E-3</v>
      </c>
    </row>
    <row r="315" spans="1:7" x14ac:dyDescent="0.35">
      <c r="A315" s="1" t="s">
        <v>2347</v>
      </c>
      <c r="B315" s="1" t="s">
        <v>1197</v>
      </c>
      <c r="C315" s="1">
        <v>1.8613468450676362E-2</v>
      </c>
      <c r="D315" s="1">
        <v>4.324117076432793E-2</v>
      </c>
      <c r="E315" s="1">
        <v>3.0508016411256784E-2</v>
      </c>
      <c r="F315" s="1">
        <f t="shared" si="8"/>
        <v>3.0787551875420361E-2</v>
      </c>
      <c r="G315" s="1">
        <f t="shared" si="9"/>
        <v>1.2316230566583807E-2</v>
      </c>
    </row>
    <row r="316" spans="1:7" x14ac:dyDescent="0.35">
      <c r="A316" s="1" t="s">
        <v>576</v>
      </c>
      <c r="B316" s="1" t="s">
        <v>1564</v>
      </c>
      <c r="C316" s="1">
        <v>4.2879460226638737E-2</v>
      </c>
      <c r="D316" s="1">
        <v>2.3991471881188425E-2</v>
      </c>
      <c r="E316" s="1">
        <v>2.3658079793577969E-2</v>
      </c>
      <c r="F316" s="1">
        <f t="shared" si="8"/>
        <v>3.0176337300468373E-2</v>
      </c>
      <c r="G316" s="1">
        <f t="shared" si="9"/>
        <v>1.1002490019494068E-2</v>
      </c>
    </row>
    <row r="317" spans="1:7" x14ac:dyDescent="0.35">
      <c r="A317" s="1" t="s">
        <v>1898</v>
      </c>
      <c r="B317" s="1" t="s">
        <v>1028</v>
      </c>
      <c r="C317" s="1">
        <v>1.1149767695080226E-2</v>
      </c>
      <c r="D317" s="1">
        <v>4.9431883190945297E-2</v>
      </c>
      <c r="E317" s="1">
        <v>2.9089990571181459E-2</v>
      </c>
      <c r="F317" s="1">
        <f t="shared" si="8"/>
        <v>2.989054715240233E-2</v>
      </c>
      <c r="G317" s="1">
        <f t="shared" si="9"/>
        <v>1.9153609577296126E-2</v>
      </c>
    </row>
    <row r="318" spans="1:7" x14ac:dyDescent="0.35">
      <c r="A318" s="1" t="s">
        <v>370</v>
      </c>
      <c r="B318" s="1" t="s">
        <v>1348</v>
      </c>
      <c r="C318" s="1">
        <v>3.3176449182280368E-2</v>
      </c>
      <c r="D318" s="1">
        <v>4.2284476944985376E-2</v>
      </c>
      <c r="E318" s="1">
        <v>1.3987036812005254E-2</v>
      </c>
      <c r="F318" s="1">
        <f t="shared" si="8"/>
        <v>2.9815987646423663E-2</v>
      </c>
      <c r="G318" s="1">
        <f t="shared" si="9"/>
        <v>1.4444923184994025E-2</v>
      </c>
    </row>
    <row r="319" spans="1:7" x14ac:dyDescent="0.35">
      <c r="A319" s="1" t="s">
        <v>653</v>
      </c>
      <c r="B319" s="1" t="s">
        <v>915</v>
      </c>
      <c r="C319" s="1">
        <v>5.6773002448441648E-2</v>
      </c>
      <c r="D319" s="1">
        <v>0</v>
      </c>
      <c r="E319" s="1">
        <v>3.2031015305992644E-2</v>
      </c>
      <c r="F319" s="1">
        <f t="shared" si="8"/>
        <v>2.9601339251478096E-2</v>
      </c>
      <c r="G319" s="1">
        <f t="shared" si="9"/>
        <v>2.8464380303286095E-2</v>
      </c>
    </row>
    <row r="320" spans="1:7" x14ac:dyDescent="0.35">
      <c r="A320" s="1" t="s">
        <v>2023</v>
      </c>
      <c r="B320" s="1" t="s">
        <v>1264</v>
      </c>
      <c r="C320" s="1">
        <v>8.6291393382912362E-3</v>
      </c>
      <c r="D320" s="1">
        <v>0</v>
      </c>
      <c r="E320" s="1">
        <v>7.9395213409688151E-2</v>
      </c>
      <c r="F320" s="1">
        <f t="shared" si="8"/>
        <v>2.934145091599313E-2</v>
      </c>
      <c r="G320" s="1">
        <f t="shared" si="9"/>
        <v>4.3562023211294196E-2</v>
      </c>
    </row>
    <row r="321" spans="1:7" x14ac:dyDescent="0.35">
      <c r="A321" s="1" t="s">
        <v>1923</v>
      </c>
      <c r="B321" s="1" t="s">
        <v>1020</v>
      </c>
      <c r="C321" s="1">
        <v>1.1955094527675424E-2</v>
      </c>
      <c r="D321" s="1">
        <v>6.5049388590479179E-2</v>
      </c>
      <c r="E321" s="1">
        <v>1.0893534267288851E-2</v>
      </c>
      <c r="F321" s="1">
        <f t="shared" si="8"/>
        <v>2.9299339128481153E-2</v>
      </c>
      <c r="G321" s="1">
        <f t="shared" si="9"/>
        <v>3.0965000483579634E-2</v>
      </c>
    </row>
    <row r="322" spans="1:7" x14ac:dyDescent="0.35">
      <c r="A322" s="1" t="s">
        <v>868</v>
      </c>
      <c r="B322" s="1" t="s">
        <v>1833</v>
      </c>
      <c r="C322" s="1">
        <v>8.6477605014374272E-3</v>
      </c>
      <c r="D322" s="1">
        <v>2.4173313200361285E-2</v>
      </c>
      <c r="E322" s="1">
        <v>5.4151862570304507E-2</v>
      </c>
      <c r="F322" s="1">
        <f t="shared" ref="F322:F385" si="10">AVERAGE(C322:E322)</f>
        <v>2.8990978757367739E-2</v>
      </c>
      <c r="G322" s="1">
        <f t="shared" ref="G322:G385" si="11">STDEV(C322:E322)</f>
        <v>2.3131434290545913E-2</v>
      </c>
    </row>
    <row r="323" spans="1:7" x14ac:dyDescent="0.35">
      <c r="A323" s="1" t="s">
        <v>167</v>
      </c>
      <c r="B323" s="1" t="s">
        <v>1110</v>
      </c>
      <c r="C323" s="1">
        <v>7.3719799850578728E-3</v>
      </c>
      <c r="D323" s="1">
        <v>5.8756752367127976E-2</v>
      </c>
      <c r="E323" s="1">
        <v>2.0832703339324996E-2</v>
      </c>
      <c r="F323" s="1">
        <f t="shared" si="10"/>
        <v>2.8987145230503612E-2</v>
      </c>
      <c r="G323" s="1">
        <f t="shared" si="11"/>
        <v>2.6645260368529811E-2</v>
      </c>
    </row>
    <row r="324" spans="1:7" x14ac:dyDescent="0.35">
      <c r="A324" s="1" t="s">
        <v>345</v>
      </c>
      <c r="B324" s="1" t="s">
        <v>1318</v>
      </c>
      <c r="C324" s="1">
        <v>3.0889585675235715E-2</v>
      </c>
      <c r="D324" s="1">
        <v>2.8398517864963745E-2</v>
      </c>
      <c r="E324" s="1">
        <v>2.6892673240575395E-2</v>
      </c>
      <c r="F324" s="1">
        <f t="shared" si="10"/>
        <v>2.8726925593591621E-2</v>
      </c>
      <c r="G324" s="1">
        <f t="shared" si="11"/>
        <v>2.0185925739862566E-3</v>
      </c>
    </row>
    <row r="325" spans="1:7" x14ac:dyDescent="0.35">
      <c r="A325" s="1" t="s">
        <v>2323</v>
      </c>
      <c r="B325" s="1" t="s">
        <v>1791</v>
      </c>
      <c r="C325" s="1">
        <v>2.1562075772007153E-2</v>
      </c>
      <c r="D325" s="1">
        <v>2.2131362590796004E-2</v>
      </c>
      <c r="E325" s="1">
        <v>4.1619147366426704E-2</v>
      </c>
      <c r="F325" s="1">
        <f t="shared" si="10"/>
        <v>2.8437528576409955E-2</v>
      </c>
      <c r="G325" s="1">
        <f t="shared" si="11"/>
        <v>1.1419164913184475E-2</v>
      </c>
    </row>
    <row r="326" spans="1:7" x14ac:dyDescent="0.35">
      <c r="A326" s="1" t="s">
        <v>40</v>
      </c>
      <c r="B326" s="1" t="s">
        <v>915</v>
      </c>
      <c r="C326" s="1">
        <v>4.1271268864013125E-2</v>
      </c>
      <c r="D326" s="1">
        <v>1.7894575676564699E-2</v>
      </c>
      <c r="E326" s="1">
        <v>2.5937240522732923E-2</v>
      </c>
      <c r="F326" s="1">
        <f t="shared" si="10"/>
        <v>2.8367695021103586E-2</v>
      </c>
      <c r="G326" s="1">
        <f t="shared" si="11"/>
        <v>1.187635372900756E-2</v>
      </c>
    </row>
    <row r="327" spans="1:7" x14ac:dyDescent="0.35">
      <c r="A327" s="1" t="s">
        <v>182</v>
      </c>
      <c r="B327" s="1" t="s">
        <v>915</v>
      </c>
      <c r="C327" s="1">
        <v>2.6659042081113409E-2</v>
      </c>
      <c r="D327" s="1">
        <v>4.0405836055186807E-2</v>
      </c>
      <c r="E327" s="1">
        <v>1.6914005832717828E-2</v>
      </c>
      <c r="F327" s="1">
        <f t="shared" si="10"/>
        <v>2.7992961323006011E-2</v>
      </c>
      <c r="G327" s="1">
        <f t="shared" si="11"/>
        <v>1.180258561537452E-2</v>
      </c>
    </row>
    <row r="328" spans="1:7" x14ac:dyDescent="0.35">
      <c r="A328" s="1" t="s">
        <v>335</v>
      </c>
      <c r="B328" s="1" t="s">
        <v>915</v>
      </c>
      <c r="C328" s="1">
        <v>0</v>
      </c>
      <c r="D328" s="1">
        <v>2.2749854720976299E-2</v>
      </c>
      <c r="E328" s="1">
        <v>6.1209966092988108E-2</v>
      </c>
      <c r="F328" s="1">
        <f t="shared" si="10"/>
        <v>2.7986606937988139E-2</v>
      </c>
      <c r="G328" s="1">
        <f t="shared" si="11"/>
        <v>3.0939176905874076E-2</v>
      </c>
    </row>
    <row r="329" spans="1:7" x14ac:dyDescent="0.35">
      <c r="A329" s="1" t="s">
        <v>2360</v>
      </c>
      <c r="B329" s="1" t="s">
        <v>1863</v>
      </c>
      <c r="C329" s="1">
        <v>2.8653507158589768E-2</v>
      </c>
      <c r="D329" s="1">
        <v>2.5823783772471624E-2</v>
      </c>
      <c r="E329" s="1">
        <v>2.8741266525190535E-2</v>
      </c>
      <c r="F329" s="1">
        <f t="shared" si="10"/>
        <v>2.7739519152083975E-2</v>
      </c>
      <c r="G329" s="1">
        <f t="shared" si="11"/>
        <v>1.6596556751719321E-3</v>
      </c>
    </row>
    <row r="330" spans="1:7" x14ac:dyDescent="0.35">
      <c r="A330" s="1" t="s">
        <v>2026</v>
      </c>
      <c r="B330" s="1" t="s">
        <v>1276</v>
      </c>
      <c r="C330" s="1">
        <v>2.9349107633141705E-2</v>
      </c>
      <c r="D330" s="1">
        <v>4.1148258256395731E-2</v>
      </c>
      <c r="E330" s="1">
        <v>1.1942197291304408E-2</v>
      </c>
      <c r="F330" s="1">
        <f t="shared" si="10"/>
        <v>2.7479854393613948E-2</v>
      </c>
      <c r="G330" s="1">
        <f t="shared" si="11"/>
        <v>1.4692483793738602E-2</v>
      </c>
    </row>
    <row r="331" spans="1:7" x14ac:dyDescent="0.35">
      <c r="A331" s="1" t="s">
        <v>20</v>
      </c>
      <c r="B331" s="1" t="s">
        <v>936</v>
      </c>
      <c r="C331" s="1">
        <v>4.0306354046437752E-2</v>
      </c>
      <c r="D331" s="1">
        <v>4.1999553604115801E-2</v>
      </c>
      <c r="E331" s="1">
        <v>0</v>
      </c>
      <c r="F331" s="1">
        <f t="shared" si="10"/>
        <v>2.7435302550184518E-2</v>
      </c>
      <c r="G331" s="1">
        <f t="shared" si="11"/>
        <v>2.3774747121697238E-2</v>
      </c>
    </row>
    <row r="332" spans="1:7" x14ac:dyDescent="0.35">
      <c r="A332" s="1" t="s">
        <v>395</v>
      </c>
      <c r="B332" s="1" t="s">
        <v>1371</v>
      </c>
      <c r="C332" s="1">
        <v>3.3231850989988043E-2</v>
      </c>
      <c r="D332" s="1">
        <v>2.2022489444284865E-2</v>
      </c>
      <c r="E332" s="1">
        <v>2.6769908142752059E-2</v>
      </c>
      <c r="F332" s="1">
        <f t="shared" si="10"/>
        <v>2.7341416192341653E-2</v>
      </c>
      <c r="G332" s="1">
        <f t="shared" si="11"/>
        <v>5.6264920379959478E-3</v>
      </c>
    </row>
    <row r="333" spans="1:7" x14ac:dyDescent="0.35">
      <c r="A333" s="1" t="s">
        <v>555</v>
      </c>
      <c r="B333" s="1" t="s">
        <v>1538</v>
      </c>
      <c r="C333" s="1">
        <v>1.9482969043866288E-2</v>
      </c>
      <c r="D333" s="1">
        <v>2.4048224904369763E-2</v>
      </c>
      <c r="E333" s="1">
        <v>3.8274243251819912E-2</v>
      </c>
      <c r="F333" s="1">
        <f t="shared" si="10"/>
        <v>2.7268479066685322E-2</v>
      </c>
      <c r="G333" s="1">
        <f t="shared" si="11"/>
        <v>9.8007920211612837E-3</v>
      </c>
    </row>
    <row r="334" spans="1:7" x14ac:dyDescent="0.35">
      <c r="A334" s="1" t="s">
        <v>311</v>
      </c>
      <c r="B334" s="1" t="s">
        <v>1289</v>
      </c>
      <c r="C334" s="1">
        <v>2.9575331681281382E-2</v>
      </c>
      <c r="D334" s="1">
        <v>4.3872403369099949E-2</v>
      </c>
      <c r="E334" s="1">
        <v>8.3494500154397758E-3</v>
      </c>
      <c r="F334" s="1">
        <f t="shared" si="10"/>
        <v>2.7265728355273699E-2</v>
      </c>
      <c r="G334" s="1">
        <f t="shared" si="11"/>
        <v>1.7873744833811656E-2</v>
      </c>
    </row>
    <row r="335" spans="1:7" x14ac:dyDescent="0.35">
      <c r="A335" s="1" t="s">
        <v>2164</v>
      </c>
      <c r="B335" s="1" t="s">
        <v>1554</v>
      </c>
      <c r="C335" s="1">
        <v>2.9199830540151579E-2</v>
      </c>
      <c r="D335" s="1">
        <v>3.7824152612917369E-2</v>
      </c>
      <c r="E335" s="1">
        <v>1.4699252299812221E-2</v>
      </c>
      <c r="F335" s="1">
        <f t="shared" si="10"/>
        <v>2.7241078484293729E-2</v>
      </c>
      <c r="G335" s="1">
        <f t="shared" si="11"/>
        <v>1.1686222051416263E-2</v>
      </c>
    </row>
    <row r="336" spans="1:7" x14ac:dyDescent="0.35">
      <c r="A336" s="1" t="s">
        <v>586</v>
      </c>
      <c r="B336" s="1" t="s">
        <v>1568</v>
      </c>
      <c r="C336" s="1">
        <v>2.1517446538020416E-2</v>
      </c>
      <c r="D336" s="1">
        <v>3.4290408251156923E-2</v>
      </c>
      <c r="E336" s="1">
        <v>2.5259363678230159E-2</v>
      </c>
      <c r="F336" s="1">
        <f t="shared" si="10"/>
        <v>2.7022406155802498E-2</v>
      </c>
      <c r="G336" s="1">
        <f t="shared" si="11"/>
        <v>6.5664584682007983E-3</v>
      </c>
    </row>
    <row r="337" spans="1:7" x14ac:dyDescent="0.35">
      <c r="A337" s="1" t="s">
        <v>2118</v>
      </c>
      <c r="B337" s="1" t="s">
        <v>1483</v>
      </c>
      <c r="C337" s="1">
        <v>2.37981542886531E-2</v>
      </c>
      <c r="D337" s="1">
        <v>4.6117043347170011E-2</v>
      </c>
      <c r="E337" s="1">
        <v>1.0940505261238648E-2</v>
      </c>
      <c r="F337" s="1">
        <f t="shared" si="10"/>
        <v>2.6951900965687253E-2</v>
      </c>
      <c r="G337" s="1">
        <f t="shared" si="11"/>
        <v>1.7799067293117438E-2</v>
      </c>
    </row>
    <row r="338" spans="1:7" x14ac:dyDescent="0.35">
      <c r="A338" s="1" t="s">
        <v>351</v>
      </c>
      <c r="B338" s="1" t="s">
        <v>1325</v>
      </c>
      <c r="C338" s="1">
        <v>9.5107975503947902E-3</v>
      </c>
      <c r="D338" s="1">
        <v>4.9252358321698199E-2</v>
      </c>
      <c r="E338" s="1">
        <v>2.1805928100330271E-2</v>
      </c>
      <c r="F338" s="1">
        <f t="shared" si="10"/>
        <v>2.6856361324141088E-2</v>
      </c>
      <c r="G338" s="1">
        <f t="shared" si="11"/>
        <v>2.0346451040560591E-2</v>
      </c>
    </row>
    <row r="339" spans="1:7" x14ac:dyDescent="0.35">
      <c r="A339" s="1" t="s">
        <v>2098</v>
      </c>
      <c r="B339" s="1" t="s">
        <v>1442</v>
      </c>
      <c r="C339" s="1">
        <v>1.2703634507370255E-2</v>
      </c>
      <c r="D339" s="1">
        <v>3.8823700755886648E-2</v>
      </c>
      <c r="E339" s="1">
        <v>2.82857902202228E-2</v>
      </c>
      <c r="F339" s="1">
        <f t="shared" si="10"/>
        <v>2.6604375161159901E-2</v>
      </c>
      <c r="G339" s="1">
        <f t="shared" si="11"/>
        <v>1.314096011170242E-2</v>
      </c>
    </row>
    <row r="340" spans="1:7" x14ac:dyDescent="0.35">
      <c r="A340" s="1" t="s">
        <v>429</v>
      </c>
      <c r="B340" s="1" t="s">
        <v>1404</v>
      </c>
      <c r="C340" s="1">
        <v>2.3970515468188097E-2</v>
      </c>
      <c r="D340" s="1">
        <v>1.2994125858600604E-2</v>
      </c>
      <c r="E340" s="1">
        <v>4.2364633974948114E-2</v>
      </c>
      <c r="F340" s="1">
        <f t="shared" si="10"/>
        <v>2.6443091767245602E-2</v>
      </c>
      <c r="G340" s="1">
        <f t="shared" si="11"/>
        <v>1.4840549582785153E-2</v>
      </c>
    </row>
    <row r="341" spans="1:7" x14ac:dyDescent="0.35">
      <c r="A341" s="1" t="s">
        <v>587</v>
      </c>
      <c r="B341" s="1" t="s">
        <v>1569</v>
      </c>
      <c r="C341" s="1">
        <v>5.8918283558011125E-2</v>
      </c>
      <c r="D341" s="1">
        <v>0</v>
      </c>
      <c r="E341" s="1">
        <v>2.0336305335082818E-2</v>
      </c>
      <c r="F341" s="1">
        <f t="shared" si="10"/>
        <v>2.6418196297697982E-2</v>
      </c>
      <c r="G341" s="1">
        <f t="shared" si="11"/>
        <v>2.9926294167778377E-2</v>
      </c>
    </row>
    <row r="342" spans="1:7" x14ac:dyDescent="0.35">
      <c r="A342" s="1" t="s">
        <v>206</v>
      </c>
      <c r="B342" s="1" t="s">
        <v>1159</v>
      </c>
      <c r="C342" s="1">
        <v>4.8969042257174189E-2</v>
      </c>
      <c r="D342" s="1">
        <v>0</v>
      </c>
      <c r="E342" s="1">
        <v>2.9995605568168084E-2</v>
      </c>
      <c r="F342" s="1">
        <f t="shared" si="10"/>
        <v>2.6321549275114087E-2</v>
      </c>
      <c r="G342" s="1">
        <f t="shared" si="11"/>
        <v>2.4690398784337715E-2</v>
      </c>
    </row>
    <row r="343" spans="1:7" x14ac:dyDescent="0.35">
      <c r="A343" s="1" t="s">
        <v>1950</v>
      </c>
      <c r="B343" s="1" t="s">
        <v>962</v>
      </c>
      <c r="C343" s="1">
        <v>3.2491621281449362E-2</v>
      </c>
      <c r="D343" s="1">
        <v>2.282513934356379E-2</v>
      </c>
      <c r="E343" s="1">
        <v>2.3288005295791687E-2</v>
      </c>
      <c r="F343" s="1">
        <f t="shared" si="10"/>
        <v>2.6201588640268281E-2</v>
      </c>
      <c r="G343" s="1">
        <f t="shared" si="11"/>
        <v>5.4522421252889619E-3</v>
      </c>
    </row>
    <row r="344" spans="1:7" x14ac:dyDescent="0.35">
      <c r="A344" s="1" t="s">
        <v>753</v>
      </c>
      <c r="B344" s="1" t="s">
        <v>965</v>
      </c>
      <c r="C344" s="1">
        <v>2.5015455119118995E-2</v>
      </c>
      <c r="D344" s="1">
        <v>2.4779064855949849E-2</v>
      </c>
      <c r="E344" s="1">
        <v>2.8732370503609134E-2</v>
      </c>
      <c r="F344" s="1">
        <f t="shared" si="10"/>
        <v>2.6175630159559326E-2</v>
      </c>
      <c r="G344" s="1">
        <f t="shared" si="11"/>
        <v>2.2173545001418337E-3</v>
      </c>
    </row>
    <row r="345" spans="1:7" x14ac:dyDescent="0.35">
      <c r="A345" s="1" t="s">
        <v>700</v>
      </c>
      <c r="B345" s="1" t="s">
        <v>1697</v>
      </c>
      <c r="C345" s="1">
        <v>2.7370031946695256E-2</v>
      </c>
      <c r="D345" s="1">
        <v>5.101401849024545E-2</v>
      </c>
      <c r="E345" s="1">
        <v>0</v>
      </c>
      <c r="F345" s="1">
        <f t="shared" si="10"/>
        <v>2.6128016812313568E-2</v>
      </c>
      <c r="G345" s="1">
        <f t="shared" si="11"/>
        <v>2.5529678255440297E-2</v>
      </c>
    </row>
    <row r="346" spans="1:7" x14ac:dyDescent="0.35">
      <c r="A346" s="1" t="s">
        <v>2057</v>
      </c>
      <c r="B346" s="1" t="s">
        <v>1351</v>
      </c>
      <c r="C346" s="1">
        <v>2.8154890889220675E-2</v>
      </c>
      <c r="D346" s="1">
        <v>4.9938027499725791E-2</v>
      </c>
      <c r="E346" s="1">
        <v>0</v>
      </c>
      <c r="F346" s="1">
        <f t="shared" si="10"/>
        <v>2.6030972796315489E-2</v>
      </c>
      <c r="G346" s="1">
        <f t="shared" si="11"/>
        <v>2.503667147785164E-2</v>
      </c>
    </row>
    <row r="347" spans="1:7" x14ac:dyDescent="0.35">
      <c r="A347" s="1" t="s">
        <v>211</v>
      </c>
      <c r="B347" s="1" t="s">
        <v>1165</v>
      </c>
      <c r="C347" s="1">
        <v>4.3484263294114207E-2</v>
      </c>
      <c r="D347" s="1">
        <v>1.7127830751135196E-2</v>
      </c>
      <c r="E347" s="1">
        <v>1.6854046647259188E-2</v>
      </c>
      <c r="F347" s="1">
        <f t="shared" si="10"/>
        <v>2.5822046897502865E-2</v>
      </c>
      <c r="G347" s="1">
        <f t="shared" si="11"/>
        <v>1.5296540637164622E-2</v>
      </c>
    </row>
    <row r="348" spans="1:7" x14ac:dyDescent="0.35">
      <c r="A348" s="1" t="s">
        <v>2090</v>
      </c>
      <c r="B348" s="1" t="s">
        <v>1334</v>
      </c>
      <c r="C348" s="1">
        <v>7.6836151534135547E-2</v>
      </c>
      <c r="D348" s="1">
        <v>0</v>
      </c>
      <c r="E348" s="1">
        <v>0</v>
      </c>
      <c r="F348" s="1">
        <f t="shared" si="10"/>
        <v>2.5612050511378517E-2</v>
      </c>
      <c r="G348" s="1">
        <f t="shared" si="11"/>
        <v>4.4361372771728039E-2</v>
      </c>
    </row>
    <row r="349" spans="1:7" x14ac:dyDescent="0.35">
      <c r="A349" s="1" t="s">
        <v>197</v>
      </c>
      <c r="B349" s="1" t="s">
        <v>1146</v>
      </c>
      <c r="C349" s="1">
        <v>3.1349728467030026E-2</v>
      </c>
      <c r="D349" s="1">
        <v>4.5341032622037432E-2</v>
      </c>
      <c r="E349" s="1">
        <v>0</v>
      </c>
      <c r="F349" s="1">
        <f t="shared" si="10"/>
        <v>2.5563587029689153E-2</v>
      </c>
      <c r="G349" s="1">
        <f t="shared" si="11"/>
        <v>2.3217706268230946E-2</v>
      </c>
    </row>
    <row r="350" spans="1:7" x14ac:dyDescent="0.35">
      <c r="A350" s="1" t="s">
        <v>2033</v>
      </c>
      <c r="B350" s="1" t="s">
        <v>915</v>
      </c>
      <c r="C350" s="1">
        <v>0</v>
      </c>
      <c r="D350" s="1">
        <v>7.6047892838029874E-2</v>
      </c>
      <c r="E350" s="1">
        <v>0</v>
      </c>
      <c r="F350" s="1">
        <f t="shared" si="10"/>
        <v>2.5349297612676625E-2</v>
      </c>
      <c r="G350" s="1">
        <f t="shared" si="11"/>
        <v>4.390627140134036E-2</v>
      </c>
    </row>
    <row r="351" spans="1:7" x14ac:dyDescent="0.35">
      <c r="A351" s="1" t="s">
        <v>1946</v>
      </c>
      <c r="B351" s="1" t="s">
        <v>1116</v>
      </c>
      <c r="C351" s="1">
        <v>3.0033935533972708E-3</v>
      </c>
      <c r="D351" s="1">
        <v>4.9975090698538095E-2</v>
      </c>
      <c r="E351" s="1">
        <v>2.2193794641279359E-2</v>
      </c>
      <c r="F351" s="1">
        <f t="shared" si="10"/>
        <v>2.5057426297738244E-2</v>
      </c>
      <c r="G351" s="1">
        <f t="shared" si="11"/>
        <v>2.3616421677968333E-2</v>
      </c>
    </row>
    <row r="352" spans="1:7" x14ac:dyDescent="0.35">
      <c r="A352" s="1" t="s">
        <v>637</v>
      </c>
      <c r="B352" s="1" t="s">
        <v>1466</v>
      </c>
      <c r="C352" s="1">
        <v>4.0621836562550907E-3</v>
      </c>
      <c r="D352" s="1">
        <v>2.3142492983394127E-2</v>
      </c>
      <c r="E352" s="1">
        <v>4.7931764280588894E-2</v>
      </c>
      <c r="F352" s="1">
        <f t="shared" si="10"/>
        <v>2.5045480306746037E-2</v>
      </c>
      <c r="G352" s="1">
        <f t="shared" si="11"/>
        <v>2.1996614435029763E-2</v>
      </c>
    </row>
    <row r="353" spans="1:7" x14ac:dyDescent="0.35">
      <c r="A353" s="1" t="s">
        <v>1870</v>
      </c>
      <c r="B353" s="1" t="s">
        <v>935</v>
      </c>
      <c r="C353" s="1">
        <v>1.800558750499491E-2</v>
      </c>
      <c r="D353" s="1">
        <v>3.8121816428378676E-2</v>
      </c>
      <c r="E353" s="1">
        <v>1.8288441167044294E-2</v>
      </c>
      <c r="F353" s="1">
        <f t="shared" si="10"/>
        <v>2.4805281700139292E-2</v>
      </c>
      <c r="G353" s="1">
        <f t="shared" si="11"/>
        <v>1.1533324517451067E-2</v>
      </c>
    </row>
    <row r="354" spans="1:7" x14ac:dyDescent="0.35">
      <c r="A354" s="1" t="s">
        <v>1953</v>
      </c>
      <c r="B354" s="1" t="s">
        <v>1127</v>
      </c>
      <c r="C354" s="1">
        <v>2.5861871625764057E-2</v>
      </c>
      <c r="D354" s="1">
        <v>1.60553144355042E-2</v>
      </c>
      <c r="E354" s="1">
        <v>3.2294337544802112E-2</v>
      </c>
      <c r="F354" s="1">
        <f t="shared" si="10"/>
        <v>2.4737174535356787E-2</v>
      </c>
      <c r="G354" s="1">
        <f t="shared" si="11"/>
        <v>8.1777243500228136E-3</v>
      </c>
    </row>
    <row r="355" spans="1:7" x14ac:dyDescent="0.35">
      <c r="A355" s="1" t="s">
        <v>380</v>
      </c>
      <c r="B355" s="1" t="s">
        <v>1358</v>
      </c>
      <c r="C355" s="1">
        <v>5.7945674044920806E-2</v>
      </c>
      <c r="D355" s="1">
        <v>0</v>
      </c>
      <c r="E355" s="1">
        <v>1.550576561638204E-2</v>
      </c>
      <c r="F355" s="1">
        <f t="shared" si="10"/>
        <v>2.4483813220434286E-2</v>
      </c>
      <c r="G355" s="1">
        <f t="shared" si="11"/>
        <v>2.9997988086128764E-2</v>
      </c>
    </row>
    <row r="356" spans="1:7" x14ac:dyDescent="0.35">
      <c r="A356" s="1" t="s">
        <v>1999</v>
      </c>
      <c r="B356" s="1" t="s">
        <v>1219</v>
      </c>
      <c r="C356" s="1">
        <v>1.374657353746727E-2</v>
      </c>
      <c r="D356" s="1">
        <v>3.2540330332238528E-2</v>
      </c>
      <c r="E356" s="1">
        <v>2.6606221345654282E-2</v>
      </c>
      <c r="F356" s="1">
        <f t="shared" si="10"/>
        <v>2.4297708405120026E-2</v>
      </c>
      <c r="G356" s="1">
        <f t="shared" si="11"/>
        <v>9.6071976982215375E-3</v>
      </c>
    </row>
    <row r="357" spans="1:7" x14ac:dyDescent="0.35">
      <c r="A357" s="1" t="s">
        <v>2332</v>
      </c>
      <c r="B357" s="1" t="s">
        <v>1801</v>
      </c>
      <c r="C357" s="1">
        <v>1.431521153602245E-2</v>
      </c>
      <c r="D357" s="1">
        <v>4.9768926655144666E-2</v>
      </c>
      <c r="E357" s="1">
        <v>8.7577774060260839E-3</v>
      </c>
      <c r="F357" s="1">
        <f t="shared" si="10"/>
        <v>2.4280638532397734E-2</v>
      </c>
      <c r="G357" s="1">
        <f t="shared" si="11"/>
        <v>2.2247716559198473E-2</v>
      </c>
    </row>
    <row r="358" spans="1:7" x14ac:dyDescent="0.35">
      <c r="A358" s="1" t="s">
        <v>368</v>
      </c>
      <c r="B358" s="1" t="s">
        <v>915</v>
      </c>
      <c r="C358" s="1">
        <v>0</v>
      </c>
      <c r="D358" s="1">
        <v>0</v>
      </c>
      <c r="E358" s="1">
        <v>7.2794365396288571E-2</v>
      </c>
      <c r="F358" s="1">
        <f t="shared" si="10"/>
        <v>2.4264788465429524E-2</v>
      </c>
      <c r="G358" s="1">
        <f t="shared" si="11"/>
        <v>4.2027846457035188E-2</v>
      </c>
    </row>
    <row r="359" spans="1:7" x14ac:dyDescent="0.35">
      <c r="A359" s="1" t="s">
        <v>1909</v>
      </c>
      <c r="B359" s="1" t="s">
        <v>937</v>
      </c>
      <c r="C359" s="1">
        <v>4.3633540387104331E-3</v>
      </c>
      <c r="D359" s="1">
        <v>2.4650501885069676E-2</v>
      </c>
      <c r="E359" s="1">
        <v>4.3362767596381309E-2</v>
      </c>
      <c r="F359" s="1">
        <f t="shared" si="10"/>
        <v>2.4125541173387138E-2</v>
      </c>
      <c r="G359" s="1">
        <f t="shared" si="11"/>
        <v>1.9505005825996784E-2</v>
      </c>
    </row>
    <row r="360" spans="1:7" x14ac:dyDescent="0.35">
      <c r="A360" s="1" t="s">
        <v>743</v>
      </c>
      <c r="B360" s="1" t="s">
        <v>1728</v>
      </c>
      <c r="C360" s="1">
        <v>2.3987443798320997E-2</v>
      </c>
      <c r="D360" s="1">
        <v>0</v>
      </c>
      <c r="E360" s="1">
        <v>4.8155944024440206E-2</v>
      </c>
      <c r="F360" s="1">
        <f t="shared" si="10"/>
        <v>2.4047795940920397E-2</v>
      </c>
      <c r="G360" s="1">
        <f t="shared" si="11"/>
        <v>2.4078028740058686E-2</v>
      </c>
    </row>
    <row r="361" spans="1:7" x14ac:dyDescent="0.35">
      <c r="A361" s="1" t="s">
        <v>528</v>
      </c>
      <c r="B361" s="1" t="s">
        <v>1504</v>
      </c>
      <c r="C361" s="1">
        <v>1.3520657277148188E-2</v>
      </c>
      <c r="D361" s="1">
        <v>2.3410042949820433E-2</v>
      </c>
      <c r="E361" s="1">
        <v>3.468025053293388E-2</v>
      </c>
      <c r="F361" s="1">
        <f t="shared" si="10"/>
        <v>2.3870316919967504E-2</v>
      </c>
      <c r="G361" s="1">
        <f t="shared" si="11"/>
        <v>1.0587303045784079E-2</v>
      </c>
    </row>
    <row r="362" spans="1:7" x14ac:dyDescent="0.35">
      <c r="A362" s="1" t="s">
        <v>282</v>
      </c>
      <c r="B362" s="1" t="s">
        <v>937</v>
      </c>
      <c r="C362" s="1">
        <v>0</v>
      </c>
      <c r="D362" s="1">
        <v>2.0372018872174529E-2</v>
      </c>
      <c r="E362" s="1">
        <v>5.113966966284212E-2</v>
      </c>
      <c r="F362" s="1">
        <f t="shared" si="10"/>
        <v>2.3837229511672216E-2</v>
      </c>
      <c r="G362" s="1">
        <f t="shared" si="11"/>
        <v>2.5745333885739755E-2</v>
      </c>
    </row>
    <row r="363" spans="1:7" x14ac:dyDescent="0.35">
      <c r="A363" s="1" t="s">
        <v>804</v>
      </c>
      <c r="B363" s="1" t="s">
        <v>1787</v>
      </c>
      <c r="C363" s="1">
        <v>1.2765807647131092E-2</v>
      </c>
      <c r="D363" s="1">
        <v>4.9190972398665329E-2</v>
      </c>
      <c r="E363" s="1">
        <v>8.8456700992503266E-3</v>
      </c>
      <c r="F363" s="1">
        <f t="shared" si="10"/>
        <v>2.3600816715015585E-2</v>
      </c>
      <c r="G363" s="1">
        <f t="shared" si="11"/>
        <v>2.2248234099218969E-2</v>
      </c>
    </row>
    <row r="364" spans="1:7" x14ac:dyDescent="0.35">
      <c r="A364" s="1" t="s">
        <v>699</v>
      </c>
      <c r="B364" s="1" t="s">
        <v>1696</v>
      </c>
      <c r="C364" s="1">
        <v>2.2052997345861289E-3</v>
      </c>
      <c r="D364" s="1">
        <v>5.0057324670902903E-2</v>
      </c>
      <c r="E364" s="1">
        <v>1.8528633749742122E-2</v>
      </c>
      <c r="F364" s="1">
        <f t="shared" si="10"/>
        <v>2.359708605174372E-2</v>
      </c>
      <c r="G364" s="1">
        <f t="shared" si="11"/>
        <v>2.4325315602880048E-2</v>
      </c>
    </row>
    <row r="365" spans="1:7" x14ac:dyDescent="0.35">
      <c r="A365" s="1" t="s">
        <v>597</v>
      </c>
      <c r="B365" s="1" t="s">
        <v>1576</v>
      </c>
      <c r="C365" s="1">
        <v>0</v>
      </c>
      <c r="D365" s="1">
        <v>3.2682792002673315E-2</v>
      </c>
      <c r="E365" s="1">
        <v>3.7964661700787154E-2</v>
      </c>
      <c r="F365" s="1">
        <f t="shared" si="10"/>
        <v>2.3549151234486823E-2</v>
      </c>
      <c r="G365" s="1">
        <f t="shared" si="11"/>
        <v>2.0564445768741554E-2</v>
      </c>
    </row>
    <row r="366" spans="1:7" x14ac:dyDescent="0.35">
      <c r="A366" s="1" t="s">
        <v>713</v>
      </c>
      <c r="B366" s="1" t="s">
        <v>941</v>
      </c>
      <c r="C366" s="1">
        <v>1.1770267941406204E-2</v>
      </c>
      <c r="D366" s="1">
        <v>3.1665870485260768E-2</v>
      </c>
      <c r="E366" s="1">
        <v>2.5949694952946883E-2</v>
      </c>
      <c r="F366" s="1">
        <f t="shared" si="10"/>
        <v>2.3128611126537951E-2</v>
      </c>
      <c r="G366" s="1">
        <f t="shared" si="11"/>
        <v>1.024341913681549E-2</v>
      </c>
    </row>
    <row r="367" spans="1:7" x14ac:dyDescent="0.35">
      <c r="A367" s="1" t="s">
        <v>623</v>
      </c>
      <c r="B367" s="1" t="s">
        <v>1601</v>
      </c>
      <c r="C367" s="1">
        <v>1.5297978047192512E-2</v>
      </c>
      <c r="D367" s="1">
        <v>4.472948984163444E-2</v>
      </c>
      <c r="E367" s="1">
        <v>9.3530991702534434E-3</v>
      </c>
      <c r="F367" s="1">
        <f t="shared" si="10"/>
        <v>2.3126855686360134E-2</v>
      </c>
      <c r="G367" s="1">
        <f t="shared" si="11"/>
        <v>1.8943092357118916E-2</v>
      </c>
    </row>
    <row r="368" spans="1:7" x14ac:dyDescent="0.35">
      <c r="A368" s="1" t="s">
        <v>2217</v>
      </c>
      <c r="B368" s="1" t="s">
        <v>1643</v>
      </c>
      <c r="C368" s="1">
        <v>1.4892313699644083E-2</v>
      </c>
      <c r="D368" s="1">
        <v>2.9030908694698654E-2</v>
      </c>
      <c r="E368" s="1">
        <v>2.5360778324258135E-2</v>
      </c>
      <c r="F368" s="1">
        <f t="shared" si="10"/>
        <v>2.3094666906200292E-2</v>
      </c>
      <c r="G368" s="1">
        <f t="shared" si="11"/>
        <v>7.3366486100831223E-3</v>
      </c>
    </row>
    <row r="369" spans="1:7" x14ac:dyDescent="0.35">
      <c r="A369" s="1" t="s">
        <v>2139</v>
      </c>
      <c r="B369" s="1" t="s">
        <v>1516</v>
      </c>
      <c r="C369" s="1">
        <v>0</v>
      </c>
      <c r="D369" s="1">
        <v>6.7905571348952212E-2</v>
      </c>
      <c r="E369" s="1">
        <v>1.2653345256521608E-3</v>
      </c>
      <c r="F369" s="1">
        <f t="shared" si="10"/>
        <v>2.3056968624868127E-2</v>
      </c>
      <c r="G369" s="1">
        <f t="shared" si="11"/>
        <v>3.8845181716559055E-2</v>
      </c>
    </row>
    <row r="370" spans="1:7" x14ac:dyDescent="0.35">
      <c r="A370" s="1" t="s">
        <v>92</v>
      </c>
      <c r="B370" s="1" t="s">
        <v>1023</v>
      </c>
      <c r="C370" s="1">
        <v>1.9349081341906071E-3</v>
      </c>
      <c r="D370" s="1">
        <v>2.6049637640234085E-2</v>
      </c>
      <c r="E370" s="1">
        <v>4.1156554244193851E-2</v>
      </c>
      <c r="F370" s="1">
        <f t="shared" si="10"/>
        <v>2.3047033339539513E-2</v>
      </c>
      <c r="G370" s="1">
        <f t="shared" si="11"/>
        <v>1.9782469647000485E-2</v>
      </c>
    </row>
    <row r="371" spans="1:7" x14ac:dyDescent="0.35">
      <c r="A371" s="1" t="s">
        <v>1869</v>
      </c>
      <c r="B371" s="1" t="s">
        <v>934</v>
      </c>
      <c r="C371" s="1">
        <v>0</v>
      </c>
      <c r="D371" s="1">
        <v>2.1581205733425892E-2</v>
      </c>
      <c r="E371" s="1">
        <v>4.7250329027453575E-2</v>
      </c>
      <c r="F371" s="1">
        <f t="shared" si="10"/>
        <v>2.2943844920293156E-2</v>
      </c>
      <c r="G371" s="1">
        <f t="shared" si="11"/>
        <v>2.3654618734315819E-2</v>
      </c>
    </row>
    <row r="372" spans="1:7" x14ac:dyDescent="0.35">
      <c r="A372" s="1" t="s">
        <v>1983</v>
      </c>
      <c r="B372" s="1" t="s">
        <v>1190</v>
      </c>
      <c r="C372" s="1">
        <v>3.6268177840189326E-2</v>
      </c>
      <c r="D372" s="1">
        <v>0</v>
      </c>
      <c r="E372" s="1">
        <v>3.1324671192429404E-2</v>
      </c>
      <c r="F372" s="1">
        <f t="shared" si="10"/>
        <v>2.2530949677539575E-2</v>
      </c>
      <c r="G372" s="1">
        <f t="shared" si="11"/>
        <v>1.9668307871369549E-2</v>
      </c>
    </row>
    <row r="373" spans="1:7" x14ac:dyDescent="0.35">
      <c r="A373" s="1" t="s">
        <v>773</v>
      </c>
      <c r="B373" s="1" t="s">
        <v>1303</v>
      </c>
      <c r="C373" s="1">
        <v>9.2798027910358395E-3</v>
      </c>
      <c r="D373" s="1">
        <v>2.4825393854465229E-2</v>
      </c>
      <c r="E373" s="1">
        <v>3.2792514753360577E-2</v>
      </c>
      <c r="F373" s="1">
        <f t="shared" si="10"/>
        <v>2.229923713295388E-2</v>
      </c>
      <c r="G373" s="1">
        <f t="shared" si="11"/>
        <v>1.1958177402599444E-2</v>
      </c>
    </row>
    <row r="374" spans="1:7" x14ac:dyDescent="0.35">
      <c r="A374" s="1" t="s">
        <v>112</v>
      </c>
      <c r="B374" s="1" t="s">
        <v>1044</v>
      </c>
      <c r="C374" s="1">
        <v>4.066338791833167E-2</v>
      </c>
      <c r="D374" s="1">
        <v>0</v>
      </c>
      <c r="E374" s="1">
        <v>2.5873189167346836E-2</v>
      </c>
      <c r="F374" s="1">
        <f t="shared" si="10"/>
        <v>2.2178859028559501E-2</v>
      </c>
      <c r="G374" s="1">
        <f t="shared" si="11"/>
        <v>2.0581881246133575E-2</v>
      </c>
    </row>
    <row r="375" spans="1:7" x14ac:dyDescent="0.35">
      <c r="A375" s="1" t="s">
        <v>572</v>
      </c>
      <c r="B375" s="1" t="s">
        <v>1556</v>
      </c>
      <c r="C375" s="1">
        <v>2.0124706649813542E-2</v>
      </c>
      <c r="D375" s="1">
        <v>2.6366991280064426E-2</v>
      </c>
      <c r="E375" s="1">
        <v>1.985414096537088E-2</v>
      </c>
      <c r="F375" s="1">
        <f t="shared" si="10"/>
        <v>2.2115279631749613E-2</v>
      </c>
      <c r="G375" s="1">
        <f t="shared" si="11"/>
        <v>3.6845746569599265E-3</v>
      </c>
    </row>
    <row r="376" spans="1:7" x14ac:dyDescent="0.35">
      <c r="A376" s="1" t="s">
        <v>2225</v>
      </c>
      <c r="B376" s="1" t="s">
        <v>1660</v>
      </c>
      <c r="C376" s="1">
        <v>1.8221038979413653E-2</v>
      </c>
      <c r="D376" s="1">
        <v>2.5043140147487507E-2</v>
      </c>
      <c r="E376" s="1">
        <v>2.3038916691512458E-2</v>
      </c>
      <c r="F376" s="1">
        <f t="shared" si="10"/>
        <v>2.2101031939471206E-2</v>
      </c>
      <c r="G376" s="1">
        <f t="shared" si="11"/>
        <v>3.506420816579532E-3</v>
      </c>
    </row>
    <row r="377" spans="1:7" x14ac:dyDescent="0.35">
      <c r="A377" s="1" t="s">
        <v>552</v>
      </c>
      <c r="B377" s="1" t="s">
        <v>1093</v>
      </c>
      <c r="C377" s="1">
        <v>7.9329232880980989E-3</v>
      </c>
      <c r="D377" s="1">
        <v>2.2037546368802365E-2</v>
      </c>
      <c r="E377" s="1">
        <v>3.5121493203371372E-2</v>
      </c>
      <c r="F377" s="1">
        <f t="shared" si="10"/>
        <v>2.1697320953423943E-2</v>
      </c>
      <c r="G377" s="1">
        <f t="shared" si="11"/>
        <v>1.3597477652468413E-2</v>
      </c>
    </row>
    <row r="378" spans="1:7" x14ac:dyDescent="0.35">
      <c r="A378" s="1" t="s">
        <v>2070</v>
      </c>
      <c r="B378" s="1" t="s">
        <v>1094</v>
      </c>
      <c r="C378" s="1">
        <v>1.5376463941445056E-2</v>
      </c>
      <c r="D378" s="1">
        <v>2.7339900248887359E-2</v>
      </c>
      <c r="E378" s="1">
        <v>2.2339689395214336E-2</v>
      </c>
      <c r="F378" s="1">
        <f t="shared" si="10"/>
        <v>2.1685351195182251E-2</v>
      </c>
      <c r="G378" s="1">
        <f t="shared" si="11"/>
        <v>6.0084998902032883E-3</v>
      </c>
    </row>
    <row r="379" spans="1:7" x14ac:dyDescent="0.35">
      <c r="A379" s="1" t="s">
        <v>1925</v>
      </c>
      <c r="B379" s="1" t="s">
        <v>1072</v>
      </c>
      <c r="C379" s="1">
        <v>1.8088690216556427E-2</v>
      </c>
      <c r="D379" s="1">
        <v>2.672256634366995E-2</v>
      </c>
      <c r="E379" s="1">
        <v>2.0024944579733778E-2</v>
      </c>
      <c r="F379" s="1">
        <f t="shared" si="10"/>
        <v>2.1612067046653385E-2</v>
      </c>
      <c r="G379" s="1">
        <f t="shared" si="11"/>
        <v>4.5304715580539671E-3</v>
      </c>
    </row>
    <row r="380" spans="1:7" x14ac:dyDescent="0.35">
      <c r="A380" s="1" t="s">
        <v>2174</v>
      </c>
      <c r="B380" s="1" t="s">
        <v>1003</v>
      </c>
      <c r="C380" s="1">
        <v>1.6772897283499105E-2</v>
      </c>
      <c r="D380" s="1">
        <v>3.5812315852387089E-2</v>
      </c>
      <c r="E380" s="1">
        <v>1.1589914836680924E-2</v>
      </c>
      <c r="F380" s="1">
        <f t="shared" si="10"/>
        <v>2.1391709324189042E-2</v>
      </c>
      <c r="G380" s="1">
        <f t="shared" si="11"/>
        <v>1.2754655865284547E-2</v>
      </c>
    </row>
    <row r="381" spans="1:7" x14ac:dyDescent="0.35">
      <c r="A381" s="1" t="s">
        <v>2352</v>
      </c>
      <c r="B381" s="1" t="s">
        <v>1831</v>
      </c>
      <c r="C381" s="1">
        <v>2.5932662824501643E-2</v>
      </c>
      <c r="D381" s="1">
        <v>3.7633045494041437E-2</v>
      </c>
      <c r="E381" s="1">
        <v>0</v>
      </c>
      <c r="F381" s="1">
        <f t="shared" si="10"/>
        <v>2.118856943951436E-2</v>
      </c>
      <c r="G381" s="1">
        <f t="shared" si="11"/>
        <v>1.9259837611549539E-2</v>
      </c>
    </row>
    <row r="382" spans="1:7" x14ac:dyDescent="0.35">
      <c r="A382" s="1" t="s">
        <v>446</v>
      </c>
      <c r="B382" s="1" t="s">
        <v>937</v>
      </c>
      <c r="C382" s="1">
        <v>0</v>
      </c>
      <c r="D382" s="1">
        <v>2.2379222732853275E-2</v>
      </c>
      <c r="E382" s="1">
        <v>4.1062256415431E-2</v>
      </c>
      <c r="F382" s="1">
        <f t="shared" si="10"/>
        <v>2.1147159716094755E-2</v>
      </c>
      <c r="G382" s="1">
        <f t="shared" si="11"/>
        <v>2.0558835325465284E-2</v>
      </c>
    </row>
    <row r="383" spans="1:7" x14ac:dyDescent="0.35">
      <c r="A383" s="1" t="s">
        <v>813</v>
      </c>
      <c r="B383" s="1" t="s">
        <v>915</v>
      </c>
      <c r="C383" s="1">
        <v>0</v>
      </c>
      <c r="D383" s="1">
        <v>6.3358380144667881E-2</v>
      </c>
      <c r="E383" s="1">
        <v>0</v>
      </c>
      <c r="F383" s="1">
        <f t="shared" si="10"/>
        <v>2.1119460048222627E-2</v>
      </c>
      <c r="G383" s="1">
        <f t="shared" si="11"/>
        <v>3.6579977831942639E-2</v>
      </c>
    </row>
    <row r="384" spans="1:7" x14ac:dyDescent="0.35">
      <c r="A384" s="1" t="s">
        <v>685</v>
      </c>
      <c r="B384" s="1" t="s">
        <v>915</v>
      </c>
      <c r="C384" s="1">
        <v>3.1263547877262529E-2</v>
      </c>
      <c r="D384" s="1">
        <v>1.4965424745429933E-2</v>
      </c>
      <c r="E384" s="1">
        <v>1.6128665047511745E-2</v>
      </c>
      <c r="F384" s="1">
        <f t="shared" si="10"/>
        <v>2.0785879223401402E-2</v>
      </c>
      <c r="G384" s="1">
        <f t="shared" si="11"/>
        <v>9.0925484499767648E-3</v>
      </c>
    </row>
    <row r="385" spans="1:7" x14ac:dyDescent="0.35">
      <c r="A385" s="1" t="s">
        <v>683</v>
      </c>
      <c r="B385" s="1" t="s">
        <v>1683</v>
      </c>
      <c r="C385" s="1">
        <v>5.1833007927840477E-3</v>
      </c>
      <c r="D385" s="1">
        <v>5.7134079194126872E-2</v>
      </c>
      <c r="E385" s="1">
        <v>0</v>
      </c>
      <c r="F385" s="1">
        <f t="shared" si="10"/>
        <v>2.0772459995636972E-2</v>
      </c>
      <c r="G385" s="1">
        <f t="shared" si="11"/>
        <v>3.1596553052969413E-2</v>
      </c>
    </row>
    <row r="386" spans="1:7" x14ac:dyDescent="0.35">
      <c r="A386" s="1" t="s">
        <v>2022</v>
      </c>
      <c r="B386" s="1" t="s">
        <v>1263</v>
      </c>
      <c r="C386" s="1">
        <v>0</v>
      </c>
      <c r="D386" s="1">
        <v>0</v>
      </c>
      <c r="E386" s="1">
        <v>6.2307735156133005E-2</v>
      </c>
      <c r="F386" s="1">
        <f t="shared" ref="F386:F449" si="12">AVERAGE(C386:E386)</f>
        <v>2.0769245052044336E-2</v>
      </c>
      <c r="G386" s="1">
        <f t="shared" ref="G386:G449" si="13">STDEV(C386:E386)</f>
        <v>3.5973387664989302E-2</v>
      </c>
    </row>
    <row r="387" spans="1:7" x14ac:dyDescent="0.35">
      <c r="A387" s="1" t="s">
        <v>385</v>
      </c>
      <c r="B387" s="1" t="s">
        <v>1361</v>
      </c>
      <c r="C387" s="1">
        <v>3.6826812734575061E-2</v>
      </c>
      <c r="D387" s="1">
        <v>2.5366284912132265E-2</v>
      </c>
      <c r="E387" s="1">
        <v>0</v>
      </c>
      <c r="F387" s="1">
        <f t="shared" si="12"/>
        <v>2.0731032548902444E-2</v>
      </c>
      <c r="G387" s="1">
        <f t="shared" si="13"/>
        <v>1.8845893648219116E-2</v>
      </c>
    </row>
    <row r="388" spans="1:7" x14ac:dyDescent="0.35">
      <c r="A388" s="1" t="s">
        <v>2246</v>
      </c>
      <c r="B388" s="1" t="s">
        <v>1684</v>
      </c>
      <c r="C388" s="1">
        <v>8.4643189603608986E-3</v>
      </c>
      <c r="D388" s="1">
        <v>3.3325606857074176E-2</v>
      </c>
      <c r="E388" s="1">
        <v>2.0263357958115326E-2</v>
      </c>
      <c r="F388" s="1">
        <f t="shared" si="12"/>
        <v>2.0684427925183466E-2</v>
      </c>
      <c r="G388" s="1">
        <f t="shared" si="13"/>
        <v>1.2435991472684864E-2</v>
      </c>
    </row>
    <row r="389" spans="1:7" x14ac:dyDescent="0.35">
      <c r="A389" s="1" t="s">
        <v>273</v>
      </c>
      <c r="B389" s="1" t="s">
        <v>1240</v>
      </c>
      <c r="C389" s="1">
        <v>1.956299387722182E-2</v>
      </c>
      <c r="D389" s="1">
        <v>4.2285635169948259E-2</v>
      </c>
      <c r="E389" s="1">
        <v>0</v>
      </c>
      <c r="F389" s="1">
        <f t="shared" si="12"/>
        <v>2.0616209682390026E-2</v>
      </c>
      <c r="G389" s="1">
        <f t="shared" si="13"/>
        <v>2.1162482913889936E-2</v>
      </c>
    </row>
    <row r="390" spans="1:7" x14ac:dyDescent="0.35">
      <c r="A390" s="1" t="s">
        <v>2141</v>
      </c>
      <c r="B390" s="1" t="s">
        <v>1519</v>
      </c>
      <c r="C390" s="1">
        <v>1.878890750841734E-2</v>
      </c>
      <c r="D390" s="1">
        <v>3.5646689682694611E-2</v>
      </c>
      <c r="E390" s="1">
        <v>7.2146735025162573E-3</v>
      </c>
      <c r="F390" s="1">
        <f t="shared" si="12"/>
        <v>2.0550090231209402E-2</v>
      </c>
      <c r="G390" s="1">
        <f t="shared" si="13"/>
        <v>1.4297594533863974E-2</v>
      </c>
    </row>
    <row r="391" spans="1:7" x14ac:dyDescent="0.35">
      <c r="A391" s="1" t="s">
        <v>2277</v>
      </c>
      <c r="B391" s="1" t="s">
        <v>1740</v>
      </c>
      <c r="C391" s="1">
        <v>1.5647932799212672E-2</v>
      </c>
      <c r="D391" s="1">
        <v>3.8902460053362786E-2</v>
      </c>
      <c r="E391" s="1">
        <v>6.9938742468658825E-3</v>
      </c>
      <c r="F391" s="1">
        <f t="shared" si="12"/>
        <v>2.0514755699813782E-2</v>
      </c>
      <c r="G391" s="1">
        <f t="shared" si="13"/>
        <v>1.6501634340331427E-2</v>
      </c>
    </row>
    <row r="392" spans="1:7" x14ac:dyDescent="0.35">
      <c r="A392" s="1" t="s">
        <v>2043</v>
      </c>
      <c r="B392" s="1" t="s">
        <v>977</v>
      </c>
      <c r="C392" s="1">
        <v>3.0678751018125942E-2</v>
      </c>
      <c r="D392" s="1">
        <v>3.0555132745854585E-2</v>
      </c>
      <c r="E392" s="1">
        <v>0</v>
      </c>
      <c r="F392" s="1">
        <f t="shared" si="12"/>
        <v>2.0411294587993508E-2</v>
      </c>
      <c r="G392" s="1">
        <f t="shared" si="13"/>
        <v>1.7676807699290607E-2</v>
      </c>
    </row>
    <row r="393" spans="1:7" x14ac:dyDescent="0.35">
      <c r="A393" s="1" t="s">
        <v>434</v>
      </c>
      <c r="B393" s="1" t="s">
        <v>1411</v>
      </c>
      <c r="C393" s="1">
        <v>2.1755982098984022E-2</v>
      </c>
      <c r="D393" s="1">
        <v>1.7504253864072641E-2</v>
      </c>
      <c r="E393" s="1">
        <v>2.164579971186505E-2</v>
      </c>
      <c r="F393" s="1">
        <f t="shared" si="12"/>
        <v>2.0302011891640572E-2</v>
      </c>
      <c r="G393" s="1">
        <f t="shared" si="13"/>
        <v>2.423555760700258E-3</v>
      </c>
    </row>
    <row r="394" spans="1:7" x14ac:dyDescent="0.35">
      <c r="A394" s="1" t="s">
        <v>1916</v>
      </c>
      <c r="B394" s="1" t="s">
        <v>937</v>
      </c>
      <c r="C394" s="1">
        <v>1.897511913987925E-3</v>
      </c>
      <c r="D394" s="1">
        <v>2.5784404123733552E-2</v>
      </c>
      <c r="E394" s="1">
        <v>3.2418881846941736E-2</v>
      </c>
      <c r="F394" s="1">
        <f t="shared" si="12"/>
        <v>2.0033599294887738E-2</v>
      </c>
      <c r="G394" s="1">
        <f t="shared" si="13"/>
        <v>1.6052797973582715E-2</v>
      </c>
    </row>
    <row r="395" spans="1:7" x14ac:dyDescent="0.35">
      <c r="A395" s="1" t="s">
        <v>2320</v>
      </c>
      <c r="B395" s="1" t="s">
        <v>914</v>
      </c>
      <c r="C395" s="1">
        <v>2.2634716326791895E-2</v>
      </c>
      <c r="D395" s="1">
        <v>9.4623504792770638E-3</v>
      </c>
      <c r="E395" s="1">
        <v>2.7874794023162074E-2</v>
      </c>
      <c r="F395" s="1">
        <f t="shared" si="12"/>
        <v>1.9990620276410343E-2</v>
      </c>
      <c r="G395" s="1">
        <f t="shared" si="13"/>
        <v>9.4867250543546767E-3</v>
      </c>
    </row>
    <row r="396" spans="1:7" x14ac:dyDescent="0.35">
      <c r="A396" s="1" t="s">
        <v>84</v>
      </c>
      <c r="B396" s="1" t="s">
        <v>1015</v>
      </c>
      <c r="C396" s="1">
        <v>1.1352445974944142E-2</v>
      </c>
      <c r="D396" s="1">
        <v>1.7614285235546662E-2</v>
      </c>
      <c r="E396" s="1">
        <v>3.0568509358010313E-2</v>
      </c>
      <c r="F396" s="1">
        <f t="shared" si="12"/>
        <v>1.9845080189500371E-2</v>
      </c>
      <c r="G396" s="1">
        <f t="shared" si="13"/>
        <v>9.800337115652865E-3</v>
      </c>
    </row>
    <row r="397" spans="1:7" x14ac:dyDescent="0.35">
      <c r="A397" s="1" t="s">
        <v>548</v>
      </c>
      <c r="B397" s="1" t="s">
        <v>1532</v>
      </c>
      <c r="C397" s="1">
        <v>6.6185154002334707E-3</v>
      </c>
      <c r="D397" s="1">
        <v>2.218695738901446E-2</v>
      </c>
      <c r="E397" s="1">
        <v>3.0629002304763838E-2</v>
      </c>
      <c r="F397" s="1">
        <f t="shared" si="12"/>
        <v>1.9811491698003923E-2</v>
      </c>
      <c r="G397" s="1">
        <f t="shared" si="13"/>
        <v>1.2180229812488437E-2</v>
      </c>
    </row>
    <row r="398" spans="1:7" x14ac:dyDescent="0.35">
      <c r="A398" s="1" t="s">
        <v>656</v>
      </c>
      <c r="B398" s="1" t="s">
        <v>1646</v>
      </c>
      <c r="C398" s="1">
        <v>1.1153922830658301E-2</v>
      </c>
      <c r="D398" s="1">
        <v>2.3938193532895741E-2</v>
      </c>
      <c r="E398" s="1">
        <v>2.4065517582006139E-2</v>
      </c>
      <c r="F398" s="1">
        <f t="shared" si="12"/>
        <v>1.9719211315186728E-2</v>
      </c>
      <c r="G398" s="1">
        <f t="shared" si="13"/>
        <v>7.4180305992067024E-3</v>
      </c>
    </row>
    <row r="399" spans="1:7" x14ac:dyDescent="0.35">
      <c r="A399" s="1" t="s">
        <v>365</v>
      </c>
      <c r="B399" s="1" t="s">
        <v>1340</v>
      </c>
      <c r="C399" s="1">
        <v>1.557098584406312E-2</v>
      </c>
      <c r="D399" s="1">
        <v>2.3822371036607295E-2</v>
      </c>
      <c r="E399" s="1">
        <v>1.9731375867547543E-2</v>
      </c>
      <c r="F399" s="1">
        <f t="shared" si="12"/>
        <v>1.9708244249405985E-2</v>
      </c>
      <c r="G399" s="1">
        <f t="shared" si="13"/>
        <v>4.1257412307066357E-3</v>
      </c>
    </row>
    <row r="400" spans="1:7" x14ac:dyDescent="0.35">
      <c r="A400" s="1" t="s">
        <v>2024</v>
      </c>
      <c r="B400" s="1" t="s">
        <v>1265</v>
      </c>
      <c r="C400" s="1">
        <v>5.9090644737546119E-2</v>
      </c>
      <c r="D400" s="1">
        <v>0</v>
      </c>
      <c r="E400" s="1">
        <v>0</v>
      </c>
      <c r="F400" s="1">
        <f t="shared" si="12"/>
        <v>1.9696881579182039E-2</v>
      </c>
      <c r="G400" s="1">
        <f t="shared" si="13"/>
        <v>3.4115999645810795E-2</v>
      </c>
    </row>
    <row r="401" spans="1:7" x14ac:dyDescent="0.35">
      <c r="A401" s="1" t="s">
        <v>2279</v>
      </c>
      <c r="B401" s="1" t="s">
        <v>1741</v>
      </c>
      <c r="C401" s="1">
        <v>2.0121628771607562E-2</v>
      </c>
      <c r="D401" s="1">
        <v>3.1416852118240614E-2</v>
      </c>
      <c r="E401" s="1">
        <v>7.1164614242575893E-3</v>
      </c>
      <c r="F401" s="1">
        <f t="shared" si="12"/>
        <v>1.9551647438035256E-2</v>
      </c>
      <c r="G401" s="1">
        <f t="shared" si="13"/>
        <v>1.2160218172817452E-2</v>
      </c>
    </row>
    <row r="402" spans="1:7" x14ac:dyDescent="0.35">
      <c r="A402" s="1" t="s">
        <v>789</v>
      </c>
      <c r="B402" s="1" t="s">
        <v>915</v>
      </c>
      <c r="C402" s="1">
        <v>1.838108864612472E-2</v>
      </c>
      <c r="D402" s="1">
        <v>1.5340689633404493E-2</v>
      </c>
      <c r="E402" s="1">
        <v>2.4392891176201699E-2</v>
      </c>
      <c r="F402" s="1">
        <f t="shared" si="12"/>
        <v>1.9371556485243639E-2</v>
      </c>
      <c r="G402" s="1">
        <f t="shared" si="13"/>
        <v>4.6066645306665991E-3</v>
      </c>
    </row>
    <row r="403" spans="1:7" x14ac:dyDescent="0.35">
      <c r="A403" s="1" t="s">
        <v>513</v>
      </c>
      <c r="B403" s="1" t="s">
        <v>1007</v>
      </c>
      <c r="C403" s="1">
        <v>9.1760782954942444E-3</v>
      </c>
      <c r="D403" s="1">
        <v>1.996779836012786E-2</v>
      </c>
      <c r="E403" s="1">
        <v>2.8566904502195074E-2</v>
      </c>
      <c r="F403" s="1">
        <f t="shared" si="12"/>
        <v>1.9236927052605726E-2</v>
      </c>
      <c r="G403" s="1">
        <f t="shared" si="13"/>
        <v>9.7160519191561712E-3</v>
      </c>
    </row>
    <row r="404" spans="1:7" x14ac:dyDescent="0.35">
      <c r="A404" s="1" t="s">
        <v>843</v>
      </c>
      <c r="B404" s="1" t="s">
        <v>1320</v>
      </c>
      <c r="C404" s="1">
        <v>1.2450786812748832E-2</v>
      </c>
      <c r="D404" s="1">
        <v>2.6095966638749468E-2</v>
      </c>
      <c r="E404" s="1">
        <v>1.877950155833763E-2</v>
      </c>
      <c r="F404" s="1">
        <f t="shared" si="12"/>
        <v>1.9108751669945311E-2</v>
      </c>
      <c r="G404" s="1">
        <f t="shared" si="13"/>
        <v>6.8285457710971645E-3</v>
      </c>
    </row>
    <row r="405" spans="1:7" x14ac:dyDescent="0.35">
      <c r="A405" s="1" t="s">
        <v>383</v>
      </c>
      <c r="B405" s="1" t="s">
        <v>1360</v>
      </c>
      <c r="C405" s="1">
        <v>8.1163648291746292E-3</v>
      </c>
      <c r="D405" s="1">
        <v>2.4782539530838501E-2</v>
      </c>
      <c r="E405" s="1">
        <v>2.4337735842397012E-2</v>
      </c>
      <c r="F405" s="1">
        <f t="shared" si="12"/>
        <v>1.9078880067470046E-2</v>
      </c>
      <c r="G405" s="1">
        <f t="shared" si="13"/>
        <v>9.4964213176705302E-3</v>
      </c>
    </row>
    <row r="406" spans="1:7" x14ac:dyDescent="0.35">
      <c r="A406" s="1" t="s">
        <v>1873</v>
      </c>
      <c r="B406" s="1" t="s">
        <v>977</v>
      </c>
      <c r="C406" s="1">
        <v>1.2692400251918421E-2</v>
      </c>
      <c r="D406" s="1">
        <v>2.3381087325748322E-2</v>
      </c>
      <c r="E406" s="1">
        <v>2.0839820156590118E-2</v>
      </c>
      <c r="F406" s="1">
        <f t="shared" si="12"/>
        <v>1.8971102578085621E-2</v>
      </c>
      <c r="G406" s="1">
        <f t="shared" si="13"/>
        <v>5.584002765196612E-3</v>
      </c>
    </row>
    <row r="407" spans="1:7" x14ac:dyDescent="0.35">
      <c r="A407" s="1" t="s">
        <v>2052</v>
      </c>
      <c r="B407" s="1" t="s">
        <v>1343</v>
      </c>
      <c r="C407" s="1">
        <v>3.3325726275270494E-2</v>
      </c>
      <c r="D407" s="1">
        <v>2.3128594283839513E-2</v>
      </c>
      <c r="E407" s="1">
        <v>0</v>
      </c>
      <c r="F407" s="1">
        <f t="shared" si="12"/>
        <v>1.881810685303667E-2</v>
      </c>
      <c r="G407" s="1">
        <f t="shared" si="13"/>
        <v>1.7075896297468411E-2</v>
      </c>
    </row>
    <row r="408" spans="1:7" x14ac:dyDescent="0.35">
      <c r="A408" s="1" t="s">
        <v>801</v>
      </c>
      <c r="B408" s="1" t="s">
        <v>1740</v>
      </c>
      <c r="C408" s="1">
        <v>1.9192109553400987E-2</v>
      </c>
      <c r="D408" s="1">
        <v>2.6734148593298795E-2</v>
      </c>
      <c r="E408" s="1">
        <v>1.0159612486823264E-2</v>
      </c>
      <c r="F408" s="1">
        <f t="shared" si="12"/>
        <v>1.8695290211174349E-2</v>
      </c>
      <c r="G408" s="1">
        <f t="shared" si="13"/>
        <v>8.2984296032636851E-3</v>
      </c>
    </row>
    <row r="409" spans="1:7" x14ac:dyDescent="0.35">
      <c r="A409" s="1" t="s">
        <v>2307</v>
      </c>
      <c r="B409" s="1" t="s">
        <v>1776</v>
      </c>
      <c r="C409" s="1">
        <v>2.0526369755694201E-2</v>
      </c>
      <c r="D409" s="1">
        <v>1.6560300519321818E-2</v>
      </c>
      <c r="E409" s="1">
        <v>1.8960980398598212E-2</v>
      </c>
      <c r="F409" s="1">
        <f t="shared" si="12"/>
        <v>1.8682550224538078E-2</v>
      </c>
      <c r="G409" s="1">
        <f t="shared" si="13"/>
        <v>1.9976408131331374E-3</v>
      </c>
    </row>
    <row r="410" spans="1:7" x14ac:dyDescent="0.35">
      <c r="A410" s="1" t="s">
        <v>78</v>
      </c>
      <c r="B410" s="1" t="s">
        <v>1009</v>
      </c>
      <c r="C410" s="1">
        <v>2.5712594532773931E-2</v>
      </c>
      <c r="D410" s="1">
        <v>2.9474508855483396E-2</v>
      </c>
      <c r="E410" s="1">
        <v>0</v>
      </c>
      <c r="F410" s="1">
        <f t="shared" si="12"/>
        <v>1.8395701129419111E-2</v>
      </c>
      <c r="G410" s="1">
        <f t="shared" si="13"/>
        <v>1.6041800549658859E-2</v>
      </c>
    </row>
    <row r="411" spans="1:7" x14ac:dyDescent="0.35">
      <c r="A411" s="1" t="s">
        <v>559</v>
      </c>
      <c r="B411" s="1" t="s">
        <v>1539</v>
      </c>
      <c r="C411" s="1">
        <v>1.2110219589256919E-2</v>
      </c>
      <c r="D411" s="1">
        <v>2.5856214071432387E-2</v>
      </c>
      <c r="E411" s="1">
        <v>1.7194230512531963E-2</v>
      </c>
      <c r="F411" s="1">
        <f t="shared" si="12"/>
        <v>1.8386888057740424E-2</v>
      </c>
      <c r="G411" s="1">
        <f t="shared" si="13"/>
        <v>6.9501737453898597E-3</v>
      </c>
    </row>
    <row r="412" spans="1:7" x14ac:dyDescent="0.35">
      <c r="A412" s="1" t="s">
        <v>857</v>
      </c>
      <c r="B412" s="1" t="s">
        <v>915</v>
      </c>
      <c r="C412" s="1">
        <v>2.1309689759116627E-2</v>
      </c>
      <c r="D412" s="1">
        <v>0</v>
      </c>
      <c r="E412" s="1">
        <v>3.3646532825175081E-2</v>
      </c>
      <c r="F412" s="1">
        <f t="shared" si="12"/>
        <v>1.8318740861430569E-2</v>
      </c>
      <c r="G412" s="1">
        <f t="shared" si="13"/>
        <v>1.7021504759283861E-2</v>
      </c>
    </row>
    <row r="413" spans="1:7" x14ac:dyDescent="0.35">
      <c r="A413" s="1" t="s">
        <v>15</v>
      </c>
      <c r="B413" s="1" t="s">
        <v>928</v>
      </c>
      <c r="C413" s="1">
        <v>1.4612226782899718E-2</v>
      </c>
      <c r="D413" s="1">
        <v>2.4885621552535216E-2</v>
      </c>
      <c r="E413" s="1">
        <v>1.5242087536709314E-2</v>
      </c>
      <c r="F413" s="1">
        <f t="shared" si="12"/>
        <v>1.824664529071475E-2</v>
      </c>
      <c r="G413" s="1">
        <f t="shared" si="13"/>
        <v>5.7581408020348944E-3</v>
      </c>
    </row>
    <row r="414" spans="1:7" x14ac:dyDescent="0.35">
      <c r="A414" s="1" t="s">
        <v>1974</v>
      </c>
      <c r="B414" s="1" t="s">
        <v>1158</v>
      </c>
      <c r="C414" s="1">
        <v>2.5677198933405136E-2</v>
      </c>
      <c r="D414" s="1">
        <v>1.2991809408674837E-2</v>
      </c>
      <c r="E414" s="1">
        <v>1.5145298821903672E-2</v>
      </c>
      <c r="F414" s="1">
        <f t="shared" si="12"/>
        <v>1.7938102387994547E-2</v>
      </c>
      <c r="G414" s="1">
        <f t="shared" si="13"/>
        <v>6.7881949491460395E-3</v>
      </c>
    </row>
    <row r="415" spans="1:7" x14ac:dyDescent="0.35">
      <c r="A415" s="1" t="s">
        <v>522</v>
      </c>
      <c r="B415" s="1" t="s">
        <v>1501</v>
      </c>
      <c r="C415" s="1">
        <v>1.7610080155526217E-2</v>
      </c>
      <c r="D415" s="1">
        <v>1.8350916311941173E-2</v>
      </c>
      <c r="E415" s="1">
        <v>1.7652553544405744E-2</v>
      </c>
      <c r="F415" s="1">
        <f t="shared" si="12"/>
        <v>1.7871183337291045E-2</v>
      </c>
      <c r="G415" s="1">
        <f t="shared" si="13"/>
        <v>4.1600335625535906E-4</v>
      </c>
    </row>
    <row r="416" spans="1:7" x14ac:dyDescent="0.35">
      <c r="A416" s="1" t="s">
        <v>910</v>
      </c>
      <c r="B416" s="1" t="s">
        <v>1860</v>
      </c>
      <c r="C416" s="1">
        <v>1.7776285578649249E-2</v>
      </c>
      <c r="D416" s="1">
        <v>3.119678937529257E-2</v>
      </c>
      <c r="E416" s="1">
        <v>3.6799282873623612E-3</v>
      </c>
      <c r="F416" s="1">
        <f t="shared" si="12"/>
        <v>1.7551001080434728E-2</v>
      </c>
      <c r="G416" s="1">
        <f t="shared" si="13"/>
        <v>1.3759813801863884E-2</v>
      </c>
    </row>
    <row r="417" spans="1:7" x14ac:dyDescent="0.35">
      <c r="A417" s="1" t="s">
        <v>823</v>
      </c>
      <c r="B417" s="1" t="s">
        <v>1796</v>
      </c>
      <c r="C417" s="1">
        <v>2.1462044730312737E-2</v>
      </c>
      <c r="D417" s="1">
        <v>1.4134977447041787E-2</v>
      </c>
      <c r="E417" s="1">
        <v>1.6624351370027411E-2</v>
      </c>
      <c r="F417" s="1">
        <f t="shared" si="12"/>
        <v>1.7407124515793976E-2</v>
      </c>
      <c r="G417" s="1">
        <f t="shared" si="13"/>
        <v>3.7257253108213505E-3</v>
      </c>
    </row>
    <row r="418" spans="1:7" x14ac:dyDescent="0.35">
      <c r="A418" s="1" t="s">
        <v>387</v>
      </c>
      <c r="B418" s="1" t="s">
        <v>1363</v>
      </c>
      <c r="C418" s="1">
        <v>1.4294281964221771E-3</v>
      </c>
      <c r="D418" s="1">
        <v>1.8799149372577453E-2</v>
      </c>
      <c r="E418" s="1">
        <v>3.1963405541974001E-2</v>
      </c>
      <c r="F418" s="1">
        <f t="shared" si="12"/>
        <v>1.7397327703657876E-2</v>
      </c>
      <c r="G418" s="1">
        <f t="shared" si="13"/>
        <v>1.5315181067432973E-2</v>
      </c>
    </row>
    <row r="419" spans="1:7" x14ac:dyDescent="0.35">
      <c r="A419" s="1" t="s">
        <v>196</v>
      </c>
      <c r="B419" s="1" t="s">
        <v>1145</v>
      </c>
      <c r="C419" s="1">
        <v>3.9170616988430378E-2</v>
      </c>
      <c r="D419" s="1">
        <v>0</v>
      </c>
      <c r="E419" s="1">
        <v>1.2975381237768325E-2</v>
      </c>
      <c r="F419" s="1">
        <f t="shared" si="12"/>
        <v>1.73819994087329E-2</v>
      </c>
      <c r="G419" s="1">
        <f t="shared" si="13"/>
        <v>1.9953646824379851E-2</v>
      </c>
    </row>
    <row r="420" spans="1:7" x14ac:dyDescent="0.35">
      <c r="A420" s="1" t="s">
        <v>401</v>
      </c>
      <c r="B420" s="1" t="s">
        <v>1377</v>
      </c>
      <c r="C420" s="1">
        <v>3.349962639390848E-2</v>
      </c>
      <c r="D420" s="1">
        <v>0</v>
      </c>
      <c r="E420" s="1">
        <v>1.819592254259772E-2</v>
      </c>
      <c r="F420" s="1">
        <f>AVERAGE(C420,E420)</f>
        <v>2.58477744682531E-2</v>
      </c>
      <c r="G420" s="1">
        <f>STDEV(C420,E420)</f>
        <v>1.082135277053253E-2</v>
      </c>
    </row>
    <row r="421" spans="1:7" x14ac:dyDescent="0.35">
      <c r="A421" s="1" t="s">
        <v>1948</v>
      </c>
      <c r="B421" s="1" t="s">
        <v>1118</v>
      </c>
      <c r="C421" s="1">
        <v>3.4004398419689538E-2</v>
      </c>
      <c r="D421" s="1">
        <v>5.208190190602491E-3</v>
      </c>
      <c r="E421" s="1">
        <v>1.2334156002180937E-2</v>
      </c>
      <c r="F421" s="1">
        <f t="shared" si="12"/>
        <v>1.7182248204157657E-2</v>
      </c>
      <c r="G421" s="1">
        <f t="shared" si="13"/>
        <v>1.4997779855444798E-2</v>
      </c>
    </row>
    <row r="422" spans="1:7" x14ac:dyDescent="0.35">
      <c r="A422" s="1" t="s">
        <v>762</v>
      </c>
      <c r="B422" s="1" t="s">
        <v>1749</v>
      </c>
      <c r="C422" s="1">
        <v>0</v>
      </c>
      <c r="D422" s="1">
        <v>0</v>
      </c>
      <c r="E422" s="1">
        <v>5.1543549042637721E-2</v>
      </c>
      <c r="F422" s="1">
        <f t="shared" si="12"/>
        <v>1.7181183014212575E-2</v>
      </c>
      <c r="G422" s="1">
        <f t="shared" si="13"/>
        <v>2.9758681914755565E-2</v>
      </c>
    </row>
    <row r="423" spans="1:7" x14ac:dyDescent="0.35">
      <c r="A423" s="1" t="s">
        <v>2339</v>
      </c>
      <c r="B423" s="1" t="s">
        <v>1807</v>
      </c>
      <c r="C423" s="1">
        <v>4.6120465977537821E-3</v>
      </c>
      <c r="D423" s="1">
        <v>4.6818927674677983E-2</v>
      </c>
      <c r="E423" s="1">
        <v>0</v>
      </c>
      <c r="F423" s="1">
        <f t="shared" si="12"/>
        <v>1.7143658090810587E-2</v>
      </c>
      <c r="G423" s="1">
        <f t="shared" si="13"/>
        <v>2.5802789812564206E-2</v>
      </c>
    </row>
    <row r="424" spans="1:7" x14ac:dyDescent="0.35">
      <c r="A424" s="1" t="s">
        <v>1970</v>
      </c>
      <c r="B424" s="1" t="s">
        <v>1149</v>
      </c>
      <c r="C424" s="1">
        <v>1.3282583397915477E-2</v>
      </c>
      <c r="D424" s="1">
        <v>2.4335464695165107E-2</v>
      </c>
      <c r="E424" s="1">
        <v>1.3249912463770361E-2</v>
      </c>
      <c r="F424" s="1">
        <f t="shared" si="12"/>
        <v>1.6955986852283649E-2</v>
      </c>
      <c r="G424" s="1">
        <f t="shared" si="13"/>
        <v>6.390836155986809E-3</v>
      </c>
    </row>
    <row r="425" spans="1:7" x14ac:dyDescent="0.35">
      <c r="A425" s="1" t="s">
        <v>177</v>
      </c>
      <c r="B425" s="1" t="s">
        <v>1121</v>
      </c>
      <c r="C425" s="1">
        <v>1.5989577280076678E-2</v>
      </c>
      <c r="D425" s="1">
        <v>2.2408178356925389E-2</v>
      </c>
      <c r="E425" s="1">
        <v>1.214324737904407E-2</v>
      </c>
      <c r="F425" s="1">
        <f t="shared" si="12"/>
        <v>1.6847001005348711E-2</v>
      </c>
      <c r="G425" s="1">
        <f t="shared" si="13"/>
        <v>5.1859023880768736E-3</v>
      </c>
    </row>
    <row r="426" spans="1:7" x14ac:dyDescent="0.35">
      <c r="A426" s="1" t="s">
        <v>2310</v>
      </c>
      <c r="B426" s="1" t="s">
        <v>1778</v>
      </c>
      <c r="C426" s="1">
        <v>1.1682856200356313E-2</v>
      </c>
      <c r="D426" s="1">
        <v>2.2379222732853275E-2</v>
      </c>
      <c r="E426" s="1">
        <v>1.5743289392605452E-2</v>
      </c>
      <c r="F426" s="1">
        <f t="shared" si="12"/>
        <v>1.6601789441938349E-2</v>
      </c>
      <c r="G426" s="1">
        <f t="shared" si="13"/>
        <v>5.3996139677210883E-3</v>
      </c>
    </row>
    <row r="427" spans="1:7" x14ac:dyDescent="0.35">
      <c r="A427" s="1" t="s">
        <v>547</v>
      </c>
      <c r="B427" s="1" t="s">
        <v>1531</v>
      </c>
      <c r="C427" s="1">
        <v>2.8036392578290367E-2</v>
      </c>
      <c r="D427" s="1">
        <v>1.2842398388462743E-2</v>
      </c>
      <c r="E427" s="1">
        <v>8.9209304418289802E-3</v>
      </c>
      <c r="F427" s="1">
        <f t="shared" si="12"/>
        <v>1.6599907136194029E-2</v>
      </c>
      <c r="G427" s="1">
        <f t="shared" si="13"/>
        <v>1.009650321470657E-2</v>
      </c>
    </row>
    <row r="428" spans="1:7" x14ac:dyDescent="0.35">
      <c r="A428" s="1" t="s">
        <v>537</v>
      </c>
      <c r="B428" s="1" t="s">
        <v>1517</v>
      </c>
      <c r="C428" s="1">
        <v>3.5509480862414749E-3</v>
      </c>
      <c r="D428" s="1">
        <v>2.3913870808675169E-2</v>
      </c>
      <c r="E428" s="1">
        <v>2.2266742018246844E-2</v>
      </c>
      <c r="F428" s="1">
        <f t="shared" si="12"/>
        <v>1.6577186971054494E-2</v>
      </c>
      <c r="G428" s="1">
        <f t="shared" si="13"/>
        <v>1.1311075675028688E-2</v>
      </c>
    </row>
    <row r="429" spans="1:7" x14ac:dyDescent="0.35">
      <c r="A429" s="1" t="s">
        <v>776</v>
      </c>
      <c r="B429" s="1" t="s">
        <v>1759</v>
      </c>
      <c r="C429" s="1">
        <v>3.5394060429690427E-2</v>
      </c>
      <c r="D429" s="1">
        <v>8.2004643822144591E-3</v>
      </c>
      <c r="E429" s="1">
        <v>6.0049924878773416E-3</v>
      </c>
      <c r="F429" s="1">
        <f t="shared" si="12"/>
        <v>1.6533172433260742E-2</v>
      </c>
      <c r="G429" s="1">
        <f t="shared" si="13"/>
        <v>1.6370853558080132E-2</v>
      </c>
    </row>
    <row r="430" spans="1:7" x14ac:dyDescent="0.35">
      <c r="A430" s="1" t="s">
        <v>27</v>
      </c>
      <c r="B430" s="1" t="s">
        <v>945</v>
      </c>
      <c r="C430" s="1">
        <v>1.201942218218045E-2</v>
      </c>
      <c r="D430" s="1">
        <v>1.7687253408208384E-2</v>
      </c>
      <c r="E430" s="1">
        <v>1.9638857243100973E-2</v>
      </c>
      <c r="F430" s="1">
        <f t="shared" si="12"/>
        <v>1.6448510944496602E-2</v>
      </c>
      <c r="G430" s="1">
        <f t="shared" si="13"/>
        <v>3.9578794613338445E-3</v>
      </c>
    </row>
    <row r="431" spans="1:7" x14ac:dyDescent="0.35">
      <c r="A431" s="1" t="s">
        <v>1989</v>
      </c>
      <c r="B431" s="1" t="s">
        <v>1202</v>
      </c>
      <c r="C431" s="1">
        <v>0</v>
      </c>
      <c r="D431" s="1">
        <v>2.3027828712068567E-2</v>
      </c>
      <c r="E431" s="1">
        <v>2.6252159686714523E-2</v>
      </c>
      <c r="F431" s="1">
        <f t="shared" si="12"/>
        <v>1.6426662799594361E-2</v>
      </c>
      <c r="G431" s="1">
        <f t="shared" si="13"/>
        <v>1.4316966005659104E-2</v>
      </c>
    </row>
    <row r="432" spans="1:7" x14ac:dyDescent="0.35">
      <c r="A432" s="1" t="s">
        <v>723</v>
      </c>
      <c r="B432" s="1" t="s">
        <v>1622</v>
      </c>
      <c r="C432" s="1">
        <v>1.6709800780276476E-2</v>
      </c>
      <c r="D432" s="1">
        <v>1.7467190665260337E-2</v>
      </c>
      <c r="E432" s="1">
        <v>1.4302133896418481E-2</v>
      </c>
      <c r="F432" s="1">
        <f t="shared" si="12"/>
        <v>1.6159708447318431E-2</v>
      </c>
      <c r="G432" s="1">
        <f t="shared" si="13"/>
        <v>1.6526788159174578E-3</v>
      </c>
    </row>
    <row r="433" spans="1:7" x14ac:dyDescent="0.35">
      <c r="A433" s="1" t="s">
        <v>101</v>
      </c>
      <c r="B433" s="1" t="s">
        <v>915</v>
      </c>
      <c r="C433" s="1">
        <v>1.6942180584828118E-2</v>
      </c>
      <c r="D433" s="1">
        <v>1.6598521943097005E-2</v>
      </c>
      <c r="E433" s="1">
        <v>1.4619188105579613E-2</v>
      </c>
      <c r="F433" s="1">
        <f t="shared" si="12"/>
        <v>1.6053296877834914E-2</v>
      </c>
      <c r="G433" s="1">
        <f t="shared" si="13"/>
        <v>1.2538047270224415E-3</v>
      </c>
    </row>
    <row r="434" spans="1:7" x14ac:dyDescent="0.35">
      <c r="A434" s="1" t="s">
        <v>593</v>
      </c>
      <c r="B434" s="1" t="s">
        <v>1574</v>
      </c>
      <c r="C434" s="1">
        <v>0</v>
      </c>
      <c r="D434" s="1">
        <v>2.9654033724730487E-2</v>
      </c>
      <c r="E434" s="1">
        <v>1.800732688507202E-2</v>
      </c>
      <c r="F434" s="1">
        <f t="shared" si="12"/>
        <v>1.5887120203267501E-2</v>
      </c>
      <c r="G434" s="1">
        <f t="shared" si="13"/>
        <v>1.4940277317273589E-2</v>
      </c>
    </row>
    <row r="435" spans="1:7" x14ac:dyDescent="0.35">
      <c r="A435" s="1" t="s">
        <v>296</v>
      </c>
      <c r="B435" s="1" t="s">
        <v>1278</v>
      </c>
      <c r="C435" s="1">
        <v>1.1994799156532593E-2</v>
      </c>
      <c r="D435" s="1">
        <v>1.2493772674634524E-2</v>
      </c>
      <c r="E435" s="1">
        <v>2.3026462261298494E-2</v>
      </c>
      <c r="F435" s="1">
        <f t="shared" si="12"/>
        <v>1.5838344697488536E-2</v>
      </c>
      <c r="G435" s="1">
        <f t="shared" si="13"/>
        <v>6.2300898248987277E-3</v>
      </c>
    </row>
    <row r="436" spans="1:7" x14ac:dyDescent="0.35">
      <c r="A436" s="1" t="s">
        <v>2120</v>
      </c>
      <c r="B436" s="1" t="s">
        <v>1489</v>
      </c>
      <c r="C436" s="1">
        <v>1.153280963781469E-2</v>
      </c>
      <c r="D436" s="1">
        <v>1.2411538702269728E-2</v>
      </c>
      <c r="E436" s="1">
        <v>2.339831596340106E-2</v>
      </c>
      <c r="F436" s="1">
        <f t="shared" si="12"/>
        <v>1.5780888101161825E-2</v>
      </c>
      <c r="G436" s="1">
        <f t="shared" si="13"/>
        <v>6.6115010867043951E-3</v>
      </c>
    </row>
    <row r="437" spans="1:7" x14ac:dyDescent="0.35">
      <c r="A437" s="1" t="s">
        <v>443</v>
      </c>
      <c r="B437" s="1" t="s">
        <v>1420</v>
      </c>
      <c r="C437" s="1">
        <v>1.376011620157359E-2</v>
      </c>
      <c r="D437" s="1">
        <v>2.6673920895228805E-2</v>
      </c>
      <c r="E437" s="1">
        <v>6.3414400240859297E-3</v>
      </c>
      <c r="F437" s="1">
        <f t="shared" si="12"/>
        <v>1.5591825706962775E-2</v>
      </c>
      <c r="G437" s="1">
        <f t="shared" si="13"/>
        <v>1.0289257231595853E-2</v>
      </c>
    </row>
    <row r="438" spans="1:7" x14ac:dyDescent="0.35">
      <c r="A438" s="1" t="s">
        <v>565</v>
      </c>
      <c r="B438" s="1" t="s">
        <v>1543</v>
      </c>
      <c r="C438" s="1">
        <v>1.909207851170657E-3</v>
      </c>
      <c r="D438" s="1">
        <v>1.4688608979300551E-2</v>
      </c>
      <c r="E438" s="1">
        <v>2.9879957287609869E-2</v>
      </c>
      <c r="F438" s="1">
        <f t="shared" si="12"/>
        <v>1.549259137269369E-2</v>
      </c>
      <c r="G438" s="1">
        <f t="shared" si="13"/>
        <v>1.4002696053820519E-2</v>
      </c>
    </row>
    <row r="439" spans="1:7" x14ac:dyDescent="0.35">
      <c r="A439" s="1" t="s">
        <v>2087</v>
      </c>
      <c r="B439" s="1" t="s">
        <v>1424</v>
      </c>
      <c r="C439" s="1">
        <v>1.4037586921842869E-2</v>
      </c>
      <c r="D439" s="1">
        <v>1.5566543501166962E-2</v>
      </c>
      <c r="E439" s="1">
        <v>1.6484683831199415E-2</v>
      </c>
      <c r="F439" s="1">
        <f t="shared" si="12"/>
        <v>1.5362938084736414E-2</v>
      </c>
      <c r="G439" s="1">
        <f t="shared" si="13"/>
        <v>1.2361885758837452E-3</v>
      </c>
    </row>
    <row r="440" spans="1:7" x14ac:dyDescent="0.35">
      <c r="A440" s="1" t="s">
        <v>1932</v>
      </c>
      <c r="B440" s="1" t="s">
        <v>1081</v>
      </c>
      <c r="C440" s="1">
        <v>1.8835075681507069E-2</v>
      </c>
      <c r="D440" s="1">
        <v>7.6615423069843263E-3</v>
      </c>
      <c r="E440" s="1">
        <v>1.9432469542412466E-2</v>
      </c>
      <c r="F440" s="1">
        <f t="shared" si="12"/>
        <v>1.530969584363462E-2</v>
      </c>
      <c r="G440" s="1">
        <f t="shared" si="13"/>
        <v>6.6302269377747662E-3</v>
      </c>
    </row>
    <row r="441" spans="1:7" x14ac:dyDescent="0.35">
      <c r="A441" s="1" t="s">
        <v>877</v>
      </c>
      <c r="B441" s="1" t="s">
        <v>1840</v>
      </c>
      <c r="C441" s="1">
        <v>1.3006959404569786E-2</v>
      </c>
      <c r="D441" s="1">
        <v>2.6702876519300915E-2</v>
      </c>
      <c r="E441" s="1">
        <v>5.8135501034455904E-3</v>
      </c>
      <c r="F441" s="1">
        <f t="shared" si="12"/>
        <v>1.5174462009105431E-2</v>
      </c>
      <c r="G441" s="1">
        <f t="shared" si="13"/>
        <v>1.0611999820134721E-2</v>
      </c>
    </row>
    <row r="442" spans="1:7" x14ac:dyDescent="0.35">
      <c r="A442" s="1" t="s">
        <v>911</v>
      </c>
      <c r="B442" s="1" t="s">
        <v>1861</v>
      </c>
      <c r="C442" s="1">
        <v>1.2427702726203966E-2</v>
      </c>
      <c r="D442" s="1">
        <v>1.7052546128547705E-2</v>
      </c>
      <c r="E442" s="1">
        <v>1.5819083496478988E-2</v>
      </c>
      <c r="F442" s="1">
        <f t="shared" si="12"/>
        <v>1.509977745041022E-2</v>
      </c>
      <c r="G442" s="1">
        <f t="shared" si="13"/>
        <v>2.3948580364990153E-3</v>
      </c>
    </row>
    <row r="443" spans="1:7" x14ac:dyDescent="0.35">
      <c r="A443" s="1" t="s">
        <v>291</v>
      </c>
      <c r="B443" s="1" t="s">
        <v>1272</v>
      </c>
      <c r="C443" s="1">
        <v>1.0559122867352272E-2</v>
      </c>
      <c r="D443" s="1">
        <v>2.1253428068929596E-2</v>
      </c>
      <c r="E443" s="1">
        <v>1.3259698087509904E-2</v>
      </c>
      <c r="F443" s="1">
        <f t="shared" si="12"/>
        <v>1.5024083007930589E-2</v>
      </c>
      <c r="G443" s="1">
        <f t="shared" si="13"/>
        <v>5.5611897599953351E-3</v>
      </c>
    </row>
    <row r="444" spans="1:7" x14ac:dyDescent="0.35">
      <c r="A444" s="1" t="s">
        <v>1961</v>
      </c>
      <c r="B444" s="1" t="s">
        <v>1030</v>
      </c>
      <c r="C444" s="1">
        <v>1.6831376969412764E-2</v>
      </c>
      <c r="D444" s="1">
        <v>1.6801211311601782E-2</v>
      </c>
      <c r="E444" s="1">
        <v>1.1359152036859381E-2</v>
      </c>
      <c r="F444" s="1">
        <f t="shared" si="12"/>
        <v>1.4997246772624644E-2</v>
      </c>
      <c r="G444" s="1">
        <f t="shared" si="13"/>
        <v>3.1507185643167134E-3</v>
      </c>
    </row>
    <row r="445" spans="1:7" x14ac:dyDescent="0.35">
      <c r="A445" s="1" t="s">
        <v>2271</v>
      </c>
      <c r="B445" s="1" t="s">
        <v>1717</v>
      </c>
      <c r="C445" s="1">
        <v>0</v>
      </c>
      <c r="D445" s="1">
        <v>0</v>
      </c>
      <c r="E445" s="1">
        <v>4.4928467394707898E-2</v>
      </c>
      <c r="F445" s="1">
        <f t="shared" si="12"/>
        <v>1.4976155798235967E-2</v>
      </c>
      <c r="G445" s="1">
        <f t="shared" si="13"/>
        <v>2.5939462744611928E-2</v>
      </c>
    </row>
    <row r="446" spans="1:7" x14ac:dyDescent="0.35">
      <c r="A446" s="1" t="s">
        <v>2183</v>
      </c>
      <c r="B446" s="1" t="s">
        <v>1602</v>
      </c>
      <c r="C446" s="1">
        <v>1.7202261293233601E-2</v>
      </c>
      <c r="D446" s="1">
        <v>2.1956470621400454E-2</v>
      </c>
      <c r="E446" s="1">
        <v>5.2095102380684587E-3</v>
      </c>
      <c r="F446" s="1">
        <f t="shared" si="12"/>
        <v>1.4789414050900838E-2</v>
      </c>
      <c r="G446" s="1">
        <f t="shared" si="13"/>
        <v>8.6302690793130798E-3</v>
      </c>
    </row>
    <row r="447" spans="1:7" x14ac:dyDescent="0.35">
      <c r="A447" s="1" t="s">
        <v>591</v>
      </c>
      <c r="B447" s="1" t="s">
        <v>1573</v>
      </c>
      <c r="C447" s="1">
        <v>1.18395202010408E-2</v>
      </c>
      <c r="D447" s="1">
        <v>1.4437274162354628E-2</v>
      </c>
      <c r="E447" s="1">
        <v>1.7977080411695257E-2</v>
      </c>
      <c r="F447" s="1">
        <f t="shared" si="12"/>
        <v>1.4751291591696894E-2</v>
      </c>
      <c r="G447" s="1">
        <f t="shared" si="13"/>
        <v>3.0808061516915085E-3</v>
      </c>
    </row>
    <row r="448" spans="1:7" x14ac:dyDescent="0.35">
      <c r="A448" s="1" t="s">
        <v>495</v>
      </c>
      <c r="B448" s="1" t="s">
        <v>915</v>
      </c>
      <c r="C448" s="1">
        <v>1.9607623111208561E-2</v>
      </c>
      <c r="D448" s="1">
        <v>1.1874122319491346E-2</v>
      </c>
      <c r="E448" s="1">
        <v>1.2650854370478814E-2</v>
      </c>
      <c r="F448" s="1">
        <f t="shared" si="12"/>
        <v>1.4710866600392905E-2</v>
      </c>
      <c r="G448" s="1">
        <f t="shared" si="13"/>
        <v>4.2584617427446148E-3</v>
      </c>
    </row>
    <row r="449" spans="1:7" x14ac:dyDescent="0.35">
      <c r="A449" s="1" t="s">
        <v>2361</v>
      </c>
      <c r="B449" s="1" t="s">
        <v>1864</v>
      </c>
      <c r="C449" s="1">
        <v>1.1307201165316206E-2</v>
      </c>
      <c r="D449" s="1">
        <v>1.9276338057285843E-2</v>
      </c>
      <c r="E449" s="1">
        <v>1.2434858966482398E-2</v>
      </c>
      <c r="F449" s="1">
        <f t="shared" si="12"/>
        <v>1.4339466063028147E-2</v>
      </c>
      <c r="G449" s="1">
        <f t="shared" si="13"/>
        <v>4.3124739819385954E-3</v>
      </c>
    </row>
    <row r="450" spans="1:7" x14ac:dyDescent="0.35">
      <c r="A450" s="1" t="s">
        <v>2025</v>
      </c>
      <c r="B450" s="1" t="s">
        <v>1134</v>
      </c>
      <c r="C450" s="1">
        <v>1.1258724583571989E-2</v>
      </c>
      <c r="D450" s="1">
        <v>2.7553013642058102E-2</v>
      </c>
      <c r="E450" s="1">
        <v>4.2019468337589749E-3</v>
      </c>
      <c r="F450" s="1">
        <f t="shared" ref="F450:F513" si="14">AVERAGE(C450:E450)</f>
        <v>1.4337895019796355E-2</v>
      </c>
      <c r="G450" s="1">
        <f t="shared" ref="G450:G513" si="15">STDEV(C450:E450)</f>
        <v>1.1976186713762478E-2</v>
      </c>
    </row>
    <row r="451" spans="1:7" x14ac:dyDescent="0.35">
      <c r="A451" s="1" t="s">
        <v>2215</v>
      </c>
      <c r="B451" s="1" t="s">
        <v>1641</v>
      </c>
      <c r="C451" s="1">
        <v>9.2017785785141939E-3</v>
      </c>
      <c r="D451" s="1">
        <v>1.7240178572534987E-2</v>
      </c>
      <c r="E451" s="1">
        <v>1.5753430857208248E-2</v>
      </c>
      <c r="F451" s="1">
        <f t="shared" si="14"/>
        <v>1.4065129336085809E-2</v>
      </c>
      <c r="G451" s="1">
        <f t="shared" si="15"/>
        <v>4.276884395870032E-3</v>
      </c>
    </row>
    <row r="452" spans="1:7" x14ac:dyDescent="0.35">
      <c r="A452" s="1" t="s">
        <v>870</v>
      </c>
      <c r="B452" s="1" t="s">
        <v>1834</v>
      </c>
      <c r="C452" s="1">
        <v>1.1020650704339278E-2</v>
      </c>
      <c r="D452" s="1">
        <v>3.1043903680191821E-2</v>
      </c>
      <c r="E452" s="1">
        <v>0</v>
      </c>
      <c r="F452" s="1">
        <f t="shared" si="14"/>
        <v>1.4021518128177033E-2</v>
      </c>
      <c r="G452" s="1">
        <f t="shared" si="15"/>
        <v>1.5738007907541689E-2</v>
      </c>
    </row>
    <row r="453" spans="1:7" x14ac:dyDescent="0.35">
      <c r="A453" s="1" t="s">
        <v>88</v>
      </c>
      <c r="B453" s="1" t="s">
        <v>915</v>
      </c>
      <c r="C453" s="1">
        <v>2.1820617541309646E-3</v>
      </c>
      <c r="D453" s="1">
        <v>1.4921412196840326E-2</v>
      </c>
      <c r="E453" s="1">
        <v>2.4866159524332236E-2</v>
      </c>
      <c r="F453" s="1">
        <f t="shared" si="14"/>
        <v>1.3989877825101174E-2</v>
      </c>
      <c r="G453" s="1">
        <f t="shared" si="15"/>
        <v>1.1370703150039191E-2</v>
      </c>
    </row>
    <row r="454" spans="1:7" x14ac:dyDescent="0.35">
      <c r="A454" s="1" t="s">
        <v>882</v>
      </c>
      <c r="B454" s="1" t="s">
        <v>915</v>
      </c>
      <c r="C454" s="1">
        <v>1.1397382996751479E-2</v>
      </c>
      <c r="D454" s="1">
        <v>1.8459789458452308E-2</v>
      </c>
      <c r="E454" s="1">
        <v>1.198418651316862E-2</v>
      </c>
      <c r="F454" s="1">
        <f t="shared" si="14"/>
        <v>1.3947119656124135E-2</v>
      </c>
      <c r="G454" s="1">
        <f t="shared" si="15"/>
        <v>3.9190848613360396E-3</v>
      </c>
    </row>
    <row r="455" spans="1:7" x14ac:dyDescent="0.35">
      <c r="A455" s="1" t="s">
        <v>1938</v>
      </c>
      <c r="B455" s="1" t="s">
        <v>1098</v>
      </c>
      <c r="C455" s="1">
        <v>1.8973580200776261E-2</v>
      </c>
      <c r="D455" s="1">
        <v>0</v>
      </c>
      <c r="E455" s="1">
        <v>2.2697309462786659E-2</v>
      </c>
      <c r="F455" s="1">
        <f t="shared" si="14"/>
        <v>1.3890296554520972E-2</v>
      </c>
      <c r="G455" s="1">
        <f t="shared" si="15"/>
        <v>1.2172583689734529E-2</v>
      </c>
    </row>
    <row r="456" spans="1:7" x14ac:dyDescent="0.35">
      <c r="A456" s="1" t="s">
        <v>433</v>
      </c>
      <c r="B456" s="1" t="s">
        <v>915</v>
      </c>
      <c r="C456" s="1">
        <v>4.1559050476272445E-2</v>
      </c>
      <c r="D456" s="1">
        <v>0</v>
      </c>
      <c r="E456" s="1">
        <v>0</v>
      </c>
      <c r="F456" s="1">
        <f t="shared" si="14"/>
        <v>1.3853016825424148E-2</v>
      </c>
      <c r="G456" s="1">
        <f t="shared" si="15"/>
        <v>2.3994128979741139E-2</v>
      </c>
    </row>
    <row r="457" spans="1:7" x14ac:dyDescent="0.35">
      <c r="A457" s="1" t="s">
        <v>720</v>
      </c>
      <c r="B457" s="1" t="s">
        <v>937</v>
      </c>
      <c r="C457" s="1">
        <v>1.0998797769076805E-2</v>
      </c>
      <c r="D457" s="1">
        <v>1.3657788762333395E-2</v>
      </c>
      <c r="E457" s="1">
        <v>1.6743024297923303E-2</v>
      </c>
      <c r="F457" s="1">
        <f t="shared" si="14"/>
        <v>1.3799870276444503E-2</v>
      </c>
      <c r="G457" s="1">
        <f t="shared" si="15"/>
        <v>2.8747478100113496E-3</v>
      </c>
    </row>
    <row r="458" spans="1:7" x14ac:dyDescent="0.35">
      <c r="A458" s="1" t="s">
        <v>533</v>
      </c>
      <c r="B458" s="1" t="s">
        <v>1513</v>
      </c>
      <c r="C458" s="1">
        <v>1.2435705209539521E-2</v>
      </c>
      <c r="D458" s="1">
        <v>2.8625529957689098E-2</v>
      </c>
      <c r="E458" s="1">
        <v>0</v>
      </c>
      <c r="F458" s="1">
        <f t="shared" si="14"/>
        <v>1.3687078389076207E-2</v>
      </c>
      <c r="G458" s="1">
        <f t="shared" si="15"/>
        <v>1.4353734443185398E-2</v>
      </c>
    </row>
    <row r="459" spans="1:7" x14ac:dyDescent="0.35">
      <c r="A459" s="1" t="s">
        <v>836</v>
      </c>
      <c r="B459" s="1" t="s">
        <v>1812</v>
      </c>
      <c r="C459" s="1">
        <v>4.100964921650465E-2</v>
      </c>
      <c r="D459" s="1">
        <v>0</v>
      </c>
      <c r="E459" s="1">
        <v>0</v>
      </c>
      <c r="F459" s="1">
        <f t="shared" si="14"/>
        <v>1.3669883072168217E-2</v>
      </c>
      <c r="G459" s="1">
        <f t="shared" si="15"/>
        <v>2.3676932014521087E-2</v>
      </c>
    </row>
    <row r="460" spans="1:7" x14ac:dyDescent="0.35">
      <c r="A460" s="1" t="s">
        <v>155</v>
      </c>
      <c r="B460" s="1" t="s">
        <v>937</v>
      </c>
      <c r="C460" s="1">
        <v>0</v>
      </c>
      <c r="D460" s="1">
        <v>1.4306394741548685E-2</v>
      </c>
      <c r="E460" s="1">
        <v>2.6385600010435536E-2</v>
      </c>
      <c r="F460" s="1">
        <f t="shared" si="14"/>
        <v>1.3563998250661407E-2</v>
      </c>
      <c r="G460" s="1">
        <f t="shared" si="15"/>
        <v>1.3208457002615229E-2</v>
      </c>
    </row>
    <row r="461" spans="1:7" x14ac:dyDescent="0.35">
      <c r="A461" s="1" t="s">
        <v>194</v>
      </c>
      <c r="B461" s="1" t="s">
        <v>1143</v>
      </c>
      <c r="C461" s="1">
        <v>4.0150921197035658E-2</v>
      </c>
      <c r="D461" s="1">
        <v>0</v>
      </c>
      <c r="E461" s="1">
        <v>0</v>
      </c>
      <c r="F461" s="1">
        <f t="shared" si="14"/>
        <v>1.3383640399011886E-2</v>
      </c>
      <c r="G461" s="1">
        <f t="shared" si="15"/>
        <v>2.3181145161319989E-2</v>
      </c>
    </row>
    <row r="462" spans="1:7" x14ac:dyDescent="0.35">
      <c r="A462" s="1" t="s">
        <v>110</v>
      </c>
      <c r="B462" s="1" t="s">
        <v>915</v>
      </c>
      <c r="C462" s="1">
        <v>1.0246718229445095E-2</v>
      </c>
      <c r="D462" s="1">
        <v>2.4673666384327363E-3</v>
      </c>
      <c r="E462" s="1">
        <v>2.7337474319645446E-2</v>
      </c>
      <c r="F462" s="1">
        <f t="shared" si="14"/>
        <v>1.3350519729174426E-2</v>
      </c>
      <c r="G462" s="1">
        <f t="shared" si="15"/>
        <v>1.2722254196134833E-2</v>
      </c>
    </row>
    <row r="463" spans="1:7" x14ac:dyDescent="0.35">
      <c r="A463" s="1" t="s">
        <v>2242</v>
      </c>
      <c r="B463" s="1" t="s">
        <v>1681</v>
      </c>
      <c r="C463" s="1">
        <v>3.3325726275270496E-3</v>
      </c>
      <c r="D463" s="1">
        <v>2.7741804311008266E-2</v>
      </c>
      <c r="E463" s="1">
        <v>8.7992328665954141E-3</v>
      </c>
      <c r="F463" s="1">
        <f t="shared" si="14"/>
        <v>1.3291203268376911E-2</v>
      </c>
      <c r="G463" s="1">
        <f t="shared" si="15"/>
        <v>1.2809605630632295E-2</v>
      </c>
    </row>
    <row r="464" spans="1:7" x14ac:dyDescent="0.35">
      <c r="A464" s="1" t="s">
        <v>1875</v>
      </c>
      <c r="B464" s="1" t="s">
        <v>979</v>
      </c>
      <c r="C464" s="1">
        <v>1.5079602588478088E-2</v>
      </c>
      <c r="D464" s="1">
        <v>2.4460552991156629E-2</v>
      </c>
      <c r="E464" s="1">
        <v>0</v>
      </c>
      <c r="F464" s="1">
        <f t="shared" si="14"/>
        <v>1.3180051859878238E-2</v>
      </c>
      <c r="G464" s="1">
        <f t="shared" si="15"/>
        <v>1.234041664151533E-2</v>
      </c>
    </row>
    <row r="465" spans="1:7" x14ac:dyDescent="0.35">
      <c r="A465" s="1" t="s">
        <v>850</v>
      </c>
      <c r="B465" s="1" t="s">
        <v>1822</v>
      </c>
      <c r="C465" s="1">
        <v>1.5824910796056638E-2</v>
      </c>
      <c r="D465" s="1">
        <v>2.3465637748038889E-2</v>
      </c>
      <c r="E465" s="1">
        <v>0</v>
      </c>
      <c r="F465" s="1">
        <f t="shared" si="14"/>
        <v>1.3096849514698508E-2</v>
      </c>
      <c r="G465" s="1">
        <f t="shared" si="15"/>
        <v>1.1968323921781232E-2</v>
      </c>
    </row>
    <row r="466" spans="1:7" x14ac:dyDescent="0.35">
      <c r="A466" s="1" t="s">
        <v>2000</v>
      </c>
      <c r="B466" s="1" t="s">
        <v>1233</v>
      </c>
      <c r="C466" s="1">
        <v>1.4507271136075729E-2</v>
      </c>
      <c r="D466" s="1">
        <v>2.2482304754549993E-2</v>
      </c>
      <c r="E466" s="1">
        <v>2.2619024472870326E-3</v>
      </c>
      <c r="F466" s="1">
        <f t="shared" si="14"/>
        <v>1.3083826112637585E-2</v>
      </c>
      <c r="G466" s="1">
        <f t="shared" si="15"/>
        <v>1.018507801481925E-2</v>
      </c>
    </row>
    <row r="467" spans="1:7" x14ac:dyDescent="0.35">
      <c r="A467" s="1" t="s">
        <v>2247</v>
      </c>
      <c r="B467" s="1" t="s">
        <v>1303</v>
      </c>
      <c r="C467" s="1">
        <v>1.1919545034396331E-3</v>
      </c>
      <c r="D467" s="1">
        <v>2.6128396937710231E-2</v>
      </c>
      <c r="E467" s="1">
        <v>1.1824947726861542E-2</v>
      </c>
      <c r="F467" s="1">
        <f t="shared" si="14"/>
        <v>1.3048433056003802E-2</v>
      </c>
      <c r="G467" s="1">
        <f t="shared" si="15"/>
        <v>1.2513162173583165E-2</v>
      </c>
    </row>
    <row r="468" spans="1:7" x14ac:dyDescent="0.35">
      <c r="A468" s="1" t="s">
        <v>1962</v>
      </c>
      <c r="B468" s="1" t="s">
        <v>1030</v>
      </c>
      <c r="C468" s="1">
        <v>4.2129996883482112E-3</v>
      </c>
      <c r="D468" s="1">
        <v>2.6245377658961559E-2</v>
      </c>
      <c r="E468" s="1">
        <v>8.5641999764147977E-3</v>
      </c>
      <c r="F468" s="1">
        <f t="shared" si="14"/>
        <v>1.3007525774574855E-2</v>
      </c>
      <c r="G468" s="1">
        <f t="shared" si="15"/>
        <v>1.166892359523526E-2</v>
      </c>
    </row>
    <row r="469" spans="1:7" x14ac:dyDescent="0.35">
      <c r="A469" s="1" t="s">
        <v>476</v>
      </c>
      <c r="B469" s="1" t="s">
        <v>915</v>
      </c>
      <c r="C469" s="1">
        <v>1.2285966434818493E-2</v>
      </c>
      <c r="D469" s="1">
        <v>2.6643807046193808E-2</v>
      </c>
      <c r="E469" s="1">
        <v>0</v>
      </c>
      <c r="F469" s="1">
        <f t="shared" si="14"/>
        <v>1.2976591160337433E-2</v>
      </c>
      <c r="G469" s="1">
        <f t="shared" si="15"/>
        <v>1.3335322844323092E-2</v>
      </c>
    </row>
    <row r="470" spans="1:7" x14ac:dyDescent="0.35">
      <c r="A470" s="1" t="s">
        <v>324</v>
      </c>
      <c r="B470" s="1" t="s">
        <v>1303</v>
      </c>
      <c r="C470" s="1">
        <v>1.3980800068942503E-2</v>
      </c>
      <c r="D470" s="1">
        <v>9.7238776758963724E-3</v>
      </c>
      <c r="E470" s="1">
        <v>1.4877172731440243E-2</v>
      </c>
      <c r="F470" s="1">
        <f t="shared" si="14"/>
        <v>1.2860616825426371E-2</v>
      </c>
      <c r="G470" s="1">
        <f t="shared" si="15"/>
        <v>2.7532199978686708E-3</v>
      </c>
    </row>
    <row r="471" spans="1:7" x14ac:dyDescent="0.35">
      <c r="A471" s="1" t="s">
        <v>2234</v>
      </c>
      <c r="B471" s="1" t="s">
        <v>1454</v>
      </c>
      <c r="C471" s="1">
        <v>3.7286955526369373E-3</v>
      </c>
      <c r="D471" s="1">
        <v>8.3593728471222043E-3</v>
      </c>
      <c r="E471" s="1">
        <v>2.5880305984611954E-2</v>
      </c>
      <c r="F471" s="1">
        <f t="shared" si="14"/>
        <v>1.2656124794790365E-2</v>
      </c>
      <c r="G471" s="1">
        <f t="shared" si="15"/>
        <v>1.1684178154981149E-2</v>
      </c>
    </row>
    <row r="472" spans="1:7" x14ac:dyDescent="0.35">
      <c r="A472" s="1" t="s">
        <v>271</v>
      </c>
      <c r="B472" s="1" t="s">
        <v>1239</v>
      </c>
      <c r="C472" s="1">
        <v>1.0332437137481696E-2</v>
      </c>
      <c r="D472" s="1">
        <v>2.7350324273553321E-2</v>
      </c>
      <c r="E472" s="1">
        <v>0</v>
      </c>
      <c r="F472" s="1">
        <f t="shared" si="14"/>
        <v>1.2560920470345007E-2</v>
      </c>
      <c r="G472" s="1">
        <f t="shared" si="15"/>
        <v>1.3810672066947615E-2</v>
      </c>
    </row>
    <row r="473" spans="1:7" x14ac:dyDescent="0.35">
      <c r="A473" s="1" t="s">
        <v>435</v>
      </c>
      <c r="B473" s="1" t="s">
        <v>1411</v>
      </c>
      <c r="C473" s="1">
        <v>3.726079356161853E-2</v>
      </c>
      <c r="D473" s="1">
        <v>0</v>
      </c>
      <c r="E473" s="1">
        <v>0</v>
      </c>
      <c r="F473" s="1">
        <f t="shared" si="14"/>
        <v>1.2420264520539509E-2</v>
      </c>
      <c r="G473" s="1">
        <f t="shared" si="15"/>
        <v>2.1512529193019533E-2</v>
      </c>
    </row>
    <row r="474" spans="1:7" x14ac:dyDescent="0.35">
      <c r="A474" s="1" t="s">
        <v>2092</v>
      </c>
      <c r="B474" s="1" t="s">
        <v>1428</v>
      </c>
      <c r="C474" s="1">
        <v>1.8040983104363705E-2</v>
      </c>
      <c r="D474" s="1">
        <v>0</v>
      </c>
      <c r="E474" s="1">
        <v>1.9162030486337876E-2</v>
      </c>
      <c r="F474" s="1">
        <f t="shared" si="14"/>
        <v>1.2401004530233859E-2</v>
      </c>
      <c r="G474" s="1">
        <f t="shared" si="15"/>
        <v>1.0754202519355788E-2</v>
      </c>
    </row>
    <row r="475" spans="1:7" x14ac:dyDescent="0.35">
      <c r="A475" s="1" t="s">
        <v>1957</v>
      </c>
      <c r="B475" s="1" t="s">
        <v>1131</v>
      </c>
      <c r="C475" s="1">
        <v>8.5031002257562709E-3</v>
      </c>
      <c r="D475" s="1">
        <v>1.8691434451029196E-2</v>
      </c>
      <c r="E475" s="1">
        <v>9.903584985710541E-3</v>
      </c>
      <c r="F475" s="1">
        <f t="shared" si="14"/>
        <v>1.2366039887498669E-2</v>
      </c>
      <c r="G475" s="1">
        <f t="shared" si="15"/>
        <v>5.5225267476918779E-3</v>
      </c>
    </row>
    <row r="476" spans="1:7" x14ac:dyDescent="0.35">
      <c r="A476" s="1" t="s">
        <v>474</v>
      </c>
      <c r="B476" s="1" t="s">
        <v>1460</v>
      </c>
      <c r="C476" s="1">
        <v>8.7804170521152535E-3</v>
      </c>
      <c r="D476" s="1">
        <v>2.827227134400934E-2</v>
      </c>
      <c r="E476" s="1">
        <v>0</v>
      </c>
      <c r="F476" s="1">
        <f t="shared" si="14"/>
        <v>1.2350896132041531E-2</v>
      </c>
      <c r="G476" s="1">
        <f t="shared" si="15"/>
        <v>1.4470368771474567E-2</v>
      </c>
    </row>
    <row r="477" spans="1:7" x14ac:dyDescent="0.35">
      <c r="A477" s="1" t="s">
        <v>1874</v>
      </c>
      <c r="B477" s="1" t="s">
        <v>978</v>
      </c>
      <c r="C477" s="1">
        <v>3.686066939484086E-2</v>
      </c>
      <c r="D477" s="1">
        <v>0</v>
      </c>
      <c r="E477" s="1">
        <v>0</v>
      </c>
      <c r="F477" s="1">
        <f t="shared" si="14"/>
        <v>1.2286889798280286E-2</v>
      </c>
      <c r="G477" s="1">
        <f t="shared" si="15"/>
        <v>2.1281517397621168E-2</v>
      </c>
    </row>
    <row r="478" spans="1:7" x14ac:dyDescent="0.35">
      <c r="A478" s="1" t="s">
        <v>85</v>
      </c>
      <c r="B478" s="1" t="s">
        <v>1015</v>
      </c>
      <c r="C478" s="1">
        <v>9.8187392649032937E-3</v>
      </c>
      <c r="D478" s="1">
        <v>2.2469564279958262E-2</v>
      </c>
      <c r="E478" s="1">
        <v>4.547112471117336E-3</v>
      </c>
      <c r="F478" s="1">
        <f t="shared" si="14"/>
        <v>1.2278472005326299E-2</v>
      </c>
      <c r="G478" s="1">
        <f t="shared" si="15"/>
        <v>9.2109328287523617E-3</v>
      </c>
    </row>
    <row r="479" spans="1:7" x14ac:dyDescent="0.35">
      <c r="A479" s="1" t="s">
        <v>840</v>
      </c>
      <c r="B479" s="1" t="s">
        <v>1375</v>
      </c>
      <c r="C479" s="1">
        <v>0</v>
      </c>
      <c r="D479" s="1">
        <v>1.491214639713725E-2</v>
      </c>
      <c r="E479" s="1">
        <v>2.169917584135346E-2</v>
      </c>
      <c r="F479" s="1">
        <f>AVERAGE(D479:E479)</f>
        <v>1.8305661119245354E-2</v>
      </c>
      <c r="G479" s="1">
        <f>STDEV(D479:E479)</f>
        <v>4.7991545441180561E-3</v>
      </c>
    </row>
    <row r="480" spans="1:7" x14ac:dyDescent="0.35">
      <c r="A480" s="1" t="s">
        <v>205</v>
      </c>
      <c r="B480" s="1" t="s">
        <v>1065</v>
      </c>
      <c r="C480" s="1">
        <v>7.3842914978818012E-3</v>
      </c>
      <c r="D480" s="1">
        <v>1.5463461479470246E-2</v>
      </c>
      <c r="E480" s="1">
        <v>1.3557003128760327E-2</v>
      </c>
      <c r="F480" s="1">
        <f t="shared" si="14"/>
        <v>1.2134918702037457E-2</v>
      </c>
      <c r="G480" s="1">
        <f t="shared" si="15"/>
        <v>4.2231492970762662E-3</v>
      </c>
    </row>
    <row r="481" spans="1:7" x14ac:dyDescent="0.35">
      <c r="A481" s="1" t="s">
        <v>543</v>
      </c>
      <c r="B481" s="1" t="s">
        <v>915</v>
      </c>
      <c r="C481" s="1">
        <v>1.3257806478357319E-2</v>
      </c>
      <c r="D481" s="1">
        <v>1.2655924169438346E-2</v>
      </c>
      <c r="E481" s="1">
        <v>1.0467948594834624E-2</v>
      </c>
      <c r="F481" s="1">
        <f t="shared" si="14"/>
        <v>1.2127226414210096E-2</v>
      </c>
      <c r="G481" s="1">
        <f t="shared" si="15"/>
        <v>1.4681511297720601E-3</v>
      </c>
    </row>
    <row r="482" spans="1:7" x14ac:dyDescent="0.35">
      <c r="A482" s="1" t="s">
        <v>218</v>
      </c>
      <c r="B482" s="1" t="s">
        <v>1173</v>
      </c>
      <c r="C482" s="1">
        <v>9.6460702975476997E-3</v>
      </c>
      <c r="D482" s="1">
        <v>2.6521035200128058E-2</v>
      </c>
      <c r="E482" s="1">
        <v>0</v>
      </c>
      <c r="F482" s="1">
        <f t="shared" si="14"/>
        <v>1.2055701832558587E-2</v>
      </c>
      <c r="G482" s="1">
        <f t="shared" si="15"/>
        <v>1.342371297825222E-2</v>
      </c>
    </row>
    <row r="483" spans="1:7" x14ac:dyDescent="0.35">
      <c r="A483" s="1" t="s">
        <v>299</v>
      </c>
      <c r="B483" s="1" t="s">
        <v>1279</v>
      </c>
      <c r="C483" s="1">
        <v>1.0280882677531496E-2</v>
      </c>
      <c r="D483" s="1">
        <v>1.3374023646426703E-2</v>
      </c>
      <c r="E483" s="1">
        <v>1.1944866097778827E-2</v>
      </c>
      <c r="F483" s="1">
        <f t="shared" si="14"/>
        <v>1.1866590807245675E-2</v>
      </c>
      <c r="G483" s="1">
        <f t="shared" si="15"/>
        <v>1.5480554024955085E-3</v>
      </c>
    </row>
    <row r="484" spans="1:7" x14ac:dyDescent="0.35">
      <c r="A484" s="1" t="s">
        <v>2152</v>
      </c>
      <c r="B484" s="1" t="s">
        <v>937</v>
      </c>
      <c r="C484" s="1">
        <v>3.4275251701815952E-3</v>
      </c>
      <c r="D484" s="1">
        <v>9.3450222905368686E-3</v>
      </c>
      <c r="E484" s="1">
        <v>2.2763140022489022E-2</v>
      </c>
      <c r="F484" s="1">
        <f t="shared" si="14"/>
        <v>1.1845229161069162E-2</v>
      </c>
      <c r="G484" s="1">
        <f t="shared" si="15"/>
        <v>9.9073092323690784E-3</v>
      </c>
    </row>
    <row r="485" spans="1:7" x14ac:dyDescent="0.35">
      <c r="A485" s="1" t="s">
        <v>519</v>
      </c>
      <c r="B485" s="1" t="s">
        <v>1499</v>
      </c>
      <c r="C485" s="1">
        <v>1.5587914174196024E-2</v>
      </c>
      <c r="D485" s="1">
        <v>0</v>
      </c>
      <c r="E485" s="1">
        <v>1.9827452900626676E-2</v>
      </c>
      <c r="F485" s="1">
        <f t="shared" si="14"/>
        <v>1.1805122358274233E-2</v>
      </c>
      <c r="G485" s="1">
        <f t="shared" si="15"/>
        <v>1.0440982117291265E-2</v>
      </c>
    </row>
    <row r="486" spans="1:7" x14ac:dyDescent="0.35">
      <c r="A486" s="1" t="s">
        <v>1906</v>
      </c>
      <c r="B486" s="1" t="s">
        <v>928</v>
      </c>
      <c r="C486" s="1">
        <v>1.1944321953954487E-2</v>
      </c>
      <c r="D486" s="1">
        <v>2.3444789698706968E-2</v>
      </c>
      <c r="E486" s="1">
        <v>0</v>
      </c>
      <c r="F486" s="1">
        <f t="shared" si="14"/>
        <v>1.1796370550887151E-2</v>
      </c>
      <c r="G486" s="1">
        <f t="shared" si="15"/>
        <v>1.1723095078408317E-2</v>
      </c>
    </row>
    <row r="487" spans="1:7" x14ac:dyDescent="0.35">
      <c r="A487" s="1" t="s">
        <v>2110</v>
      </c>
      <c r="B487" s="1" t="s">
        <v>1466</v>
      </c>
      <c r="C487" s="1">
        <v>3.5406371942514349E-3</v>
      </c>
      <c r="D487" s="1">
        <v>2.3010455337625298E-2</v>
      </c>
      <c r="E487" s="1">
        <v>8.781618743864239E-3</v>
      </c>
      <c r="F487" s="1">
        <f t="shared" si="14"/>
        <v>1.1777570425246991E-2</v>
      </c>
      <c r="G487" s="1">
        <f t="shared" si="15"/>
        <v>1.0074733221872309E-2</v>
      </c>
    </row>
    <row r="488" spans="1:7" x14ac:dyDescent="0.35">
      <c r="A488" s="1" t="s">
        <v>2191</v>
      </c>
      <c r="B488" s="1" t="s">
        <v>937</v>
      </c>
      <c r="C488" s="1">
        <v>4.6288210339763833E-3</v>
      </c>
      <c r="D488" s="1">
        <v>2.0997460352132132E-2</v>
      </c>
      <c r="E488" s="1">
        <v>9.4947238338293476E-3</v>
      </c>
      <c r="F488" s="1">
        <f t="shared" si="14"/>
        <v>1.1707001739979288E-2</v>
      </c>
      <c r="G488" s="1">
        <f t="shared" si="15"/>
        <v>8.4055766270076868E-3</v>
      </c>
    </row>
    <row r="489" spans="1:7" x14ac:dyDescent="0.35">
      <c r="A489" s="1" t="s">
        <v>148</v>
      </c>
      <c r="B489" s="1" t="s">
        <v>1086</v>
      </c>
      <c r="C489" s="1">
        <v>1.1585595249047282E-2</v>
      </c>
      <c r="D489" s="1">
        <v>1.109266793703321E-2</v>
      </c>
      <c r="E489" s="1">
        <v>1.227989027053439E-2</v>
      </c>
      <c r="F489" s="1">
        <f t="shared" si="14"/>
        <v>1.1652717818871628E-2</v>
      </c>
      <c r="G489" s="1">
        <f t="shared" si="15"/>
        <v>5.9645058204839125E-4</v>
      </c>
    </row>
    <row r="490" spans="1:7" x14ac:dyDescent="0.35">
      <c r="A490" s="1" t="s">
        <v>2353</v>
      </c>
      <c r="B490" s="1" t="s">
        <v>1832</v>
      </c>
      <c r="C490" s="1">
        <v>1.3035891459706015E-2</v>
      </c>
      <c r="D490" s="1">
        <v>1.9593691697116184E-2</v>
      </c>
      <c r="E490" s="1">
        <v>2.1247257945018285E-3</v>
      </c>
      <c r="F490" s="1">
        <f t="shared" si="14"/>
        <v>1.1584769650441341E-2</v>
      </c>
      <c r="G490" s="1">
        <f t="shared" si="15"/>
        <v>8.824426797569826E-3</v>
      </c>
    </row>
    <row r="491" spans="1:7" x14ac:dyDescent="0.35">
      <c r="A491" s="1" t="s">
        <v>837</v>
      </c>
      <c r="B491" s="1" t="s">
        <v>1813</v>
      </c>
      <c r="C491" s="1">
        <v>3.0229380800052566E-2</v>
      </c>
      <c r="D491" s="1">
        <v>1.264897481966104E-3</v>
      </c>
      <c r="E491" s="1">
        <v>2.978565945884702E-3</v>
      </c>
      <c r="F491" s="1">
        <f t="shared" si="14"/>
        <v>1.149094807596779E-2</v>
      </c>
      <c r="G491" s="1">
        <f t="shared" si="15"/>
        <v>1.6250563393844095E-2</v>
      </c>
    </row>
    <row r="492" spans="1:7" x14ac:dyDescent="0.35">
      <c r="A492" s="1" t="s">
        <v>507</v>
      </c>
      <c r="B492" s="1" t="s">
        <v>1488</v>
      </c>
      <c r="C492" s="1">
        <v>1.1348906415007262E-2</v>
      </c>
      <c r="D492" s="1">
        <v>2.292243024044608E-2</v>
      </c>
      <c r="E492" s="1">
        <v>0</v>
      </c>
      <c r="F492" s="1">
        <f t="shared" si="14"/>
        <v>1.1423778885151115E-2</v>
      </c>
      <c r="G492" s="1">
        <f t="shared" si="15"/>
        <v>1.1461398538010896E-2</v>
      </c>
    </row>
    <row r="493" spans="1:7" x14ac:dyDescent="0.35">
      <c r="A493" s="1" t="s">
        <v>4</v>
      </c>
      <c r="B493" s="1" t="s">
        <v>917</v>
      </c>
      <c r="C493" s="1">
        <v>0</v>
      </c>
      <c r="D493" s="1">
        <v>2.1854546824666622E-2</v>
      </c>
      <c r="E493" s="1">
        <v>1.217473929544223E-2</v>
      </c>
      <c r="F493" s="1">
        <f t="shared" si="14"/>
        <v>1.1343095373369617E-2</v>
      </c>
      <c r="G493" s="1">
        <f t="shared" si="15"/>
        <v>1.0950982966735303E-2</v>
      </c>
    </row>
    <row r="494" spans="1:7" x14ac:dyDescent="0.35">
      <c r="A494" s="1" t="s">
        <v>411</v>
      </c>
      <c r="B494" s="1" t="s">
        <v>1388</v>
      </c>
      <c r="C494" s="1">
        <v>3.400593735879253E-2</v>
      </c>
      <c r="D494" s="1">
        <v>0</v>
      </c>
      <c r="E494" s="1">
        <v>0</v>
      </c>
      <c r="F494" s="1">
        <f t="shared" si="14"/>
        <v>1.1335312452930844E-2</v>
      </c>
      <c r="G494" s="1">
        <f t="shared" si="15"/>
        <v>1.963333708814442E-2</v>
      </c>
    </row>
    <row r="495" spans="1:7" x14ac:dyDescent="0.35">
      <c r="A495" s="1" t="s">
        <v>2312</v>
      </c>
      <c r="B495" s="1" t="s">
        <v>1780</v>
      </c>
      <c r="C495" s="1">
        <v>1.3231028937965277E-2</v>
      </c>
      <c r="D495" s="1">
        <v>2.0527221017201044E-2</v>
      </c>
      <c r="E495" s="1">
        <v>0</v>
      </c>
      <c r="F495" s="1">
        <f t="shared" si="14"/>
        <v>1.1252749985055441E-2</v>
      </c>
      <c r="G495" s="1">
        <f t="shared" si="15"/>
        <v>1.0405618260531161E-2</v>
      </c>
    </row>
    <row r="496" spans="1:7" x14ac:dyDescent="0.35">
      <c r="A496" s="1" t="s">
        <v>1880</v>
      </c>
      <c r="B496" s="1" t="s">
        <v>991</v>
      </c>
      <c r="C496" s="1">
        <v>0</v>
      </c>
      <c r="D496" s="1">
        <v>1.4452331086872125E-2</v>
      </c>
      <c r="E496" s="1">
        <v>1.9194056164030918E-2</v>
      </c>
      <c r="F496" s="1">
        <f t="shared" si="14"/>
        <v>1.121546241696768E-2</v>
      </c>
      <c r="G496" s="1">
        <f t="shared" si="15"/>
        <v>9.9980466640564401E-3</v>
      </c>
    </row>
    <row r="497" spans="1:7" x14ac:dyDescent="0.35">
      <c r="A497" s="1" t="s">
        <v>571</v>
      </c>
      <c r="B497" s="1" t="s">
        <v>1555</v>
      </c>
      <c r="C497" s="1">
        <v>1.7405401254828416E-2</v>
      </c>
      <c r="D497" s="1">
        <v>8.5985463019578427E-3</v>
      </c>
      <c r="E497" s="1">
        <v>7.6005829187174353E-3</v>
      </c>
      <c r="F497" s="1">
        <f t="shared" si="14"/>
        <v>1.1201510158501231E-2</v>
      </c>
      <c r="G497" s="1">
        <f t="shared" si="15"/>
        <v>5.3958485226966836E-3</v>
      </c>
    </row>
    <row r="498" spans="1:7" x14ac:dyDescent="0.35">
      <c r="A498" s="1" t="s">
        <v>1867</v>
      </c>
      <c r="B498" s="1" t="s">
        <v>920</v>
      </c>
      <c r="C498" s="1">
        <v>2.6928356424136834E-2</v>
      </c>
      <c r="D498" s="1">
        <v>0</v>
      </c>
      <c r="E498" s="1">
        <v>6.4853776532729987E-3</v>
      </c>
      <c r="F498" s="1">
        <f t="shared" si="14"/>
        <v>1.113791135913661E-2</v>
      </c>
      <c r="G498" s="1">
        <f t="shared" si="15"/>
        <v>1.4054132749461479E-2</v>
      </c>
    </row>
    <row r="499" spans="1:7" x14ac:dyDescent="0.35">
      <c r="A499" s="1" t="s">
        <v>689</v>
      </c>
      <c r="B499" s="1" t="s">
        <v>1690</v>
      </c>
      <c r="C499" s="1">
        <v>0</v>
      </c>
      <c r="D499" s="1">
        <v>2.3421625199449278E-2</v>
      </c>
      <c r="E499" s="1">
        <v>9.5381364191465864E-3</v>
      </c>
      <c r="F499" s="1">
        <f t="shared" si="14"/>
        <v>1.0986587206198621E-2</v>
      </c>
      <c r="G499" s="1">
        <f t="shared" si="15"/>
        <v>1.1777802809002751E-2</v>
      </c>
    </row>
    <row r="500" spans="1:7" x14ac:dyDescent="0.35">
      <c r="A500" s="1" t="s">
        <v>2311</v>
      </c>
      <c r="B500" s="1" t="s">
        <v>1779</v>
      </c>
      <c r="C500" s="1">
        <v>3.2920985291183855E-2</v>
      </c>
      <c r="D500" s="1">
        <v>0</v>
      </c>
      <c r="E500" s="1">
        <v>0</v>
      </c>
      <c r="F500" s="1">
        <f t="shared" si="14"/>
        <v>1.0973661763727952E-2</v>
      </c>
      <c r="G500" s="1">
        <f t="shared" si="15"/>
        <v>1.9006939719852709E-2</v>
      </c>
    </row>
    <row r="501" spans="1:7" x14ac:dyDescent="0.35">
      <c r="A501" s="1" t="s">
        <v>89</v>
      </c>
      <c r="B501" s="1" t="s">
        <v>1020</v>
      </c>
      <c r="C501" s="1">
        <v>2.591111767705977E-2</v>
      </c>
      <c r="D501" s="1">
        <v>6.7810596901995692E-3</v>
      </c>
      <c r="E501" s="1">
        <v>0</v>
      </c>
      <c r="F501" s="1">
        <f t="shared" si="14"/>
        <v>1.0897392455753113E-2</v>
      </c>
      <c r="G501" s="1">
        <f t="shared" si="15"/>
        <v>1.3437062602971943E-2</v>
      </c>
    </row>
    <row r="502" spans="1:7" x14ac:dyDescent="0.35">
      <c r="A502" s="1" t="s">
        <v>16</v>
      </c>
      <c r="B502" s="1" t="s">
        <v>929</v>
      </c>
      <c r="C502" s="1">
        <v>1.0323972972415245E-2</v>
      </c>
      <c r="D502" s="1">
        <v>2.0449619944687789E-2</v>
      </c>
      <c r="E502" s="1">
        <v>1.9064174248942466E-3</v>
      </c>
      <c r="F502" s="1">
        <f t="shared" si="14"/>
        <v>1.0893336780665759E-2</v>
      </c>
      <c r="G502" s="1">
        <f t="shared" si="15"/>
        <v>9.2847036184322291E-3</v>
      </c>
    </row>
    <row r="503" spans="1:7" x14ac:dyDescent="0.35">
      <c r="A503" s="1" t="s">
        <v>360</v>
      </c>
      <c r="B503" s="1" t="s">
        <v>1332</v>
      </c>
      <c r="C503" s="1">
        <v>8.8062712290455022E-3</v>
      </c>
      <c r="D503" s="1">
        <v>5.4426149230903031E-3</v>
      </c>
      <c r="E503" s="1">
        <v>1.8235065037555887E-2</v>
      </c>
      <c r="F503" s="1">
        <f t="shared" si="14"/>
        <v>1.0827983729897231E-2</v>
      </c>
      <c r="G503" s="1">
        <f t="shared" si="15"/>
        <v>6.6315296922993382E-3</v>
      </c>
    </row>
    <row r="504" spans="1:7" x14ac:dyDescent="0.35">
      <c r="A504" s="1" t="s">
        <v>337</v>
      </c>
      <c r="B504" s="1" t="s">
        <v>1309</v>
      </c>
      <c r="C504" s="1">
        <v>3.1623659627362431E-2</v>
      </c>
      <c r="D504" s="1">
        <v>0</v>
      </c>
      <c r="E504" s="1">
        <v>0</v>
      </c>
      <c r="F504" s="1">
        <f t="shared" si="14"/>
        <v>1.0541219875787477E-2</v>
      </c>
      <c r="G504" s="1">
        <f t="shared" si="15"/>
        <v>1.8257928398618801E-2</v>
      </c>
    </row>
    <row r="505" spans="1:7" x14ac:dyDescent="0.35">
      <c r="A505" s="1" t="s">
        <v>1959</v>
      </c>
      <c r="B505" s="1" t="s">
        <v>1134</v>
      </c>
      <c r="C505" s="1">
        <v>8.504639164859263E-3</v>
      </c>
      <c r="D505" s="1">
        <v>1.4680501404560359E-2</v>
      </c>
      <c r="E505" s="1">
        <v>8.075452550732623E-3</v>
      </c>
      <c r="F505" s="1">
        <f t="shared" si="14"/>
        <v>1.0420197706717415E-2</v>
      </c>
      <c r="G505" s="1">
        <f t="shared" si="15"/>
        <v>3.6957666303254412E-3</v>
      </c>
    </row>
    <row r="506" spans="1:7" x14ac:dyDescent="0.35">
      <c r="A506" s="1" t="s">
        <v>150</v>
      </c>
      <c r="B506" s="1" t="s">
        <v>1088</v>
      </c>
      <c r="C506" s="1">
        <v>1.0892918758791025E-2</v>
      </c>
      <c r="D506" s="1">
        <v>1.9854292313765183E-2</v>
      </c>
      <c r="E506" s="1">
        <v>0</v>
      </c>
      <c r="F506" s="1">
        <f t="shared" si="14"/>
        <v>1.0249070357518736E-2</v>
      </c>
      <c r="G506" s="1">
        <f t="shared" si="15"/>
        <v>9.9427931886856852E-3</v>
      </c>
    </row>
    <row r="507" spans="1:7" x14ac:dyDescent="0.35">
      <c r="A507" s="1" t="s">
        <v>2315</v>
      </c>
      <c r="B507" s="1" t="s">
        <v>1782</v>
      </c>
      <c r="C507" s="1">
        <v>3.2189989217263123E-3</v>
      </c>
      <c r="D507" s="1">
        <v>2.2407020131962503E-2</v>
      </c>
      <c r="E507" s="1">
        <v>5.11681369319026E-3</v>
      </c>
      <c r="F507" s="1">
        <f t="shared" si="14"/>
        <v>1.0247610915626358E-2</v>
      </c>
      <c r="G507" s="1">
        <f t="shared" si="15"/>
        <v>1.0573024619021603E-2</v>
      </c>
    </row>
    <row r="508" spans="1:7" x14ac:dyDescent="0.35">
      <c r="A508" s="1" t="s">
        <v>41</v>
      </c>
      <c r="B508" s="1" t="s">
        <v>958</v>
      </c>
      <c r="C508" s="1">
        <v>1.8337998351240972E-3</v>
      </c>
      <c r="D508" s="1">
        <v>1.0256892803815794E-2</v>
      </c>
      <c r="E508" s="1">
        <v>1.8535750567007243E-2</v>
      </c>
      <c r="F508" s="1">
        <f t="shared" si="14"/>
        <v>1.0208814401982378E-2</v>
      </c>
      <c r="G508" s="1">
        <f t="shared" si="15"/>
        <v>8.3510791645215014E-3</v>
      </c>
    </row>
    <row r="509" spans="1:7" x14ac:dyDescent="0.35">
      <c r="A509" s="1" t="s">
        <v>2065</v>
      </c>
      <c r="B509" s="1" t="s">
        <v>1382</v>
      </c>
      <c r="C509" s="1">
        <v>0</v>
      </c>
      <c r="D509" s="1">
        <v>8.4134619528889072E-3</v>
      </c>
      <c r="E509" s="1">
        <v>2.2168885780851435E-2</v>
      </c>
      <c r="F509" s="1">
        <f t="shared" si="14"/>
        <v>1.0194115911246781E-2</v>
      </c>
      <c r="G509" s="1">
        <f t="shared" si="15"/>
        <v>1.1191198353200203E-2</v>
      </c>
    </row>
    <row r="510" spans="1:7" x14ac:dyDescent="0.35">
      <c r="A510" s="1" t="s">
        <v>878</v>
      </c>
      <c r="B510" s="1" t="s">
        <v>1841</v>
      </c>
      <c r="C510" s="1">
        <v>7.3248884485063483E-3</v>
      </c>
      <c r="D510" s="1">
        <v>2.3187663756946621E-2</v>
      </c>
      <c r="E510" s="1">
        <v>0</v>
      </c>
      <c r="F510" s="1">
        <f t="shared" si="14"/>
        <v>1.0170850735150989E-2</v>
      </c>
      <c r="G510" s="1">
        <f t="shared" si="15"/>
        <v>1.1852913718957742E-2</v>
      </c>
    </row>
    <row r="511" spans="1:7" x14ac:dyDescent="0.35">
      <c r="A511" s="1" t="s">
        <v>792</v>
      </c>
      <c r="B511" s="1" t="s">
        <v>1286</v>
      </c>
      <c r="C511" s="1">
        <v>2.1622094397023804E-2</v>
      </c>
      <c r="D511" s="1">
        <v>0</v>
      </c>
      <c r="E511" s="1">
        <v>8.8830333898922125E-3</v>
      </c>
      <c r="F511" s="1">
        <f t="shared" si="14"/>
        <v>1.0168375928972006E-2</v>
      </c>
      <c r="G511" s="1">
        <f t="shared" si="15"/>
        <v>1.0868202271329334E-2</v>
      </c>
    </row>
    <row r="512" spans="1:7" x14ac:dyDescent="0.35">
      <c r="A512" s="1" t="s">
        <v>168</v>
      </c>
      <c r="B512" s="1" t="s">
        <v>1111</v>
      </c>
      <c r="C512" s="1">
        <v>0</v>
      </c>
      <c r="D512" s="1">
        <v>2.2104723416649662E-2</v>
      </c>
      <c r="E512" s="1">
        <v>8.3880587491030577E-3</v>
      </c>
      <c r="F512" s="1">
        <f t="shared" si="14"/>
        <v>1.0164260721917574E-2</v>
      </c>
      <c r="G512" s="1">
        <f t="shared" si="15"/>
        <v>1.1158891943997737E-2</v>
      </c>
    </row>
    <row r="513" spans="1:7" x14ac:dyDescent="0.35">
      <c r="A513" s="1" t="s">
        <v>2182</v>
      </c>
      <c r="B513" s="1" t="s">
        <v>1586</v>
      </c>
      <c r="C513" s="1">
        <v>9.7408689462919473E-3</v>
      </c>
      <c r="D513" s="1">
        <v>2.0646518188378146E-2</v>
      </c>
      <c r="E513" s="1">
        <v>0</v>
      </c>
      <c r="F513" s="1">
        <f t="shared" si="14"/>
        <v>1.0129129044890032E-2</v>
      </c>
      <c r="G513" s="1">
        <f t="shared" si="15"/>
        <v>1.0328733598746748E-2</v>
      </c>
    </row>
    <row r="514" spans="1:7" x14ac:dyDescent="0.35">
      <c r="A514" s="1" t="s">
        <v>853</v>
      </c>
      <c r="B514" s="1" t="s">
        <v>1825</v>
      </c>
      <c r="C514" s="1">
        <v>8.3487446337262728E-3</v>
      </c>
      <c r="D514" s="1">
        <v>1.355007384078514E-2</v>
      </c>
      <c r="E514" s="1">
        <v>7.9377421366525359E-3</v>
      </c>
      <c r="F514" s="1">
        <f t="shared" ref="F514:F577" si="16">AVERAGE(C514:E514)</f>
        <v>9.945520203721317E-3</v>
      </c>
      <c r="G514" s="1">
        <f t="shared" ref="G514:G577" si="17">STDEV(C514:E514)</f>
        <v>3.1283919119897276E-3</v>
      </c>
    </row>
    <row r="515" spans="1:7" x14ac:dyDescent="0.35">
      <c r="A515" s="1" t="s">
        <v>1922</v>
      </c>
      <c r="B515" s="1" t="s">
        <v>1070</v>
      </c>
      <c r="C515" s="1">
        <v>6.9015263012735199E-3</v>
      </c>
      <c r="D515" s="1">
        <v>2.2827455793489555E-2</v>
      </c>
      <c r="E515" s="1">
        <v>0</v>
      </c>
      <c r="F515" s="1">
        <f t="shared" si="16"/>
        <v>9.9096606982543578E-3</v>
      </c>
      <c r="G515" s="1">
        <f t="shared" si="17"/>
        <v>1.1707255823362468E-2</v>
      </c>
    </row>
    <row r="516" spans="1:7" x14ac:dyDescent="0.35">
      <c r="A516" s="1" t="s">
        <v>423</v>
      </c>
      <c r="B516" s="1" t="s">
        <v>1397</v>
      </c>
      <c r="C516" s="1">
        <v>8.6540701517596914E-3</v>
      </c>
      <c r="D516" s="1">
        <v>2.0801720333404661E-2</v>
      </c>
      <c r="E516" s="1">
        <v>0</v>
      </c>
      <c r="F516" s="1">
        <f t="shared" si="16"/>
        <v>9.8185968283881174E-3</v>
      </c>
      <c r="G516" s="1">
        <f t="shared" si="17"/>
        <v>1.0449640376239253E-2</v>
      </c>
    </row>
    <row r="517" spans="1:7" x14ac:dyDescent="0.35">
      <c r="A517" s="1" t="s">
        <v>354</v>
      </c>
      <c r="B517" s="1" t="s">
        <v>1326</v>
      </c>
      <c r="C517" s="1">
        <v>0</v>
      </c>
      <c r="D517" s="1">
        <v>1.8238568490541378E-2</v>
      </c>
      <c r="E517" s="1">
        <v>1.119653276235137E-2</v>
      </c>
      <c r="F517" s="1">
        <f t="shared" si="16"/>
        <v>9.8117004176309155E-3</v>
      </c>
      <c r="G517" s="1">
        <f t="shared" si="17"/>
        <v>9.1978076525485244E-3</v>
      </c>
    </row>
    <row r="518" spans="1:7" x14ac:dyDescent="0.35">
      <c r="A518" s="1" t="s">
        <v>262</v>
      </c>
      <c r="B518" s="1" t="s">
        <v>1228</v>
      </c>
      <c r="C518" s="1">
        <v>2.9395275806231434E-2</v>
      </c>
      <c r="D518" s="1">
        <v>0</v>
      </c>
      <c r="E518" s="1">
        <v>0</v>
      </c>
      <c r="F518" s="1">
        <f t="shared" si="16"/>
        <v>9.7984252687438114E-3</v>
      </c>
      <c r="G518" s="1">
        <f t="shared" si="17"/>
        <v>1.6971370399631012E-2</v>
      </c>
    </row>
    <row r="519" spans="1:7" x14ac:dyDescent="0.35">
      <c r="A519" s="1" t="s">
        <v>1972</v>
      </c>
      <c r="B519" s="1" t="s">
        <v>1152</v>
      </c>
      <c r="C519" s="1">
        <v>2.9379886415201527E-2</v>
      </c>
      <c r="D519" s="1">
        <v>0</v>
      </c>
      <c r="E519" s="1">
        <v>0</v>
      </c>
      <c r="F519" s="1">
        <f t="shared" si="16"/>
        <v>9.7932954717338417E-3</v>
      </c>
      <c r="G519" s="1">
        <f t="shared" si="17"/>
        <v>1.6962485330577232E-2</v>
      </c>
    </row>
    <row r="520" spans="1:7" x14ac:dyDescent="0.35">
      <c r="A520" s="1" t="s">
        <v>2343</v>
      </c>
      <c r="B520" s="1" t="s">
        <v>1814</v>
      </c>
      <c r="C520" s="1">
        <v>5.6326710108574249E-3</v>
      </c>
      <c r="D520" s="1">
        <v>1.2886410937052353E-2</v>
      </c>
      <c r="E520" s="1">
        <v>1.0170821474015828E-2</v>
      </c>
      <c r="F520" s="1">
        <f t="shared" si="16"/>
        <v>9.5633011406418694E-3</v>
      </c>
      <c r="G520" s="1">
        <f t="shared" si="17"/>
        <v>3.6648323898666475E-3</v>
      </c>
    </row>
    <row r="521" spans="1:7" x14ac:dyDescent="0.35">
      <c r="A521" s="1" t="s">
        <v>484</v>
      </c>
      <c r="B521" s="1" t="s">
        <v>1051</v>
      </c>
      <c r="C521" s="1">
        <v>1.7782441335061214E-2</v>
      </c>
      <c r="D521" s="1">
        <v>1.0902371575631295E-2</v>
      </c>
      <c r="E521" s="1">
        <v>0</v>
      </c>
      <c r="F521" s="1">
        <f t="shared" si="16"/>
        <v>9.5616043035641699E-3</v>
      </c>
      <c r="G521" s="1">
        <f t="shared" si="17"/>
        <v>8.966718888038596E-3</v>
      </c>
    </row>
    <row r="522" spans="1:7" x14ac:dyDescent="0.35">
      <c r="A522" s="1" t="s">
        <v>2071</v>
      </c>
      <c r="B522" s="1" t="s">
        <v>1398</v>
      </c>
      <c r="C522" s="1">
        <v>0</v>
      </c>
      <c r="D522" s="1">
        <v>0</v>
      </c>
      <c r="E522" s="1">
        <v>2.8638072674846284E-2</v>
      </c>
      <c r="F522" s="1">
        <f t="shared" si="16"/>
        <v>9.5460242249487612E-3</v>
      </c>
      <c r="G522" s="1">
        <f t="shared" si="17"/>
        <v>1.6534198967894567E-2</v>
      </c>
    </row>
    <row r="523" spans="1:7" x14ac:dyDescent="0.35">
      <c r="A523" s="1" t="s">
        <v>2134</v>
      </c>
      <c r="B523" s="1" t="s">
        <v>1510</v>
      </c>
      <c r="C523" s="1">
        <v>8.9944834813413029E-3</v>
      </c>
      <c r="D523" s="1">
        <v>1.9612223296522333E-2</v>
      </c>
      <c r="E523" s="1">
        <v>0</v>
      </c>
      <c r="F523" s="1">
        <f t="shared" si="16"/>
        <v>9.5355689259545452E-3</v>
      </c>
      <c r="G523" s="1">
        <f t="shared" si="17"/>
        <v>9.8173013477198794E-3</v>
      </c>
    </row>
    <row r="524" spans="1:7" x14ac:dyDescent="0.35">
      <c r="A524" s="1" t="s">
        <v>875</v>
      </c>
      <c r="B524" s="1" t="s">
        <v>1839</v>
      </c>
      <c r="C524" s="1">
        <v>1.0845827222239498E-2</v>
      </c>
      <c r="D524" s="1">
        <v>1.7703468557688763E-2</v>
      </c>
      <c r="E524" s="1">
        <v>0</v>
      </c>
      <c r="F524" s="1">
        <f t="shared" si="16"/>
        <v>9.5164319266427544E-3</v>
      </c>
      <c r="G524" s="1">
        <f t="shared" si="17"/>
        <v>8.9262908664368944E-3</v>
      </c>
    </row>
    <row r="525" spans="1:7" x14ac:dyDescent="0.35">
      <c r="A525" s="1" t="s">
        <v>746</v>
      </c>
      <c r="B525" s="1" t="s">
        <v>1730</v>
      </c>
      <c r="C525" s="1">
        <v>5.6851488342694184E-3</v>
      </c>
      <c r="D525" s="1">
        <v>1.1601939453213502E-2</v>
      </c>
      <c r="E525" s="1">
        <v>1.1126610032721558E-2</v>
      </c>
      <c r="F525" s="1">
        <f t="shared" si="16"/>
        <v>9.4712327734014917E-3</v>
      </c>
      <c r="G525" s="1">
        <f t="shared" si="17"/>
        <v>3.2874470657505189E-3</v>
      </c>
    </row>
    <row r="526" spans="1:7" x14ac:dyDescent="0.35">
      <c r="A526" s="1" t="s">
        <v>210</v>
      </c>
      <c r="B526" s="1" t="s">
        <v>1164</v>
      </c>
      <c r="C526" s="1">
        <v>1.3855530425959032E-2</v>
      </c>
      <c r="D526" s="1">
        <v>5.3644347380956033E-3</v>
      </c>
      <c r="E526" s="1">
        <v>8.5063758361356902E-3</v>
      </c>
      <c r="F526" s="1">
        <f t="shared" si="16"/>
        <v>9.2421136667301101E-3</v>
      </c>
      <c r="G526" s="1">
        <f t="shared" si="17"/>
        <v>4.2930943515882593E-3</v>
      </c>
    </row>
    <row r="527" spans="1:7" x14ac:dyDescent="0.35">
      <c r="A527" s="1" t="s">
        <v>534</v>
      </c>
      <c r="B527" s="1" t="s">
        <v>1514</v>
      </c>
      <c r="C527" s="1">
        <v>0</v>
      </c>
      <c r="D527" s="1">
        <v>1.4734937977815929E-2</v>
      </c>
      <c r="E527" s="1">
        <v>1.285261613994499E-2</v>
      </c>
      <c r="F527" s="1">
        <f t="shared" si="16"/>
        <v>9.1958513725869731E-3</v>
      </c>
      <c r="G527" s="1">
        <f t="shared" si="17"/>
        <v>8.01926092139193E-3</v>
      </c>
    </row>
    <row r="528" spans="1:7" x14ac:dyDescent="0.35">
      <c r="A528" s="1" t="s">
        <v>2300</v>
      </c>
      <c r="B528" s="1" t="s">
        <v>1772</v>
      </c>
      <c r="C528" s="1">
        <v>2.5340171269850101E-3</v>
      </c>
      <c r="D528" s="1">
        <v>1.6212833030456484E-2</v>
      </c>
      <c r="E528" s="1">
        <v>8.7819745847274953E-3</v>
      </c>
      <c r="F528" s="1">
        <f t="shared" si="16"/>
        <v>9.1762749140563288E-3</v>
      </c>
      <c r="G528" s="1">
        <f t="shared" si="17"/>
        <v>6.8479271091730866E-3</v>
      </c>
    </row>
    <row r="529" spans="1:7" x14ac:dyDescent="0.35">
      <c r="A529" s="1" t="s">
        <v>483</v>
      </c>
      <c r="B529" s="1" t="s">
        <v>1470</v>
      </c>
      <c r="C529" s="1">
        <v>6.3572035405455958E-3</v>
      </c>
      <c r="D529" s="1">
        <v>1.8836212571389753E-2</v>
      </c>
      <c r="E529" s="1">
        <v>2.1761447992423265E-3</v>
      </c>
      <c r="F529" s="1">
        <f t="shared" si="16"/>
        <v>9.1231869703925581E-3</v>
      </c>
      <c r="G529" s="1">
        <f t="shared" si="17"/>
        <v>8.6676099816372278E-3</v>
      </c>
    </row>
    <row r="530" spans="1:7" x14ac:dyDescent="0.35">
      <c r="A530" s="1" t="s">
        <v>2146</v>
      </c>
      <c r="B530" s="1" t="s">
        <v>1135</v>
      </c>
      <c r="C530" s="1">
        <v>1.5821832917850658E-2</v>
      </c>
      <c r="D530" s="1">
        <v>1.1457277155349234E-2</v>
      </c>
      <c r="E530" s="1">
        <v>0</v>
      </c>
      <c r="F530" s="1">
        <f t="shared" si="16"/>
        <v>9.0930366910666315E-3</v>
      </c>
      <c r="G530" s="1">
        <f t="shared" si="17"/>
        <v>8.1715863790214598E-3</v>
      </c>
    </row>
    <row r="531" spans="1:7" x14ac:dyDescent="0.35">
      <c r="A531" s="1" t="s">
        <v>60</v>
      </c>
      <c r="B531" s="1" t="s">
        <v>981</v>
      </c>
      <c r="C531" s="1">
        <v>7.043262592658992E-3</v>
      </c>
      <c r="D531" s="1">
        <v>1.0274497823251637E-2</v>
      </c>
      <c r="E531" s="1">
        <v>9.5827944474852177E-3</v>
      </c>
      <c r="F531" s="1">
        <f t="shared" si="16"/>
        <v>8.9668516211319493E-3</v>
      </c>
      <c r="G531" s="1">
        <f t="shared" si="17"/>
        <v>1.7013992632118472E-3</v>
      </c>
    </row>
    <row r="532" spans="1:7" x14ac:dyDescent="0.35">
      <c r="A532" s="1" t="s">
        <v>883</v>
      </c>
      <c r="B532" s="1" t="s">
        <v>1844</v>
      </c>
      <c r="C532" s="1">
        <v>8.6306782773942266E-3</v>
      </c>
      <c r="D532" s="1">
        <v>8.3271741931540168E-3</v>
      </c>
      <c r="E532" s="1">
        <v>9.8879279877272745E-3</v>
      </c>
      <c r="F532" s="1">
        <f t="shared" si="16"/>
        <v>8.9485934860918381E-3</v>
      </c>
      <c r="G532" s="1">
        <f t="shared" si="17"/>
        <v>8.2752079234279098E-4</v>
      </c>
    </row>
    <row r="533" spans="1:7" x14ac:dyDescent="0.35">
      <c r="A533" s="1" t="s">
        <v>320</v>
      </c>
      <c r="B533" s="1" t="s">
        <v>1298</v>
      </c>
      <c r="C533" s="1">
        <v>0</v>
      </c>
      <c r="D533" s="1">
        <v>1.9614539746448105E-2</v>
      </c>
      <c r="E533" s="1">
        <v>7.1516896697199376E-3</v>
      </c>
      <c r="F533" s="1">
        <f t="shared" si="16"/>
        <v>8.9220764720560151E-3</v>
      </c>
      <c r="G533" s="1">
        <f t="shared" si="17"/>
        <v>9.9263913099707311E-3</v>
      </c>
    </row>
    <row r="534" spans="1:7" x14ac:dyDescent="0.35">
      <c r="A534" s="1" t="s">
        <v>2123</v>
      </c>
      <c r="B534" s="1" t="s">
        <v>966</v>
      </c>
      <c r="C534" s="1">
        <v>3.5808035048395005E-3</v>
      </c>
      <c r="D534" s="1">
        <v>1.5931384364475564E-2</v>
      </c>
      <c r="E534" s="1">
        <v>7.1171731059841018E-3</v>
      </c>
      <c r="F534" s="1">
        <f t="shared" si="16"/>
        <v>8.8764536584330558E-3</v>
      </c>
      <c r="G534" s="1">
        <f t="shared" si="17"/>
        <v>6.360464836729386E-3</v>
      </c>
    </row>
    <row r="535" spans="1:7" x14ac:dyDescent="0.35">
      <c r="A535" s="1" t="s">
        <v>710</v>
      </c>
      <c r="B535" s="1" t="s">
        <v>915</v>
      </c>
      <c r="C535" s="1">
        <v>5.6202056041231982E-3</v>
      </c>
      <c r="D535" s="1">
        <v>2.0904802355101375E-2</v>
      </c>
      <c r="E535" s="1">
        <v>0</v>
      </c>
      <c r="F535" s="1">
        <f t="shared" si="16"/>
        <v>8.8416693197415248E-3</v>
      </c>
      <c r="G535" s="1">
        <f t="shared" si="17"/>
        <v>1.0818320652011895E-2</v>
      </c>
    </row>
    <row r="536" spans="1:7" x14ac:dyDescent="0.35">
      <c r="A536" s="1" t="s">
        <v>2254</v>
      </c>
      <c r="B536" s="1" t="s">
        <v>1688</v>
      </c>
      <c r="C536" s="1">
        <v>0</v>
      </c>
      <c r="D536" s="1">
        <v>1.6088902959427848E-2</v>
      </c>
      <c r="E536" s="1">
        <v>1.0401050512542488E-2</v>
      </c>
      <c r="F536" s="1">
        <f t="shared" si="16"/>
        <v>8.8299844906567782E-3</v>
      </c>
      <c r="G536" s="1">
        <f t="shared" si="17"/>
        <v>8.1587000155241892E-3</v>
      </c>
    </row>
    <row r="537" spans="1:7" x14ac:dyDescent="0.35">
      <c r="A537" s="1" t="s">
        <v>520</v>
      </c>
      <c r="B537" s="1" t="s">
        <v>915</v>
      </c>
      <c r="C537" s="1">
        <v>0</v>
      </c>
      <c r="D537" s="1">
        <v>1.1793046572089435E-2</v>
      </c>
      <c r="E537" s="1">
        <v>1.4208369828950513E-2</v>
      </c>
      <c r="F537" s="1">
        <f t="shared" si="16"/>
        <v>8.6671388003466496E-3</v>
      </c>
      <c r="G537" s="1">
        <f t="shared" si="17"/>
        <v>7.6024941859326187E-3</v>
      </c>
    </row>
    <row r="538" spans="1:7" x14ac:dyDescent="0.35">
      <c r="A538" s="1" t="s">
        <v>52</v>
      </c>
      <c r="B538" s="1" t="s">
        <v>971</v>
      </c>
      <c r="C538" s="1">
        <v>1.8141014146058121E-2</v>
      </c>
      <c r="D538" s="1">
        <v>9.4190328656651857E-4</v>
      </c>
      <c r="E538" s="1">
        <v>6.7801918084806293E-3</v>
      </c>
      <c r="F538" s="1">
        <f t="shared" si="16"/>
        <v>8.6210364137017572E-3</v>
      </c>
      <c r="G538" s="1">
        <f t="shared" si="17"/>
        <v>8.7460782774166444E-3</v>
      </c>
    </row>
    <row r="539" spans="1:7" x14ac:dyDescent="0.35">
      <c r="A539" s="1" t="s">
        <v>903</v>
      </c>
      <c r="B539" s="1" t="s">
        <v>1857</v>
      </c>
      <c r="C539" s="1">
        <v>4.706229670856832E-3</v>
      </c>
      <c r="D539" s="1">
        <v>1.1433070253624947E-2</v>
      </c>
      <c r="E539" s="1">
        <v>9.6080591487763978E-3</v>
      </c>
      <c r="F539" s="1">
        <f t="shared" si="16"/>
        <v>8.5824530244193922E-3</v>
      </c>
      <c r="G539" s="1">
        <f t="shared" si="17"/>
        <v>3.4787205978970199E-3</v>
      </c>
    </row>
    <row r="540" spans="1:7" x14ac:dyDescent="0.35">
      <c r="A540" s="1" t="s">
        <v>45</v>
      </c>
      <c r="B540" s="1" t="s">
        <v>962</v>
      </c>
      <c r="C540" s="1">
        <v>2.5334015513438137E-3</v>
      </c>
      <c r="D540" s="1">
        <v>1.4048110574825452E-2</v>
      </c>
      <c r="E540" s="1">
        <v>9.0362228815239372E-3</v>
      </c>
      <c r="F540" s="1">
        <f t="shared" si="16"/>
        <v>8.5392450025644009E-3</v>
      </c>
      <c r="G540" s="1">
        <f t="shared" si="17"/>
        <v>5.7734193709615177E-3</v>
      </c>
    </row>
    <row r="541" spans="1:7" x14ac:dyDescent="0.35">
      <c r="A541" s="1" t="s">
        <v>610</v>
      </c>
      <c r="B541" s="1" t="s">
        <v>1590</v>
      </c>
      <c r="C541" s="1">
        <v>2.5578706830813709E-2</v>
      </c>
      <c r="D541" s="1">
        <v>0</v>
      </c>
      <c r="E541" s="1">
        <v>0</v>
      </c>
      <c r="F541" s="1">
        <f t="shared" si="16"/>
        <v>8.5262356102712364E-3</v>
      </c>
      <c r="G541" s="1">
        <f t="shared" si="17"/>
        <v>1.4767873274292815E-2</v>
      </c>
    </row>
    <row r="542" spans="1:7" x14ac:dyDescent="0.35">
      <c r="A542" s="1" t="s">
        <v>391</v>
      </c>
      <c r="B542" s="1" t="s">
        <v>1367</v>
      </c>
      <c r="C542" s="1">
        <v>6.3853661261303327E-3</v>
      </c>
      <c r="D542" s="1">
        <v>1.8838529021315525E-2</v>
      </c>
      <c r="E542" s="1">
        <v>0</v>
      </c>
      <c r="F542" s="1">
        <f t="shared" si="16"/>
        <v>8.4079650491486191E-3</v>
      </c>
      <c r="G542" s="1">
        <f t="shared" si="17"/>
        <v>9.5807475556076976E-3</v>
      </c>
    </row>
    <row r="543" spans="1:7" x14ac:dyDescent="0.35">
      <c r="A543" s="1" t="s">
        <v>736</v>
      </c>
      <c r="B543" s="1" t="s">
        <v>1725</v>
      </c>
      <c r="C543" s="1">
        <v>5.7790241195518708E-3</v>
      </c>
      <c r="D543" s="1">
        <v>1.9411850377943324E-2</v>
      </c>
      <c r="E543" s="1">
        <v>0</v>
      </c>
      <c r="F543" s="1">
        <f t="shared" si="16"/>
        <v>8.3969581658317315E-3</v>
      </c>
      <c r="G543" s="1">
        <f t="shared" si="17"/>
        <v>9.967204611972107E-3</v>
      </c>
    </row>
    <row r="544" spans="1:7" x14ac:dyDescent="0.35">
      <c r="A544" s="1" t="s">
        <v>2344</v>
      </c>
      <c r="B544" s="1" t="s">
        <v>1815</v>
      </c>
      <c r="C544" s="1">
        <v>5.8864420689406435E-3</v>
      </c>
      <c r="D544" s="1">
        <v>9.6831081572028386E-3</v>
      </c>
      <c r="E544" s="1">
        <v>9.5564622236042722E-3</v>
      </c>
      <c r="F544" s="1">
        <f t="shared" si="16"/>
        <v>8.3753374832492514E-3</v>
      </c>
      <c r="G544" s="1">
        <f t="shared" si="17"/>
        <v>2.1563766103464108E-3</v>
      </c>
    </row>
    <row r="545" spans="1:7" x14ac:dyDescent="0.35">
      <c r="A545" s="1" t="s">
        <v>51</v>
      </c>
      <c r="B545" s="1" t="s">
        <v>970</v>
      </c>
      <c r="C545" s="1">
        <v>0</v>
      </c>
      <c r="D545" s="1">
        <v>8.5234933243629307E-3</v>
      </c>
      <c r="E545" s="1">
        <v>1.6449455585737065E-2</v>
      </c>
      <c r="F545" s="1">
        <f t="shared" si="16"/>
        <v>8.3243163033666651E-3</v>
      </c>
      <c r="G545" s="1">
        <f t="shared" si="17"/>
        <v>8.2265363842296216E-3</v>
      </c>
    </row>
    <row r="546" spans="1:7" x14ac:dyDescent="0.35">
      <c r="A546" s="1" t="s">
        <v>1921</v>
      </c>
      <c r="B546" s="1" t="s">
        <v>1069</v>
      </c>
      <c r="C546" s="1">
        <v>1.2817977682722487E-2</v>
      </c>
      <c r="D546" s="1">
        <v>1.2074495238070354E-2</v>
      </c>
      <c r="E546" s="1">
        <v>0</v>
      </c>
      <c r="F546" s="1">
        <f t="shared" si="16"/>
        <v>8.2974909735976151E-3</v>
      </c>
      <c r="G546" s="1">
        <f t="shared" si="17"/>
        <v>7.1954470937584461E-3</v>
      </c>
    </row>
    <row r="547" spans="1:7" x14ac:dyDescent="0.35">
      <c r="A547" s="1" t="s">
        <v>2317</v>
      </c>
      <c r="B547" s="1" t="s">
        <v>1784</v>
      </c>
      <c r="C547" s="1">
        <v>6.4319959809509596E-3</v>
      </c>
      <c r="D547" s="1">
        <v>1.2617702745663161E-2</v>
      </c>
      <c r="E547" s="1">
        <v>5.8142617851721021E-3</v>
      </c>
      <c r="F547" s="1">
        <f t="shared" si="16"/>
        <v>8.2879868372620746E-3</v>
      </c>
      <c r="G547" s="1">
        <f t="shared" si="17"/>
        <v>3.7623435209659874E-3</v>
      </c>
    </row>
    <row r="548" spans="1:7" x14ac:dyDescent="0.35">
      <c r="A548" s="1" t="s">
        <v>2125</v>
      </c>
      <c r="B548" s="1" t="s">
        <v>1040</v>
      </c>
      <c r="C548" s="1">
        <v>7.0269498381672875E-3</v>
      </c>
      <c r="D548" s="1">
        <v>1.3804883332619719E-2</v>
      </c>
      <c r="E548" s="1">
        <v>4.0297198559430501E-3</v>
      </c>
      <c r="F548" s="1">
        <f t="shared" si="16"/>
        <v>8.287184342243353E-3</v>
      </c>
      <c r="G548" s="1">
        <f t="shared" si="17"/>
        <v>5.0079535244335329E-3</v>
      </c>
    </row>
    <row r="549" spans="1:7" x14ac:dyDescent="0.35">
      <c r="A549" s="1" t="s">
        <v>73</v>
      </c>
      <c r="B549" s="1" t="s">
        <v>1005</v>
      </c>
      <c r="C549" s="1">
        <v>2.4795386827391283E-2</v>
      </c>
      <c r="D549" s="1">
        <v>0</v>
      </c>
      <c r="E549" s="1">
        <v>0</v>
      </c>
      <c r="F549" s="1">
        <f t="shared" si="16"/>
        <v>8.2651289424637616E-3</v>
      </c>
      <c r="G549" s="1">
        <f t="shared" si="17"/>
        <v>1.4315623259455257E-2</v>
      </c>
    </row>
    <row r="550" spans="1:7" x14ac:dyDescent="0.35">
      <c r="A550" s="1" t="s">
        <v>1935</v>
      </c>
      <c r="B550" s="1" t="s">
        <v>1094</v>
      </c>
      <c r="C550" s="1">
        <v>7.0715790721540264E-3</v>
      </c>
      <c r="D550" s="1">
        <v>7.7134307853215494E-3</v>
      </c>
      <c r="E550" s="1">
        <v>9.8996707362147239E-3</v>
      </c>
      <c r="F550" s="1">
        <f t="shared" si="16"/>
        <v>8.2282268645634329E-3</v>
      </c>
      <c r="G550" s="1">
        <f t="shared" si="17"/>
        <v>1.4826620880984695E-3</v>
      </c>
    </row>
    <row r="551" spans="1:7" x14ac:dyDescent="0.35">
      <c r="A551" s="1" t="s">
        <v>239</v>
      </c>
      <c r="B551" s="1" t="s">
        <v>941</v>
      </c>
      <c r="C551" s="1">
        <v>1.0974944212980445E-3</v>
      </c>
      <c r="D551" s="1">
        <v>6.5877519438941549E-3</v>
      </c>
      <c r="E551" s="1">
        <v>1.6799425074749384E-2</v>
      </c>
      <c r="F551" s="1">
        <f t="shared" si="16"/>
        <v>8.1615571466471942E-3</v>
      </c>
      <c r="G551" s="1">
        <f t="shared" si="17"/>
        <v>7.9683940460803064E-3</v>
      </c>
    </row>
    <row r="552" spans="1:7" x14ac:dyDescent="0.35">
      <c r="A552" s="1" t="s">
        <v>46</v>
      </c>
      <c r="B552" s="1" t="s">
        <v>963</v>
      </c>
      <c r="C552" s="1">
        <v>0</v>
      </c>
      <c r="D552" s="1">
        <v>2.4418856892492791E-2</v>
      </c>
      <c r="E552" s="1">
        <v>0</v>
      </c>
      <c r="F552" s="1">
        <f t="shared" si="16"/>
        <v>8.1396189641642636E-3</v>
      </c>
      <c r="G552" s="1">
        <f t="shared" si="17"/>
        <v>1.4098233600183661E-2</v>
      </c>
    </row>
    <row r="553" spans="1:7" x14ac:dyDescent="0.35">
      <c r="A553" s="1" t="s">
        <v>510</v>
      </c>
      <c r="B553" s="1" t="s">
        <v>1491</v>
      </c>
      <c r="C553" s="1">
        <v>2.4407574173437547E-2</v>
      </c>
      <c r="D553" s="1">
        <v>0</v>
      </c>
      <c r="E553" s="1">
        <v>0</v>
      </c>
      <c r="F553" s="1">
        <f t="shared" si="16"/>
        <v>8.1358580578125162E-3</v>
      </c>
      <c r="G553" s="1">
        <f t="shared" si="17"/>
        <v>1.4091719519299925E-2</v>
      </c>
    </row>
    <row r="554" spans="1:7" x14ac:dyDescent="0.35">
      <c r="A554" s="1" t="s">
        <v>1996</v>
      </c>
      <c r="B554" s="1" t="s">
        <v>1215</v>
      </c>
      <c r="C554" s="1">
        <v>7.6572992947524085E-3</v>
      </c>
      <c r="D554" s="1">
        <v>9.1136089429525551E-3</v>
      </c>
      <c r="E554" s="1">
        <v>7.4018457965889352E-3</v>
      </c>
      <c r="F554" s="1">
        <f t="shared" si="16"/>
        <v>8.0575846780979662E-3</v>
      </c>
      <c r="G554" s="1">
        <f t="shared" si="17"/>
        <v>9.2342003357207122E-4</v>
      </c>
    </row>
    <row r="555" spans="1:7" x14ac:dyDescent="0.35">
      <c r="A555" s="1" t="s">
        <v>663</v>
      </c>
      <c r="B555" s="1" t="s">
        <v>1652</v>
      </c>
      <c r="C555" s="1">
        <v>2.9369113841480588E-3</v>
      </c>
      <c r="D555" s="1">
        <v>2.0732226835631591E-2</v>
      </c>
      <c r="E555" s="1">
        <v>0</v>
      </c>
      <c r="F555" s="1">
        <f t="shared" si="16"/>
        <v>7.889712739926549E-3</v>
      </c>
      <c r="G555" s="1">
        <f t="shared" si="17"/>
        <v>1.1218466398905495E-2</v>
      </c>
    </row>
    <row r="556" spans="1:7" x14ac:dyDescent="0.35">
      <c r="A556" s="1" t="s">
        <v>366</v>
      </c>
      <c r="B556" s="1" t="s">
        <v>915</v>
      </c>
      <c r="C556" s="1">
        <v>3.7040725269890814E-3</v>
      </c>
      <c r="D556" s="1">
        <v>1.3143536878812699E-2</v>
      </c>
      <c r="E556" s="1">
        <v>6.8111499635839052E-3</v>
      </c>
      <c r="F556" s="1">
        <f t="shared" si="16"/>
        <v>7.8862531231285622E-3</v>
      </c>
      <c r="G556" s="1">
        <f t="shared" si="17"/>
        <v>4.810691937246073E-3</v>
      </c>
    </row>
    <row r="557" spans="1:7" x14ac:dyDescent="0.35">
      <c r="A557" s="1" t="s">
        <v>894</v>
      </c>
      <c r="B557" s="1" t="s">
        <v>1405</v>
      </c>
      <c r="C557" s="1">
        <v>5.4122949313091112E-3</v>
      </c>
      <c r="D557" s="1">
        <v>1.8018505747593335E-2</v>
      </c>
      <c r="E557" s="1">
        <v>0</v>
      </c>
      <c r="F557" s="1">
        <f t="shared" si="16"/>
        <v>7.8102668929674818E-3</v>
      </c>
      <c r="G557" s="1">
        <f t="shared" si="17"/>
        <v>9.2455037445608283E-3</v>
      </c>
    </row>
    <row r="558" spans="1:7" x14ac:dyDescent="0.35">
      <c r="A558" s="1" t="s">
        <v>2305</v>
      </c>
      <c r="B558" s="1" t="s">
        <v>960</v>
      </c>
      <c r="C558" s="1">
        <v>0</v>
      </c>
      <c r="D558" s="1">
        <v>6.0114192023628544E-3</v>
      </c>
      <c r="E558" s="1">
        <v>1.737143926243347E-2</v>
      </c>
      <c r="F558" s="1">
        <f t="shared" si="16"/>
        <v>7.7942861549321089E-3</v>
      </c>
      <c r="G558" s="1">
        <f t="shared" si="17"/>
        <v>8.8218867845844887E-3</v>
      </c>
    </row>
    <row r="559" spans="1:7" x14ac:dyDescent="0.35">
      <c r="A559" s="1" t="s">
        <v>2260</v>
      </c>
      <c r="B559" s="1" t="s">
        <v>977</v>
      </c>
      <c r="C559" s="1">
        <v>0</v>
      </c>
      <c r="D559" s="1">
        <v>1.3226929076140379E-2</v>
      </c>
      <c r="E559" s="1">
        <v>1.0049301819213891E-2</v>
      </c>
      <c r="F559" s="1">
        <f t="shared" si="16"/>
        <v>7.7587436317847576E-3</v>
      </c>
      <c r="G559" s="1">
        <f t="shared" si="17"/>
        <v>6.9045568868545733E-3</v>
      </c>
    </row>
    <row r="560" spans="1:7" x14ac:dyDescent="0.35">
      <c r="A560" s="1" t="s">
        <v>797</v>
      </c>
      <c r="B560" s="1" t="s">
        <v>1433</v>
      </c>
      <c r="C560" s="1">
        <v>1.4117765649108703E-2</v>
      </c>
      <c r="D560" s="1">
        <v>9.1565790890755679E-3</v>
      </c>
      <c r="E560" s="1">
        <v>0</v>
      </c>
      <c r="F560" s="1">
        <f t="shared" si="16"/>
        <v>7.758114912728091E-3</v>
      </c>
      <c r="G560" s="1">
        <f t="shared" si="17"/>
        <v>7.1620250816500095E-3</v>
      </c>
    </row>
    <row r="561" spans="1:7" x14ac:dyDescent="0.35">
      <c r="A561" s="1" t="s">
        <v>2194</v>
      </c>
      <c r="B561" s="1" t="s">
        <v>915</v>
      </c>
      <c r="C561" s="1">
        <v>0</v>
      </c>
      <c r="D561" s="1">
        <v>9.751327607516732E-3</v>
      </c>
      <c r="E561" s="1">
        <v>1.3449183347193744E-2</v>
      </c>
      <c r="F561" s="1">
        <f t="shared" si="16"/>
        <v>7.733503651570159E-3</v>
      </c>
      <c r="G561" s="1">
        <f t="shared" si="17"/>
        <v>6.9479380620801664E-3</v>
      </c>
    </row>
    <row r="562" spans="1:7" x14ac:dyDescent="0.35">
      <c r="A562" s="1" t="s">
        <v>2357</v>
      </c>
      <c r="B562" s="1" t="s">
        <v>1848</v>
      </c>
      <c r="C562" s="1">
        <v>9.4971009923781706E-3</v>
      </c>
      <c r="D562" s="1">
        <v>1.3554706740636678E-2</v>
      </c>
      <c r="E562" s="1">
        <v>0</v>
      </c>
      <c r="F562" s="1">
        <f t="shared" si="16"/>
        <v>7.6839359110049505E-3</v>
      </c>
      <c r="G562" s="1">
        <f t="shared" si="17"/>
        <v>6.9568810838908776E-3</v>
      </c>
    </row>
    <row r="563" spans="1:7" x14ac:dyDescent="0.35">
      <c r="A563" s="1" t="s">
        <v>811</v>
      </c>
      <c r="B563" s="1" t="s">
        <v>915</v>
      </c>
      <c r="C563" s="1">
        <v>0</v>
      </c>
      <c r="D563" s="1">
        <v>0</v>
      </c>
      <c r="E563" s="1">
        <v>2.2882346711679796E-2</v>
      </c>
      <c r="F563" s="1">
        <f t="shared" si="16"/>
        <v>7.6274489038932651E-3</v>
      </c>
      <c r="G563" s="1">
        <f t="shared" si="17"/>
        <v>1.3211129033678676E-2</v>
      </c>
    </row>
    <row r="564" spans="1:7" x14ac:dyDescent="0.35">
      <c r="A564" s="1" t="s">
        <v>2106</v>
      </c>
      <c r="B564" s="1" t="s">
        <v>1458</v>
      </c>
      <c r="C564" s="1">
        <v>1.5675633703066511E-3</v>
      </c>
      <c r="D564" s="1">
        <v>6.9260694555527023E-3</v>
      </c>
      <c r="E564" s="1">
        <v>1.4303379339439875E-2</v>
      </c>
      <c r="F564" s="1">
        <f t="shared" si="16"/>
        <v>7.5990040550997437E-3</v>
      </c>
      <c r="G564" s="1">
        <f t="shared" si="17"/>
        <v>6.3945197498606445E-3</v>
      </c>
    </row>
    <row r="565" spans="1:7" x14ac:dyDescent="0.35">
      <c r="A565" s="1" t="s">
        <v>2355</v>
      </c>
      <c r="B565" s="1" t="s">
        <v>1837</v>
      </c>
      <c r="C565" s="1">
        <v>2.2790149176193986E-2</v>
      </c>
      <c r="D565" s="1">
        <v>0</v>
      </c>
      <c r="E565" s="1">
        <v>0</v>
      </c>
      <c r="F565" s="1">
        <f t="shared" si="16"/>
        <v>7.5967163920646619E-3</v>
      </c>
      <c r="G565" s="1">
        <f t="shared" si="17"/>
        <v>1.3157898761747324E-2</v>
      </c>
    </row>
    <row r="566" spans="1:7" x14ac:dyDescent="0.35">
      <c r="A566" s="1" t="s">
        <v>162</v>
      </c>
      <c r="B566" s="1" t="s">
        <v>1104</v>
      </c>
      <c r="C566" s="1">
        <v>6.9332284467951344E-3</v>
      </c>
      <c r="D566" s="1">
        <v>6.6552764592303186E-3</v>
      </c>
      <c r="E566" s="1">
        <v>9.1627243084114601E-3</v>
      </c>
      <c r="F566" s="1">
        <f t="shared" si="16"/>
        <v>7.5837430714789716E-3</v>
      </c>
      <c r="G566" s="1">
        <f t="shared" si="17"/>
        <v>1.3744819521501357E-3</v>
      </c>
    </row>
    <row r="567" spans="1:7" x14ac:dyDescent="0.35">
      <c r="A567" s="1" t="s">
        <v>747</v>
      </c>
      <c r="B567" s="1" t="s">
        <v>915</v>
      </c>
      <c r="C567" s="1">
        <v>1.1377684576233194E-2</v>
      </c>
      <c r="D567" s="1">
        <v>5.0909778243585849E-3</v>
      </c>
      <c r="E567" s="1">
        <v>5.9231490893284517E-3</v>
      </c>
      <c r="F567" s="1">
        <f t="shared" si="16"/>
        <v>7.4639371633067426E-3</v>
      </c>
      <c r="G567" s="1">
        <f t="shared" si="17"/>
        <v>3.4148486588283515E-3</v>
      </c>
    </row>
    <row r="568" spans="1:7" x14ac:dyDescent="0.35">
      <c r="A568" s="1" t="s">
        <v>404</v>
      </c>
      <c r="B568" s="1" t="s">
        <v>1379</v>
      </c>
      <c r="C568" s="1">
        <v>3.5107817756534093E-3</v>
      </c>
      <c r="D568" s="1">
        <v>1.0161686711866692E-2</v>
      </c>
      <c r="E568" s="1">
        <v>8.681093699994407E-3</v>
      </c>
      <c r="F568" s="1">
        <f t="shared" si="16"/>
        <v>7.4511873958381693E-3</v>
      </c>
      <c r="G568" s="1">
        <f t="shared" si="17"/>
        <v>3.4918671588977999E-3</v>
      </c>
    </row>
    <row r="569" spans="1:7" x14ac:dyDescent="0.35">
      <c r="A569" s="1" t="s">
        <v>808</v>
      </c>
      <c r="B569" s="1" t="s">
        <v>1210</v>
      </c>
      <c r="C569" s="1">
        <v>1.1788735210642096E-2</v>
      </c>
      <c r="D569" s="1">
        <v>1.0255618756356621E-2</v>
      </c>
      <c r="E569" s="1">
        <v>0</v>
      </c>
      <c r="F569" s="1">
        <f t="shared" si="16"/>
        <v>7.3481179889995718E-3</v>
      </c>
      <c r="G569" s="1">
        <f t="shared" si="17"/>
        <v>6.4096598974356326E-3</v>
      </c>
    </row>
    <row r="570" spans="1:7" x14ac:dyDescent="0.35">
      <c r="A570" s="1" t="s">
        <v>2229</v>
      </c>
      <c r="B570" s="1" t="s">
        <v>1672</v>
      </c>
      <c r="C570" s="1">
        <v>5.5487988297444144E-3</v>
      </c>
      <c r="D570" s="1">
        <v>1.643405399836741E-2</v>
      </c>
      <c r="E570" s="1">
        <v>0</v>
      </c>
      <c r="F570" s="1">
        <f t="shared" si="16"/>
        <v>7.3276176093706085E-3</v>
      </c>
      <c r="G570" s="1">
        <f t="shared" si="17"/>
        <v>8.3601842021200166E-3</v>
      </c>
    </row>
    <row r="571" spans="1:7" x14ac:dyDescent="0.35">
      <c r="A571" s="1" t="s">
        <v>486</v>
      </c>
      <c r="B571" s="1" t="s">
        <v>1473</v>
      </c>
      <c r="C571" s="1">
        <v>0</v>
      </c>
      <c r="D571" s="1">
        <v>2.1591629758091854E-2</v>
      </c>
      <c r="E571" s="1">
        <v>0</v>
      </c>
      <c r="F571" s="1">
        <f t="shared" si="16"/>
        <v>7.1972099193639517E-3</v>
      </c>
      <c r="G571" s="1">
        <f t="shared" si="17"/>
        <v>1.2465933253077065E-2</v>
      </c>
    </row>
    <row r="572" spans="1:7" x14ac:dyDescent="0.35">
      <c r="A572" s="1" t="s">
        <v>2294</v>
      </c>
      <c r="B572" s="1" t="s">
        <v>937</v>
      </c>
      <c r="C572" s="1">
        <v>0</v>
      </c>
      <c r="D572" s="1">
        <v>6.8199760489524872E-3</v>
      </c>
      <c r="E572" s="1">
        <v>1.4631464615361947E-2</v>
      </c>
      <c r="F572" s="1">
        <f t="shared" si="16"/>
        <v>7.1504802214381455E-3</v>
      </c>
      <c r="G572" s="1">
        <f t="shared" si="17"/>
        <v>7.3213293843174413E-3</v>
      </c>
    </row>
    <row r="573" spans="1:7" x14ac:dyDescent="0.35">
      <c r="A573" s="1" t="s">
        <v>2119</v>
      </c>
      <c r="B573" s="1" t="s">
        <v>1484</v>
      </c>
      <c r="C573" s="1">
        <v>0</v>
      </c>
      <c r="D573" s="1">
        <v>1.6903135108335614E-2</v>
      </c>
      <c r="E573" s="1">
        <v>4.5102829417703362E-3</v>
      </c>
      <c r="F573" s="1">
        <f t="shared" si="16"/>
        <v>7.1378060167019836E-3</v>
      </c>
      <c r="G573" s="1">
        <f t="shared" si="17"/>
        <v>8.7525369039288085E-3</v>
      </c>
    </row>
    <row r="574" spans="1:7" x14ac:dyDescent="0.35">
      <c r="A574" s="1" t="s">
        <v>579</v>
      </c>
      <c r="B574" s="1" t="s">
        <v>1052</v>
      </c>
      <c r="C574" s="1">
        <v>2.0835696515395393E-3</v>
      </c>
      <c r="D574" s="1">
        <v>1.6696971064942182E-2</v>
      </c>
      <c r="E574" s="1">
        <v>2.5789566564481665E-3</v>
      </c>
      <c r="F574" s="1">
        <f t="shared" si="16"/>
        <v>7.1198324576432952E-3</v>
      </c>
      <c r="G574" s="1">
        <f t="shared" si="17"/>
        <v>8.2977430665644985E-3</v>
      </c>
    </row>
    <row r="575" spans="1:7" x14ac:dyDescent="0.35">
      <c r="A575" s="1" t="s">
        <v>2299</v>
      </c>
      <c r="B575" s="1" t="s">
        <v>1771</v>
      </c>
      <c r="C575" s="1">
        <v>0</v>
      </c>
      <c r="D575" s="1">
        <v>2.1094751249014426E-2</v>
      </c>
      <c r="E575" s="1">
        <v>0</v>
      </c>
      <c r="F575" s="1">
        <f t="shared" si="16"/>
        <v>7.0315837496714752E-3</v>
      </c>
      <c r="G575" s="1">
        <f t="shared" si="17"/>
        <v>1.2179060312106672E-2</v>
      </c>
    </row>
    <row r="576" spans="1:7" x14ac:dyDescent="0.35">
      <c r="A576" s="1" t="s">
        <v>844</v>
      </c>
      <c r="B576" s="1" t="s">
        <v>1817</v>
      </c>
      <c r="C576" s="1">
        <v>2.0726431839083029E-2</v>
      </c>
      <c r="D576" s="1">
        <v>0</v>
      </c>
      <c r="E576" s="1">
        <v>0</v>
      </c>
      <c r="F576" s="1">
        <f t="shared" si="16"/>
        <v>6.908810613027676E-3</v>
      </c>
      <c r="G576" s="1">
        <f t="shared" si="17"/>
        <v>1.1966411001635016E-2</v>
      </c>
    </row>
    <row r="577" spans="1:7" x14ac:dyDescent="0.35">
      <c r="A577" s="1" t="s">
        <v>1956</v>
      </c>
      <c r="B577" s="1" t="s">
        <v>1130</v>
      </c>
      <c r="C577" s="1">
        <v>1.3632230362115036E-2</v>
      </c>
      <c r="D577" s="1">
        <v>7.0835880505049865E-3</v>
      </c>
      <c r="E577" s="1">
        <v>0</v>
      </c>
      <c r="F577" s="1">
        <f t="shared" si="16"/>
        <v>6.905272804206674E-3</v>
      </c>
      <c r="G577" s="1">
        <f t="shared" si="17"/>
        <v>6.8178642848578021E-3</v>
      </c>
    </row>
    <row r="578" spans="1:7" x14ac:dyDescent="0.35">
      <c r="A578" s="1" t="s">
        <v>758</v>
      </c>
      <c r="B578" s="1" t="s">
        <v>915</v>
      </c>
      <c r="C578" s="1">
        <v>2.0664874274963392E-2</v>
      </c>
      <c r="D578" s="1">
        <v>0</v>
      </c>
      <c r="E578" s="1">
        <v>0</v>
      </c>
      <c r="F578" s="1">
        <f t="shared" ref="F578:F641" si="18">AVERAGE(C578:E578)</f>
        <v>6.8882914249877971E-3</v>
      </c>
      <c r="G578" s="1">
        <f t="shared" ref="G578:G641" si="19">STDEV(C578:E578)</f>
        <v>1.1930870725419887E-2</v>
      </c>
    </row>
    <row r="579" spans="1:7" x14ac:dyDescent="0.35">
      <c r="A579" s="1" t="s">
        <v>288</v>
      </c>
      <c r="B579" s="1" t="s">
        <v>915</v>
      </c>
      <c r="C579" s="1">
        <v>0</v>
      </c>
      <c r="D579" s="1">
        <v>1.0580153390956842E-2</v>
      </c>
      <c r="E579" s="1">
        <v>9.8407790733458494E-3</v>
      </c>
      <c r="F579" s="1">
        <f t="shared" si="18"/>
        <v>6.8069774881008962E-3</v>
      </c>
      <c r="G579" s="1">
        <f t="shared" si="19"/>
        <v>5.9065959306541351E-3</v>
      </c>
    </row>
    <row r="580" spans="1:7" x14ac:dyDescent="0.35">
      <c r="A580" s="1" t="s">
        <v>2113</v>
      </c>
      <c r="B580" s="1" t="s">
        <v>1468</v>
      </c>
      <c r="C580" s="1">
        <v>0</v>
      </c>
      <c r="D580" s="1">
        <v>8.4280555874212525E-3</v>
      </c>
      <c r="E580" s="1">
        <v>1.1934190871881146E-2</v>
      </c>
      <c r="F580" s="1">
        <f t="shared" si="18"/>
        <v>6.7874154864341332E-3</v>
      </c>
      <c r="G580" s="1">
        <f t="shared" si="19"/>
        <v>6.1339223093668281E-3</v>
      </c>
    </row>
    <row r="581" spans="1:7" x14ac:dyDescent="0.35">
      <c r="A581" s="1" t="s">
        <v>2288</v>
      </c>
      <c r="B581" s="1" t="s">
        <v>1748</v>
      </c>
      <c r="C581" s="1">
        <v>1.9690725822770077E-2</v>
      </c>
      <c r="D581" s="1">
        <v>0</v>
      </c>
      <c r="E581" s="1">
        <v>0</v>
      </c>
      <c r="F581" s="1">
        <f t="shared" si="18"/>
        <v>6.5635752742566923E-3</v>
      </c>
      <c r="G581" s="1">
        <f t="shared" si="19"/>
        <v>1.1368445854315418E-2</v>
      </c>
    </row>
    <row r="582" spans="1:7" x14ac:dyDescent="0.35">
      <c r="A582" s="1" t="s">
        <v>590</v>
      </c>
      <c r="B582" s="1" t="s">
        <v>1572</v>
      </c>
      <c r="C582" s="1">
        <v>0</v>
      </c>
      <c r="D582" s="1">
        <v>6.5999133060044421E-3</v>
      </c>
      <c r="E582" s="1">
        <v>1.2749600210032366E-2</v>
      </c>
      <c r="F582" s="1">
        <f t="shared" si="18"/>
        <v>6.4498378386789361E-3</v>
      </c>
      <c r="G582" s="1">
        <f t="shared" si="19"/>
        <v>6.3761248704314183E-3</v>
      </c>
    </row>
    <row r="583" spans="1:7" x14ac:dyDescent="0.35">
      <c r="A583" s="1" t="s">
        <v>2262</v>
      </c>
      <c r="B583" s="1" t="s">
        <v>1451</v>
      </c>
      <c r="C583" s="1">
        <v>1.9318302559846248E-2</v>
      </c>
      <c r="D583" s="1">
        <v>0</v>
      </c>
      <c r="E583" s="1">
        <v>0</v>
      </c>
      <c r="F583" s="1">
        <f t="shared" si="18"/>
        <v>6.4394341866154158E-3</v>
      </c>
      <c r="G583" s="1">
        <f t="shared" si="19"/>
        <v>1.1153427183213868E-2</v>
      </c>
    </row>
    <row r="584" spans="1:7" x14ac:dyDescent="0.35">
      <c r="A584" s="1" t="s">
        <v>389</v>
      </c>
      <c r="B584" s="1" t="s">
        <v>1365</v>
      </c>
      <c r="C584" s="1">
        <v>1.9255206056623619E-2</v>
      </c>
      <c r="D584" s="1">
        <v>0</v>
      </c>
      <c r="E584" s="1">
        <v>0</v>
      </c>
      <c r="F584" s="1">
        <f t="shared" si="18"/>
        <v>6.4184020188745401E-3</v>
      </c>
      <c r="G584" s="1">
        <f t="shared" si="19"/>
        <v>1.1116998400093359E-2</v>
      </c>
    </row>
    <row r="585" spans="1:7" x14ac:dyDescent="0.35">
      <c r="A585" s="1" t="s">
        <v>2348</v>
      </c>
      <c r="B585" s="1" t="s">
        <v>1827</v>
      </c>
      <c r="C585" s="1">
        <v>1.9673797492637175E-3</v>
      </c>
      <c r="D585" s="1">
        <v>1.7283032896161711E-2</v>
      </c>
      <c r="E585" s="1">
        <v>0</v>
      </c>
      <c r="F585" s="1">
        <f t="shared" si="18"/>
        <v>6.4168042151418097E-3</v>
      </c>
      <c r="G585" s="1">
        <f t="shared" si="19"/>
        <v>9.4617038677300546E-3</v>
      </c>
    </row>
    <row r="586" spans="1:7" x14ac:dyDescent="0.35">
      <c r="A586" s="1" t="s">
        <v>247</v>
      </c>
      <c r="B586" s="1" t="s">
        <v>1208</v>
      </c>
      <c r="C586" s="1">
        <v>5.5240219101862593E-3</v>
      </c>
      <c r="D586" s="1">
        <v>9.9581865858878946E-3</v>
      </c>
      <c r="E586" s="1">
        <v>3.6578661538404869E-3</v>
      </c>
      <c r="F586" s="1">
        <f t="shared" si="18"/>
        <v>6.3800248833048813E-3</v>
      </c>
      <c r="G586" s="1">
        <f t="shared" si="19"/>
        <v>3.236211551198318E-3</v>
      </c>
    </row>
    <row r="587" spans="1:7" x14ac:dyDescent="0.35">
      <c r="A587" s="1" t="s">
        <v>202</v>
      </c>
      <c r="B587" s="1" t="s">
        <v>915</v>
      </c>
      <c r="C587" s="1">
        <v>1.9110545780942463E-2</v>
      </c>
      <c r="D587" s="1">
        <v>0</v>
      </c>
      <c r="E587" s="1">
        <v>0</v>
      </c>
      <c r="F587" s="1">
        <f t="shared" si="18"/>
        <v>6.370181926980821E-3</v>
      </c>
      <c r="G587" s="1">
        <f t="shared" si="19"/>
        <v>1.1033478750987797E-2</v>
      </c>
    </row>
    <row r="588" spans="1:7" x14ac:dyDescent="0.35">
      <c r="A588" s="1" t="s">
        <v>2253</v>
      </c>
      <c r="B588" s="1" t="s">
        <v>1687</v>
      </c>
      <c r="C588" s="1">
        <v>7.0858912058118437E-3</v>
      </c>
      <c r="D588" s="1">
        <v>1.1806945271644049E-2</v>
      </c>
      <c r="E588" s="1">
        <v>0</v>
      </c>
      <c r="F588" s="1">
        <f t="shared" si="18"/>
        <v>6.2976121591519635E-3</v>
      </c>
      <c r="G588" s="1">
        <f t="shared" si="19"/>
        <v>5.9428130589352802E-3</v>
      </c>
    </row>
    <row r="589" spans="1:7" x14ac:dyDescent="0.35">
      <c r="A589" s="1" t="s">
        <v>264</v>
      </c>
      <c r="B589" s="1" t="s">
        <v>1231</v>
      </c>
      <c r="C589" s="1">
        <v>1.8661175562869087E-2</v>
      </c>
      <c r="D589" s="1">
        <v>0</v>
      </c>
      <c r="E589" s="1">
        <v>0</v>
      </c>
      <c r="F589" s="1">
        <f t="shared" si="18"/>
        <v>6.2203918542896959E-3</v>
      </c>
      <c r="G589" s="1">
        <f t="shared" si="19"/>
        <v>1.0774034734617332E-2</v>
      </c>
    </row>
    <row r="590" spans="1:7" x14ac:dyDescent="0.35">
      <c r="A590" s="1" t="s">
        <v>144</v>
      </c>
      <c r="B590" s="1" t="s">
        <v>1061</v>
      </c>
      <c r="C590" s="1">
        <v>0</v>
      </c>
      <c r="D590" s="1">
        <v>1.4580894057752296E-2</v>
      </c>
      <c r="E590" s="1">
        <v>3.9766995673179003E-3</v>
      </c>
      <c r="F590" s="1">
        <f t="shared" si="18"/>
        <v>6.1858645416900662E-3</v>
      </c>
      <c r="G590" s="1">
        <f t="shared" si="19"/>
        <v>7.5373022557042009E-3</v>
      </c>
    </row>
    <row r="591" spans="1:7" x14ac:dyDescent="0.35">
      <c r="A591" s="1" t="s">
        <v>154</v>
      </c>
      <c r="B591" s="1" t="s">
        <v>1093</v>
      </c>
      <c r="C591" s="1">
        <v>0</v>
      </c>
      <c r="D591" s="1">
        <v>9.6169735118221359E-3</v>
      </c>
      <c r="E591" s="1">
        <v>8.9209304418289802E-3</v>
      </c>
      <c r="F591" s="1">
        <f t="shared" si="18"/>
        <v>6.1793013178837062E-3</v>
      </c>
      <c r="G591" s="1">
        <f t="shared" si="19"/>
        <v>5.3627364816594197E-3</v>
      </c>
    </row>
    <row r="592" spans="1:7" x14ac:dyDescent="0.35">
      <c r="A592" s="1" t="s">
        <v>624</v>
      </c>
      <c r="B592" s="1" t="s">
        <v>1603</v>
      </c>
      <c r="C592" s="1">
        <v>4.1282041437734054E-3</v>
      </c>
      <c r="D592" s="1">
        <v>7.0530109114848374E-3</v>
      </c>
      <c r="E592" s="1">
        <v>7.2507913501367463E-3</v>
      </c>
      <c r="F592" s="1">
        <f t="shared" si="18"/>
        <v>6.1440021351316628E-3</v>
      </c>
      <c r="G592" s="1">
        <f t="shared" si="19"/>
        <v>1.748530935371555E-3</v>
      </c>
    </row>
    <row r="593" spans="1:7" x14ac:dyDescent="0.35">
      <c r="A593" s="1" t="s">
        <v>318</v>
      </c>
      <c r="B593" s="1" t="s">
        <v>915</v>
      </c>
      <c r="C593" s="1">
        <v>2.3244136211576336E-3</v>
      </c>
      <c r="D593" s="1">
        <v>1.6056472660467083E-2</v>
      </c>
      <c r="E593" s="1">
        <v>0</v>
      </c>
      <c r="F593" s="1">
        <f t="shared" si="18"/>
        <v>6.1269620938749049E-3</v>
      </c>
      <c r="G593" s="1">
        <f t="shared" si="19"/>
        <v>8.6773907218474985E-3</v>
      </c>
    </row>
    <row r="594" spans="1:7" x14ac:dyDescent="0.35">
      <c r="A594" s="1" t="s">
        <v>254</v>
      </c>
      <c r="B594" s="1" t="s">
        <v>1221</v>
      </c>
      <c r="C594" s="1">
        <v>0</v>
      </c>
      <c r="D594" s="1">
        <v>1.810537261980967E-2</v>
      </c>
      <c r="E594" s="1">
        <v>0</v>
      </c>
      <c r="F594" s="1">
        <f t="shared" si="18"/>
        <v>6.0351242066032235E-3</v>
      </c>
      <c r="G594" s="1">
        <f t="shared" si="19"/>
        <v>1.0453141755825592E-2</v>
      </c>
    </row>
    <row r="595" spans="1:7" x14ac:dyDescent="0.35">
      <c r="A595" s="1" t="s">
        <v>1990</v>
      </c>
      <c r="B595" s="1" t="s">
        <v>1203</v>
      </c>
      <c r="C595" s="1">
        <v>1.7817836934430006E-2</v>
      </c>
      <c r="D595" s="1">
        <v>0</v>
      </c>
      <c r="E595" s="1">
        <v>0</v>
      </c>
      <c r="F595" s="1">
        <f t="shared" si="18"/>
        <v>5.9392789781433355E-3</v>
      </c>
      <c r="G595" s="1">
        <f t="shared" si="19"/>
        <v>1.028713295047002E-2</v>
      </c>
    </row>
    <row r="596" spans="1:7" x14ac:dyDescent="0.35">
      <c r="A596" s="1" t="s">
        <v>279</v>
      </c>
      <c r="B596" s="1" t="s">
        <v>915</v>
      </c>
      <c r="C596" s="1">
        <v>0</v>
      </c>
      <c r="D596" s="1">
        <v>1.2443969001230494E-2</v>
      </c>
      <c r="E596" s="1">
        <v>5.3641230931532093E-3</v>
      </c>
      <c r="F596" s="1">
        <f t="shared" si="18"/>
        <v>5.9360306981279011E-3</v>
      </c>
      <c r="G596" s="1">
        <f t="shared" si="19"/>
        <v>6.2416664327218964E-3</v>
      </c>
    </row>
    <row r="597" spans="1:7" x14ac:dyDescent="0.35">
      <c r="A597" s="1" t="s">
        <v>190</v>
      </c>
      <c r="B597" s="1" t="s">
        <v>1137</v>
      </c>
      <c r="C597" s="1">
        <v>9.5672766154745598E-3</v>
      </c>
      <c r="D597" s="1">
        <v>8.157262591098868E-3</v>
      </c>
      <c r="E597" s="1">
        <v>0</v>
      </c>
      <c r="F597" s="1">
        <f t="shared" si="18"/>
        <v>5.9081797355244768E-3</v>
      </c>
      <c r="G597" s="1">
        <f t="shared" si="19"/>
        <v>5.1649758690317784E-3</v>
      </c>
    </row>
    <row r="598" spans="1:7" x14ac:dyDescent="0.35">
      <c r="A598" s="1" t="s">
        <v>2190</v>
      </c>
      <c r="B598" s="1" t="s">
        <v>917</v>
      </c>
      <c r="C598" s="1">
        <v>0</v>
      </c>
      <c r="D598" s="1">
        <v>1.7507728538961296E-2</v>
      </c>
      <c r="E598" s="1">
        <v>0</v>
      </c>
      <c r="F598" s="1">
        <f t="shared" si="18"/>
        <v>5.8359095129870983E-3</v>
      </c>
      <c r="G598" s="1">
        <f t="shared" si="19"/>
        <v>1.0108091784868198E-2</v>
      </c>
    </row>
    <row r="599" spans="1:7" x14ac:dyDescent="0.35">
      <c r="A599" s="1" t="s">
        <v>1878</v>
      </c>
      <c r="B599" s="1" t="s">
        <v>988</v>
      </c>
      <c r="C599" s="1">
        <v>0</v>
      </c>
      <c r="D599" s="1">
        <v>9.6173209793110025E-3</v>
      </c>
      <c r="E599" s="1">
        <v>7.6729965343900405E-3</v>
      </c>
      <c r="F599" s="1">
        <f t="shared" si="18"/>
        <v>5.7634391712336813E-3</v>
      </c>
      <c r="G599" s="1">
        <f t="shared" si="19"/>
        <v>5.085078435694221E-3</v>
      </c>
    </row>
    <row r="600" spans="1:7" x14ac:dyDescent="0.35">
      <c r="A600" s="1" t="s">
        <v>630</v>
      </c>
      <c r="B600" s="1" t="s">
        <v>1608</v>
      </c>
      <c r="C600" s="1">
        <v>4.2916394765110518E-3</v>
      </c>
      <c r="D600" s="1">
        <v>1.2930423485641961E-2</v>
      </c>
      <c r="E600" s="1">
        <v>0</v>
      </c>
      <c r="F600" s="1">
        <f t="shared" si="18"/>
        <v>5.7406876540510047E-3</v>
      </c>
      <c r="G600" s="1">
        <f t="shared" si="19"/>
        <v>6.58587642953724E-3</v>
      </c>
    </row>
    <row r="601" spans="1:7" x14ac:dyDescent="0.35">
      <c r="A601" s="1" t="s">
        <v>790</v>
      </c>
      <c r="B601" s="1" t="s">
        <v>941</v>
      </c>
      <c r="C601" s="1">
        <v>1.4040049224407658E-3</v>
      </c>
      <c r="D601" s="1">
        <v>2.1000935027020787E-3</v>
      </c>
      <c r="E601" s="1">
        <v>1.3712683506434845E-2</v>
      </c>
      <c r="F601" s="1">
        <f t="shared" si="18"/>
        <v>5.7389273105258971E-3</v>
      </c>
      <c r="G601" s="1">
        <f t="shared" si="19"/>
        <v>6.9142407921434007E-3</v>
      </c>
    </row>
    <row r="602" spans="1:7" x14ac:dyDescent="0.35">
      <c r="A602" s="1" t="s">
        <v>2349</v>
      </c>
      <c r="B602" s="1" t="s">
        <v>915</v>
      </c>
      <c r="C602" s="1">
        <v>5.4806238274819124E-3</v>
      </c>
      <c r="D602" s="1">
        <v>1.1678382300763875E-2</v>
      </c>
      <c r="E602" s="1">
        <v>0</v>
      </c>
      <c r="F602" s="1">
        <f t="shared" si="18"/>
        <v>5.7196687094152624E-3</v>
      </c>
      <c r="G602" s="1">
        <f t="shared" si="19"/>
        <v>5.8428597563507066E-3</v>
      </c>
    </row>
    <row r="603" spans="1:7" x14ac:dyDescent="0.35">
      <c r="A603" s="1" t="s">
        <v>58</v>
      </c>
      <c r="B603" s="1" t="s">
        <v>915</v>
      </c>
      <c r="C603" s="1">
        <v>1.0047425615607758E-2</v>
      </c>
      <c r="D603" s="1">
        <v>0</v>
      </c>
      <c r="E603" s="1">
        <v>7.0867487121757103E-3</v>
      </c>
      <c r="F603" s="1">
        <f t="shared" si="18"/>
        <v>5.7113914425944894E-3</v>
      </c>
      <c r="G603" s="1">
        <f t="shared" si="19"/>
        <v>5.1629832548183967E-3</v>
      </c>
    </row>
    <row r="604" spans="1:7" x14ac:dyDescent="0.35">
      <c r="A604" s="1" t="s">
        <v>1982</v>
      </c>
      <c r="B604" s="1" t="s">
        <v>1189</v>
      </c>
      <c r="C604" s="1">
        <v>2.0161641188285325E-3</v>
      </c>
      <c r="D604" s="1">
        <v>6.2793166362780277E-3</v>
      </c>
      <c r="E604" s="1">
        <v>8.7696980749451623E-3</v>
      </c>
      <c r="F604" s="1">
        <f t="shared" si="18"/>
        <v>5.6883929433505743E-3</v>
      </c>
      <c r="G604" s="1">
        <f t="shared" si="19"/>
        <v>3.4153255089745625E-3</v>
      </c>
    </row>
    <row r="605" spans="1:7" x14ac:dyDescent="0.35">
      <c r="A605" s="1" t="s">
        <v>2032</v>
      </c>
      <c r="B605" s="1" t="s">
        <v>1302</v>
      </c>
      <c r="C605" s="1">
        <v>0</v>
      </c>
      <c r="D605" s="1">
        <v>9.287805977370377E-3</v>
      </c>
      <c r="E605" s="1">
        <v>7.7724540556701038E-3</v>
      </c>
      <c r="F605" s="1">
        <f t="shared" si="18"/>
        <v>5.6867533443468272E-3</v>
      </c>
      <c r="G605" s="1">
        <f t="shared" si="19"/>
        <v>4.9828150237822442E-3</v>
      </c>
    </row>
    <row r="606" spans="1:7" x14ac:dyDescent="0.35">
      <c r="A606" s="1" t="s">
        <v>2199</v>
      </c>
      <c r="B606" s="1" t="s">
        <v>1621</v>
      </c>
      <c r="C606" s="1">
        <v>0</v>
      </c>
      <c r="D606" s="1">
        <v>6.8153431491009492E-3</v>
      </c>
      <c r="E606" s="1">
        <v>1.0204626356025152E-2</v>
      </c>
      <c r="F606" s="1">
        <f t="shared" si="18"/>
        <v>5.6733231683753667E-3</v>
      </c>
      <c r="G606" s="1">
        <f t="shared" si="19"/>
        <v>5.1972836168332343E-3</v>
      </c>
    </row>
    <row r="607" spans="1:7" x14ac:dyDescent="0.35">
      <c r="A607" s="1" t="s">
        <v>2303</v>
      </c>
      <c r="B607" s="1" t="s">
        <v>1769</v>
      </c>
      <c r="C607" s="1">
        <v>5.2519374767774473E-3</v>
      </c>
      <c r="D607" s="1">
        <v>7.3059672433788006E-3</v>
      </c>
      <c r="E607" s="1">
        <v>4.1286436159282307E-3</v>
      </c>
      <c r="F607" s="1">
        <f t="shared" si="18"/>
        <v>5.5621827786948262E-3</v>
      </c>
      <c r="G607" s="1">
        <f t="shared" si="19"/>
        <v>1.6112217317645224E-3</v>
      </c>
    </row>
    <row r="608" spans="1:7" x14ac:dyDescent="0.35">
      <c r="A608" s="1" t="s">
        <v>2337</v>
      </c>
      <c r="B608" s="1" t="s">
        <v>1805</v>
      </c>
      <c r="C608" s="1">
        <v>1.1777039273459362E-2</v>
      </c>
      <c r="D608" s="1">
        <v>3.3407840829438973E-3</v>
      </c>
      <c r="E608" s="1">
        <v>1.4862227415183488E-3</v>
      </c>
      <c r="F608" s="1">
        <f t="shared" si="18"/>
        <v>5.5346820326405361E-3</v>
      </c>
      <c r="G608" s="1">
        <f t="shared" si="19"/>
        <v>5.4849901899438214E-3</v>
      </c>
    </row>
    <row r="609" spans="1:7" x14ac:dyDescent="0.35">
      <c r="A609" s="1" t="s">
        <v>802</v>
      </c>
      <c r="B609" s="1" t="s">
        <v>1785</v>
      </c>
      <c r="C609" s="1">
        <v>4.9184493731592935E-3</v>
      </c>
      <c r="D609" s="1">
        <v>9.3061059317839506E-3</v>
      </c>
      <c r="E609" s="1">
        <v>2.2444662449874865E-3</v>
      </c>
      <c r="F609" s="1">
        <f t="shared" si="18"/>
        <v>5.4896738499769096E-3</v>
      </c>
      <c r="G609" s="1">
        <f t="shared" si="19"/>
        <v>3.5653066935007697E-3</v>
      </c>
    </row>
    <row r="610" spans="1:7" x14ac:dyDescent="0.35">
      <c r="A610" s="1" t="s">
        <v>1868</v>
      </c>
      <c r="B610" s="1" t="s">
        <v>921</v>
      </c>
      <c r="C610" s="1">
        <v>0</v>
      </c>
      <c r="D610" s="1">
        <v>8.5724862402929425E-3</v>
      </c>
      <c r="E610" s="1">
        <v>7.6904327366895857E-3</v>
      </c>
      <c r="F610" s="1">
        <f t="shared" si="18"/>
        <v>5.4209729923275088E-3</v>
      </c>
      <c r="G610" s="1">
        <f t="shared" si="19"/>
        <v>4.715370158689872E-3</v>
      </c>
    </row>
    <row r="611" spans="1:7" x14ac:dyDescent="0.35">
      <c r="A611" s="1" t="s">
        <v>352</v>
      </c>
      <c r="B611" s="1" t="s">
        <v>931</v>
      </c>
      <c r="C611" s="1">
        <v>0</v>
      </c>
      <c r="D611" s="1">
        <v>0</v>
      </c>
      <c r="E611" s="1">
        <v>1.6262639132527644E-2</v>
      </c>
      <c r="F611" s="1">
        <f t="shared" si="18"/>
        <v>5.420879710842548E-3</v>
      </c>
      <c r="G611" s="1">
        <f t="shared" si="19"/>
        <v>9.3892390808985766E-3</v>
      </c>
    </row>
    <row r="612" spans="1:7" x14ac:dyDescent="0.35">
      <c r="A612" s="1" t="s">
        <v>295</v>
      </c>
      <c r="B612" s="1" t="s">
        <v>1277</v>
      </c>
      <c r="C612" s="1">
        <v>0</v>
      </c>
      <c r="D612" s="1">
        <v>1.1673749400912337E-2</v>
      </c>
      <c r="E612" s="1">
        <v>4.5851874434857326E-3</v>
      </c>
      <c r="F612" s="1">
        <f t="shared" si="18"/>
        <v>5.4196456147993571E-3</v>
      </c>
      <c r="G612" s="1">
        <f t="shared" si="19"/>
        <v>5.8814408607567696E-3</v>
      </c>
    </row>
    <row r="613" spans="1:7" x14ac:dyDescent="0.35">
      <c r="A613" s="1" t="s">
        <v>2340</v>
      </c>
      <c r="B613" s="1" t="s">
        <v>1808</v>
      </c>
      <c r="C613" s="1">
        <v>0</v>
      </c>
      <c r="D613" s="1">
        <v>0</v>
      </c>
      <c r="E613" s="1">
        <v>1.6073153872843804E-2</v>
      </c>
      <c r="F613" s="1">
        <f t="shared" si="18"/>
        <v>5.357717957614601E-3</v>
      </c>
      <c r="G613" s="1">
        <f t="shared" si="19"/>
        <v>9.2798397152126458E-3</v>
      </c>
    </row>
    <row r="614" spans="1:7" x14ac:dyDescent="0.35">
      <c r="A614" s="1" t="s">
        <v>841</v>
      </c>
      <c r="B614" s="1" t="s">
        <v>915</v>
      </c>
      <c r="C614" s="1">
        <v>7.1476026638417839E-3</v>
      </c>
      <c r="D614" s="1">
        <v>5.2681862436799055E-3</v>
      </c>
      <c r="E614" s="1">
        <v>3.6148094093865057E-3</v>
      </c>
      <c r="F614" s="1">
        <f t="shared" si="18"/>
        <v>5.3435327723027311E-3</v>
      </c>
      <c r="G614" s="1">
        <f t="shared" si="19"/>
        <v>1.7676014452395121E-3</v>
      </c>
    </row>
    <row r="615" spans="1:7" x14ac:dyDescent="0.35">
      <c r="A615" s="1" t="s">
        <v>558</v>
      </c>
      <c r="B615" s="1" t="s">
        <v>1153</v>
      </c>
      <c r="C615" s="1">
        <v>1.5908013507618151E-2</v>
      </c>
      <c r="D615" s="1">
        <v>0</v>
      </c>
      <c r="E615" s="1">
        <v>0</v>
      </c>
      <c r="F615" s="1">
        <f t="shared" si="18"/>
        <v>5.3026711692060503E-3</v>
      </c>
      <c r="G615" s="1">
        <f t="shared" si="19"/>
        <v>9.1844958808955414E-3</v>
      </c>
    </row>
    <row r="616" spans="1:7" x14ac:dyDescent="0.35">
      <c r="A616" s="1" t="s">
        <v>734</v>
      </c>
      <c r="B616" s="1" t="s">
        <v>1724</v>
      </c>
      <c r="C616" s="1">
        <v>0</v>
      </c>
      <c r="D616" s="1">
        <v>1.556075237635254E-2</v>
      </c>
      <c r="E616" s="1">
        <v>0</v>
      </c>
      <c r="F616" s="1">
        <f t="shared" si="18"/>
        <v>5.18691745878418E-3</v>
      </c>
      <c r="G616" s="1">
        <f t="shared" si="19"/>
        <v>8.9840045732802482E-3</v>
      </c>
    </row>
    <row r="617" spans="1:7" x14ac:dyDescent="0.35">
      <c r="A617" s="1" t="s">
        <v>123</v>
      </c>
      <c r="B617" s="1" t="s">
        <v>1053</v>
      </c>
      <c r="C617" s="1">
        <v>0</v>
      </c>
      <c r="D617" s="1">
        <v>1.5440296980212556E-2</v>
      </c>
      <c r="E617" s="1">
        <v>0</v>
      </c>
      <c r="F617" s="1">
        <f t="shared" si="18"/>
        <v>5.1467656600708523E-3</v>
      </c>
      <c r="G617" s="1">
        <f t="shared" si="19"/>
        <v>8.914459617893486E-3</v>
      </c>
    </row>
    <row r="618" spans="1:7" x14ac:dyDescent="0.35">
      <c r="A618" s="1" t="s">
        <v>267</v>
      </c>
      <c r="B618" s="1" t="s">
        <v>1235</v>
      </c>
      <c r="C618" s="1">
        <v>6.8533575073499008E-3</v>
      </c>
      <c r="D618" s="1">
        <v>0</v>
      </c>
      <c r="E618" s="1">
        <v>8.5407144794398988E-3</v>
      </c>
      <c r="F618" s="1">
        <f t="shared" si="18"/>
        <v>5.1313573289299332E-3</v>
      </c>
      <c r="G618" s="1">
        <f t="shared" si="19"/>
        <v>4.5232636907091084E-3</v>
      </c>
    </row>
    <row r="619" spans="1:7" x14ac:dyDescent="0.35">
      <c r="A619" s="1" t="s">
        <v>545</v>
      </c>
      <c r="B619" s="1" t="s">
        <v>1530</v>
      </c>
      <c r="C619" s="1">
        <v>1.1201476048940723E-2</v>
      </c>
      <c r="D619" s="1">
        <v>4.0296962908675663E-3</v>
      </c>
      <c r="E619" s="1">
        <v>0</v>
      </c>
      <c r="F619" s="1">
        <f t="shared" si="18"/>
        <v>5.0770574466027637E-3</v>
      </c>
      <c r="G619" s="1">
        <f t="shared" si="19"/>
        <v>5.673710466851071E-3</v>
      </c>
    </row>
    <row r="620" spans="1:7" x14ac:dyDescent="0.35">
      <c r="A620" s="1" t="s">
        <v>2319</v>
      </c>
      <c r="B620" s="1" t="s">
        <v>1786</v>
      </c>
      <c r="C620" s="1">
        <v>5.2901031665316244E-3</v>
      </c>
      <c r="D620" s="1">
        <v>4.7599571299662101E-3</v>
      </c>
      <c r="E620" s="1">
        <v>5.1621834032554055E-3</v>
      </c>
      <c r="F620" s="1">
        <f t="shared" si="18"/>
        <v>5.0707478999177467E-3</v>
      </c>
      <c r="G620" s="1">
        <f t="shared" si="19"/>
        <v>2.7664786909438265E-4</v>
      </c>
    </row>
    <row r="621" spans="1:7" x14ac:dyDescent="0.35">
      <c r="A621" s="1" t="s">
        <v>604</v>
      </c>
      <c r="B621" s="1" t="s">
        <v>1582</v>
      </c>
      <c r="C621" s="1">
        <v>0</v>
      </c>
      <c r="D621" s="1">
        <v>1.5191278613192402E-2</v>
      </c>
      <c r="E621" s="1">
        <v>0</v>
      </c>
      <c r="F621" s="1">
        <f t="shared" si="18"/>
        <v>5.063759537730801E-3</v>
      </c>
      <c r="G621" s="1">
        <f t="shared" si="19"/>
        <v>8.7706887966612392E-3</v>
      </c>
    </row>
    <row r="622" spans="1:7" x14ac:dyDescent="0.35">
      <c r="A622" s="1" t="s">
        <v>549</v>
      </c>
      <c r="B622" s="1" t="s">
        <v>1533</v>
      </c>
      <c r="C622" s="1">
        <v>4.3290356967137338E-3</v>
      </c>
      <c r="D622" s="1">
        <v>8.4666244786853039E-3</v>
      </c>
      <c r="E622" s="1">
        <v>2.1731201519046501E-3</v>
      </c>
      <c r="F622" s="1">
        <f t="shared" si="18"/>
        <v>4.9895934424345626E-3</v>
      </c>
      <c r="G622" s="1">
        <f t="shared" si="19"/>
        <v>3.1983279349334292E-3</v>
      </c>
    </row>
    <row r="623" spans="1:7" x14ac:dyDescent="0.35">
      <c r="A623" s="1" t="s">
        <v>800</v>
      </c>
      <c r="B623" s="1" t="s">
        <v>1624</v>
      </c>
      <c r="C623" s="1">
        <v>4.1085057232551209E-3</v>
      </c>
      <c r="D623" s="1">
        <v>1.064431905390064E-2</v>
      </c>
      <c r="E623" s="1">
        <v>0</v>
      </c>
      <c r="F623" s="1">
        <f t="shared" si="18"/>
        <v>4.9176082590519201E-3</v>
      </c>
      <c r="G623" s="1">
        <f t="shared" si="19"/>
        <v>5.3680878546632105E-3</v>
      </c>
    </row>
    <row r="624" spans="1:7" x14ac:dyDescent="0.35">
      <c r="A624" s="1" t="s">
        <v>437</v>
      </c>
      <c r="B624" s="1" t="s">
        <v>985</v>
      </c>
      <c r="C624" s="1">
        <v>0</v>
      </c>
      <c r="D624" s="1">
        <v>3.092923940886626E-3</v>
      </c>
      <c r="E624" s="1">
        <v>1.1629413172502346E-2</v>
      </c>
      <c r="F624" s="1">
        <f t="shared" si="18"/>
        <v>4.9074457044629904E-3</v>
      </c>
      <c r="G624" s="1">
        <f t="shared" si="19"/>
        <v>6.0233030479183072E-3</v>
      </c>
    </row>
    <row r="625" spans="1:7" x14ac:dyDescent="0.35">
      <c r="A625" s="1" t="s">
        <v>873</v>
      </c>
      <c r="B625" s="1" t="s">
        <v>1744</v>
      </c>
      <c r="C625" s="1">
        <v>4.1769885133382213E-3</v>
      </c>
      <c r="D625" s="1">
        <v>6.3623613661168412E-3</v>
      </c>
      <c r="E625" s="1">
        <v>4.0256276860156058E-3</v>
      </c>
      <c r="F625" s="1">
        <f t="shared" si="18"/>
        <v>4.8549925218235564E-3</v>
      </c>
      <c r="G625" s="1">
        <f t="shared" si="19"/>
        <v>1.3076116203106724E-3</v>
      </c>
    </row>
    <row r="626" spans="1:7" x14ac:dyDescent="0.35">
      <c r="A626" s="1" t="s">
        <v>2216</v>
      </c>
      <c r="B626" s="1" t="s">
        <v>1642</v>
      </c>
      <c r="C626" s="1">
        <v>1.4547591340574094E-2</v>
      </c>
      <c r="D626" s="1">
        <v>0</v>
      </c>
      <c r="E626" s="1">
        <v>0</v>
      </c>
      <c r="F626" s="1">
        <f t="shared" si="18"/>
        <v>4.8491971135246979E-3</v>
      </c>
      <c r="G626" s="1">
        <f t="shared" si="19"/>
        <v>8.3990557765411221E-3</v>
      </c>
    </row>
    <row r="627" spans="1:7" x14ac:dyDescent="0.35">
      <c r="A627" s="1" t="s">
        <v>2291</v>
      </c>
      <c r="B627" s="1" t="s">
        <v>1760</v>
      </c>
      <c r="C627" s="1">
        <v>1.0671773209691215E-2</v>
      </c>
      <c r="D627" s="1">
        <v>3.8462334567466701E-3</v>
      </c>
      <c r="E627" s="1">
        <v>0</v>
      </c>
      <c r="F627" s="1">
        <f t="shared" si="18"/>
        <v>4.8393355554792947E-3</v>
      </c>
      <c r="G627" s="1">
        <f t="shared" si="19"/>
        <v>5.404754822714083E-3</v>
      </c>
    </row>
    <row r="628" spans="1:7" x14ac:dyDescent="0.35">
      <c r="A628" s="1" t="s">
        <v>819</v>
      </c>
      <c r="B628" s="1" t="s">
        <v>1363</v>
      </c>
      <c r="C628" s="1">
        <v>1.4052822418962481E-2</v>
      </c>
      <c r="D628" s="1">
        <v>0</v>
      </c>
      <c r="E628" s="1">
        <v>0</v>
      </c>
      <c r="F628" s="1">
        <f t="shared" si="18"/>
        <v>4.6842741396541602E-3</v>
      </c>
      <c r="G628" s="1">
        <f t="shared" si="19"/>
        <v>8.1134008064619959E-3</v>
      </c>
    </row>
    <row r="629" spans="1:7" x14ac:dyDescent="0.35">
      <c r="A629" s="1" t="s">
        <v>2044</v>
      </c>
      <c r="B629" s="1" t="s">
        <v>1329</v>
      </c>
      <c r="C629" s="1">
        <v>9.940623241860182E-3</v>
      </c>
      <c r="D629" s="1">
        <v>4.011512158950281E-3</v>
      </c>
      <c r="E629" s="1">
        <v>0</v>
      </c>
      <c r="F629" s="1">
        <f t="shared" si="18"/>
        <v>4.650711800270154E-3</v>
      </c>
      <c r="G629" s="1">
        <f t="shared" si="19"/>
        <v>5.0010428657681289E-3</v>
      </c>
    </row>
    <row r="630" spans="1:7" x14ac:dyDescent="0.35">
      <c r="A630" s="1" t="s">
        <v>2200</v>
      </c>
      <c r="B630" s="1" t="s">
        <v>1622</v>
      </c>
      <c r="C630" s="1">
        <v>0</v>
      </c>
      <c r="D630" s="1">
        <v>1.0476955546763839E-2</v>
      </c>
      <c r="E630" s="1">
        <v>3.440803227254301E-3</v>
      </c>
      <c r="F630" s="1">
        <f t="shared" si="18"/>
        <v>4.6392529246727134E-3</v>
      </c>
      <c r="G630" s="1">
        <f t="shared" si="19"/>
        <v>5.34030529465761E-3</v>
      </c>
    </row>
    <row r="631" spans="1:7" x14ac:dyDescent="0.35">
      <c r="A631" s="1" t="s">
        <v>472</v>
      </c>
      <c r="B631" s="1" t="s">
        <v>915</v>
      </c>
      <c r="C631" s="1">
        <v>0</v>
      </c>
      <c r="D631" s="1">
        <v>1.3814149132322795E-2</v>
      </c>
      <c r="E631" s="1">
        <v>0</v>
      </c>
      <c r="F631" s="1">
        <f t="shared" si="18"/>
        <v>4.6047163774409318E-3</v>
      </c>
      <c r="G631" s="1">
        <f t="shared" si="19"/>
        <v>7.9756027201722014E-3</v>
      </c>
    </row>
    <row r="632" spans="1:7" x14ac:dyDescent="0.35">
      <c r="A632" s="1" t="s">
        <v>2205</v>
      </c>
      <c r="B632" s="1" t="s">
        <v>1630</v>
      </c>
      <c r="C632" s="1">
        <v>5.5640343268640252E-3</v>
      </c>
      <c r="D632" s="1">
        <v>6.992088278437115E-3</v>
      </c>
      <c r="E632" s="1">
        <v>1.2224023255003192E-3</v>
      </c>
      <c r="F632" s="1">
        <f t="shared" si="18"/>
        <v>4.5928416436004866E-3</v>
      </c>
      <c r="G632" s="1">
        <f t="shared" si="19"/>
        <v>3.0049509846081556E-3</v>
      </c>
    </row>
    <row r="633" spans="1:7" x14ac:dyDescent="0.35">
      <c r="A633" s="1" t="s">
        <v>2172</v>
      </c>
      <c r="B633" s="1" t="s">
        <v>1318</v>
      </c>
      <c r="C633" s="1">
        <v>8.9553944281253323E-3</v>
      </c>
      <c r="D633" s="1">
        <v>4.8223854554656819E-3</v>
      </c>
      <c r="E633" s="1">
        <v>0</v>
      </c>
      <c r="F633" s="1">
        <f t="shared" si="18"/>
        <v>4.5925932945303375E-3</v>
      </c>
      <c r="G633" s="1">
        <f t="shared" si="19"/>
        <v>4.4821173198327895E-3</v>
      </c>
    </row>
    <row r="634" spans="1:7" x14ac:dyDescent="0.35">
      <c r="A634" s="1" t="s">
        <v>1</v>
      </c>
      <c r="B634" s="1" t="s">
        <v>916</v>
      </c>
      <c r="C634" s="1">
        <v>5.4969365819736169E-3</v>
      </c>
      <c r="D634" s="1">
        <v>8.2807293721423505E-3</v>
      </c>
      <c r="E634" s="1">
        <v>0</v>
      </c>
      <c r="F634" s="1">
        <f t="shared" si="18"/>
        <v>4.5925553180386561E-3</v>
      </c>
      <c r="G634" s="1">
        <f t="shared" si="19"/>
        <v>4.2137926902711658E-3</v>
      </c>
    </row>
    <row r="635" spans="1:7" x14ac:dyDescent="0.35">
      <c r="A635" s="1" t="s">
        <v>2074</v>
      </c>
      <c r="B635" s="1" t="s">
        <v>1400</v>
      </c>
      <c r="C635" s="1">
        <v>0</v>
      </c>
      <c r="D635" s="1">
        <v>0</v>
      </c>
      <c r="E635" s="1">
        <v>1.3750580558371615E-2</v>
      </c>
      <c r="F635" s="1">
        <f t="shared" si="18"/>
        <v>4.5835268527905379E-3</v>
      </c>
      <c r="G635" s="1">
        <f t="shared" si="19"/>
        <v>7.9389013868894857E-3</v>
      </c>
    </row>
    <row r="636" spans="1:7" x14ac:dyDescent="0.35">
      <c r="A636" s="1" t="s">
        <v>1979</v>
      </c>
      <c r="B636" s="1" t="s">
        <v>1180</v>
      </c>
      <c r="C636" s="1">
        <v>1.3596373081015346E-2</v>
      </c>
      <c r="D636" s="1">
        <v>0</v>
      </c>
      <c r="E636" s="1">
        <v>0</v>
      </c>
      <c r="F636" s="1">
        <f t="shared" si="18"/>
        <v>4.5321243603384485E-3</v>
      </c>
      <c r="G636" s="1">
        <f t="shared" si="19"/>
        <v>7.8498696583267913E-3</v>
      </c>
    </row>
    <row r="637" spans="1:7" x14ac:dyDescent="0.35">
      <c r="A637" s="1" t="s">
        <v>53</v>
      </c>
      <c r="B637" s="1" t="s">
        <v>972</v>
      </c>
      <c r="C637" s="1">
        <v>1.3488339555985376E-2</v>
      </c>
      <c r="D637" s="1">
        <v>0</v>
      </c>
      <c r="E637" s="1">
        <v>0</v>
      </c>
      <c r="F637" s="1">
        <f t="shared" si="18"/>
        <v>4.4961131853284587E-3</v>
      </c>
      <c r="G637" s="1">
        <f t="shared" si="19"/>
        <v>7.7874964735692338E-3</v>
      </c>
    </row>
    <row r="638" spans="1:7" x14ac:dyDescent="0.35">
      <c r="A638" s="1" t="s">
        <v>715</v>
      </c>
      <c r="B638" s="1" t="s">
        <v>1707</v>
      </c>
      <c r="C638" s="1">
        <v>1.2704250083011453E-3</v>
      </c>
      <c r="D638" s="1">
        <v>1.0034397788445691E-2</v>
      </c>
      <c r="E638" s="1">
        <v>2.1265049988181085E-3</v>
      </c>
      <c r="F638" s="1">
        <f t="shared" si="18"/>
        <v>4.4771092651883148E-3</v>
      </c>
      <c r="G638" s="1">
        <f t="shared" si="19"/>
        <v>4.8317502041793307E-3</v>
      </c>
    </row>
    <row r="639" spans="1:7" x14ac:dyDescent="0.35">
      <c r="A639" s="1" t="s">
        <v>2018</v>
      </c>
      <c r="B639" s="1" t="s">
        <v>1259</v>
      </c>
      <c r="C639" s="1">
        <v>1.3423242431928856E-2</v>
      </c>
      <c r="D639" s="1">
        <v>0</v>
      </c>
      <c r="E639" s="1">
        <v>0</v>
      </c>
      <c r="F639" s="1">
        <f t="shared" si="18"/>
        <v>4.4744141439762852E-3</v>
      </c>
      <c r="G639" s="1">
        <f t="shared" si="19"/>
        <v>7.749912631471732E-3</v>
      </c>
    </row>
    <row r="640" spans="1:7" x14ac:dyDescent="0.35">
      <c r="A640" s="1" t="s">
        <v>619</v>
      </c>
      <c r="B640" s="1" t="s">
        <v>1539</v>
      </c>
      <c r="C640" s="1">
        <v>4.4415321451423771E-3</v>
      </c>
      <c r="D640" s="1">
        <v>5.0052691771051358E-3</v>
      </c>
      <c r="E640" s="1">
        <v>3.9112248484787886E-3</v>
      </c>
      <c r="F640" s="1">
        <f t="shared" si="18"/>
        <v>4.4526753902421005E-3</v>
      </c>
      <c r="G640" s="1">
        <f t="shared" si="19"/>
        <v>5.4710728123776888E-4</v>
      </c>
    </row>
    <row r="641" spans="1:7" x14ac:dyDescent="0.35">
      <c r="A641" s="1" t="s">
        <v>70</v>
      </c>
      <c r="B641" s="1" t="s">
        <v>1002</v>
      </c>
      <c r="C641" s="1">
        <v>3.3259551893841883E-3</v>
      </c>
      <c r="D641" s="1">
        <v>9.9178803571795156E-3</v>
      </c>
      <c r="E641" s="1">
        <v>0</v>
      </c>
      <c r="F641" s="1">
        <f t="shared" si="18"/>
        <v>4.4146118488545679E-3</v>
      </c>
      <c r="G641" s="1">
        <f t="shared" si="19"/>
        <v>5.0477685848787411E-3</v>
      </c>
    </row>
    <row r="642" spans="1:7" x14ac:dyDescent="0.35">
      <c r="A642" s="1" t="s">
        <v>310</v>
      </c>
      <c r="B642" s="1" t="s">
        <v>1150</v>
      </c>
      <c r="C642" s="1">
        <v>1.3241955405596514E-2</v>
      </c>
      <c r="D642" s="1">
        <v>0</v>
      </c>
      <c r="E642" s="1">
        <v>0</v>
      </c>
      <c r="F642" s="1">
        <f t="shared" ref="F642:F705" si="20">AVERAGE(C642:E642)</f>
        <v>4.4139851351988378E-3</v>
      </c>
      <c r="G642" s="1">
        <f t="shared" ref="G642:G705" si="21">STDEV(C642:E642)</f>
        <v>7.6452465180181671E-3</v>
      </c>
    </row>
    <row r="643" spans="1:7" x14ac:dyDescent="0.35">
      <c r="A643" s="1" t="s">
        <v>1931</v>
      </c>
      <c r="B643" s="1" t="s">
        <v>1080</v>
      </c>
      <c r="C643" s="1">
        <v>3.2968692403376578E-3</v>
      </c>
      <c r="D643" s="1">
        <v>9.9022443201805758E-3</v>
      </c>
      <c r="E643" s="1">
        <v>0</v>
      </c>
      <c r="F643" s="1">
        <f t="shared" si="20"/>
        <v>4.3997045201727451E-3</v>
      </c>
      <c r="G643" s="1">
        <f t="shared" si="21"/>
        <v>5.042399714914895E-3</v>
      </c>
    </row>
    <row r="644" spans="1:7" x14ac:dyDescent="0.35">
      <c r="A644" s="1" t="s">
        <v>809</v>
      </c>
      <c r="B644" s="1" t="s">
        <v>1422</v>
      </c>
      <c r="C644" s="1">
        <v>4.9780063164450456E-3</v>
      </c>
      <c r="D644" s="1">
        <v>5.0835651845961248E-3</v>
      </c>
      <c r="E644" s="1">
        <v>3.0639677530661523E-3</v>
      </c>
      <c r="F644" s="1">
        <f t="shared" si="20"/>
        <v>4.3751797513691074E-3</v>
      </c>
      <c r="G644" s="1">
        <f t="shared" si="21"/>
        <v>1.136768818639725E-3</v>
      </c>
    </row>
    <row r="645" spans="1:7" x14ac:dyDescent="0.35">
      <c r="A645" s="1" t="s">
        <v>506</v>
      </c>
      <c r="B645" s="1" t="s">
        <v>1487</v>
      </c>
      <c r="C645" s="1">
        <v>5.1937655786843872E-3</v>
      </c>
      <c r="D645" s="1">
        <v>7.8767405050882543E-3</v>
      </c>
      <c r="E645" s="1">
        <v>0</v>
      </c>
      <c r="F645" s="1">
        <f t="shared" si="20"/>
        <v>4.3568353612575472E-3</v>
      </c>
      <c r="G645" s="1">
        <f t="shared" si="21"/>
        <v>4.0045098810910802E-3</v>
      </c>
    </row>
    <row r="646" spans="1:7" x14ac:dyDescent="0.35">
      <c r="A646" s="1" t="s">
        <v>421</v>
      </c>
      <c r="B646" s="1" t="s">
        <v>1394</v>
      </c>
      <c r="C646" s="1">
        <v>0</v>
      </c>
      <c r="D646" s="1">
        <v>1.3004549883266565E-2</v>
      </c>
      <c r="E646" s="1">
        <v>0</v>
      </c>
      <c r="F646" s="1">
        <f t="shared" si="20"/>
        <v>4.3348499610888552E-3</v>
      </c>
      <c r="G646" s="1">
        <f t="shared" si="21"/>
        <v>7.5081803757938671E-3</v>
      </c>
    </row>
    <row r="647" spans="1:7" x14ac:dyDescent="0.35">
      <c r="A647" s="1" t="s">
        <v>2269</v>
      </c>
      <c r="B647" s="1" t="s">
        <v>1715</v>
      </c>
      <c r="C647" s="1">
        <v>3.0795710389953262E-3</v>
      </c>
      <c r="D647" s="1">
        <v>0</v>
      </c>
      <c r="E647" s="1">
        <v>9.6445328372601422E-3</v>
      </c>
      <c r="F647" s="1">
        <f t="shared" si="20"/>
        <v>4.241367958751823E-3</v>
      </c>
      <c r="G647" s="1">
        <f t="shared" si="21"/>
        <v>4.9261123083334237E-3</v>
      </c>
    </row>
    <row r="648" spans="1:7" x14ac:dyDescent="0.35">
      <c r="A648" s="1" t="s">
        <v>785</v>
      </c>
      <c r="B648" s="1" t="s">
        <v>1763</v>
      </c>
      <c r="C648" s="1">
        <v>0</v>
      </c>
      <c r="D648" s="1">
        <v>1.2664031744178539E-2</v>
      </c>
      <c r="E648" s="1">
        <v>0</v>
      </c>
      <c r="F648" s="1">
        <f t="shared" si="20"/>
        <v>4.22134391472618E-3</v>
      </c>
      <c r="G648" s="1">
        <f t="shared" si="21"/>
        <v>7.3115821365274452E-3</v>
      </c>
    </row>
    <row r="649" spans="1:7" x14ac:dyDescent="0.35">
      <c r="A649" s="1" t="s">
        <v>166</v>
      </c>
      <c r="B649" s="1" t="s">
        <v>1107</v>
      </c>
      <c r="C649" s="1">
        <v>0</v>
      </c>
      <c r="D649" s="1">
        <v>1.2566740847296245E-2</v>
      </c>
      <c r="E649" s="1">
        <v>0</v>
      </c>
      <c r="F649" s="1">
        <f t="shared" si="20"/>
        <v>4.1889136157654151E-3</v>
      </c>
      <c r="G649" s="1">
        <f t="shared" si="21"/>
        <v>7.2554112110227529E-3</v>
      </c>
    </row>
    <row r="650" spans="1:7" x14ac:dyDescent="0.35">
      <c r="A650" s="1" t="s">
        <v>553</v>
      </c>
      <c r="B650" s="1" t="s">
        <v>1536</v>
      </c>
      <c r="C650" s="1">
        <v>0</v>
      </c>
      <c r="D650" s="1">
        <v>6.9667231517499461E-3</v>
      </c>
      <c r="E650" s="1">
        <v>5.3813813750211272E-3</v>
      </c>
      <c r="F650" s="1">
        <f t="shared" si="20"/>
        <v>4.1160348422570247E-3</v>
      </c>
      <c r="G650" s="1">
        <f t="shared" si="21"/>
        <v>3.6516618482912381E-3</v>
      </c>
    </row>
    <row r="651" spans="1:7" x14ac:dyDescent="0.35">
      <c r="A651" s="1" t="s">
        <v>400</v>
      </c>
      <c r="B651" s="1" t="s">
        <v>1376</v>
      </c>
      <c r="C651" s="1">
        <v>0</v>
      </c>
      <c r="D651" s="1">
        <v>4.391757414265245E-3</v>
      </c>
      <c r="E651" s="1">
        <v>7.9160358439939165E-3</v>
      </c>
      <c r="F651" s="1">
        <f>AVERAGE(D651:E651)</f>
        <v>6.1538966291295807E-3</v>
      </c>
      <c r="G651" s="1">
        <f>STDEV(D651:E651)</f>
        <v>2.4920411764506214E-3</v>
      </c>
    </row>
    <row r="652" spans="1:7" x14ac:dyDescent="0.35">
      <c r="A652" s="1" t="s">
        <v>2041</v>
      </c>
      <c r="B652" s="1" t="s">
        <v>1319</v>
      </c>
      <c r="C652" s="1">
        <v>0</v>
      </c>
      <c r="D652" s="1">
        <v>1.2279501056500903E-2</v>
      </c>
      <c r="E652" s="1">
        <v>0</v>
      </c>
      <c r="F652" s="1">
        <f t="shared" si="20"/>
        <v>4.0931670188336343E-3</v>
      </c>
      <c r="G652" s="1">
        <f>STDEV(C652:E652)</f>
        <v>7.0895732404850902E-3</v>
      </c>
    </row>
    <row r="653" spans="1:7" x14ac:dyDescent="0.35">
      <c r="A653" s="1" t="s">
        <v>711</v>
      </c>
      <c r="B653" s="1" t="s">
        <v>1705</v>
      </c>
      <c r="C653" s="1">
        <v>1.2270577043788582E-2</v>
      </c>
      <c r="D653" s="1">
        <v>0</v>
      </c>
      <c r="E653" s="1">
        <v>0</v>
      </c>
      <c r="F653" s="1">
        <f t="shared" si="20"/>
        <v>4.0901923479295275E-3</v>
      </c>
      <c r="G653" s="1">
        <f t="shared" si="21"/>
        <v>7.08442095934338E-3</v>
      </c>
    </row>
    <row r="654" spans="1:7" x14ac:dyDescent="0.35">
      <c r="A654" s="1" t="s">
        <v>176</v>
      </c>
      <c r="B654" s="1" t="s">
        <v>1119</v>
      </c>
      <c r="C654" s="1">
        <v>1.2081441428030987E-2</v>
      </c>
      <c r="D654" s="1">
        <v>0</v>
      </c>
      <c r="E654" s="1">
        <v>0</v>
      </c>
      <c r="F654" s="1">
        <f t="shared" si="20"/>
        <v>4.0271471426769961E-3</v>
      </c>
      <c r="G654" s="1">
        <f t="shared" si="21"/>
        <v>6.9752234606723874E-3</v>
      </c>
    </row>
    <row r="655" spans="1:7" x14ac:dyDescent="0.35">
      <c r="A655" s="1" t="s">
        <v>8</v>
      </c>
      <c r="B655" s="1" t="s">
        <v>922</v>
      </c>
      <c r="C655" s="1">
        <v>1.1950939392097348E-2</v>
      </c>
      <c r="D655" s="1">
        <v>0</v>
      </c>
      <c r="E655" s="1">
        <v>0</v>
      </c>
      <c r="F655" s="1">
        <f t="shared" si="20"/>
        <v>3.9836464640324492E-3</v>
      </c>
      <c r="G655" s="1">
        <f t="shared" si="21"/>
        <v>6.8998780750963076E-3</v>
      </c>
    </row>
    <row r="656" spans="1:7" x14ac:dyDescent="0.35">
      <c r="A656" s="1" t="s">
        <v>65</v>
      </c>
      <c r="B656" s="1" t="s">
        <v>986</v>
      </c>
      <c r="C656" s="1">
        <v>0</v>
      </c>
      <c r="D656" s="1">
        <v>1.1568235106793563E-2</v>
      </c>
      <c r="E656" s="1">
        <v>0</v>
      </c>
      <c r="F656" s="1">
        <f t="shared" si="20"/>
        <v>3.8560783689311879E-3</v>
      </c>
      <c r="G656" s="1">
        <f t="shared" si="21"/>
        <v>6.6789236529561421E-3</v>
      </c>
    </row>
    <row r="657" spans="1:7" x14ac:dyDescent="0.35">
      <c r="A657" s="1" t="s">
        <v>222</v>
      </c>
      <c r="B657" s="1" t="s">
        <v>1177</v>
      </c>
      <c r="C657" s="1">
        <v>0</v>
      </c>
      <c r="D657" s="1">
        <v>1.1542985802602683E-2</v>
      </c>
      <c r="E657" s="1">
        <v>0</v>
      </c>
      <c r="F657" s="1">
        <f t="shared" si="20"/>
        <v>3.8476619342008942E-3</v>
      </c>
      <c r="G657" s="1">
        <f t="shared" si="21"/>
        <v>6.664345960384687E-3</v>
      </c>
    </row>
    <row r="658" spans="1:7" x14ac:dyDescent="0.35">
      <c r="A658" s="1" t="s">
        <v>408</v>
      </c>
      <c r="B658" s="1" t="s">
        <v>1386</v>
      </c>
      <c r="C658" s="1">
        <v>4.6679100871923557E-3</v>
      </c>
      <c r="D658" s="1">
        <v>6.8683898524010559E-3</v>
      </c>
      <c r="E658" s="1">
        <v>0</v>
      </c>
      <c r="F658" s="1">
        <f t="shared" si="20"/>
        <v>3.8454333131978037E-3</v>
      </c>
      <c r="G658" s="1">
        <f t="shared" si="21"/>
        <v>3.5072846796292165E-3</v>
      </c>
    </row>
    <row r="659" spans="1:7" x14ac:dyDescent="0.35">
      <c r="A659" s="1" t="s">
        <v>312</v>
      </c>
      <c r="B659" s="1" t="s">
        <v>1290</v>
      </c>
      <c r="C659" s="1">
        <v>0</v>
      </c>
      <c r="D659" s="1">
        <v>1.1367746365718266E-2</v>
      </c>
      <c r="E659" s="1">
        <v>0</v>
      </c>
      <c r="F659" s="1">
        <f t="shared" si="20"/>
        <v>3.7892487885727555E-3</v>
      </c>
      <c r="G659" s="1">
        <f t="shared" si="21"/>
        <v>6.5631714243268302E-3</v>
      </c>
    </row>
    <row r="660" spans="1:7" x14ac:dyDescent="0.35">
      <c r="A660" s="1" t="s">
        <v>1872</v>
      </c>
      <c r="B660" s="1" t="s">
        <v>957</v>
      </c>
      <c r="C660" s="1">
        <v>0</v>
      </c>
      <c r="D660" s="1">
        <v>1.1092436292040634E-2</v>
      </c>
      <c r="E660" s="1">
        <v>0</v>
      </c>
      <c r="F660" s="1">
        <f t="shared" si="20"/>
        <v>3.6974787640135444E-3</v>
      </c>
      <c r="G660" s="1">
        <f t="shared" si="21"/>
        <v>6.4042210791784336E-3</v>
      </c>
    </row>
    <row r="661" spans="1:7" x14ac:dyDescent="0.35">
      <c r="A661" s="1" t="s">
        <v>1952</v>
      </c>
      <c r="B661" s="1" t="s">
        <v>1126</v>
      </c>
      <c r="C661" s="1">
        <v>1.1001106177731292E-2</v>
      </c>
      <c r="D661" s="1">
        <v>0</v>
      </c>
      <c r="E661" s="1">
        <v>0</v>
      </c>
      <c r="F661" s="1">
        <f t="shared" si="20"/>
        <v>3.667035392577097E-3</v>
      </c>
      <c r="G661" s="1">
        <f t="shared" si="21"/>
        <v>6.3514916130968163E-3</v>
      </c>
    </row>
    <row r="662" spans="1:7" x14ac:dyDescent="0.35">
      <c r="A662" s="1" t="s">
        <v>428</v>
      </c>
      <c r="B662" s="1" t="s">
        <v>1403</v>
      </c>
      <c r="C662" s="1">
        <v>7.3238111911342544E-4</v>
      </c>
      <c r="D662" s="1">
        <v>1.0215891640129683E-2</v>
      </c>
      <c r="E662" s="1">
        <v>0</v>
      </c>
      <c r="F662" s="1">
        <f t="shared" si="20"/>
        <v>3.6494242530810358E-3</v>
      </c>
      <c r="G662" s="1">
        <f t="shared" si="21"/>
        <v>5.6985055922398262E-3</v>
      </c>
    </row>
    <row r="663" spans="1:7" x14ac:dyDescent="0.35">
      <c r="A663" s="1" t="s">
        <v>575</v>
      </c>
      <c r="B663" s="1" t="s">
        <v>1563</v>
      </c>
      <c r="C663" s="1">
        <v>3.0643355418757154E-3</v>
      </c>
      <c r="D663" s="1">
        <v>6.1087100992451484E-3</v>
      </c>
      <c r="E663" s="1">
        <v>1.7280521921871554E-3</v>
      </c>
      <c r="F663" s="1">
        <f t="shared" si="20"/>
        <v>3.6336992777693399E-3</v>
      </c>
      <c r="G663" s="1">
        <f t="shared" si="21"/>
        <v>2.2451441429183314E-3</v>
      </c>
    </row>
    <row r="664" spans="1:7" x14ac:dyDescent="0.35">
      <c r="A664" s="1" t="s">
        <v>621</v>
      </c>
      <c r="B664" s="1" t="s">
        <v>1599</v>
      </c>
      <c r="C664" s="1">
        <v>2.2340778958120609E-3</v>
      </c>
      <c r="D664" s="1">
        <v>3.7410666301167625E-3</v>
      </c>
      <c r="E664" s="1">
        <v>4.7547456148272372E-3</v>
      </c>
      <c r="F664" s="1">
        <f t="shared" si="20"/>
        <v>3.5766300469186867E-3</v>
      </c>
      <c r="G664" s="1">
        <f t="shared" si="21"/>
        <v>1.2683536493587608E-3</v>
      </c>
    </row>
    <row r="665" spans="1:7" x14ac:dyDescent="0.35">
      <c r="A665" s="1" t="s">
        <v>207</v>
      </c>
      <c r="B665" s="1" t="s">
        <v>1161</v>
      </c>
      <c r="C665" s="1">
        <v>0</v>
      </c>
      <c r="D665" s="1">
        <v>1.0673158855476464E-2</v>
      </c>
      <c r="E665" s="1">
        <v>0</v>
      </c>
      <c r="F665" s="1">
        <f t="shared" si="20"/>
        <v>3.5577196184921546E-3</v>
      </c>
      <c r="G665" s="1">
        <f t="shared" si="21"/>
        <v>6.1621511383129742E-3</v>
      </c>
    </row>
    <row r="666" spans="1:7" x14ac:dyDescent="0.35">
      <c r="A666" s="1" t="s">
        <v>1901</v>
      </c>
      <c r="B666" s="1" t="s">
        <v>1049</v>
      </c>
      <c r="C666" s="1">
        <v>6.2904135834757867E-3</v>
      </c>
      <c r="D666" s="1">
        <v>4.3406796934020407E-3</v>
      </c>
      <c r="E666" s="1">
        <v>0</v>
      </c>
      <c r="F666" s="1">
        <f t="shared" si="20"/>
        <v>3.5436977589592758E-3</v>
      </c>
      <c r="G666" s="1">
        <f t="shared" si="21"/>
        <v>3.2200482784680846E-3</v>
      </c>
    </row>
    <row r="667" spans="1:7" x14ac:dyDescent="0.35">
      <c r="A667" s="1" t="s">
        <v>244</v>
      </c>
      <c r="B667" s="1" t="s">
        <v>1205</v>
      </c>
      <c r="C667" s="1">
        <v>1.0609600069930378E-2</v>
      </c>
      <c r="D667" s="1">
        <v>0</v>
      </c>
      <c r="E667" s="1">
        <v>0</v>
      </c>
      <c r="F667" s="1">
        <f t="shared" si="20"/>
        <v>3.5365333566434592E-3</v>
      </c>
      <c r="G667" s="1">
        <f t="shared" si="21"/>
        <v>6.1254554563685759E-3</v>
      </c>
    </row>
    <row r="668" spans="1:7" x14ac:dyDescent="0.35">
      <c r="A668" s="1" t="s">
        <v>869</v>
      </c>
      <c r="B668" s="1" t="s">
        <v>1388</v>
      </c>
      <c r="C668" s="1">
        <v>1.0530498600036639E-2</v>
      </c>
      <c r="D668" s="1">
        <v>0</v>
      </c>
      <c r="E668" s="1">
        <v>0</v>
      </c>
      <c r="F668" s="1">
        <f t="shared" si="20"/>
        <v>3.5101662000122133E-3</v>
      </c>
      <c r="G668" s="1">
        <f t="shared" si="21"/>
        <v>6.0797862014321307E-3</v>
      </c>
    </row>
    <row r="669" spans="1:7" x14ac:dyDescent="0.35">
      <c r="A669" s="1" t="s">
        <v>617</v>
      </c>
      <c r="B669" s="1" t="s">
        <v>1597</v>
      </c>
      <c r="C669" s="1">
        <v>0</v>
      </c>
      <c r="D669" s="1">
        <v>0</v>
      </c>
      <c r="E669" s="1">
        <v>1.0403007637290396E-2</v>
      </c>
      <c r="F669" s="1">
        <f t="shared" si="20"/>
        <v>3.4676692124301321E-3</v>
      </c>
      <c r="G669" s="1">
        <f t="shared" si="21"/>
        <v>6.0061792597713428E-3</v>
      </c>
    </row>
    <row r="670" spans="1:7" x14ac:dyDescent="0.35">
      <c r="A670" s="1" t="s">
        <v>208</v>
      </c>
      <c r="B670" s="1" t="s">
        <v>1162</v>
      </c>
      <c r="C670" s="1">
        <v>7.4984807793237358E-3</v>
      </c>
      <c r="D670" s="1">
        <v>2.8418207689332783E-3</v>
      </c>
      <c r="E670" s="1">
        <v>0</v>
      </c>
      <c r="F670" s="1">
        <f t="shared" si="20"/>
        <v>3.4467671827523379E-3</v>
      </c>
      <c r="G670" s="1">
        <f t="shared" si="21"/>
        <v>3.7856668662424962E-3</v>
      </c>
    </row>
    <row r="671" spans="1:7" x14ac:dyDescent="0.35">
      <c r="A671" s="1" t="s">
        <v>2316</v>
      </c>
      <c r="B671" s="1" t="s">
        <v>1783</v>
      </c>
      <c r="C671" s="1">
        <v>3.7776338161120515E-3</v>
      </c>
      <c r="D671" s="1">
        <v>3.1055485929820667E-3</v>
      </c>
      <c r="E671" s="1">
        <v>3.2714229763444245E-3</v>
      </c>
      <c r="F671" s="1">
        <f t="shared" si="20"/>
        <v>3.3848684618128476E-3</v>
      </c>
      <c r="G671" s="1">
        <f t="shared" si="21"/>
        <v>3.5011004758117841E-4</v>
      </c>
    </row>
    <row r="672" spans="1:7" x14ac:dyDescent="0.35">
      <c r="A672" s="1" t="s">
        <v>760</v>
      </c>
      <c r="B672" s="1" t="s">
        <v>1072</v>
      </c>
      <c r="C672" s="1">
        <v>3.7173074032748042E-3</v>
      </c>
      <c r="D672" s="1">
        <v>5.0693190175526452E-3</v>
      </c>
      <c r="E672" s="1">
        <v>1.3635466039108284E-3</v>
      </c>
      <c r="F672" s="1">
        <f t="shared" si="20"/>
        <v>3.3833910082460925E-3</v>
      </c>
      <c r="G672" s="1">
        <f t="shared" si="21"/>
        <v>1.8753166171553281E-3</v>
      </c>
    </row>
    <row r="673" spans="1:7" x14ac:dyDescent="0.35">
      <c r="A673" s="1" t="s">
        <v>266</v>
      </c>
      <c r="B673" s="1" t="s">
        <v>1234</v>
      </c>
      <c r="C673" s="1">
        <v>0</v>
      </c>
      <c r="D673" s="1">
        <v>9.9020126751879992E-3</v>
      </c>
      <c r="E673" s="1">
        <v>0</v>
      </c>
      <c r="F673" s="1">
        <f t="shared" si="20"/>
        <v>3.3006708917293331E-3</v>
      </c>
      <c r="G673" s="1">
        <f t="shared" si="21"/>
        <v>5.7169296835388782E-3</v>
      </c>
    </row>
    <row r="674" spans="1:7" x14ac:dyDescent="0.35">
      <c r="A674" s="1" t="s">
        <v>132</v>
      </c>
      <c r="B674" s="1" t="s">
        <v>937</v>
      </c>
      <c r="C674" s="1">
        <v>0</v>
      </c>
      <c r="D674" s="1">
        <v>9.8567260791392174E-3</v>
      </c>
      <c r="E674" s="1">
        <v>0</v>
      </c>
      <c r="F674" s="1">
        <f t="shared" si="20"/>
        <v>3.2855753597130725E-3</v>
      </c>
      <c r="G674" s="1">
        <f t="shared" si="21"/>
        <v>5.6907834551194313E-3</v>
      </c>
    </row>
    <row r="675" spans="1:7" x14ac:dyDescent="0.35">
      <c r="A675" s="1" t="s">
        <v>260</v>
      </c>
      <c r="B675" s="1" t="s">
        <v>1194</v>
      </c>
      <c r="C675" s="1">
        <v>0</v>
      </c>
      <c r="D675" s="1">
        <v>6.3798505630563961E-3</v>
      </c>
      <c r="E675" s="1">
        <v>3.4288825583352234E-3</v>
      </c>
      <c r="F675" s="1">
        <f t="shared" si="20"/>
        <v>3.2695777071305395E-3</v>
      </c>
      <c r="G675" s="1">
        <f t="shared" si="21"/>
        <v>3.192907269001993E-3</v>
      </c>
    </row>
    <row r="676" spans="1:7" x14ac:dyDescent="0.35">
      <c r="A676" s="1" t="s">
        <v>569</v>
      </c>
      <c r="B676" s="1" t="s">
        <v>1547</v>
      </c>
      <c r="C676" s="1">
        <v>9.7621063059132231E-3</v>
      </c>
      <c r="D676" s="1">
        <v>0</v>
      </c>
      <c r="E676" s="1">
        <v>0</v>
      </c>
      <c r="F676" s="1">
        <f t="shared" si="20"/>
        <v>3.2540354353044077E-3</v>
      </c>
      <c r="G676" s="1">
        <f t="shared" si="21"/>
        <v>5.636154703576742E-3</v>
      </c>
    </row>
    <row r="677" spans="1:7" x14ac:dyDescent="0.35">
      <c r="A677" s="1" t="s">
        <v>1986</v>
      </c>
      <c r="B677" s="1" t="s">
        <v>1197</v>
      </c>
      <c r="C677" s="1">
        <v>9.732558675135795E-3</v>
      </c>
      <c r="D677" s="1">
        <v>0</v>
      </c>
      <c r="E677" s="1">
        <v>0</v>
      </c>
      <c r="F677" s="1">
        <f t="shared" si="20"/>
        <v>3.244186225045265E-3</v>
      </c>
      <c r="G677" s="1">
        <f t="shared" si="21"/>
        <v>5.6190953709934783E-3</v>
      </c>
    </row>
    <row r="678" spans="1:7" x14ac:dyDescent="0.35">
      <c r="A678" s="1" t="s">
        <v>1911</v>
      </c>
      <c r="B678" s="1" t="s">
        <v>1058</v>
      </c>
      <c r="C678" s="1">
        <v>2.9392197928025453E-3</v>
      </c>
      <c r="D678" s="1">
        <v>1.5995086737434206E-3</v>
      </c>
      <c r="E678" s="1">
        <v>5.1805092077130913E-3</v>
      </c>
      <c r="F678" s="1">
        <f t="shared" si="20"/>
        <v>3.2397458914196855E-3</v>
      </c>
      <c r="G678" s="1">
        <f t="shared" si="21"/>
        <v>1.8093170418794202E-3</v>
      </c>
    </row>
    <row r="679" spans="1:7" x14ac:dyDescent="0.35">
      <c r="A679" s="1" t="s">
        <v>898</v>
      </c>
      <c r="B679" s="1" t="s">
        <v>915</v>
      </c>
      <c r="C679" s="1">
        <v>0</v>
      </c>
      <c r="D679" s="1">
        <v>9.5658957909589316E-3</v>
      </c>
      <c r="E679" s="1">
        <v>0</v>
      </c>
      <c r="F679" s="1">
        <f t="shared" si="20"/>
        <v>3.1886319303196437E-3</v>
      </c>
      <c r="G679" s="1">
        <f t="shared" si="21"/>
        <v>5.5228725099500473E-3</v>
      </c>
    </row>
    <row r="680" spans="1:7" x14ac:dyDescent="0.35">
      <c r="A680" s="1" t="s">
        <v>76</v>
      </c>
      <c r="B680" s="1" t="s">
        <v>1008</v>
      </c>
      <c r="C680" s="1">
        <v>0</v>
      </c>
      <c r="D680" s="1">
        <v>9.5509546889377232E-3</v>
      </c>
      <c r="E680" s="1">
        <v>0</v>
      </c>
      <c r="F680" s="1">
        <f t="shared" si="20"/>
        <v>3.1836515629792409E-3</v>
      </c>
      <c r="G680" s="1">
        <f t="shared" si="21"/>
        <v>5.5142462606761131E-3</v>
      </c>
    </row>
    <row r="681" spans="1:7" x14ac:dyDescent="0.35">
      <c r="A681" s="1" t="s">
        <v>1978</v>
      </c>
      <c r="B681" s="1" t="s">
        <v>1179</v>
      </c>
      <c r="C681" s="1">
        <v>0</v>
      </c>
      <c r="D681" s="1">
        <v>3.8487815516650161E-3</v>
      </c>
      <c r="E681" s="1">
        <v>5.5834989853505591E-3</v>
      </c>
      <c r="F681" s="1">
        <f t="shared" si="20"/>
        <v>3.1440935123385251E-3</v>
      </c>
      <c r="G681" s="1">
        <f t="shared" si="21"/>
        <v>2.8576746061142167E-3</v>
      </c>
    </row>
    <row r="682" spans="1:7" x14ac:dyDescent="0.35">
      <c r="A682" s="1" t="s">
        <v>17</v>
      </c>
      <c r="B682" s="1" t="s">
        <v>930</v>
      </c>
      <c r="C682" s="1">
        <v>5.8078022807778028E-3</v>
      </c>
      <c r="D682" s="1">
        <v>3.5807682952535553E-3</v>
      </c>
      <c r="E682" s="1">
        <v>0</v>
      </c>
      <c r="F682" s="1">
        <f t="shared" si="20"/>
        <v>3.1295235253437862E-3</v>
      </c>
      <c r="G682" s="1">
        <f t="shared" si="21"/>
        <v>2.9300781926307278E-3</v>
      </c>
    </row>
    <row r="683" spans="1:7" x14ac:dyDescent="0.35">
      <c r="A683" s="1" t="s">
        <v>394</v>
      </c>
      <c r="B683" s="1" t="s">
        <v>1370</v>
      </c>
      <c r="C683" s="1">
        <v>0</v>
      </c>
      <c r="D683" s="1">
        <v>9.2327902916333662E-3</v>
      </c>
      <c r="E683" s="1">
        <v>0</v>
      </c>
      <c r="F683" s="1">
        <f t="shared" si="20"/>
        <v>3.0775967638777889E-3</v>
      </c>
      <c r="G683" s="1">
        <f t="shared" si="21"/>
        <v>5.330553960245888E-3</v>
      </c>
    </row>
    <row r="684" spans="1:7" x14ac:dyDescent="0.35">
      <c r="A684" s="1" t="s">
        <v>786</v>
      </c>
      <c r="B684" s="1" t="s">
        <v>1764</v>
      </c>
      <c r="C684" s="1">
        <v>0</v>
      </c>
      <c r="D684" s="1">
        <v>9.2000125251837355E-3</v>
      </c>
      <c r="E684" s="1">
        <v>0</v>
      </c>
      <c r="F684" s="1">
        <f t="shared" si="20"/>
        <v>3.0666708417279118E-3</v>
      </c>
      <c r="G684" s="1">
        <f t="shared" si="21"/>
        <v>5.3116297079627587E-3</v>
      </c>
    </row>
    <row r="685" spans="1:7" x14ac:dyDescent="0.35">
      <c r="A685" s="1" t="s">
        <v>2014</v>
      </c>
      <c r="B685" s="1" t="s">
        <v>1255</v>
      </c>
      <c r="C685" s="1">
        <v>0</v>
      </c>
      <c r="D685" s="1">
        <v>0</v>
      </c>
      <c r="E685" s="1">
        <v>9.1459997878384266E-3</v>
      </c>
      <c r="F685" s="1">
        <f t="shared" si="20"/>
        <v>3.0486665959461421E-3</v>
      </c>
      <c r="G685" s="1">
        <f t="shared" si="21"/>
        <v>5.2804454395167753E-3</v>
      </c>
    </row>
    <row r="686" spans="1:7" x14ac:dyDescent="0.35">
      <c r="A686" s="1" t="s">
        <v>42</v>
      </c>
      <c r="B686" s="1" t="s">
        <v>960</v>
      </c>
      <c r="C686" s="1">
        <v>5.2203892251661318E-4</v>
      </c>
      <c r="D686" s="1">
        <v>3.5090741700510076E-3</v>
      </c>
      <c r="E686" s="1">
        <v>5.0748244713260471E-3</v>
      </c>
      <c r="F686" s="1">
        <f t="shared" si="20"/>
        <v>3.035312521297889E-3</v>
      </c>
      <c r="G686" s="1">
        <f t="shared" si="21"/>
        <v>2.313071905115351E-3</v>
      </c>
    </row>
    <row r="687" spans="1:7" x14ac:dyDescent="0.35">
      <c r="A687" s="1" t="s">
        <v>2104</v>
      </c>
      <c r="B687" s="1" t="s">
        <v>1456</v>
      </c>
      <c r="C687" s="1">
        <v>9.0107962358330091E-3</v>
      </c>
      <c r="D687" s="1">
        <v>0</v>
      </c>
      <c r="E687" s="1">
        <v>0</v>
      </c>
      <c r="F687" s="1">
        <f t="shared" si="20"/>
        <v>3.0035987452776696E-3</v>
      </c>
      <c r="G687" s="1">
        <f t="shared" si="21"/>
        <v>5.2023856323710543E-3</v>
      </c>
    </row>
    <row r="688" spans="1:7" x14ac:dyDescent="0.35">
      <c r="A688" s="1" t="s">
        <v>158</v>
      </c>
      <c r="B688" s="1" t="s">
        <v>1099</v>
      </c>
      <c r="C688" s="1">
        <v>8.9627813358196893E-3</v>
      </c>
      <c r="D688" s="1">
        <v>0</v>
      </c>
      <c r="E688" s="1">
        <v>0</v>
      </c>
      <c r="F688" s="1">
        <f t="shared" si="20"/>
        <v>2.9875937786065631E-3</v>
      </c>
      <c r="G688" s="1">
        <f t="shared" si="21"/>
        <v>5.1746642169232509E-3</v>
      </c>
    </row>
    <row r="689" spans="1:7" x14ac:dyDescent="0.35">
      <c r="A689" s="1" t="s">
        <v>2322</v>
      </c>
      <c r="B689" s="1" t="s">
        <v>941</v>
      </c>
      <c r="C689" s="1">
        <v>8.9463146874176856E-3</v>
      </c>
      <c r="D689" s="1">
        <v>0</v>
      </c>
      <c r="E689" s="1">
        <v>0</v>
      </c>
      <c r="F689" s="1">
        <f t="shared" si="20"/>
        <v>2.9821048958058954E-3</v>
      </c>
      <c r="G689" s="1">
        <f t="shared" si="21"/>
        <v>5.1651571930357038E-3</v>
      </c>
    </row>
    <row r="690" spans="1:7" x14ac:dyDescent="0.35">
      <c r="A690" s="1" t="s">
        <v>2237</v>
      </c>
      <c r="B690" s="1" t="s">
        <v>1677</v>
      </c>
      <c r="C690" s="1">
        <v>0</v>
      </c>
      <c r="D690" s="1">
        <v>0</v>
      </c>
      <c r="E690" s="1">
        <v>8.9369432806755012E-3</v>
      </c>
      <c r="F690" s="1">
        <f t="shared" si="20"/>
        <v>2.9789810935585003E-3</v>
      </c>
      <c r="G690" s="1">
        <f t="shared" si="21"/>
        <v>5.1597466088304181E-3</v>
      </c>
    </row>
    <row r="691" spans="1:7" x14ac:dyDescent="0.35">
      <c r="A691" s="1" t="s">
        <v>2079</v>
      </c>
      <c r="B691" s="1" t="s">
        <v>917</v>
      </c>
      <c r="C691" s="1">
        <v>0</v>
      </c>
      <c r="D691" s="1">
        <v>8.9282929488910447E-3</v>
      </c>
      <c r="E691" s="1">
        <v>0</v>
      </c>
      <c r="F691" s="1">
        <f t="shared" si="20"/>
        <v>2.9760976496303482E-3</v>
      </c>
      <c r="G691" s="1">
        <f t="shared" si="21"/>
        <v>5.1547523374460818E-3</v>
      </c>
    </row>
    <row r="692" spans="1:7" x14ac:dyDescent="0.35">
      <c r="A692" s="1" t="s">
        <v>2255</v>
      </c>
      <c r="B692" s="1" t="s">
        <v>1314</v>
      </c>
      <c r="C692" s="1">
        <v>8.8179671662282355E-3</v>
      </c>
      <c r="D692" s="1">
        <v>0</v>
      </c>
      <c r="E692" s="1">
        <v>0</v>
      </c>
      <c r="F692" s="1">
        <f t="shared" si="20"/>
        <v>2.9393223887427453E-3</v>
      </c>
      <c r="G692" s="1">
        <f t="shared" si="21"/>
        <v>5.0910557171271534E-3</v>
      </c>
    </row>
    <row r="693" spans="1:7" x14ac:dyDescent="0.35">
      <c r="A693" s="1" t="s">
        <v>642</v>
      </c>
      <c r="B693" s="1" t="s">
        <v>1624</v>
      </c>
      <c r="C693" s="1">
        <v>1.6785208796323034E-3</v>
      </c>
      <c r="D693" s="1">
        <v>7.0460615617075305E-3</v>
      </c>
      <c r="E693" s="1">
        <v>0</v>
      </c>
      <c r="F693" s="1">
        <f t="shared" si="20"/>
        <v>2.908194147113278E-3</v>
      </c>
      <c r="G693" s="1">
        <f t="shared" si="21"/>
        <v>3.680464392085745E-3</v>
      </c>
    </row>
    <row r="694" spans="1:7" x14ac:dyDescent="0.35">
      <c r="A694" s="1" t="s">
        <v>2342</v>
      </c>
      <c r="B694" s="1" t="s">
        <v>1810</v>
      </c>
      <c r="C694" s="1">
        <v>8.68838849375639E-3</v>
      </c>
      <c r="D694" s="1">
        <v>0</v>
      </c>
      <c r="E694" s="1">
        <v>0</v>
      </c>
      <c r="F694" s="1">
        <f t="shared" si="20"/>
        <v>2.8961294979187968E-3</v>
      </c>
      <c r="G694" s="1">
        <f t="shared" si="21"/>
        <v>5.0162434356942993E-3</v>
      </c>
    </row>
    <row r="695" spans="1:7" x14ac:dyDescent="0.35">
      <c r="A695" s="1" t="s">
        <v>287</v>
      </c>
      <c r="B695" s="1" t="s">
        <v>1271</v>
      </c>
      <c r="C695" s="1">
        <v>8.6708445879822935E-3</v>
      </c>
      <c r="D695" s="1">
        <v>0</v>
      </c>
      <c r="E695" s="1">
        <v>0</v>
      </c>
      <c r="F695" s="1">
        <f t="shared" si="20"/>
        <v>2.890281529327431E-3</v>
      </c>
      <c r="G695" s="1">
        <f t="shared" si="21"/>
        <v>5.0061144569729871E-3</v>
      </c>
    </row>
    <row r="696" spans="1:7" x14ac:dyDescent="0.35">
      <c r="A696" s="1" t="s">
        <v>95</v>
      </c>
      <c r="B696" s="1" t="s">
        <v>1026</v>
      </c>
      <c r="C696" s="1">
        <v>5.2941044081994014E-3</v>
      </c>
      <c r="D696" s="1">
        <v>3.3212100810711504E-3</v>
      </c>
      <c r="E696" s="1">
        <v>0</v>
      </c>
      <c r="F696" s="1">
        <f t="shared" si="20"/>
        <v>2.8717714964235173E-3</v>
      </c>
      <c r="G696" s="1">
        <f t="shared" si="21"/>
        <v>2.6755152124883601E-3</v>
      </c>
    </row>
    <row r="697" spans="1:7" x14ac:dyDescent="0.35">
      <c r="A697" s="1" t="s">
        <v>848</v>
      </c>
      <c r="B697" s="1" t="s">
        <v>1820</v>
      </c>
      <c r="C697" s="1">
        <v>0</v>
      </c>
      <c r="D697" s="1">
        <v>8.6144139839493608E-3</v>
      </c>
      <c r="E697" s="1">
        <v>0</v>
      </c>
      <c r="F697" s="1">
        <f t="shared" si="20"/>
        <v>2.8714713279831203E-3</v>
      </c>
      <c r="G697" s="1">
        <f t="shared" si="21"/>
        <v>4.9735342325440404E-3</v>
      </c>
    </row>
    <row r="698" spans="1:7" x14ac:dyDescent="0.35">
      <c r="A698" s="1" t="s">
        <v>618</v>
      </c>
      <c r="B698" s="1" t="s">
        <v>1598</v>
      </c>
      <c r="C698" s="1">
        <v>0</v>
      </c>
      <c r="D698" s="1">
        <v>8.5702856128634618E-3</v>
      </c>
      <c r="E698" s="1">
        <v>0</v>
      </c>
      <c r="F698" s="1">
        <f t="shared" si="20"/>
        <v>2.8567618709544871E-3</v>
      </c>
      <c r="G698" s="1">
        <f t="shared" si="21"/>
        <v>4.9480567056186964E-3</v>
      </c>
    </row>
    <row r="699" spans="1:7" x14ac:dyDescent="0.35">
      <c r="A699" s="1" t="s">
        <v>2101</v>
      </c>
      <c r="B699" s="1" t="s">
        <v>1452</v>
      </c>
      <c r="C699" s="1">
        <v>8.5663506228892024E-3</v>
      </c>
      <c r="D699" s="1">
        <v>0</v>
      </c>
      <c r="E699" s="1">
        <v>0</v>
      </c>
      <c r="F699" s="1">
        <f t="shared" si="20"/>
        <v>2.855450207629734E-3</v>
      </c>
      <c r="G699" s="1">
        <f t="shared" si="21"/>
        <v>4.9457848380977994E-3</v>
      </c>
    </row>
    <row r="700" spans="1:7" x14ac:dyDescent="0.35">
      <c r="A700" s="1" t="s">
        <v>889</v>
      </c>
      <c r="B700" s="1" t="s">
        <v>1851</v>
      </c>
      <c r="C700" s="1">
        <v>0</v>
      </c>
      <c r="D700" s="1">
        <v>8.5200186494742772E-3</v>
      </c>
      <c r="E700" s="1">
        <v>0</v>
      </c>
      <c r="F700" s="1">
        <f t="shared" si="20"/>
        <v>2.8400062164914259E-3</v>
      </c>
      <c r="G700" s="1">
        <f t="shared" si="21"/>
        <v>4.9190350607746054E-3</v>
      </c>
    </row>
    <row r="701" spans="1:7" x14ac:dyDescent="0.35">
      <c r="A701" s="1" t="s">
        <v>2053</v>
      </c>
      <c r="B701" s="1" t="s">
        <v>1347</v>
      </c>
      <c r="C701" s="1">
        <v>0</v>
      </c>
      <c r="D701" s="1">
        <v>8.4868934155357817E-3</v>
      </c>
      <c r="E701" s="1">
        <v>0</v>
      </c>
      <c r="F701" s="1">
        <f t="shared" si="20"/>
        <v>2.8289644718452606E-3</v>
      </c>
      <c r="G701" s="1">
        <f t="shared" si="21"/>
        <v>4.8999101980432462E-3</v>
      </c>
    </row>
    <row r="702" spans="1:7" x14ac:dyDescent="0.35">
      <c r="A702" s="1" t="s">
        <v>1918</v>
      </c>
      <c r="B702" s="1" t="s">
        <v>1067</v>
      </c>
      <c r="C702" s="1">
        <v>0</v>
      </c>
      <c r="D702" s="1">
        <v>8.4581694364562476E-3</v>
      </c>
      <c r="E702" s="1">
        <v>0</v>
      </c>
      <c r="F702" s="1">
        <f t="shared" si="20"/>
        <v>2.8193898121520824E-3</v>
      </c>
      <c r="G702" s="1">
        <f t="shared" si="21"/>
        <v>4.8833264009894798E-3</v>
      </c>
    </row>
    <row r="703" spans="1:7" x14ac:dyDescent="0.35">
      <c r="A703" s="1" t="s">
        <v>2093</v>
      </c>
      <c r="B703" s="1" t="s">
        <v>1429</v>
      </c>
      <c r="C703" s="1">
        <v>8.4443127520220148E-3</v>
      </c>
      <c r="D703" s="1">
        <v>0</v>
      </c>
      <c r="E703" s="1">
        <v>0</v>
      </c>
      <c r="F703" s="1">
        <f t="shared" si="20"/>
        <v>2.8147709173406716E-3</v>
      </c>
      <c r="G703" s="1">
        <f t="shared" si="21"/>
        <v>4.8753262405012996E-3</v>
      </c>
    </row>
    <row r="704" spans="1:7" x14ac:dyDescent="0.35">
      <c r="A704" s="1" t="s">
        <v>13</v>
      </c>
      <c r="B704" s="1" t="s">
        <v>926</v>
      </c>
      <c r="C704" s="1">
        <v>1.6057290600608282E-3</v>
      </c>
      <c r="D704" s="1">
        <v>4.6188853294868845E-3</v>
      </c>
      <c r="E704" s="1">
        <v>2.1405607129167223E-3</v>
      </c>
      <c r="F704" s="1">
        <f t="shared" si="20"/>
        <v>2.7883917008214784E-3</v>
      </c>
      <c r="G704" s="1">
        <f t="shared" si="21"/>
        <v>1.6076509004328725E-3</v>
      </c>
    </row>
    <row r="705" spans="1:7" x14ac:dyDescent="0.35">
      <c r="A705" s="1" t="s">
        <v>2341</v>
      </c>
      <c r="B705" s="1" t="s">
        <v>1809</v>
      </c>
      <c r="C705" s="1">
        <v>8.3085783231382077E-3</v>
      </c>
      <c r="D705" s="1">
        <v>0</v>
      </c>
      <c r="E705" s="1">
        <v>0</v>
      </c>
      <c r="F705" s="1">
        <f t="shared" si="20"/>
        <v>2.7695261077127359E-3</v>
      </c>
      <c r="G705" s="1">
        <f t="shared" si="21"/>
        <v>4.7969599314469334E-3</v>
      </c>
    </row>
    <row r="706" spans="1:7" x14ac:dyDescent="0.35">
      <c r="A706" s="1" t="s">
        <v>648</v>
      </c>
      <c r="B706" s="1" t="s">
        <v>1634</v>
      </c>
      <c r="C706" s="1">
        <v>0</v>
      </c>
      <c r="D706" s="1">
        <v>0</v>
      </c>
      <c r="E706" s="1">
        <v>8.2289978832276057E-3</v>
      </c>
      <c r="F706" s="1">
        <f t="shared" ref="F706:F769" si="22">AVERAGE(C706:E706)</f>
        <v>2.7429992944092017E-3</v>
      </c>
      <c r="G706" s="1">
        <f t="shared" ref="G706:G769" si="23">STDEV(C706:E706)</f>
        <v>4.7510141430423189E-3</v>
      </c>
    </row>
    <row r="707" spans="1:7" x14ac:dyDescent="0.35">
      <c r="A707" s="1" t="s">
        <v>126</v>
      </c>
      <c r="B707" s="1" t="s">
        <v>915</v>
      </c>
      <c r="C707" s="1">
        <v>0</v>
      </c>
      <c r="D707" s="1">
        <v>2.1384307489735539E-3</v>
      </c>
      <c r="E707" s="1">
        <v>6.0617491055666804E-3</v>
      </c>
      <c r="F707" s="1">
        <f t="shared" si="22"/>
        <v>2.7333932848467445E-3</v>
      </c>
      <c r="G707" s="1">
        <f t="shared" si="23"/>
        <v>3.0743594241775161E-3</v>
      </c>
    </row>
    <row r="708" spans="1:7" x14ac:dyDescent="0.35">
      <c r="A708" s="1" t="s">
        <v>1913</v>
      </c>
      <c r="B708" s="1" t="s">
        <v>1064</v>
      </c>
      <c r="C708" s="1">
        <v>0</v>
      </c>
      <c r="D708" s="1">
        <v>8.0353015025071365E-3</v>
      </c>
      <c r="E708" s="1">
        <v>0</v>
      </c>
      <c r="F708" s="1">
        <f t="shared" si="22"/>
        <v>2.6784338341690455E-3</v>
      </c>
      <c r="G708" s="1">
        <f t="shared" si="23"/>
        <v>4.639183485492299E-3</v>
      </c>
    </row>
    <row r="709" spans="1:7" x14ac:dyDescent="0.35">
      <c r="A709" s="1" t="s">
        <v>362</v>
      </c>
      <c r="B709" s="1" t="s">
        <v>1333</v>
      </c>
      <c r="C709" s="1">
        <v>0</v>
      </c>
      <c r="D709" s="1">
        <v>8.0236034303820033E-3</v>
      </c>
      <c r="E709" s="1">
        <v>0</v>
      </c>
      <c r="F709" s="1">
        <f t="shared" si="22"/>
        <v>2.6745344767940011E-3</v>
      </c>
      <c r="G709" s="1">
        <f t="shared" si="23"/>
        <v>4.6324296004018545E-3</v>
      </c>
    </row>
    <row r="710" spans="1:7" x14ac:dyDescent="0.35">
      <c r="A710" s="1" t="s">
        <v>216</v>
      </c>
      <c r="B710" s="1" t="s">
        <v>1171</v>
      </c>
      <c r="C710" s="1">
        <v>0</v>
      </c>
      <c r="D710" s="1">
        <v>7.9870035215548561E-3</v>
      </c>
      <c r="E710" s="1">
        <v>0</v>
      </c>
      <c r="F710" s="1">
        <f t="shared" si="22"/>
        <v>2.6623345071849522E-3</v>
      </c>
      <c r="G710" s="1">
        <f t="shared" si="23"/>
        <v>4.6112986331881848E-3</v>
      </c>
    </row>
    <row r="711" spans="1:7" x14ac:dyDescent="0.35">
      <c r="A711" s="1" t="s">
        <v>607</v>
      </c>
      <c r="B711" s="1" t="s">
        <v>1289</v>
      </c>
      <c r="C711" s="1">
        <v>0</v>
      </c>
      <c r="D711" s="1">
        <v>7.9782010118369332E-3</v>
      </c>
      <c r="E711" s="1">
        <v>0</v>
      </c>
      <c r="F711" s="1">
        <f t="shared" si="22"/>
        <v>2.6594003372789779E-3</v>
      </c>
      <c r="G711" s="1">
        <f t="shared" si="23"/>
        <v>4.6062165018329977E-3</v>
      </c>
    </row>
    <row r="712" spans="1:7" x14ac:dyDescent="0.35">
      <c r="A712" s="1" t="s">
        <v>397</v>
      </c>
      <c r="B712" s="1" t="s">
        <v>1373</v>
      </c>
      <c r="C712" s="1">
        <v>0</v>
      </c>
      <c r="D712" s="1">
        <v>1.8870959320276288E-3</v>
      </c>
      <c r="E712" s="1">
        <v>6.0829216369304153E-3</v>
      </c>
      <c r="F712" s="1">
        <f>AVERAGE(D712:E712)</f>
        <v>3.9850087844790216E-3</v>
      </c>
      <c r="G712" s="1">
        <f>STDEV(D712:E712)</f>
        <v>2.9668968086135881E-3</v>
      </c>
    </row>
    <row r="713" spans="1:7" x14ac:dyDescent="0.35">
      <c r="A713" s="1" t="s">
        <v>485</v>
      </c>
      <c r="B713" s="1" t="s">
        <v>1472</v>
      </c>
      <c r="C713" s="1">
        <v>0</v>
      </c>
      <c r="D713" s="1">
        <v>3.8055797605494259E-3</v>
      </c>
      <c r="E713" s="1">
        <v>4.1515953516082452E-3</v>
      </c>
      <c r="F713" s="1">
        <f t="shared" si="22"/>
        <v>2.6523917040525567E-3</v>
      </c>
      <c r="G713" s="1">
        <f t="shared" si="23"/>
        <v>2.3035446622779138E-3</v>
      </c>
    </row>
    <row r="714" spans="1:7" x14ac:dyDescent="0.35">
      <c r="A714" s="1" t="s">
        <v>598</v>
      </c>
      <c r="B714" s="1" t="s">
        <v>1577</v>
      </c>
      <c r="C714" s="1">
        <v>7.9272292134170332E-3</v>
      </c>
      <c r="D714" s="1">
        <v>0</v>
      </c>
      <c r="E714" s="1">
        <v>0</v>
      </c>
      <c r="F714" s="1">
        <f t="shared" si="22"/>
        <v>2.6424097378056777E-3</v>
      </c>
      <c r="G714" s="1">
        <f t="shared" si="23"/>
        <v>4.5767879202941895E-3</v>
      </c>
    </row>
    <row r="715" spans="1:7" x14ac:dyDescent="0.35">
      <c r="A715" s="1" t="s">
        <v>798</v>
      </c>
      <c r="B715" s="1" t="s">
        <v>1093</v>
      </c>
      <c r="C715" s="1">
        <v>3.5407910881617342E-3</v>
      </c>
      <c r="D715" s="1">
        <v>3.1826863755101708E-3</v>
      </c>
      <c r="E715" s="1">
        <v>1.1579773372078128E-3</v>
      </c>
      <c r="F715" s="1">
        <f t="shared" si="22"/>
        <v>2.6271516002932395E-3</v>
      </c>
      <c r="G715" s="1">
        <f t="shared" si="23"/>
        <v>1.284879180230682E-3</v>
      </c>
    </row>
    <row r="716" spans="1:7" x14ac:dyDescent="0.35">
      <c r="A716" s="1" t="s">
        <v>1888</v>
      </c>
      <c r="B716" s="1" t="s">
        <v>998</v>
      </c>
      <c r="C716" s="1">
        <v>7.6228270588454099E-3</v>
      </c>
      <c r="D716" s="1">
        <v>0</v>
      </c>
      <c r="E716" s="1">
        <v>0</v>
      </c>
      <c r="F716" s="1">
        <f t="shared" si="22"/>
        <v>2.54094235294847E-3</v>
      </c>
      <c r="G716" s="1">
        <f t="shared" si="23"/>
        <v>4.4010412544103605E-3</v>
      </c>
    </row>
    <row r="717" spans="1:7" x14ac:dyDescent="0.35">
      <c r="A717" s="1" t="s">
        <v>258</v>
      </c>
      <c r="B717" s="1" t="s">
        <v>1225</v>
      </c>
      <c r="C717" s="1">
        <v>0</v>
      </c>
      <c r="D717" s="1">
        <v>2.8216676545790888E-3</v>
      </c>
      <c r="E717" s="1">
        <v>4.7851700086356287E-3</v>
      </c>
      <c r="F717" s="1">
        <f t="shared" si="22"/>
        <v>2.5356125544049057E-3</v>
      </c>
      <c r="G717" s="1">
        <f t="shared" si="23"/>
        <v>2.4053759878942468E-3</v>
      </c>
    </row>
    <row r="718" spans="1:7" x14ac:dyDescent="0.35">
      <c r="A718" s="1" t="s">
        <v>2126</v>
      </c>
      <c r="B718" s="1" t="s">
        <v>1102</v>
      </c>
      <c r="C718" s="1">
        <v>7.5354153177955192E-3</v>
      </c>
      <c r="D718" s="1">
        <v>0</v>
      </c>
      <c r="E718" s="1">
        <v>0</v>
      </c>
      <c r="F718" s="1">
        <f t="shared" si="22"/>
        <v>2.5118051059318399E-3</v>
      </c>
      <c r="G718" s="1">
        <f t="shared" si="23"/>
        <v>4.3505740621848721E-3</v>
      </c>
    </row>
    <row r="719" spans="1:7" x14ac:dyDescent="0.35">
      <c r="A719" s="1" t="s">
        <v>2304</v>
      </c>
      <c r="B719" s="1" t="s">
        <v>1774</v>
      </c>
      <c r="C719" s="1">
        <v>0</v>
      </c>
      <c r="D719" s="1">
        <v>7.4977692972324648E-3</v>
      </c>
      <c r="E719" s="1">
        <v>0</v>
      </c>
      <c r="F719" s="1">
        <f t="shared" si="22"/>
        <v>2.4992564324108216E-3</v>
      </c>
      <c r="G719" s="1">
        <f t="shared" si="23"/>
        <v>4.3288391220788749E-3</v>
      </c>
    </row>
    <row r="720" spans="1:7" x14ac:dyDescent="0.35">
      <c r="A720" s="1" t="s">
        <v>297</v>
      </c>
      <c r="B720" s="1" t="s">
        <v>1094</v>
      </c>
      <c r="C720" s="1">
        <v>2.9755387556331331E-3</v>
      </c>
      <c r="D720" s="1">
        <v>4.4933337435102104E-3</v>
      </c>
      <c r="E720" s="1">
        <v>0</v>
      </c>
      <c r="F720" s="1">
        <f t="shared" si="22"/>
        <v>2.4896241663811144E-3</v>
      </c>
      <c r="G720" s="1">
        <f t="shared" si="23"/>
        <v>2.2857376869793787E-3</v>
      </c>
    </row>
    <row r="721" spans="1:7" x14ac:dyDescent="0.35">
      <c r="A721" s="1" t="s">
        <v>2154</v>
      </c>
      <c r="B721" s="1" t="s">
        <v>1545</v>
      </c>
      <c r="C721" s="1">
        <v>2.2984055503170856E-3</v>
      </c>
      <c r="D721" s="1">
        <v>2.8172663997201278E-3</v>
      </c>
      <c r="E721" s="1">
        <v>2.3503289018061589E-3</v>
      </c>
      <c r="F721" s="1">
        <f t="shared" si="22"/>
        <v>2.4886669506144574E-3</v>
      </c>
      <c r="G721" s="1">
        <f t="shared" si="23"/>
        <v>2.8575725200224924E-4</v>
      </c>
    </row>
    <row r="722" spans="1:7" x14ac:dyDescent="0.35">
      <c r="A722" s="1" t="s">
        <v>803</v>
      </c>
      <c r="B722" s="1" t="s">
        <v>1197</v>
      </c>
      <c r="C722" s="1">
        <v>0</v>
      </c>
      <c r="D722" s="1">
        <v>7.3228773278369141E-3</v>
      </c>
      <c r="E722" s="1">
        <v>0</v>
      </c>
      <c r="F722" s="1">
        <f t="shared" si="22"/>
        <v>2.4409591092789712E-3</v>
      </c>
      <c r="G722" s="1">
        <f t="shared" si="23"/>
        <v>4.2278651964692496E-3</v>
      </c>
    </row>
    <row r="723" spans="1:7" x14ac:dyDescent="0.35">
      <c r="A723" s="1" t="s">
        <v>49</v>
      </c>
      <c r="B723" s="1" t="s">
        <v>968</v>
      </c>
      <c r="C723" s="1">
        <v>7.3085756940146438E-3</v>
      </c>
      <c r="D723" s="1">
        <v>0</v>
      </c>
      <c r="E723" s="1">
        <v>0</v>
      </c>
      <c r="F723" s="1">
        <f t="shared" si="22"/>
        <v>2.4361918980048813E-3</v>
      </c>
      <c r="G723" s="1">
        <f t="shared" si="23"/>
        <v>4.2196081443321102E-3</v>
      </c>
    </row>
    <row r="724" spans="1:7" x14ac:dyDescent="0.35">
      <c r="A724" s="1" t="s">
        <v>2158</v>
      </c>
      <c r="B724" s="1" t="s">
        <v>1549</v>
      </c>
      <c r="C724" s="1">
        <v>0</v>
      </c>
      <c r="D724" s="1">
        <v>7.2230383360362745E-3</v>
      </c>
      <c r="E724" s="1">
        <v>0</v>
      </c>
      <c r="F724" s="1">
        <f t="shared" si="22"/>
        <v>2.4076794453454248E-3</v>
      </c>
      <c r="G724" s="1">
        <f t="shared" si="23"/>
        <v>4.1702231276775298E-3</v>
      </c>
    </row>
    <row r="725" spans="1:7" x14ac:dyDescent="0.35">
      <c r="A725" s="1" t="s">
        <v>1919</v>
      </c>
      <c r="B725" s="1" t="s">
        <v>1067</v>
      </c>
      <c r="C725" s="1">
        <v>0</v>
      </c>
      <c r="D725" s="1">
        <v>2.0261987500700511E-3</v>
      </c>
      <c r="E725" s="1">
        <v>5.1237525900237526E-3</v>
      </c>
      <c r="F725" s="1">
        <f t="shared" si="22"/>
        <v>2.3833171133646014E-3</v>
      </c>
      <c r="G725" s="1">
        <f t="shared" si="23"/>
        <v>2.5804767573057914E-3</v>
      </c>
    </row>
    <row r="726" spans="1:7" x14ac:dyDescent="0.35">
      <c r="A726" s="1" t="s">
        <v>605</v>
      </c>
      <c r="B726" s="1" t="s">
        <v>915</v>
      </c>
      <c r="C726" s="1">
        <v>2.3498061163569851E-3</v>
      </c>
      <c r="D726" s="1">
        <v>4.7114275040213514E-3</v>
      </c>
      <c r="E726" s="1">
        <v>0</v>
      </c>
      <c r="F726" s="1">
        <f t="shared" si="22"/>
        <v>2.3537445401261123E-3</v>
      </c>
      <c r="G726" s="1">
        <f t="shared" si="23"/>
        <v>2.3557162211944277E-3</v>
      </c>
    </row>
    <row r="727" spans="1:7" x14ac:dyDescent="0.35">
      <c r="A727" s="1" t="s">
        <v>327</v>
      </c>
      <c r="B727" s="1" t="s">
        <v>1305</v>
      </c>
      <c r="C727" s="1">
        <v>7.036645154516131E-3</v>
      </c>
      <c r="D727" s="1">
        <v>0</v>
      </c>
      <c r="E727" s="1">
        <v>0</v>
      </c>
      <c r="F727" s="1">
        <f t="shared" si="22"/>
        <v>2.3455483848387102E-3</v>
      </c>
      <c r="G727" s="1">
        <f t="shared" si="23"/>
        <v>4.0626089741517641E-3</v>
      </c>
    </row>
    <row r="728" spans="1:7" x14ac:dyDescent="0.35">
      <c r="A728" s="1" t="s">
        <v>369</v>
      </c>
      <c r="B728" s="1" t="s">
        <v>915</v>
      </c>
      <c r="C728" s="1">
        <v>1.7486965027286938E-3</v>
      </c>
      <c r="D728" s="1">
        <v>3.9782711025154972E-3</v>
      </c>
      <c r="E728" s="1">
        <v>1.2937306265399929E-3</v>
      </c>
      <c r="F728" s="1">
        <f t="shared" si="22"/>
        <v>2.3402327439280613E-3</v>
      </c>
      <c r="G728" s="1">
        <f t="shared" si="23"/>
        <v>1.4367065585139172E-3</v>
      </c>
    </row>
    <row r="729" spans="1:7" x14ac:dyDescent="0.35">
      <c r="A729" s="1" t="s">
        <v>1887</v>
      </c>
      <c r="B729" s="1" t="s">
        <v>997</v>
      </c>
      <c r="C729" s="1">
        <v>6.9921698144396905E-3</v>
      </c>
      <c r="D729" s="1">
        <v>0</v>
      </c>
      <c r="E729" s="1">
        <v>0</v>
      </c>
      <c r="F729" s="1">
        <f t="shared" si="22"/>
        <v>2.330723271479897E-3</v>
      </c>
      <c r="G729" s="1">
        <f t="shared" si="23"/>
        <v>4.0369311245863305E-3</v>
      </c>
    </row>
    <row r="730" spans="1:7" x14ac:dyDescent="0.35">
      <c r="A730" s="1" t="s">
        <v>501</v>
      </c>
      <c r="B730" s="1" t="s">
        <v>915</v>
      </c>
      <c r="C730" s="1">
        <v>6.9646228044961513E-3</v>
      </c>
      <c r="D730" s="1">
        <v>0</v>
      </c>
      <c r="E730" s="1">
        <v>0</v>
      </c>
      <c r="F730" s="1">
        <f t="shared" si="22"/>
        <v>2.3215409348320503E-3</v>
      </c>
      <c r="G730" s="1">
        <f t="shared" si="23"/>
        <v>4.0210268509800586E-3</v>
      </c>
    </row>
    <row r="731" spans="1:7" x14ac:dyDescent="0.35">
      <c r="A731" s="1" t="s">
        <v>2135</v>
      </c>
      <c r="B731" s="1" t="s">
        <v>1511</v>
      </c>
      <c r="C731" s="1">
        <v>0</v>
      </c>
      <c r="D731" s="1">
        <v>6.8929442216142068E-3</v>
      </c>
      <c r="E731" s="1">
        <v>0</v>
      </c>
      <c r="F731" s="1">
        <f t="shared" si="22"/>
        <v>2.2976480738714023E-3</v>
      </c>
      <c r="G731" s="1">
        <f t="shared" si="23"/>
        <v>3.9796432018580378E-3</v>
      </c>
    </row>
    <row r="732" spans="1:7" x14ac:dyDescent="0.35">
      <c r="A732" s="1" t="s">
        <v>19</v>
      </c>
      <c r="B732" s="1" t="s">
        <v>932</v>
      </c>
      <c r="C732" s="1">
        <v>0</v>
      </c>
      <c r="D732" s="1">
        <v>6.8620196151051921E-3</v>
      </c>
      <c r="E732" s="1">
        <v>0</v>
      </c>
      <c r="F732" s="1">
        <f t="shared" si="22"/>
        <v>2.2873398717017305E-3</v>
      </c>
      <c r="G732" s="1">
        <f t="shared" si="23"/>
        <v>3.9617888719654755E-3</v>
      </c>
    </row>
    <row r="733" spans="1:7" x14ac:dyDescent="0.35">
      <c r="A733" s="1" t="s">
        <v>2078</v>
      </c>
      <c r="B733" s="1" t="s">
        <v>1230</v>
      </c>
      <c r="C733" s="1">
        <v>0</v>
      </c>
      <c r="D733" s="1">
        <v>6.8220608538856788E-3</v>
      </c>
      <c r="E733" s="1">
        <v>0</v>
      </c>
      <c r="F733" s="1">
        <f t="shared" si="22"/>
        <v>2.2740202846285597E-3</v>
      </c>
      <c r="G733" s="1">
        <f t="shared" si="23"/>
        <v>3.9387186704189052E-3</v>
      </c>
    </row>
    <row r="734" spans="1:7" x14ac:dyDescent="0.35">
      <c r="A734" s="1" t="s">
        <v>535</v>
      </c>
      <c r="B734" s="1" t="s">
        <v>1280</v>
      </c>
      <c r="C734" s="1">
        <v>6.7787189608548362E-3</v>
      </c>
      <c r="D734" s="1">
        <v>0</v>
      </c>
      <c r="E734" s="1">
        <v>0</v>
      </c>
      <c r="F734" s="1">
        <f t="shared" si="22"/>
        <v>2.2595729869516121E-3</v>
      </c>
      <c r="G734" s="1">
        <f t="shared" si="23"/>
        <v>3.9136952168103605E-3</v>
      </c>
    </row>
    <row r="735" spans="1:7" x14ac:dyDescent="0.35">
      <c r="A735" s="1" t="s">
        <v>791</v>
      </c>
      <c r="B735" s="1" t="s">
        <v>1206</v>
      </c>
      <c r="C735" s="1">
        <v>0</v>
      </c>
      <c r="D735" s="1">
        <v>6.6530758318008379E-3</v>
      </c>
      <c r="E735" s="1">
        <v>0</v>
      </c>
      <c r="F735" s="1">
        <f t="shared" si="22"/>
        <v>2.2176919439336126E-3</v>
      </c>
      <c r="G735" s="1">
        <f t="shared" si="23"/>
        <v>3.8411551224292071E-3</v>
      </c>
    </row>
    <row r="736" spans="1:7" x14ac:dyDescent="0.35">
      <c r="A736" s="1" t="s">
        <v>854</v>
      </c>
      <c r="B736" s="1" t="s">
        <v>1826</v>
      </c>
      <c r="C736" s="1">
        <v>0</v>
      </c>
      <c r="D736" s="1">
        <v>6.5726950193766582E-3</v>
      </c>
      <c r="E736" s="1">
        <v>0</v>
      </c>
      <c r="F736" s="1">
        <f t="shared" si="22"/>
        <v>2.1908983397922193E-3</v>
      </c>
      <c r="G736" s="1">
        <f t="shared" si="23"/>
        <v>3.7947472387384264E-3</v>
      </c>
    </row>
    <row r="737" spans="1:7" x14ac:dyDescent="0.35">
      <c r="A737" s="1" t="s">
        <v>755</v>
      </c>
      <c r="B737" s="1" t="s">
        <v>1737</v>
      </c>
      <c r="C737" s="1">
        <v>0</v>
      </c>
      <c r="D737" s="1">
        <v>6.4828167622568251E-3</v>
      </c>
      <c r="E737" s="1">
        <v>0</v>
      </c>
      <c r="F737" s="1">
        <f t="shared" si="22"/>
        <v>2.160938920752275E-3</v>
      </c>
      <c r="G737" s="1">
        <f t="shared" si="23"/>
        <v>3.7428560027959962E-3</v>
      </c>
    </row>
    <row r="738" spans="1:7" x14ac:dyDescent="0.35">
      <c r="A738" s="1" t="s">
        <v>2354</v>
      </c>
      <c r="B738" s="1" t="s">
        <v>1836</v>
      </c>
      <c r="C738" s="1">
        <v>0</v>
      </c>
      <c r="D738" s="1">
        <v>6.4741300750351905E-3</v>
      </c>
      <c r="E738" s="1">
        <v>0</v>
      </c>
      <c r="F738" s="1">
        <f t="shared" si="22"/>
        <v>2.1580433583450634E-3</v>
      </c>
      <c r="G738" s="1">
        <f t="shared" si="23"/>
        <v>3.7378407415902194E-3</v>
      </c>
    </row>
    <row r="739" spans="1:7" x14ac:dyDescent="0.35">
      <c r="A739" s="1" t="s">
        <v>2274</v>
      </c>
      <c r="B739" s="1" t="s">
        <v>1731</v>
      </c>
      <c r="C739" s="1">
        <v>6.465698747306463E-3</v>
      </c>
      <c r="D739" s="1">
        <v>0</v>
      </c>
      <c r="E739" s="1">
        <v>0</v>
      </c>
      <c r="F739" s="1">
        <f t="shared" si="22"/>
        <v>2.155232915768821E-3</v>
      </c>
      <c r="G739" s="1">
        <f t="shared" si="23"/>
        <v>3.7329729122564125E-3</v>
      </c>
    </row>
    <row r="740" spans="1:7" x14ac:dyDescent="0.35">
      <c r="A740" s="1" t="s">
        <v>151</v>
      </c>
      <c r="B740" s="1" t="s">
        <v>1089</v>
      </c>
      <c r="C740" s="1">
        <v>6.4321498748612579E-3</v>
      </c>
      <c r="D740" s="1">
        <v>0</v>
      </c>
      <c r="E740" s="1">
        <v>0</v>
      </c>
      <c r="F740" s="1">
        <f t="shared" si="22"/>
        <v>2.1440499582870858E-3</v>
      </c>
      <c r="G740" s="1">
        <f t="shared" si="23"/>
        <v>3.7136034617191649E-3</v>
      </c>
    </row>
    <row r="741" spans="1:7" x14ac:dyDescent="0.35">
      <c r="A741" s="1" t="s">
        <v>358</v>
      </c>
      <c r="B741" s="1" t="s">
        <v>1311</v>
      </c>
      <c r="C741" s="1">
        <v>0</v>
      </c>
      <c r="D741" s="1">
        <v>6.3990770974402785E-3</v>
      </c>
      <c r="E741" s="1">
        <v>0</v>
      </c>
      <c r="F741" s="1">
        <f t="shared" si="22"/>
        <v>2.1330256991467593E-3</v>
      </c>
      <c r="G741" s="1">
        <f t="shared" si="23"/>
        <v>3.6945088847723136E-3</v>
      </c>
    </row>
    <row r="742" spans="1:7" x14ac:dyDescent="0.35">
      <c r="A742" s="1" t="s">
        <v>622</v>
      </c>
      <c r="B742" s="1" t="s">
        <v>1600</v>
      </c>
      <c r="C742" s="1">
        <v>6.3618203578545687E-3</v>
      </c>
      <c r="D742" s="1">
        <v>0</v>
      </c>
      <c r="E742" s="1">
        <v>0</v>
      </c>
      <c r="F742" s="1">
        <f t="shared" si="22"/>
        <v>2.1206067859515228E-3</v>
      </c>
      <c r="G742" s="1">
        <f t="shared" si="23"/>
        <v>3.6729986961433767E-3</v>
      </c>
    </row>
    <row r="743" spans="1:7" x14ac:dyDescent="0.35">
      <c r="A743" s="1" t="s">
        <v>532</v>
      </c>
      <c r="B743" s="1" t="s">
        <v>1509</v>
      </c>
      <c r="C743" s="1">
        <v>0</v>
      </c>
      <c r="D743" s="1">
        <v>6.3532113889100544E-3</v>
      </c>
      <c r="E743" s="1">
        <v>0</v>
      </c>
      <c r="F743" s="1">
        <f t="shared" si="22"/>
        <v>2.1177371296366848E-3</v>
      </c>
      <c r="G743" s="1">
        <f t="shared" si="23"/>
        <v>3.6680283056058161E-3</v>
      </c>
    </row>
    <row r="744" spans="1:7" x14ac:dyDescent="0.35">
      <c r="A744" s="1" t="s">
        <v>1930</v>
      </c>
      <c r="B744" s="1" t="s">
        <v>1077</v>
      </c>
      <c r="C744" s="1">
        <v>0</v>
      </c>
      <c r="D744" s="1">
        <v>6.2437591299174741E-3</v>
      </c>
      <c r="E744" s="1">
        <v>0</v>
      </c>
      <c r="F744" s="1">
        <f t="shared" si="22"/>
        <v>2.0812530433058246E-3</v>
      </c>
      <c r="G744" s="1">
        <f t="shared" si="23"/>
        <v>3.6048360144130373E-3</v>
      </c>
    </row>
    <row r="745" spans="1:7" x14ac:dyDescent="0.35">
      <c r="A745" s="1" t="s">
        <v>768</v>
      </c>
      <c r="B745" s="1" t="s">
        <v>1753</v>
      </c>
      <c r="C745" s="1">
        <v>0</v>
      </c>
      <c r="D745" s="1">
        <v>6.2107497184752669E-3</v>
      </c>
      <c r="E745" s="1">
        <v>0</v>
      </c>
      <c r="F745" s="1">
        <f t="shared" si="22"/>
        <v>2.0702499061584223E-3</v>
      </c>
      <c r="G745" s="1">
        <f t="shared" si="23"/>
        <v>3.5857780218310877E-3</v>
      </c>
    </row>
    <row r="746" spans="1:7" x14ac:dyDescent="0.35">
      <c r="A746" s="1" t="s">
        <v>410</v>
      </c>
      <c r="B746" s="1" t="s">
        <v>1096</v>
      </c>
      <c r="C746" s="1">
        <v>6.1763781959441521E-3</v>
      </c>
      <c r="D746" s="1">
        <v>0</v>
      </c>
      <c r="E746" s="1">
        <v>0</v>
      </c>
      <c r="F746" s="1">
        <f t="shared" si="22"/>
        <v>2.0587927319813842E-3</v>
      </c>
      <c r="G746" s="1">
        <f t="shared" si="23"/>
        <v>3.5659336140452915E-3</v>
      </c>
    </row>
    <row r="747" spans="1:7" x14ac:dyDescent="0.35">
      <c r="A747" s="1" t="s">
        <v>614</v>
      </c>
      <c r="B747" s="1" t="s">
        <v>1594</v>
      </c>
      <c r="C747" s="1">
        <v>6.1589881840803523E-3</v>
      </c>
      <c r="D747" s="1">
        <v>0</v>
      </c>
      <c r="E747" s="1">
        <v>0</v>
      </c>
      <c r="F747" s="1">
        <f t="shared" si="22"/>
        <v>2.0529960613601176E-3</v>
      </c>
      <c r="G747" s="1">
        <f t="shared" si="23"/>
        <v>3.555893486014516E-3</v>
      </c>
    </row>
    <row r="748" spans="1:7" x14ac:dyDescent="0.35">
      <c r="A748" s="1" t="s">
        <v>1912</v>
      </c>
      <c r="B748" s="1" t="s">
        <v>1062</v>
      </c>
      <c r="C748" s="1">
        <v>6.1220536456085689E-3</v>
      </c>
      <c r="D748" s="1">
        <v>0</v>
      </c>
      <c r="E748" s="1">
        <v>0</v>
      </c>
      <c r="F748" s="1">
        <f t="shared" si="22"/>
        <v>2.0406845485361896E-3</v>
      </c>
      <c r="G748" s="1">
        <f t="shared" si="23"/>
        <v>3.5345693202854371E-3</v>
      </c>
    </row>
    <row r="749" spans="1:7" x14ac:dyDescent="0.35">
      <c r="A749" s="1" t="s">
        <v>2142</v>
      </c>
      <c r="B749" s="1" t="s">
        <v>1520</v>
      </c>
      <c r="C749" s="1">
        <v>1.1629608907392822E-3</v>
      </c>
      <c r="D749" s="1">
        <v>4.9556971486936809E-3</v>
      </c>
      <c r="E749" s="1">
        <v>0</v>
      </c>
      <c r="F749" s="1">
        <f t="shared" si="22"/>
        <v>2.0395526798109875E-3</v>
      </c>
      <c r="G749" s="1">
        <f t="shared" si="23"/>
        <v>2.5915330271662797E-3</v>
      </c>
    </row>
    <row r="750" spans="1:7" x14ac:dyDescent="0.35">
      <c r="A750" s="1" t="s">
        <v>1876</v>
      </c>
      <c r="B750" s="1" t="s">
        <v>980</v>
      </c>
      <c r="C750" s="1">
        <v>0</v>
      </c>
      <c r="D750" s="1">
        <v>6.1131113541041089E-3</v>
      </c>
      <c r="E750" s="1">
        <v>0</v>
      </c>
      <c r="F750" s="1">
        <f t="shared" si="22"/>
        <v>2.0377037847013695E-3</v>
      </c>
      <c r="G750" s="1">
        <f t="shared" si="23"/>
        <v>3.5294064858781646E-3</v>
      </c>
    </row>
    <row r="751" spans="1:7" x14ac:dyDescent="0.35">
      <c r="A751" s="1" t="s">
        <v>307</v>
      </c>
      <c r="B751" s="1" t="s">
        <v>915</v>
      </c>
      <c r="C751" s="1">
        <v>4.6155861576906614E-3</v>
      </c>
      <c r="D751" s="1">
        <v>1.4700191228929397E-3</v>
      </c>
      <c r="E751" s="1">
        <v>0</v>
      </c>
      <c r="F751" s="1">
        <f t="shared" si="22"/>
        <v>2.028535093527867E-3</v>
      </c>
      <c r="G751" s="1">
        <f t="shared" si="23"/>
        <v>2.3579363778221665E-3</v>
      </c>
    </row>
    <row r="752" spans="1:7" x14ac:dyDescent="0.35">
      <c r="A752" s="1" t="s">
        <v>775</v>
      </c>
      <c r="B752" s="1" t="s">
        <v>1758</v>
      </c>
      <c r="C752" s="1">
        <v>0</v>
      </c>
      <c r="D752" s="1">
        <v>6.0750057528252107E-3</v>
      </c>
      <c r="E752" s="1">
        <v>0</v>
      </c>
      <c r="F752" s="1">
        <f t="shared" si="22"/>
        <v>2.0250019176084036E-3</v>
      </c>
      <c r="G752" s="1">
        <f t="shared" si="23"/>
        <v>3.5074062067221605E-3</v>
      </c>
    </row>
    <row r="753" spans="1:7" x14ac:dyDescent="0.35">
      <c r="A753" s="1" t="s">
        <v>373</v>
      </c>
      <c r="B753" s="1" t="s">
        <v>1353</v>
      </c>
      <c r="C753" s="1">
        <v>0</v>
      </c>
      <c r="D753" s="1">
        <v>6.0249704344286026E-3</v>
      </c>
      <c r="E753" s="1">
        <v>0</v>
      </c>
      <c r="F753" s="1">
        <f t="shared" si="22"/>
        <v>2.0083234781428675E-3</v>
      </c>
      <c r="G753" s="1">
        <f t="shared" si="23"/>
        <v>3.4785183021768897E-3</v>
      </c>
    </row>
    <row r="754" spans="1:7" x14ac:dyDescent="0.35">
      <c r="A754" s="1" t="s">
        <v>441</v>
      </c>
      <c r="B754" s="1" t="s">
        <v>1418</v>
      </c>
      <c r="C754" s="1">
        <v>5.9807790359539936E-3</v>
      </c>
      <c r="D754" s="1">
        <v>0</v>
      </c>
      <c r="E754" s="1">
        <v>0</v>
      </c>
      <c r="F754" s="1">
        <f t="shared" si="22"/>
        <v>1.9935930119846647E-3</v>
      </c>
      <c r="G754" s="1">
        <f t="shared" si="23"/>
        <v>3.4530043863717085E-3</v>
      </c>
    </row>
    <row r="755" spans="1:7" x14ac:dyDescent="0.35">
      <c r="A755" s="1" t="s">
        <v>718</v>
      </c>
      <c r="B755" s="1" t="s">
        <v>1231</v>
      </c>
      <c r="C755" s="1">
        <v>5.9484613147911822E-3</v>
      </c>
      <c r="D755" s="1">
        <v>0</v>
      </c>
      <c r="E755" s="1">
        <v>0</v>
      </c>
      <c r="F755" s="1">
        <f t="shared" si="22"/>
        <v>1.9828204382637275E-3</v>
      </c>
      <c r="G755" s="1">
        <f t="shared" si="23"/>
        <v>3.4343457413587644E-3</v>
      </c>
    </row>
    <row r="756" spans="1:7" x14ac:dyDescent="0.35">
      <c r="A756" s="1" t="s">
        <v>2209</v>
      </c>
      <c r="B756" s="1" t="s">
        <v>919</v>
      </c>
      <c r="C756" s="1">
        <v>5.7633269407013623E-3</v>
      </c>
      <c r="D756" s="1">
        <v>0</v>
      </c>
      <c r="E756" s="1">
        <v>0</v>
      </c>
      <c r="F756" s="1">
        <f t="shared" si="22"/>
        <v>1.9211089802337875E-3</v>
      </c>
      <c r="G756" s="1">
        <f t="shared" si="23"/>
        <v>3.3274583606417536E-3</v>
      </c>
    </row>
    <row r="757" spans="1:7" x14ac:dyDescent="0.35">
      <c r="A757" s="1" t="s">
        <v>181</v>
      </c>
      <c r="B757" s="1" t="s">
        <v>1124</v>
      </c>
      <c r="C757" s="1">
        <v>5.7157737224189402E-3</v>
      </c>
      <c r="D757" s="1">
        <v>0</v>
      </c>
      <c r="E757" s="1">
        <v>0</v>
      </c>
      <c r="F757" s="1">
        <f t="shared" si="22"/>
        <v>1.9052579074729801E-3</v>
      </c>
      <c r="G757" s="1">
        <f t="shared" si="23"/>
        <v>3.3000034972655648E-3</v>
      </c>
    </row>
    <row r="758" spans="1:7" x14ac:dyDescent="0.35">
      <c r="A758" s="1" t="s">
        <v>133</v>
      </c>
      <c r="B758" s="1" t="s">
        <v>915</v>
      </c>
      <c r="C758" s="1">
        <v>2.250852332034663E-3</v>
      </c>
      <c r="D758" s="1">
        <v>3.403675698428523E-3</v>
      </c>
      <c r="E758" s="1">
        <v>0</v>
      </c>
      <c r="F758" s="1">
        <f t="shared" si="22"/>
        <v>1.8848426768210622E-3</v>
      </c>
      <c r="G758" s="1">
        <f t="shared" si="23"/>
        <v>1.731104955166037E-3</v>
      </c>
    </row>
    <row r="759" spans="1:7" x14ac:dyDescent="0.35">
      <c r="A759" s="1" t="s">
        <v>866</v>
      </c>
      <c r="B759" s="1" t="s">
        <v>1828</v>
      </c>
      <c r="C759" s="1">
        <v>0</v>
      </c>
      <c r="D759" s="1">
        <v>5.6258461122186219E-3</v>
      </c>
      <c r="E759" s="1">
        <v>0</v>
      </c>
      <c r="F759" s="1">
        <f t="shared" si="22"/>
        <v>1.8752820374062073E-3</v>
      </c>
      <c r="G759" s="1">
        <f t="shared" si="23"/>
        <v>3.2480837673088312E-3</v>
      </c>
    </row>
    <row r="760" spans="1:7" x14ac:dyDescent="0.35">
      <c r="A760" s="1" t="s">
        <v>2124</v>
      </c>
      <c r="B760" s="1" t="s">
        <v>1007</v>
      </c>
      <c r="C760" s="1">
        <v>1.8976658078982244E-3</v>
      </c>
      <c r="D760" s="1">
        <v>1.9264755807657E-3</v>
      </c>
      <c r="E760" s="1">
        <v>1.7946833938318493E-3</v>
      </c>
      <c r="F760" s="1">
        <f t="shared" si="22"/>
        <v>1.8729415941652579E-3</v>
      </c>
      <c r="G760" s="1">
        <f t="shared" si="23"/>
        <v>6.9287518304069886E-5</v>
      </c>
    </row>
    <row r="761" spans="1:7" x14ac:dyDescent="0.35">
      <c r="A761" s="1" t="s">
        <v>2117</v>
      </c>
      <c r="B761" s="1" t="s">
        <v>1482</v>
      </c>
      <c r="C761" s="1">
        <v>0</v>
      </c>
      <c r="D761" s="1">
        <v>5.6132214601231816E-3</v>
      </c>
      <c r="E761" s="1">
        <v>0</v>
      </c>
      <c r="F761" s="1">
        <f t="shared" si="22"/>
        <v>1.8710738200410605E-3</v>
      </c>
      <c r="G761" s="1">
        <f t="shared" si="23"/>
        <v>3.2407949210231032E-3</v>
      </c>
    </row>
    <row r="762" spans="1:7" x14ac:dyDescent="0.35">
      <c r="A762" s="1" t="s">
        <v>71</v>
      </c>
      <c r="B762" s="1" t="s">
        <v>1003</v>
      </c>
      <c r="C762" s="1">
        <v>2.6469752571445511E-3</v>
      </c>
      <c r="D762" s="1">
        <v>2.9168737465281903E-3</v>
      </c>
      <c r="E762" s="1">
        <v>0</v>
      </c>
      <c r="F762" s="1">
        <f t="shared" si="22"/>
        <v>1.8546163345575805E-3</v>
      </c>
      <c r="G762" s="1">
        <f t="shared" si="23"/>
        <v>1.6118041475156771E-3</v>
      </c>
    </row>
    <row r="763" spans="1:7" x14ac:dyDescent="0.35">
      <c r="A763" s="1" t="s">
        <v>173</v>
      </c>
      <c r="B763" s="1" t="s">
        <v>915</v>
      </c>
      <c r="C763" s="1">
        <v>5.4869334778041758E-3</v>
      </c>
      <c r="D763" s="1">
        <v>0</v>
      </c>
      <c r="E763" s="1">
        <v>0</v>
      </c>
      <c r="F763" s="1">
        <f t="shared" si="22"/>
        <v>1.8289778259347252E-3</v>
      </c>
      <c r="G763" s="1">
        <f t="shared" si="23"/>
        <v>3.1678825204358107E-3</v>
      </c>
    </row>
    <row r="764" spans="1:7" x14ac:dyDescent="0.35">
      <c r="A764" s="1" t="s">
        <v>526</v>
      </c>
      <c r="B764" s="1" t="s">
        <v>915</v>
      </c>
      <c r="C764" s="1">
        <v>0</v>
      </c>
      <c r="D764" s="1">
        <v>5.4641579073999537E-3</v>
      </c>
      <c r="E764" s="1">
        <v>0</v>
      </c>
      <c r="F764" s="1">
        <f t="shared" si="22"/>
        <v>1.8213859691333179E-3</v>
      </c>
      <c r="G764" s="1">
        <f t="shared" si="23"/>
        <v>3.1547330387319858E-3</v>
      </c>
    </row>
    <row r="765" spans="1:7" x14ac:dyDescent="0.35">
      <c r="A765" s="1" t="s">
        <v>778</v>
      </c>
      <c r="B765" s="1" t="s">
        <v>1432</v>
      </c>
      <c r="C765" s="1">
        <v>0</v>
      </c>
      <c r="D765" s="1">
        <v>4.518583047701091E-3</v>
      </c>
      <c r="E765" s="1">
        <v>9.2214380508487078E-4</v>
      </c>
      <c r="F765" s="1">
        <f t="shared" si="22"/>
        <v>1.8135756175953206E-3</v>
      </c>
      <c r="G765" s="1">
        <f t="shared" si="23"/>
        <v>2.3875481559561618E-3</v>
      </c>
    </row>
    <row r="766" spans="1:7" x14ac:dyDescent="0.35">
      <c r="A766" s="1" t="s">
        <v>680</v>
      </c>
      <c r="B766" s="1" t="s">
        <v>1675</v>
      </c>
      <c r="C766" s="1">
        <v>0</v>
      </c>
      <c r="D766" s="1">
        <v>5.3030488150627277E-3</v>
      </c>
      <c r="E766" s="1">
        <v>0</v>
      </c>
      <c r="F766" s="1">
        <f t="shared" si="22"/>
        <v>1.7676829383542426E-3</v>
      </c>
      <c r="G766" s="1">
        <f t="shared" si="23"/>
        <v>3.0617166609021918E-3</v>
      </c>
    </row>
    <row r="767" spans="1:7" x14ac:dyDescent="0.35">
      <c r="A767" s="1" t="s">
        <v>178</v>
      </c>
      <c r="B767" s="1" t="s">
        <v>1122</v>
      </c>
      <c r="C767" s="1">
        <v>5.2953355594817942E-3</v>
      </c>
      <c r="D767" s="1">
        <v>0</v>
      </c>
      <c r="E767" s="1">
        <v>0</v>
      </c>
      <c r="F767" s="1">
        <f t="shared" si="22"/>
        <v>1.7651118531605981E-3</v>
      </c>
      <c r="G767" s="1">
        <f t="shared" si="23"/>
        <v>3.0572634107162116E-3</v>
      </c>
    </row>
    <row r="768" spans="1:7" x14ac:dyDescent="0.35">
      <c r="A768" s="1" t="s">
        <v>673</v>
      </c>
      <c r="B768" s="1" t="s">
        <v>1668</v>
      </c>
      <c r="C768" s="1">
        <v>0</v>
      </c>
      <c r="D768" s="1">
        <v>0</v>
      </c>
      <c r="E768" s="1">
        <v>5.2386891888554542E-3</v>
      </c>
      <c r="F768" s="1">
        <f t="shared" si="22"/>
        <v>1.7462297296184847E-3</v>
      </c>
      <c r="G768" s="1">
        <f t="shared" si="23"/>
        <v>3.0245586133864789E-3</v>
      </c>
    </row>
    <row r="769" spans="1:7" x14ac:dyDescent="0.35">
      <c r="A769" s="1" t="s">
        <v>635</v>
      </c>
      <c r="B769" s="1" t="s">
        <v>1616</v>
      </c>
      <c r="C769" s="1">
        <v>0</v>
      </c>
      <c r="D769" s="1">
        <v>5.1818984839450142E-3</v>
      </c>
      <c r="E769" s="1">
        <v>0</v>
      </c>
      <c r="F769" s="1">
        <f t="shared" si="22"/>
        <v>1.727299494648338E-3</v>
      </c>
      <c r="G769" s="1">
        <f t="shared" si="23"/>
        <v>2.9917704846189673E-3</v>
      </c>
    </row>
    <row r="770" spans="1:7" x14ac:dyDescent="0.35">
      <c r="A770" s="1" t="s">
        <v>2067</v>
      </c>
      <c r="B770" s="1" t="s">
        <v>1383</v>
      </c>
      <c r="C770" s="1">
        <v>0</v>
      </c>
      <c r="D770" s="1">
        <v>5.1732117967233805E-3</v>
      </c>
      <c r="E770" s="1">
        <v>0</v>
      </c>
      <c r="F770" s="1">
        <f t="shared" ref="F770:F833" si="24">AVERAGE(C770:E770)</f>
        <v>1.7244039322411267E-3</v>
      </c>
      <c r="G770" s="1">
        <f t="shared" ref="G770:G833" si="25">STDEV(C770:E770)</f>
        <v>2.9867552234131914E-3</v>
      </c>
    </row>
    <row r="771" spans="1:7" x14ac:dyDescent="0.35">
      <c r="A771" s="1" t="s">
        <v>2030</v>
      </c>
      <c r="B771" s="1" t="s">
        <v>1291</v>
      </c>
      <c r="C771" s="1">
        <v>0</v>
      </c>
      <c r="D771" s="1">
        <v>5.1648725769906124E-3</v>
      </c>
      <c r="E771" s="1">
        <v>0</v>
      </c>
      <c r="F771" s="1">
        <f t="shared" si="24"/>
        <v>1.7216241923302042E-3</v>
      </c>
      <c r="G771" s="1">
        <f t="shared" si="25"/>
        <v>2.9819405726556462E-3</v>
      </c>
    </row>
    <row r="772" spans="1:7" x14ac:dyDescent="0.35">
      <c r="A772" s="1" t="s">
        <v>1904</v>
      </c>
      <c r="B772" s="1" t="s">
        <v>1050</v>
      </c>
      <c r="C772" s="1">
        <v>0</v>
      </c>
      <c r="D772" s="1">
        <v>5.1230606558304841E-3</v>
      </c>
      <c r="E772" s="1">
        <v>0</v>
      </c>
      <c r="F772" s="1">
        <f t="shared" si="24"/>
        <v>1.7076868852768281E-3</v>
      </c>
      <c r="G772" s="1">
        <f t="shared" si="25"/>
        <v>2.9578004487185107E-3</v>
      </c>
    </row>
    <row r="773" spans="1:7" x14ac:dyDescent="0.35">
      <c r="A773" s="1" t="s">
        <v>697</v>
      </c>
      <c r="B773" s="1" t="s">
        <v>1312</v>
      </c>
      <c r="C773" s="1">
        <v>5.1098933975713759E-3</v>
      </c>
      <c r="D773" s="1">
        <v>0</v>
      </c>
      <c r="E773" s="1">
        <v>0</v>
      </c>
      <c r="F773" s="1">
        <f t="shared" si="24"/>
        <v>1.7032977991904587E-3</v>
      </c>
      <c r="G773" s="1">
        <f t="shared" si="25"/>
        <v>2.9501983286181256E-3</v>
      </c>
    </row>
    <row r="774" spans="1:7" x14ac:dyDescent="0.35">
      <c r="A774" s="1" t="s">
        <v>2334</v>
      </c>
      <c r="B774" s="1" t="s">
        <v>1031</v>
      </c>
      <c r="C774" s="1">
        <v>0</v>
      </c>
      <c r="D774" s="1">
        <v>5.0481235007318603E-3</v>
      </c>
      <c r="E774" s="1">
        <v>0</v>
      </c>
      <c r="F774" s="1">
        <f t="shared" si="24"/>
        <v>1.6827078335772867E-3</v>
      </c>
      <c r="G774" s="1">
        <f t="shared" si="25"/>
        <v>2.9145354620500152E-3</v>
      </c>
    </row>
    <row r="775" spans="1:7" x14ac:dyDescent="0.35">
      <c r="A775" s="1" t="s">
        <v>74</v>
      </c>
      <c r="B775" s="1" t="s">
        <v>1006</v>
      </c>
      <c r="C775" s="1">
        <v>4.9907795109998716E-3</v>
      </c>
      <c r="D775" s="1">
        <v>0</v>
      </c>
      <c r="E775" s="1">
        <v>0</v>
      </c>
      <c r="F775" s="1">
        <f t="shared" si="24"/>
        <v>1.6635931703332905E-3</v>
      </c>
      <c r="G775" s="1">
        <f t="shared" si="25"/>
        <v>2.8814278941418445E-3</v>
      </c>
    </row>
    <row r="776" spans="1:7" x14ac:dyDescent="0.35">
      <c r="A776" s="1" t="s">
        <v>2232</v>
      </c>
      <c r="B776" s="1" t="s">
        <v>1674</v>
      </c>
      <c r="C776" s="1">
        <v>1.7497737601007875E-3</v>
      </c>
      <c r="D776" s="1">
        <v>2.2870310117116283E-3</v>
      </c>
      <c r="E776" s="1">
        <v>9.420708934272091E-4</v>
      </c>
      <c r="F776" s="1">
        <f t="shared" si="24"/>
        <v>1.6596252217465416E-3</v>
      </c>
      <c r="G776" s="1">
        <f t="shared" si="25"/>
        <v>6.7699667589247807E-4</v>
      </c>
    </row>
    <row r="777" spans="1:7" x14ac:dyDescent="0.35">
      <c r="A777" s="1" t="s">
        <v>643</v>
      </c>
      <c r="B777" s="1" t="s">
        <v>1561</v>
      </c>
      <c r="C777" s="1">
        <v>4.8722812000695634E-3</v>
      </c>
      <c r="D777" s="1">
        <v>0</v>
      </c>
      <c r="E777" s="1">
        <v>0</v>
      </c>
      <c r="F777" s="1">
        <f t="shared" si="24"/>
        <v>1.6240937333565212E-3</v>
      </c>
      <c r="G777" s="1">
        <f t="shared" si="25"/>
        <v>2.8130128624277158E-3</v>
      </c>
    </row>
    <row r="778" spans="1:7" x14ac:dyDescent="0.35">
      <c r="A778" s="1" t="s">
        <v>331</v>
      </c>
      <c r="B778" s="1" t="s">
        <v>1307</v>
      </c>
      <c r="C778" s="1">
        <v>2.4698433663902851E-3</v>
      </c>
      <c r="D778" s="1">
        <v>2.4022743955186307E-3</v>
      </c>
      <c r="E778" s="1">
        <v>0</v>
      </c>
      <c r="F778" s="1">
        <f t="shared" si="24"/>
        <v>1.6240392539696386E-3</v>
      </c>
      <c r="G778" s="1">
        <f t="shared" si="25"/>
        <v>1.4068649598599923E-3</v>
      </c>
    </row>
    <row r="779" spans="1:7" x14ac:dyDescent="0.35">
      <c r="A779" s="1" t="s">
        <v>1899</v>
      </c>
      <c r="B779" s="1" t="s">
        <v>917</v>
      </c>
      <c r="C779" s="1">
        <v>4.8522749917306804E-3</v>
      </c>
      <c r="D779" s="1">
        <v>0</v>
      </c>
      <c r="E779" s="1">
        <v>0</v>
      </c>
      <c r="F779" s="1">
        <f t="shared" si="24"/>
        <v>1.6174249972435602E-3</v>
      </c>
      <c r="G779" s="1">
        <f t="shared" si="25"/>
        <v>2.8014622726577976E-3</v>
      </c>
    </row>
    <row r="780" spans="1:7" x14ac:dyDescent="0.35">
      <c r="A780" s="1" t="s">
        <v>691</v>
      </c>
      <c r="B780" s="1" t="s">
        <v>1469</v>
      </c>
      <c r="C780" s="1">
        <v>0</v>
      </c>
      <c r="D780" s="1">
        <v>4.8516885470266582E-3</v>
      </c>
      <c r="E780" s="1">
        <v>0</v>
      </c>
      <c r="F780" s="1">
        <f t="shared" si="24"/>
        <v>1.6172295156755528E-3</v>
      </c>
      <c r="G780" s="1">
        <f t="shared" si="25"/>
        <v>2.8011236886500658E-3</v>
      </c>
    </row>
    <row r="781" spans="1:7" x14ac:dyDescent="0.35">
      <c r="A781" s="1" t="s">
        <v>774</v>
      </c>
      <c r="B781" s="1" t="s">
        <v>1757</v>
      </c>
      <c r="C781" s="1">
        <v>0</v>
      </c>
      <c r="D781" s="1">
        <v>1.897288311701012E-3</v>
      </c>
      <c r="E781" s="1">
        <v>2.9321287132297886E-3</v>
      </c>
      <c r="F781" s="1">
        <f t="shared" si="24"/>
        <v>1.6098056749769335E-3</v>
      </c>
      <c r="G781" s="1">
        <f t="shared" si="25"/>
        <v>1.4870539322936528E-3</v>
      </c>
    </row>
    <row r="782" spans="1:7" x14ac:dyDescent="0.35">
      <c r="A782" s="1" t="s">
        <v>444</v>
      </c>
      <c r="B782" s="1" t="s">
        <v>1421</v>
      </c>
      <c r="C782" s="1">
        <v>0</v>
      </c>
      <c r="D782" s="1">
        <v>4.8229645679471233E-3</v>
      </c>
      <c r="E782" s="1">
        <v>0</v>
      </c>
      <c r="F782" s="1">
        <f t="shared" si="24"/>
        <v>1.6076548559823744E-3</v>
      </c>
      <c r="G782" s="1">
        <f t="shared" si="25"/>
        <v>2.7845398915962989E-3</v>
      </c>
    </row>
    <row r="783" spans="1:7" x14ac:dyDescent="0.35">
      <c r="A783" s="1" t="s">
        <v>2094</v>
      </c>
      <c r="B783" s="1" t="s">
        <v>1432</v>
      </c>
      <c r="C783" s="1">
        <v>0</v>
      </c>
      <c r="D783" s="1">
        <v>0</v>
      </c>
      <c r="E783" s="1">
        <v>4.7677338063360827E-3</v>
      </c>
      <c r="F783" s="1">
        <f t="shared" si="24"/>
        <v>1.5892446021120276E-3</v>
      </c>
      <c r="G783" s="1">
        <f t="shared" si="25"/>
        <v>2.7526523965126161E-3</v>
      </c>
    </row>
    <row r="784" spans="1:7" x14ac:dyDescent="0.35">
      <c r="A784" s="1" t="s">
        <v>28</v>
      </c>
      <c r="B784" s="1" t="s">
        <v>946</v>
      </c>
      <c r="C784" s="1">
        <v>0</v>
      </c>
      <c r="D784" s="1">
        <v>4.7292641684497719E-3</v>
      </c>
      <c r="E784" s="1">
        <v>0</v>
      </c>
      <c r="F784" s="1">
        <f t="shared" si="24"/>
        <v>1.5764213894832572E-3</v>
      </c>
      <c r="G784" s="1">
        <f t="shared" si="25"/>
        <v>2.7304419407233275E-3</v>
      </c>
    </row>
    <row r="785" spans="1:7" x14ac:dyDescent="0.35">
      <c r="A785" s="1" t="s">
        <v>2029</v>
      </c>
      <c r="B785" s="1" t="s">
        <v>1288</v>
      </c>
      <c r="C785" s="1">
        <v>4.7133087907305906E-3</v>
      </c>
      <c r="D785" s="1">
        <v>0</v>
      </c>
      <c r="E785" s="1">
        <v>0</v>
      </c>
      <c r="F785" s="1">
        <f t="shared" si="24"/>
        <v>1.5711029302435302E-3</v>
      </c>
      <c r="G785" s="1">
        <f t="shared" si="25"/>
        <v>2.721230099102136E-3</v>
      </c>
    </row>
    <row r="786" spans="1:7" x14ac:dyDescent="0.35">
      <c r="A786" s="1" t="s">
        <v>633</v>
      </c>
      <c r="B786" s="1" t="s">
        <v>1611</v>
      </c>
      <c r="C786" s="1">
        <v>0</v>
      </c>
      <c r="D786" s="1">
        <v>4.6835142824158361E-3</v>
      </c>
      <c r="E786" s="1">
        <v>0</v>
      </c>
      <c r="F786" s="1">
        <f t="shared" si="24"/>
        <v>1.5611714274719453E-3</v>
      </c>
      <c r="G786" s="1">
        <f t="shared" si="25"/>
        <v>2.7040282317062399E-3</v>
      </c>
    </row>
    <row r="787" spans="1:7" x14ac:dyDescent="0.35">
      <c r="A787" s="1" t="s">
        <v>195</v>
      </c>
      <c r="B787" s="1" t="s">
        <v>1144</v>
      </c>
      <c r="C787" s="1">
        <v>4.6823761147604713E-3</v>
      </c>
      <c r="D787" s="1">
        <v>0</v>
      </c>
      <c r="E787" s="1">
        <v>0</v>
      </c>
      <c r="F787" s="1">
        <f t="shared" si="24"/>
        <v>1.5607920382534905E-3</v>
      </c>
      <c r="G787" s="1">
        <f t="shared" si="25"/>
        <v>2.7033711103040324E-3</v>
      </c>
    </row>
    <row r="788" spans="1:7" x14ac:dyDescent="0.35">
      <c r="A788" s="1" t="s">
        <v>729</v>
      </c>
      <c r="B788" s="1" t="s">
        <v>1720</v>
      </c>
      <c r="C788" s="1">
        <v>0</v>
      </c>
      <c r="D788" s="1">
        <v>4.5989638601252715E-3</v>
      </c>
      <c r="E788" s="1">
        <v>0</v>
      </c>
      <c r="F788" s="1">
        <f t="shared" si="24"/>
        <v>1.5329879533750904E-3</v>
      </c>
      <c r="G788" s="1">
        <f t="shared" si="25"/>
        <v>2.6552130226366859E-3</v>
      </c>
    </row>
    <row r="789" spans="1:7" x14ac:dyDescent="0.35">
      <c r="A789" s="1" t="s">
        <v>2358</v>
      </c>
      <c r="B789" s="1" t="s">
        <v>1849</v>
      </c>
      <c r="C789" s="1">
        <v>4.5855768451823365E-3</v>
      </c>
      <c r="D789" s="1">
        <v>0</v>
      </c>
      <c r="E789" s="1">
        <v>0</v>
      </c>
      <c r="F789" s="1">
        <f t="shared" si="24"/>
        <v>1.5285256150607788E-3</v>
      </c>
      <c r="G789" s="1">
        <f t="shared" si="25"/>
        <v>2.647484025955737E-3</v>
      </c>
    </row>
    <row r="790" spans="1:7" x14ac:dyDescent="0.35">
      <c r="A790" s="1" t="s">
        <v>601</v>
      </c>
      <c r="B790" s="1" t="s">
        <v>1580</v>
      </c>
      <c r="C790" s="1">
        <v>4.5500273519032434E-3</v>
      </c>
      <c r="D790" s="1">
        <v>0</v>
      </c>
      <c r="E790" s="1">
        <v>0</v>
      </c>
      <c r="F790" s="1">
        <f t="shared" si="24"/>
        <v>1.5166757839677478E-3</v>
      </c>
      <c r="G790" s="1">
        <f t="shared" si="25"/>
        <v>2.6269595164414975E-3</v>
      </c>
    </row>
    <row r="791" spans="1:7" x14ac:dyDescent="0.35">
      <c r="A791" s="1" t="s">
        <v>1940</v>
      </c>
      <c r="B791" s="1" t="s">
        <v>1100</v>
      </c>
      <c r="C791" s="1">
        <v>0</v>
      </c>
      <c r="D791" s="1">
        <v>2.4369053219088755E-3</v>
      </c>
      <c r="E791" s="1">
        <v>2.0912767533557606E-3</v>
      </c>
      <c r="F791" s="1">
        <f t="shared" si="24"/>
        <v>1.5093940250882119E-3</v>
      </c>
      <c r="G791" s="1">
        <f t="shared" si="25"/>
        <v>1.3185475035352402E-3</v>
      </c>
    </row>
    <row r="792" spans="1:7" x14ac:dyDescent="0.35">
      <c r="A792" s="1" t="s">
        <v>343</v>
      </c>
      <c r="B792" s="1" t="s">
        <v>1314</v>
      </c>
      <c r="C792" s="1">
        <v>0</v>
      </c>
      <c r="D792" s="1">
        <v>4.4280098556035274E-3</v>
      </c>
      <c r="E792" s="1">
        <v>0</v>
      </c>
      <c r="F792" s="1">
        <f t="shared" si="24"/>
        <v>1.4760032852011759E-3</v>
      </c>
      <c r="G792" s="1">
        <f t="shared" si="25"/>
        <v>2.5565126821070127E-3</v>
      </c>
    </row>
    <row r="793" spans="1:7" x14ac:dyDescent="0.35">
      <c r="A793" s="1" t="s">
        <v>659</v>
      </c>
      <c r="B793" s="1" t="s">
        <v>917</v>
      </c>
      <c r="C793" s="1">
        <v>0</v>
      </c>
      <c r="D793" s="1">
        <v>4.3747315073108433E-3</v>
      </c>
      <c r="E793" s="1">
        <v>0</v>
      </c>
      <c r="F793" s="1">
        <f t="shared" si="24"/>
        <v>1.458243835770281E-3</v>
      </c>
      <c r="G793" s="1">
        <f t="shared" si="25"/>
        <v>2.5257524133782527E-3</v>
      </c>
    </row>
    <row r="794" spans="1:7" x14ac:dyDescent="0.35">
      <c r="A794" s="1" t="s">
        <v>399</v>
      </c>
      <c r="B794" s="1" t="s">
        <v>1375</v>
      </c>
      <c r="C794" s="1">
        <v>0</v>
      </c>
      <c r="D794" s="1">
        <v>4.3441543682906933E-3</v>
      </c>
      <c r="E794" s="1">
        <v>0</v>
      </c>
      <c r="F794" s="1">
        <f t="shared" si="24"/>
        <v>1.4480514560968978E-3</v>
      </c>
      <c r="G794" s="1">
        <f t="shared" si="25"/>
        <v>2.5080986939339206E-3</v>
      </c>
    </row>
    <row r="795" spans="1:7" x14ac:dyDescent="0.35">
      <c r="A795" s="1" t="s">
        <v>1963</v>
      </c>
      <c r="B795" s="1" t="s">
        <v>937</v>
      </c>
      <c r="C795" s="1">
        <v>4.3139540935044213E-3</v>
      </c>
      <c r="D795" s="1">
        <v>0</v>
      </c>
      <c r="E795" s="1">
        <v>0</v>
      </c>
      <c r="F795" s="1">
        <f t="shared" si="24"/>
        <v>1.4379846978348071E-3</v>
      </c>
      <c r="G795" s="1">
        <f t="shared" si="25"/>
        <v>2.4906625571564653E-3</v>
      </c>
    </row>
    <row r="796" spans="1:7" x14ac:dyDescent="0.35">
      <c r="A796" s="1" t="s">
        <v>230</v>
      </c>
      <c r="B796" s="1" t="s">
        <v>1188</v>
      </c>
      <c r="C796" s="1">
        <v>2.0631017614697591E-3</v>
      </c>
      <c r="D796" s="1">
        <v>2.2416285931665578E-3</v>
      </c>
      <c r="E796" s="1">
        <v>0</v>
      </c>
      <c r="F796" s="1">
        <f t="shared" si="24"/>
        <v>1.4349101182121054E-3</v>
      </c>
      <c r="G796" s="1">
        <f t="shared" si="25"/>
        <v>1.2458704759803624E-3</v>
      </c>
    </row>
    <row r="797" spans="1:7" x14ac:dyDescent="0.35">
      <c r="A797" s="1" t="s">
        <v>560</v>
      </c>
      <c r="B797" s="1" t="s">
        <v>915</v>
      </c>
      <c r="C797" s="1">
        <v>1.444555967804579E-3</v>
      </c>
      <c r="D797" s="1">
        <v>1.2659398844327E-3</v>
      </c>
      <c r="E797" s="1">
        <v>1.4564922373933066E-3</v>
      </c>
      <c r="F797" s="1">
        <f t="shared" si="24"/>
        <v>1.388996029876862E-3</v>
      </c>
      <c r="G797" s="1">
        <f t="shared" si="25"/>
        <v>1.0673673140772455E-4</v>
      </c>
    </row>
    <row r="798" spans="1:7" x14ac:dyDescent="0.35">
      <c r="A798" s="1" t="s">
        <v>256</v>
      </c>
      <c r="B798" s="1" t="s">
        <v>1223</v>
      </c>
      <c r="C798" s="1">
        <v>0</v>
      </c>
      <c r="D798" s="1">
        <v>4.1233966903649185E-3</v>
      </c>
      <c r="E798" s="1">
        <v>0</v>
      </c>
      <c r="F798" s="1">
        <f t="shared" si="24"/>
        <v>1.3744655634549728E-3</v>
      </c>
      <c r="G798" s="1">
        <f t="shared" si="25"/>
        <v>2.3806441891577974E-3</v>
      </c>
    </row>
    <row r="799" spans="1:7" x14ac:dyDescent="0.35">
      <c r="A799" s="1" t="s">
        <v>364</v>
      </c>
      <c r="B799" s="1" t="s">
        <v>1339</v>
      </c>
      <c r="C799" s="1">
        <v>4.0429469174677038E-3</v>
      </c>
      <c r="D799" s="1">
        <v>0</v>
      </c>
      <c r="E799" s="1">
        <v>0</v>
      </c>
      <c r="F799" s="1">
        <f t="shared" si="24"/>
        <v>1.3476489724892347E-3</v>
      </c>
      <c r="G799" s="1">
        <f t="shared" si="25"/>
        <v>2.3341964911193463E-3</v>
      </c>
    </row>
    <row r="800" spans="1:7" x14ac:dyDescent="0.35">
      <c r="A800" s="1" t="s">
        <v>2289</v>
      </c>
      <c r="B800" s="1" t="s">
        <v>1035</v>
      </c>
      <c r="C800" s="1">
        <v>4.032328237657065E-3</v>
      </c>
      <c r="D800" s="1">
        <v>0</v>
      </c>
      <c r="E800" s="1">
        <v>0</v>
      </c>
      <c r="F800" s="1">
        <f t="shared" si="24"/>
        <v>1.3441094125523549E-3</v>
      </c>
      <c r="G800" s="1">
        <f t="shared" si="25"/>
        <v>2.3280657934722357E-3</v>
      </c>
    </row>
    <row r="801" spans="1:7" x14ac:dyDescent="0.35">
      <c r="A801" s="1" t="s">
        <v>425</v>
      </c>
      <c r="B801" s="1" t="s">
        <v>915</v>
      </c>
      <c r="C801" s="1">
        <v>4.030327616823177E-3</v>
      </c>
      <c r="D801" s="1">
        <v>0</v>
      </c>
      <c r="E801" s="1">
        <v>0</v>
      </c>
      <c r="F801" s="1">
        <f t="shared" si="24"/>
        <v>1.3434425389410589E-3</v>
      </c>
      <c r="G801" s="1">
        <f t="shared" si="25"/>
        <v>2.3269107344952443E-3</v>
      </c>
    </row>
    <row r="802" spans="1:7" x14ac:dyDescent="0.35">
      <c r="A802" s="1" t="s">
        <v>2166</v>
      </c>
      <c r="B802" s="1" t="s">
        <v>1559</v>
      </c>
      <c r="C802" s="1">
        <v>3.8868984924244139E-3</v>
      </c>
      <c r="D802" s="1">
        <v>0</v>
      </c>
      <c r="E802" s="1">
        <v>0</v>
      </c>
      <c r="F802" s="1">
        <f t="shared" si="24"/>
        <v>1.2956328308081379E-3</v>
      </c>
      <c r="G802" s="1">
        <f t="shared" si="25"/>
        <v>2.2441018909139859E-3</v>
      </c>
    </row>
    <row r="803" spans="1:7" x14ac:dyDescent="0.35">
      <c r="A803" s="1" t="s">
        <v>1969</v>
      </c>
      <c r="B803" s="1" t="s">
        <v>1148</v>
      </c>
      <c r="C803" s="1">
        <v>3.8587359068396783E-3</v>
      </c>
      <c r="D803" s="1">
        <v>0</v>
      </c>
      <c r="E803" s="1">
        <v>0</v>
      </c>
      <c r="F803" s="1">
        <f t="shared" si="24"/>
        <v>1.2862453022798928E-3</v>
      </c>
      <c r="G803" s="1">
        <f t="shared" si="25"/>
        <v>2.227842214545563E-3</v>
      </c>
    </row>
    <row r="804" spans="1:7" x14ac:dyDescent="0.35">
      <c r="A804" s="1" t="s">
        <v>2115</v>
      </c>
      <c r="B804" s="1" t="s">
        <v>1476</v>
      </c>
      <c r="C804" s="1">
        <v>0</v>
      </c>
      <c r="D804" s="1">
        <v>3.8418322018877091E-3</v>
      </c>
      <c r="E804" s="1">
        <v>0</v>
      </c>
      <c r="F804" s="1">
        <f t="shared" si="24"/>
        <v>1.2806107339625697E-3</v>
      </c>
      <c r="G804" s="1">
        <f t="shared" si="25"/>
        <v>2.2180828559412416E-3</v>
      </c>
    </row>
    <row r="805" spans="1:7" x14ac:dyDescent="0.35">
      <c r="A805" s="1" t="s">
        <v>68</v>
      </c>
      <c r="B805" s="1" t="s">
        <v>993</v>
      </c>
      <c r="C805" s="1">
        <v>3.827803230869559E-3</v>
      </c>
      <c r="D805" s="1">
        <v>0</v>
      </c>
      <c r="E805" s="1">
        <v>0</v>
      </c>
      <c r="F805" s="1">
        <f t="shared" si="24"/>
        <v>1.2759344102898529E-3</v>
      </c>
      <c r="G805" s="1">
        <f t="shared" si="25"/>
        <v>2.2099832257474589E-3</v>
      </c>
    </row>
    <row r="806" spans="1:7" x14ac:dyDescent="0.35">
      <c r="A806" s="1" t="s">
        <v>2227</v>
      </c>
      <c r="B806" s="1" t="s">
        <v>1665</v>
      </c>
      <c r="C806" s="1">
        <v>0</v>
      </c>
      <c r="D806" s="1">
        <v>3.8141506252747709E-3</v>
      </c>
      <c r="E806" s="1">
        <v>0</v>
      </c>
      <c r="F806" s="1">
        <f t="shared" si="24"/>
        <v>1.271383541758257E-3</v>
      </c>
      <c r="G806" s="1">
        <f t="shared" si="25"/>
        <v>2.2021008902321682E-3</v>
      </c>
    </row>
    <row r="807" spans="1:7" x14ac:dyDescent="0.35">
      <c r="A807" s="1" t="s">
        <v>2173</v>
      </c>
      <c r="B807" s="1" t="s">
        <v>1040</v>
      </c>
      <c r="C807" s="1">
        <v>0</v>
      </c>
      <c r="D807" s="1">
        <v>0</v>
      </c>
      <c r="E807" s="1">
        <v>3.7850792624545214E-3</v>
      </c>
      <c r="F807" s="1">
        <f t="shared" si="24"/>
        <v>1.2616930874848405E-3</v>
      </c>
      <c r="G807" s="1">
        <f t="shared" si="25"/>
        <v>2.1853165310821883E-3</v>
      </c>
    </row>
    <row r="808" spans="1:7" x14ac:dyDescent="0.35">
      <c r="A808" s="1" t="s">
        <v>413</v>
      </c>
      <c r="B808" s="1" t="s">
        <v>1390</v>
      </c>
      <c r="C808" s="1">
        <v>0</v>
      </c>
      <c r="D808" s="1">
        <v>3.744309660012839E-3</v>
      </c>
      <c r="E808" s="1">
        <v>0</v>
      </c>
      <c r="F808" s="1">
        <f t="shared" si="24"/>
        <v>1.2481032200042797E-3</v>
      </c>
      <c r="G808" s="1">
        <f t="shared" si="25"/>
        <v>2.1617781901377285E-3</v>
      </c>
    </row>
    <row r="809" spans="1:7" x14ac:dyDescent="0.35">
      <c r="A809" s="1" t="s">
        <v>2144</v>
      </c>
      <c r="B809" s="1" t="s">
        <v>1524</v>
      </c>
      <c r="C809" s="1">
        <v>0</v>
      </c>
      <c r="D809" s="1">
        <v>3.7322641203988401E-3</v>
      </c>
      <c r="E809" s="1">
        <v>0</v>
      </c>
      <c r="F809" s="1">
        <f t="shared" si="24"/>
        <v>1.2440880401329466E-3</v>
      </c>
      <c r="G809" s="1">
        <f t="shared" si="25"/>
        <v>2.154823694599052E-3</v>
      </c>
    </row>
    <row r="810" spans="1:7" x14ac:dyDescent="0.35">
      <c r="A810" s="1" t="s">
        <v>891</v>
      </c>
      <c r="B810" s="1" t="s">
        <v>1851</v>
      </c>
      <c r="C810" s="1">
        <v>3.6041953792049644E-3</v>
      </c>
      <c r="D810" s="1">
        <v>0</v>
      </c>
      <c r="E810" s="1">
        <v>0</v>
      </c>
      <c r="F810" s="1">
        <f t="shared" si="24"/>
        <v>1.2013984597349881E-3</v>
      </c>
      <c r="G810" s="1">
        <f t="shared" si="25"/>
        <v>2.0808831723959915E-3</v>
      </c>
    </row>
    <row r="811" spans="1:7" x14ac:dyDescent="0.35">
      <c r="A811" s="1" t="s">
        <v>730</v>
      </c>
      <c r="B811" s="1" t="s">
        <v>915</v>
      </c>
      <c r="C811" s="1">
        <v>3.6014252888195803E-3</v>
      </c>
      <c r="D811" s="1">
        <v>0</v>
      </c>
      <c r="E811" s="1">
        <v>0</v>
      </c>
      <c r="F811" s="1">
        <f t="shared" si="24"/>
        <v>1.2004750962731935E-3</v>
      </c>
      <c r="G811" s="1">
        <f t="shared" si="25"/>
        <v>2.0792838599663107E-3</v>
      </c>
    </row>
    <row r="812" spans="1:7" x14ac:dyDescent="0.35">
      <c r="A812" s="1" t="s">
        <v>1928</v>
      </c>
      <c r="B812" s="1" t="s">
        <v>1074</v>
      </c>
      <c r="C812" s="1">
        <v>1.3459099713028547E-3</v>
      </c>
      <c r="D812" s="1">
        <v>2.2536741327805563E-3</v>
      </c>
      <c r="E812" s="1">
        <v>0</v>
      </c>
      <c r="F812" s="1">
        <f t="shared" si="24"/>
        <v>1.1998613680278037E-3</v>
      </c>
      <c r="G812" s="1">
        <f t="shared" si="25"/>
        <v>1.1339133212375596E-3</v>
      </c>
    </row>
    <row r="813" spans="1:7" x14ac:dyDescent="0.35">
      <c r="A813" s="1" t="s">
        <v>890</v>
      </c>
      <c r="B813" s="1" t="s">
        <v>1852</v>
      </c>
      <c r="C813" s="1">
        <v>3.5968084715106079E-3</v>
      </c>
      <c r="D813" s="1">
        <v>0</v>
      </c>
      <c r="E813" s="1">
        <v>0</v>
      </c>
      <c r="F813" s="1">
        <f t="shared" si="24"/>
        <v>1.1989361571702027E-3</v>
      </c>
      <c r="G813" s="1">
        <f t="shared" si="25"/>
        <v>2.0766183392501758E-3</v>
      </c>
    </row>
    <row r="814" spans="1:7" x14ac:dyDescent="0.35">
      <c r="A814" s="1" t="s">
        <v>44</v>
      </c>
      <c r="B814" s="1" t="s">
        <v>961</v>
      </c>
      <c r="C814" s="1">
        <v>0</v>
      </c>
      <c r="D814" s="1">
        <v>0</v>
      </c>
      <c r="E814" s="1">
        <v>3.5939927188860269E-3</v>
      </c>
      <c r="F814" s="1">
        <f t="shared" si="24"/>
        <v>1.1979975729620089E-3</v>
      </c>
      <c r="G814" s="1">
        <f t="shared" si="25"/>
        <v>2.0749926637144028E-3</v>
      </c>
    </row>
    <row r="815" spans="1:7" x14ac:dyDescent="0.35">
      <c r="A815" s="1" t="s">
        <v>740</v>
      </c>
      <c r="B815" s="1" t="s">
        <v>915</v>
      </c>
      <c r="C815" s="1">
        <v>0</v>
      </c>
      <c r="D815" s="1">
        <v>3.5357133441973501E-3</v>
      </c>
      <c r="E815" s="1">
        <v>0</v>
      </c>
      <c r="F815" s="1">
        <f t="shared" si="24"/>
        <v>1.1785711147324501E-3</v>
      </c>
      <c r="G815" s="1">
        <f t="shared" si="25"/>
        <v>2.0413450510496918E-3</v>
      </c>
    </row>
    <row r="816" spans="1:7" x14ac:dyDescent="0.35">
      <c r="A816" s="1" t="s">
        <v>799</v>
      </c>
      <c r="B816" s="1" t="s">
        <v>1470</v>
      </c>
      <c r="C816" s="1">
        <v>0</v>
      </c>
      <c r="D816" s="1">
        <v>3.5240152720722173E-3</v>
      </c>
      <c r="E816" s="1">
        <v>0</v>
      </c>
      <c r="F816" s="1">
        <f t="shared" si="24"/>
        <v>1.1746717573574057E-3</v>
      </c>
      <c r="G816" s="1">
        <f t="shared" si="25"/>
        <v>2.0345911659592469E-3</v>
      </c>
    </row>
    <row r="817" spans="1:7" x14ac:dyDescent="0.35">
      <c r="A817" s="1" t="s">
        <v>546</v>
      </c>
      <c r="B817" s="1" t="s">
        <v>1469</v>
      </c>
      <c r="C817" s="1">
        <v>0</v>
      </c>
      <c r="D817" s="1">
        <v>3.5150969398580066E-3</v>
      </c>
      <c r="E817" s="1">
        <v>0</v>
      </c>
      <c r="F817" s="1">
        <f t="shared" si="24"/>
        <v>1.1716989799526688E-3</v>
      </c>
      <c r="G817" s="1">
        <f t="shared" si="25"/>
        <v>2.0294421644546498E-3</v>
      </c>
    </row>
    <row r="818" spans="1:7" x14ac:dyDescent="0.35">
      <c r="A818" s="1" t="s">
        <v>2220</v>
      </c>
      <c r="B818" s="1" t="s">
        <v>1656</v>
      </c>
      <c r="C818" s="1">
        <v>0</v>
      </c>
      <c r="D818" s="1">
        <v>3.4533635493362662E-3</v>
      </c>
      <c r="E818" s="1">
        <v>0</v>
      </c>
      <c r="F818" s="1">
        <f t="shared" si="24"/>
        <v>1.1511211831120888E-3</v>
      </c>
      <c r="G818" s="1">
        <f t="shared" si="25"/>
        <v>1.9938003748189346E-3</v>
      </c>
    </row>
    <row r="819" spans="1:7" x14ac:dyDescent="0.35">
      <c r="A819" s="1" t="s">
        <v>255</v>
      </c>
      <c r="B819" s="1" t="s">
        <v>1222</v>
      </c>
      <c r="C819" s="1">
        <v>0</v>
      </c>
      <c r="D819" s="1">
        <v>3.3173879386936321E-3</v>
      </c>
      <c r="E819" s="1">
        <v>0</v>
      </c>
      <c r="F819" s="1">
        <f t="shared" si="24"/>
        <v>1.105795979564544E-3</v>
      </c>
      <c r="G819" s="1">
        <f t="shared" si="25"/>
        <v>1.9152948194111862E-3</v>
      </c>
    </row>
    <row r="820" spans="1:7" x14ac:dyDescent="0.35">
      <c r="A820" s="1" t="s">
        <v>392</v>
      </c>
      <c r="B820" s="1" t="s">
        <v>1368</v>
      </c>
      <c r="C820" s="1">
        <v>3.1135815931714276E-3</v>
      </c>
      <c r="D820" s="1">
        <v>0</v>
      </c>
      <c r="E820" s="1">
        <v>0</v>
      </c>
      <c r="F820" s="1">
        <f t="shared" si="24"/>
        <v>1.0378605310571425E-3</v>
      </c>
      <c r="G820" s="1">
        <f t="shared" si="25"/>
        <v>1.7976271709613876E-3</v>
      </c>
    </row>
    <row r="821" spans="1:7" x14ac:dyDescent="0.35">
      <c r="A821" s="1" t="s">
        <v>2035</v>
      </c>
      <c r="B821" s="1" t="s">
        <v>1311</v>
      </c>
      <c r="C821" s="1">
        <v>3.0452526969986264E-3</v>
      </c>
      <c r="D821" s="1">
        <v>0</v>
      </c>
      <c r="E821" s="1">
        <v>0</v>
      </c>
      <c r="F821" s="1">
        <f t="shared" si="24"/>
        <v>1.0150842323328755E-3</v>
      </c>
      <c r="G821" s="1">
        <f t="shared" si="25"/>
        <v>1.7581774643625908E-3</v>
      </c>
    </row>
    <row r="822" spans="1:7" x14ac:dyDescent="0.35">
      <c r="A822" s="1" t="s">
        <v>175</v>
      </c>
      <c r="B822" s="1" t="s">
        <v>1115</v>
      </c>
      <c r="C822" s="1">
        <v>5.1746827338072982E-4</v>
      </c>
      <c r="D822" s="1">
        <v>2.4894887352238295E-3</v>
      </c>
      <c r="E822" s="1">
        <v>0</v>
      </c>
      <c r="F822" s="1">
        <f t="shared" si="24"/>
        <v>1.0023190028681864E-3</v>
      </c>
      <c r="G822" s="1">
        <f t="shared" si="25"/>
        <v>1.3136585222632917E-3</v>
      </c>
    </row>
    <row r="823" spans="1:7" x14ac:dyDescent="0.35">
      <c r="A823" s="1" t="s">
        <v>693</v>
      </c>
      <c r="B823" s="1" t="s">
        <v>1692</v>
      </c>
      <c r="C823" s="1">
        <v>0</v>
      </c>
      <c r="D823" s="1">
        <v>3.0058254236777159E-3</v>
      </c>
      <c r="E823" s="1">
        <v>0</v>
      </c>
      <c r="F823" s="1">
        <f t="shared" si="24"/>
        <v>1.001941807892572E-3</v>
      </c>
      <c r="G823" s="1">
        <f t="shared" si="25"/>
        <v>1.7354141174973502E-3</v>
      </c>
    </row>
    <row r="824" spans="1:7" x14ac:dyDescent="0.35">
      <c r="A824" s="1" t="s">
        <v>66</v>
      </c>
      <c r="B824" s="1" t="s">
        <v>987</v>
      </c>
      <c r="C824" s="1">
        <v>0</v>
      </c>
      <c r="D824" s="1">
        <v>2.9074921243288261E-3</v>
      </c>
      <c r="E824" s="1">
        <v>0</v>
      </c>
      <c r="F824" s="1">
        <f t="shared" si="24"/>
        <v>9.6916404144294207E-4</v>
      </c>
      <c r="G824" s="1">
        <f t="shared" si="25"/>
        <v>1.6786413606479646E-3</v>
      </c>
    </row>
    <row r="825" spans="1:7" x14ac:dyDescent="0.35">
      <c r="A825" s="1" t="s">
        <v>769</v>
      </c>
      <c r="B825" s="1" t="s">
        <v>1755</v>
      </c>
      <c r="C825" s="1">
        <v>2.7293084991545703E-3</v>
      </c>
      <c r="D825" s="1">
        <v>0</v>
      </c>
      <c r="E825" s="1">
        <v>0</v>
      </c>
      <c r="F825" s="1">
        <f t="shared" si="24"/>
        <v>9.0976949971819006E-4</v>
      </c>
      <c r="G825" s="1">
        <f t="shared" si="25"/>
        <v>1.5757669966884246E-3</v>
      </c>
    </row>
    <row r="826" spans="1:7" x14ac:dyDescent="0.35">
      <c r="A826" s="1" t="s">
        <v>22</v>
      </c>
      <c r="B826" s="1" t="s">
        <v>938</v>
      </c>
      <c r="C826" s="1">
        <v>2.657593936955189E-3</v>
      </c>
      <c r="D826" s="1">
        <v>0</v>
      </c>
      <c r="E826" s="1">
        <v>0</v>
      </c>
      <c r="F826" s="1">
        <f t="shared" si="24"/>
        <v>8.8586464565172966E-4</v>
      </c>
      <c r="G826" s="1">
        <f t="shared" si="25"/>
        <v>1.5343625748977957E-3</v>
      </c>
    </row>
    <row r="827" spans="1:7" x14ac:dyDescent="0.35">
      <c r="A827" s="1" t="s">
        <v>781</v>
      </c>
      <c r="B827" s="1" t="s">
        <v>1762</v>
      </c>
      <c r="C827" s="1">
        <v>0</v>
      </c>
      <c r="D827" s="1">
        <v>2.5482107408420708E-3</v>
      </c>
      <c r="E827" s="1">
        <v>0</v>
      </c>
      <c r="F827" s="1">
        <f t="shared" si="24"/>
        <v>8.4940358028069024E-4</v>
      </c>
      <c r="G827" s="1">
        <f t="shared" si="25"/>
        <v>1.4712101571770651E-3</v>
      </c>
    </row>
    <row r="828" spans="1:7" x14ac:dyDescent="0.35">
      <c r="A828" s="1" t="s">
        <v>109</v>
      </c>
      <c r="B828" s="1" t="s">
        <v>1041</v>
      </c>
      <c r="C828" s="1">
        <v>0</v>
      </c>
      <c r="D828" s="1">
        <v>2.4897203802164065E-3</v>
      </c>
      <c r="E828" s="1">
        <v>0</v>
      </c>
      <c r="F828" s="1">
        <f t="shared" si="24"/>
        <v>8.2990679340546887E-4</v>
      </c>
      <c r="G828" s="1">
        <f t="shared" si="25"/>
        <v>1.4374407317248397E-3</v>
      </c>
    </row>
    <row r="829" spans="1:7" x14ac:dyDescent="0.35">
      <c r="A829" s="1" t="s">
        <v>471</v>
      </c>
      <c r="B829" s="1" t="s">
        <v>1454</v>
      </c>
      <c r="C829" s="1">
        <v>0</v>
      </c>
      <c r="D829" s="1">
        <v>2.3820054586681529E-3</v>
      </c>
      <c r="E829" s="1">
        <v>0</v>
      </c>
      <c r="F829" s="1">
        <f t="shared" si="24"/>
        <v>7.9400181955605097E-4</v>
      </c>
      <c r="G829" s="1">
        <f t="shared" si="25"/>
        <v>1.375251492773216E-3</v>
      </c>
    </row>
    <row r="830" spans="1:7" x14ac:dyDescent="0.35">
      <c r="A830" s="1" t="s">
        <v>820</v>
      </c>
      <c r="B830" s="1" t="s">
        <v>1794</v>
      </c>
      <c r="C830" s="1">
        <v>0</v>
      </c>
      <c r="D830" s="1">
        <v>2.2711633297201111E-3</v>
      </c>
      <c r="E830" s="1">
        <v>0</v>
      </c>
      <c r="F830" s="1">
        <f t="shared" si="24"/>
        <v>7.5705444324003707E-4</v>
      </c>
      <c r="G830" s="1">
        <f t="shared" si="25"/>
        <v>1.3112567597875129E-3</v>
      </c>
    </row>
    <row r="831" spans="1:7" x14ac:dyDescent="0.35">
      <c r="A831" s="1" t="s">
        <v>231</v>
      </c>
      <c r="B831" s="1" t="s">
        <v>915</v>
      </c>
      <c r="C831" s="1">
        <v>0</v>
      </c>
      <c r="D831" s="1">
        <v>2.2328260834486363E-3</v>
      </c>
      <c r="E831" s="1">
        <v>0</v>
      </c>
      <c r="F831" s="1">
        <f t="shared" si="24"/>
        <v>7.4427536114954546E-4</v>
      </c>
      <c r="G831" s="1">
        <f t="shared" si="25"/>
        <v>1.2891227403326879E-3</v>
      </c>
    </row>
    <row r="832" spans="1:7" x14ac:dyDescent="0.35">
      <c r="A832" s="1" t="s">
        <v>509</v>
      </c>
      <c r="B832" s="1" t="s">
        <v>1490</v>
      </c>
      <c r="C832" s="1">
        <v>1.2123762253363241E-3</v>
      </c>
      <c r="D832" s="1">
        <v>9.8812804483523666E-4</v>
      </c>
      <c r="E832" s="1">
        <v>0</v>
      </c>
      <c r="F832" s="1">
        <f t="shared" si="24"/>
        <v>7.3350142339052024E-4</v>
      </c>
      <c r="G832" s="1">
        <f t="shared" si="25"/>
        <v>6.4505043616871658E-4</v>
      </c>
    </row>
    <row r="833" spans="1:7" x14ac:dyDescent="0.35">
      <c r="A833" s="1" t="s">
        <v>442</v>
      </c>
      <c r="B833" s="1" t="s">
        <v>1419</v>
      </c>
      <c r="C833" s="1">
        <v>6.8770571695359625E-4</v>
      </c>
      <c r="D833" s="1">
        <v>1.4967741195355702E-3</v>
      </c>
      <c r="E833" s="1">
        <v>0</v>
      </c>
      <c r="F833" s="1">
        <f t="shared" si="24"/>
        <v>7.281599454963889E-4</v>
      </c>
      <c r="G833" s="1">
        <f t="shared" si="25"/>
        <v>7.4920664684926196E-4</v>
      </c>
    </row>
    <row r="834" spans="1:7" x14ac:dyDescent="0.35">
      <c r="A834" s="1" t="s">
        <v>2240</v>
      </c>
      <c r="B834" s="1" t="s">
        <v>1291</v>
      </c>
      <c r="C834" s="1">
        <v>0</v>
      </c>
      <c r="D834" s="1">
        <v>2.1617110707275312E-3</v>
      </c>
      <c r="E834" s="1">
        <v>0</v>
      </c>
      <c r="F834" s="1">
        <f t="shared" ref="F834:F858" si="26">AVERAGE(C834:E834)</f>
        <v>7.2057035690917704E-4</v>
      </c>
      <c r="G834" s="1">
        <f t="shared" ref="G834:G858" si="27">STDEV(C834:E834)</f>
        <v>1.2480644685947343E-3</v>
      </c>
    </row>
    <row r="835" spans="1:7" x14ac:dyDescent="0.35">
      <c r="A835" s="1" t="s">
        <v>2005</v>
      </c>
      <c r="B835" s="1" t="s">
        <v>1246</v>
      </c>
      <c r="C835" s="1">
        <v>2.1582081980346035E-3</v>
      </c>
      <c r="D835" s="1">
        <v>0</v>
      </c>
      <c r="E835" s="1">
        <v>0</v>
      </c>
      <c r="F835" s="1">
        <f t="shared" si="26"/>
        <v>7.1940273267820116E-4</v>
      </c>
      <c r="G835" s="1">
        <f t="shared" si="27"/>
        <v>1.2460420841025354E-3</v>
      </c>
    </row>
    <row r="836" spans="1:7" x14ac:dyDescent="0.35">
      <c r="A836" s="1" t="s">
        <v>504</v>
      </c>
      <c r="B836" s="1" t="s">
        <v>1486</v>
      </c>
      <c r="C836" s="1">
        <v>0</v>
      </c>
      <c r="D836" s="1">
        <v>2.0939549103987909E-3</v>
      </c>
      <c r="E836" s="1">
        <v>0</v>
      </c>
      <c r="F836" s="1">
        <f t="shared" si="26"/>
        <v>6.9798497013293028E-4</v>
      </c>
      <c r="G836" s="1">
        <f t="shared" si="27"/>
        <v>1.2089454311896806E-3</v>
      </c>
    </row>
    <row r="837" spans="1:7" x14ac:dyDescent="0.35">
      <c r="A837" s="1" t="s">
        <v>900</v>
      </c>
      <c r="B837" s="1" t="s">
        <v>1807</v>
      </c>
      <c r="C837" s="1">
        <v>0</v>
      </c>
      <c r="D837" s="1">
        <v>2.0308316499215886E-3</v>
      </c>
      <c r="E837" s="1">
        <v>0</v>
      </c>
      <c r="F837" s="1">
        <f t="shared" si="26"/>
        <v>6.7694388330719621E-4</v>
      </c>
      <c r="G837" s="1">
        <f t="shared" si="27"/>
        <v>1.1725011997610411E-3</v>
      </c>
    </row>
    <row r="838" spans="1:7" x14ac:dyDescent="0.35">
      <c r="A838" s="1" t="s">
        <v>243</v>
      </c>
      <c r="B838" s="1" t="s">
        <v>1204</v>
      </c>
      <c r="C838" s="1">
        <v>0</v>
      </c>
      <c r="D838" s="1">
        <v>0</v>
      </c>
      <c r="E838" s="1">
        <v>1.9736713480496388E-3</v>
      </c>
      <c r="F838" s="1">
        <f t="shared" si="26"/>
        <v>6.5789044934987963E-4</v>
      </c>
      <c r="G838" s="1">
        <f t="shared" si="27"/>
        <v>1.1394996840883105E-3</v>
      </c>
    </row>
    <row r="839" spans="1:7" x14ac:dyDescent="0.35">
      <c r="A839" s="1" t="s">
        <v>1882</v>
      </c>
      <c r="B839" s="1" t="s">
        <v>915</v>
      </c>
      <c r="C839" s="1">
        <v>0</v>
      </c>
      <c r="D839" s="1">
        <v>1.9258964682842578E-3</v>
      </c>
      <c r="E839" s="1">
        <v>0</v>
      </c>
      <c r="F839" s="1">
        <f t="shared" si="26"/>
        <v>6.4196548942808593E-4</v>
      </c>
      <c r="G839" s="1">
        <f t="shared" si="27"/>
        <v>1.1119168443952659E-3</v>
      </c>
    </row>
    <row r="840" spans="1:7" x14ac:dyDescent="0.35">
      <c r="A840" s="1" t="s">
        <v>816</v>
      </c>
      <c r="B840" s="1" t="s">
        <v>1792</v>
      </c>
      <c r="C840" s="1">
        <v>1.8799680082138277E-3</v>
      </c>
      <c r="D840" s="1">
        <v>0</v>
      </c>
      <c r="E840" s="1">
        <v>0</v>
      </c>
      <c r="F840" s="1">
        <f t="shared" si="26"/>
        <v>6.2665600273794253E-4</v>
      </c>
      <c r="G840" s="1">
        <f t="shared" si="27"/>
        <v>1.0854000356101379E-3</v>
      </c>
    </row>
    <row r="841" spans="1:7" x14ac:dyDescent="0.35">
      <c r="A841" s="1" t="s">
        <v>796</v>
      </c>
      <c r="B841" s="1" t="s">
        <v>915</v>
      </c>
      <c r="C841" s="1">
        <v>0</v>
      </c>
      <c r="D841" s="1">
        <v>1.8729655874804385E-3</v>
      </c>
      <c r="E841" s="1">
        <v>0</v>
      </c>
      <c r="F841" s="1">
        <f t="shared" si="26"/>
        <v>6.2432186249347947E-4</v>
      </c>
      <c r="G841" s="1">
        <f t="shared" si="27"/>
        <v>1.0813571861147367E-3</v>
      </c>
    </row>
    <row r="842" spans="1:7" x14ac:dyDescent="0.35">
      <c r="A842" s="1" t="s">
        <v>2114</v>
      </c>
      <c r="B842" s="1" t="s">
        <v>1474</v>
      </c>
      <c r="C842" s="1">
        <v>7.0380301997088229E-4</v>
      </c>
      <c r="D842" s="1">
        <v>1.166680005113503E-3</v>
      </c>
      <c r="E842" s="1">
        <v>0</v>
      </c>
      <c r="F842" s="1">
        <f t="shared" si="26"/>
        <v>6.2349434169479501E-4</v>
      </c>
      <c r="G842" s="1">
        <f t="shared" si="27"/>
        <v>5.8747142180513758E-4</v>
      </c>
    </row>
    <row r="843" spans="1:7" x14ac:dyDescent="0.35">
      <c r="A843" s="1" t="s">
        <v>103</v>
      </c>
      <c r="B843" s="1" t="s">
        <v>1035</v>
      </c>
      <c r="C843" s="1">
        <v>0</v>
      </c>
      <c r="D843" s="1">
        <v>1.8191081267063115E-3</v>
      </c>
      <c r="E843" s="1">
        <v>0</v>
      </c>
      <c r="F843" s="1">
        <f t="shared" si="26"/>
        <v>6.0636937556877047E-4</v>
      </c>
      <c r="G843" s="1">
        <f t="shared" si="27"/>
        <v>1.0502625666389247E-3</v>
      </c>
    </row>
    <row r="844" spans="1:7" x14ac:dyDescent="0.35">
      <c r="A844" s="1" t="s">
        <v>539</v>
      </c>
      <c r="B844" s="1" t="s">
        <v>1522</v>
      </c>
      <c r="C844" s="1">
        <v>1.7485426088183949E-3</v>
      </c>
      <c r="D844" s="1">
        <v>0</v>
      </c>
      <c r="E844" s="1">
        <v>0</v>
      </c>
      <c r="F844" s="1">
        <f t="shared" si="26"/>
        <v>5.8284753627279825E-4</v>
      </c>
      <c r="G844" s="1">
        <f t="shared" si="27"/>
        <v>1.0095215458908306E-3</v>
      </c>
    </row>
    <row r="845" spans="1:7" x14ac:dyDescent="0.35">
      <c r="A845" s="1" t="s">
        <v>174</v>
      </c>
      <c r="B845" s="1" t="s">
        <v>1114</v>
      </c>
      <c r="C845" s="1">
        <v>1.6996043453432802E-3</v>
      </c>
      <c r="D845" s="1">
        <v>0</v>
      </c>
      <c r="E845" s="1">
        <v>0</v>
      </c>
      <c r="F845" s="1">
        <f t="shared" si="26"/>
        <v>5.6653478178109336E-4</v>
      </c>
      <c r="G845" s="1">
        <f t="shared" si="27"/>
        <v>9.8126702629980052E-4</v>
      </c>
    </row>
    <row r="846" spans="1:7" x14ac:dyDescent="0.35">
      <c r="A846" s="1" t="s">
        <v>161</v>
      </c>
      <c r="B846" s="1" t="s">
        <v>1103</v>
      </c>
      <c r="C846" s="1">
        <v>0</v>
      </c>
      <c r="D846" s="1">
        <v>1.5729853220933668E-3</v>
      </c>
      <c r="E846" s="1">
        <v>0</v>
      </c>
      <c r="F846" s="1">
        <f t="shared" si="26"/>
        <v>5.2432844069778893E-4</v>
      </c>
      <c r="G846" s="1">
        <f t="shared" si="27"/>
        <v>9.0816349914193549E-4</v>
      </c>
    </row>
    <row r="847" spans="1:7" x14ac:dyDescent="0.35">
      <c r="A847" s="1" t="s">
        <v>2238</v>
      </c>
      <c r="B847" s="1" t="s">
        <v>1678</v>
      </c>
      <c r="C847" s="1">
        <v>0</v>
      </c>
      <c r="D847" s="1">
        <v>1.5187803938303747E-3</v>
      </c>
      <c r="E847" s="1">
        <v>0</v>
      </c>
      <c r="F847" s="1">
        <f t="shared" si="26"/>
        <v>5.0626013127679154E-4</v>
      </c>
      <c r="G847" s="1">
        <f t="shared" si="27"/>
        <v>8.7686826921789271E-4</v>
      </c>
    </row>
    <row r="848" spans="1:7" x14ac:dyDescent="0.35">
      <c r="A848" s="1" t="s">
        <v>577</v>
      </c>
      <c r="B848" s="1" t="s">
        <v>1565</v>
      </c>
      <c r="C848" s="1">
        <v>0</v>
      </c>
      <c r="D848" s="1">
        <v>1.2679088668696035E-3</v>
      </c>
      <c r="E848" s="1">
        <v>0</v>
      </c>
      <c r="F848" s="1">
        <f t="shared" si="26"/>
        <v>4.2263628895653453E-4</v>
      </c>
      <c r="G848" s="1">
        <f t="shared" si="27"/>
        <v>7.3202752559507896E-4</v>
      </c>
    </row>
    <row r="849" spans="1:7" x14ac:dyDescent="0.35">
      <c r="A849" s="1" t="s">
        <v>72</v>
      </c>
      <c r="B849" s="1" t="s">
        <v>1004</v>
      </c>
      <c r="C849" s="1">
        <v>0</v>
      </c>
      <c r="D849" s="1">
        <v>0</v>
      </c>
      <c r="E849" s="1">
        <v>1.0366533948806651E-3</v>
      </c>
      <c r="F849" s="1">
        <f t="shared" si="26"/>
        <v>3.4555113162688836E-4</v>
      </c>
      <c r="G849" s="1">
        <f t="shared" si="27"/>
        <v>5.9851211659069147E-4</v>
      </c>
    </row>
    <row r="850" spans="1:7" x14ac:dyDescent="0.35">
      <c r="A850" s="1" t="s">
        <v>1971</v>
      </c>
      <c r="B850" s="1" t="s">
        <v>1151</v>
      </c>
      <c r="C850" s="1">
        <v>0</v>
      </c>
      <c r="D850" s="1">
        <v>1.0323490739181649E-3</v>
      </c>
      <c r="E850" s="1">
        <v>0</v>
      </c>
      <c r="F850" s="1">
        <f t="shared" si="26"/>
        <v>3.4411635797272161E-4</v>
      </c>
      <c r="G850" s="1">
        <f t="shared" si="27"/>
        <v>5.960270157243134E-4</v>
      </c>
    </row>
    <row r="851" spans="1:7" x14ac:dyDescent="0.35">
      <c r="A851" s="1" t="s">
        <v>265</v>
      </c>
      <c r="B851" s="1" t="s">
        <v>1232</v>
      </c>
      <c r="C851" s="1">
        <v>0</v>
      </c>
      <c r="D851" s="1">
        <v>5.813362733709614E-4</v>
      </c>
      <c r="E851" s="1">
        <v>0</v>
      </c>
      <c r="F851" s="1">
        <f t="shared" si="26"/>
        <v>1.9377875779032046E-4</v>
      </c>
      <c r="G851" s="1">
        <f t="shared" si="27"/>
        <v>3.3563465392041843E-4</v>
      </c>
    </row>
    <row r="852" spans="1:7" x14ac:dyDescent="0.35">
      <c r="A852" s="1" t="s">
        <v>29</v>
      </c>
      <c r="B852" s="1" t="s">
        <v>947</v>
      </c>
      <c r="C852" s="1">
        <v>0</v>
      </c>
      <c r="D852" s="1">
        <v>2.2363007583372894E-4</v>
      </c>
      <c r="E852" s="1">
        <v>0</v>
      </c>
      <c r="F852" s="1">
        <f t="shared" si="26"/>
        <v>7.4543358611242977E-5</v>
      </c>
      <c r="G852" s="1">
        <f t="shared" si="27"/>
        <v>1.2911288448149983E-4</v>
      </c>
    </row>
    <row r="853" spans="1:7" x14ac:dyDescent="0.35">
      <c r="A853" s="1" t="s">
        <v>1947</v>
      </c>
      <c r="B853" s="1" t="s">
        <v>1117</v>
      </c>
      <c r="C853" s="1">
        <v>0</v>
      </c>
      <c r="D853" s="1">
        <v>0</v>
      </c>
      <c r="E853" s="1">
        <v>0</v>
      </c>
      <c r="F853" s="1">
        <f t="shared" si="26"/>
        <v>0</v>
      </c>
      <c r="G853" s="1">
        <f t="shared" si="27"/>
        <v>0</v>
      </c>
    </row>
    <row r="854" spans="1:7" x14ac:dyDescent="0.35">
      <c r="A854" s="1" t="s">
        <v>220</v>
      </c>
      <c r="B854" s="1" t="s">
        <v>1175</v>
      </c>
      <c r="C854" s="1">
        <v>0</v>
      </c>
      <c r="D854" s="1">
        <v>0</v>
      </c>
      <c r="E854" s="1">
        <v>0</v>
      </c>
      <c r="F854" s="1">
        <f t="shared" si="26"/>
        <v>0</v>
      </c>
      <c r="G854" s="1">
        <f t="shared" si="27"/>
        <v>0</v>
      </c>
    </row>
    <row r="855" spans="1:7" x14ac:dyDescent="0.35">
      <c r="A855" s="1" t="s">
        <v>2097</v>
      </c>
      <c r="B855" s="1" t="s">
        <v>1441</v>
      </c>
      <c r="C855" s="1">
        <v>0</v>
      </c>
      <c r="D855" s="1">
        <v>0</v>
      </c>
      <c r="E855" s="1">
        <v>0</v>
      </c>
      <c r="F855" s="1">
        <f t="shared" si="26"/>
        <v>0</v>
      </c>
      <c r="G855" s="1">
        <f t="shared" si="27"/>
        <v>0</v>
      </c>
    </row>
    <row r="856" spans="1:7" x14ac:dyDescent="0.35">
      <c r="A856" s="1" t="s">
        <v>702</v>
      </c>
      <c r="B856" s="1" t="s">
        <v>1699</v>
      </c>
      <c r="C856" s="1">
        <v>0</v>
      </c>
      <c r="D856" s="1">
        <v>0</v>
      </c>
      <c r="E856" s="1">
        <v>0</v>
      </c>
      <c r="F856" s="1">
        <f t="shared" si="26"/>
        <v>0</v>
      </c>
      <c r="G856" s="1">
        <f t="shared" si="27"/>
        <v>0</v>
      </c>
    </row>
    <row r="857" spans="1:7" x14ac:dyDescent="0.35">
      <c r="A857" s="1" t="s">
        <v>806</v>
      </c>
      <c r="B857" s="1" t="s">
        <v>1788</v>
      </c>
      <c r="C857" s="1">
        <v>0</v>
      </c>
      <c r="D857" s="1">
        <v>0</v>
      </c>
      <c r="E857" s="1">
        <v>0</v>
      </c>
      <c r="F857" s="1">
        <f t="shared" si="26"/>
        <v>0</v>
      </c>
      <c r="G857" s="1">
        <f t="shared" si="27"/>
        <v>0</v>
      </c>
    </row>
    <row r="858" spans="1:7" x14ac:dyDescent="0.35">
      <c r="A858" s="1" t="s">
        <v>436</v>
      </c>
      <c r="B858" s="1" t="s">
        <v>1412</v>
      </c>
      <c r="C858" s="1">
        <v>0</v>
      </c>
      <c r="D858" s="1">
        <v>0</v>
      </c>
      <c r="E858" s="1">
        <v>0</v>
      </c>
      <c r="F858" s="1">
        <f t="shared" si="26"/>
        <v>0</v>
      </c>
      <c r="G858" s="1">
        <f t="shared" si="2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4"/>
  <sheetViews>
    <sheetView tabSelected="1" workbookViewId="0">
      <selection sqref="A1:XFD1"/>
    </sheetView>
  </sheetViews>
  <sheetFormatPr baseColWidth="10" defaultColWidth="9.1796875" defaultRowHeight="14.65" x14ac:dyDescent="0.35"/>
  <cols>
    <col min="1" max="1" width="20" style="1" customWidth="1"/>
    <col min="2" max="2" width="30.26953125" style="1" customWidth="1"/>
    <col min="3" max="5" width="11.453125" style="1"/>
    <col min="6" max="6" width="19.1796875" style="1" customWidth="1"/>
    <col min="7" max="7" width="11.453125" style="1"/>
  </cols>
  <sheetData>
    <row r="1" spans="1:7" s="2" customFormat="1" x14ac:dyDescent="0.35">
      <c r="A1" s="2" t="s">
        <v>2375</v>
      </c>
      <c r="B1" s="2" t="s">
        <v>2374</v>
      </c>
      <c r="C1" s="2" t="s">
        <v>2368</v>
      </c>
      <c r="D1" s="2" t="s">
        <v>2369</v>
      </c>
      <c r="E1" s="2" t="s">
        <v>2370</v>
      </c>
      <c r="F1" s="2" t="s">
        <v>2366</v>
      </c>
      <c r="G1" s="2" t="s">
        <v>2367</v>
      </c>
    </row>
    <row r="2" spans="1:7" x14ac:dyDescent="0.35">
      <c r="A2" s="1" t="s">
        <v>285</v>
      </c>
      <c r="B2" s="1" t="s">
        <v>1270</v>
      </c>
      <c r="C2" s="1">
        <v>2.9363187632481775</v>
      </c>
      <c r="D2" s="1">
        <v>8.7254429617786045</v>
      </c>
      <c r="E2" s="1">
        <v>9.182332923350419</v>
      </c>
      <c r="F2" s="1">
        <f t="shared" ref="F2:F65" si="0">AVERAGE(C2:E2)</f>
        <v>6.948031549459067</v>
      </c>
      <c r="G2" s="1">
        <f t="shared" ref="G2:G65" si="1">STDEV(C2:E2)</f>
        <v>3.4817476529082692</v>
      </c>
    </row>
    <row r="3" spans="1:7" x14ac:dyDescent="0.35">
      <c r="A3" s="1" t="s">
        <v>284</v>
      </c>
      <c r="B3" s="1" t="s">
        <v>937</v>
      </c>
      <c r="C3" s="1">
        <v>3.9051922185759107</v>
      </c>
      <c r="D3" s="1">
        <v>6.639409607823973</v>
      </c>
      <c r="E3" s="1">
        <v>5.8138639469241067</v>
      </c>
      <c r="F3" s="1">
        <f t="shared" si="0"/>
        <v>5.4528219244413307</v>
      </c>
      <c r="G3" s="1">
        <f t="shared" si="1"/>
        <v>1.4024085315682628</v>
      </c>
    </row>
    <row r="4" spans="1:7" x14ac:dyDescent="0.35">
      <c r="A4" s="1" t="s">
        <v>467</v>
      </c>
      <c r="B4" s="1" t="s">
        <v>976</v>
      </c>
      <c r="C4" s="1">
        <v>3.6184997697308305</v>
      </c>
      <c r="D4" s="1">
        <v>4.855722515107443</v>
      </c>
      <c r="E4" s="1">
        <v>5.0519615928243766</v>
      </c>
      <c r="F4" s="1">
        <f t="shared" si="0"/>
        <v>4.5087279592208835</v>
      </c>
      <c r="G4" s="1">
        <f t="shared" si="1"/>
        <v>0.77717894717231006</v>
      </c>
    </row>
    <row r="5" spans="1:7" x14ac:dyDescent="0.35">
      <c r="A5" s="1" t="s">
        <v>454</v>
      </c>
      <c r="B5" s="1" t="s">
        <v>1378</v>
      </c>
      <c r="C5" s="1">
        <v>1.7664959545453385</v>
      </c>
      <c r="D5" s="1">
        <v>1.9623415244000062</v>
      </c>
      <c r="E5" s="1">
        <v>1.9848780412792866</v>
      </c>
      <c r="F5" s="1">
        <f t="shared" si="0"/>
        <v>1.904571840074877</v>
      </c>
      <c r="G5" s="1">
        <f t="shared" si="1"/>
        <v>0.1201069784477039</v>
      </c>
    </row>
    <row r="6" spans="1:7" x14ac:dyDescent="0.35">
      <c r="A6" s="1" t="s">
        <v>2266</v>
      </c>
      <c r="B6" s="1" t="s">
        <v>1712</v>
      </c>
      <c r="C6" s="1">
        <v>1.5406705179165985</v>
      </c>
      <c r="D6" s="1">
        <v>1.5545117436698148</v>
      </c>
      <c r="E6" s="1">
        <v>1.712518351163548</v>
      </c>
      <c r="F6" s="1">
        <f t="shared" si="0"/>
        <v>1.6025668709166538</v>
      </c>
      <c r="G6" s="1">
        <f t="shared" si="1"/>
        <v>9.5471937703967516E-2</v>
      </c>
    </row>
    <row r="7" spans="1:7" x14ac:dyDescent="0.35">
      <c r="A7" s="1" t="s">
        <v>536</v>
      </c>
      <c r="B7" s="1" t="s">
        <v>915</v>
      </c>
      <c r="C7" s="1">
        <v>1.2887046108239324</v>
      </c>
      <c r="D7" s="1">
        <v>1.8634036456151324</v>
      </c>
      <c r="E7" s="1">
        <v>1.4786989018418515</v>
      </c>
      <c r="F7" s="1">
        <f t="shared" si="0"/>
        <v>1.5436023860936388</v>
      </c>
      <c r="G7" s="1">
        <f t="shared" si="1"/>
        <v>0.29279530708073265</v>
      </c>
    </row>
    <row r="8" spans="1:7" x14ac:dyDescent="0.35">
      <c r="A8" s="1" t="s">
        <v>840</v>
      </c>
      <c r="B8" s="1" t="s">
        <v>1375</v>
      </c>
      <c r="C8" s="1">
        <v>0.85060914463492165</v>
      </c>
      <c r="D8" s="1">
        <v>2.0717732081281954</v>
      </c>
      <c r="E8" s="1">
        <v>1.6316357765231166</v>
      </c>
      <c r="F8" s="1">
        <f t="shared" si="0"/>
        <v>1.5180060430954114</v>
      </c>
      <c r="G8" s="1">
        <f t="shared" si="1"/>
        <v>0.61846115862759676</v>
      </c>
    </row>
    <row r="9" spans="1:7" x14ac:dyDescent="0.35">
      <c r="A9" s="1" t="s">
        <v>698</v>
      </c>
      <c r="B9" s="1" t="s">
        <v>1696</v>
      </c>
      <c r="C9" s="1">
        <v>1.5394061307063072</v>
      </c>
      <c r="D9" s="1">
        <v>1.3189466025041499</v>
      </c>
      <c r="E9" s="1">
        <v>1.3218672001313521</v>
      </c>
      <c r="F9" s="1">
        <f t="shared" si="0"/>
        <v>1.3934066444472695</v>
      </c>
      <c r="G9" s="1">
        <f t="shared" si="1"/>
        <v>0.1264476965529707</v>
      </c>
    </row>
    <row r="10" spans="1:7" x14ac:dyDescent="0.35">
      <c r="A10" s="1" t="s">
        <v>838</v>
      </c>
      <c r="B10" s="1" t="s">
        <v>1303</v>
      </c>
      <c r="C10" s="1">
        <v>1.5489331413140821</v>
      </c>
      <c r="D10" s="1">
        <v>0.8527255507032323</v>
      </c>
      <c r="E10" s="1">
        <v>1.369810666181688</v>
      </c>
      <c r="F10" s="1">
        <f t="shared" si="0"/>
        <v>1.2571564527330008</v>
      </c>
      <c r="G10" s="1">
        <f t="shared" si="1"/>
        <v>0.36151691684048176</v>
      </c>
    </row>
    <row r="11" spans="1:7" x14ac:dyDescent="0.35">
      <c r="A11" s="1" t="s">
        <v>24</v>
      </c>
      <c r="B11" s="1" t="s">
        <v>940</v>
      </c>
      <c r="C11" s="1">
        <v>1.3686844529632778</v>
      </c>
      <c r="D11" s="1">
        <v>1.1463702657630894</v>
      </c>
      <c r="E11" s="1">
        <v>1.167242567070752</v>
      </c>
      <c r="F11" s="1">
        <f t="shared" si="0"/>
        <v>1.2274324285990399</v>
      </c>
      <c r="G11" s="1">
        <f t="shared" si="1"/>
        <v>0.12277220381957772</v>
      </c>
    </row>
    <row r="12" spans="1:7" x14ac:dyDescent="0.35">
      <c r="A12" s="1" t="s">
        <v>581</v>
      </c>
      <c r="B12" s="1" t="s">
        <v>937</v>
      </c>
      <c r="C12" s="1">
        <v>0.87510297129009629</v>
      </c>
      <c r="D12" s="1">
        <v>1.2354896834871378</v>
      </c>
      <c r="E12" s="1">
        <v>1.4574999147255907</v>
      </c>
      <c r="F12" s="1">
        <f t="shared" si="0"/>
        <v>1.1893641898342751</v>
      </c>
      <c r="G12" s="1">
        <f t="shared" si="1"/>
        <v>0.29392553615548916</v>
      </c>
    </row>
    <row r="13" spans="1:7" x14ac:dyDescent="0.35">
      <c r="A13" s="1" t="s">
        <v>2138</v>
      </c>
      <c r="B13" s="1" t="s">
        <v>937</v>
      </c>
      <c r="C13" s="1">
        <v>0.83828872042301517</v>
      </c>
      <c r="D13" s="1">
        <v>1.3369211396842844</v>
      </c>
      <c r="E13" s="1">
        <v>1.3281174701735043</v>
      </c>
      <c r="F13" s="1">
        <f t="shared" si="0"/>
        <v>1.1677757767602681</v>
      </c>
      <c r="G13" s="1">
        <f t="shared" si="1"/>
        <v>0.28537811123061696</v>
      </c>
    </row>
    <row r="14" spans="1:7" x14ac:dyDescent="0.35">
      <c r="A14" s="1" t="s">
        <v>377</v>
      </c>
      <c r="B14" s="1" t="s">
        <v>1355</v>
      </c>
      <c r="C14" s="1">
        <v>1.2245737153438174</v>
      </c>
      <c r="D14" s="1">
        <v>0.98576829555388146</v>
      </c>
      <c r="E14" s="1">
        <v>1.2789684624236435</v>
      </c>
      <c r="F14" s="1">
        <f t="shared" si="0"/>
        <v>1.1631034911071143</v>
      </c>
      <c r="G14" s="1">
        <f t="shared" si="1"/>
        <v>0.1559664252776764</v>
      </c>
    </row>
    <row r="15" spans="1:7" x14ac:dyDescent="0.35">
      <c r="A15" s="1" t="s">
        <v>2137</v>
      </c>
      <c r="B15" s="1" t="s">
        <v>1515</v>
      </c>
      <c r="C15" s="1">
        <v>1.0552046378722622</v>
      </c>
      <c r="D15" s="1">
        <v>1.1964496121262387</v>
      </c>
      <c r="E15" s="1">
        <v>1.1469523729279794</v>
      </c>
      <c r="F15" s="1">
        <f t="shared" si="0"/>
        <v>1.1328688743088267</v>
      </c>
      <c r="G15" s="1">
        <f t="shared" si="1"/>
        <v>7.1667945331357022E-2</v>
      </c>
    </row>
    <row r="16" spans="1:7" x14ac:dyDescent="0.35">
      <c r="A16" s="1" t="s">
        <v>884</v>
      </c>
      <c r="B16" s="1" t="s">
        <v>915</v>
      </c>
      <c r="C16" s="1">
        <v>0.39093088280977883</v>
      </c>
      <c r="D16" s="1">
        <v>1.6301242837440513</v>
      </c>
      <c r="E16" s="1">
        <v>1.3187513385079646</v>
      </c>
      <c r="F16" s="1">
        <f t="shared" si="0"/>
        <v>1.1132688350205981</v>
      </c>
      <c r="G16" s="1">
        <f t="shared" si="1"/>
        <v>0.64464514708429987</v>
      </c>
    </row>
    <row r="17" spans="1:7" x14ac:dyDescent="0.35">
      <c r="A17" s="1" t="s">
        <v>270</v>
      </c>
      <c r="B17" s="1" t="s">
        <v>1238</v>
      </c>
      <c r="C17" s="1">
        <v>0.81600022029741826</v>
      </c>
      <c r="D17" s="1">
        <v>0.94613080460462518</v>
      </c>
      <c r="E17" s="1">
        <v>1.0777913729660054</v>
      </c>
      <c r="F17" s="1">
        <f t="shared" si="0"/>
        <v>0.94664079928934963</v>
      </c>
      <c r="G17" s="1">
        <f t="shared" si="1"/>
        <v>0.13089632147169297</v>
      </c>
    </row>
    <row r="18" spans="1:7" x14ac:dyDescent="0.35">
      <c r="A18" s="1" t="s">
        <v>2013</v>
      </c>
      <c r="B18" s="1" t="s">
        <v>1254</v>
      </c>
      <c r="C18" s="1">
        <v>0.93614640962880258</v>
      </c>
      <c r="D18" s="1">
        <v>1.0269902471505195</v>
      </c>
      <c r="E18" s="1">
        <v>0.78859119264767308</v>
      </c>
      <c r="F18" s="1">
        <f t="shared" si="0"/>
        <v>0.91724261647566507</v>
      </c>
      <c r="G18" s="1">
        <f t="shared" si="1"/>
        <v>0.12031850374587044</v>
      </c>
    </row>
    <row r="19" spans="1:7" x14ac:dyDescent="0.35">
      <c r="A19" s="1" t="s">
        <v>674</v>
      </c>
      <c r="B19" s="1" t="s">
        <v>915</v>
      </c>
      <c r="C19" s="1">
        <v>1.2450685498920246</v>
      </c>
      <c r="D19" s="1">
        <v>0.53985950975710451</v>
      </c>
      <c r="E19" s="1">
        <v>0.96150296595029683</v>
      </c>
      <c r="F19" s="1">
        <f t="shared" si="0"/>
        <v>0.91547700853314196</v>
      </c>
      <c r="G19" s="1">
        <f t="shared" si="1"/>
        <v>0.35485030525438199</v>
      </c>
    </row>
    <row r="20" spans="1:7" x14ac:dyDescent="0.35">
      <c r="A20" s="1" t="s">
        <v>2187</v>
      </c>
      <c r="B20" s="1" t="s">
        <v>1613</v>
      </c>
      <c r="C20" s="1">
        <v>1.0037764232025137</v>
      </c>
      <c r="D20" s="1">
        <v>0.77186610815733814</v>
      </c>
      <c r="E20" s="1">
        <v>0.77547860831591775</v>
      </c>
      <c r="F20" s="1">
        <f t="shared" si="0"/>
        <v>0.85037371322525657</v>
      </c>
      <c r="G20" s="1">
        <f t="shared" si="1"/>
        <v>0.13286292225682744</v>
      </c>
    </row>
    <row r="21" spans="1:7" x14ac:dyDescent="0.35">
      <c r="A21" s="1" t="s">
        <v>646</v>
      </c>
      <c r="B21" s="1" t="s">
        <v>915</v>
      </c>
      <c r="C21" s="1">
        <v>0.98081162294117974</v>
      </c>
      <c r="D21" s="1">
        <v>0.67147364254863873</v>
      </c>
      <c r="E21" s="1">
        <v>0.76678016128396131</v>
      </c>
      <c r="F21" s="1">
        <f t="shared" si="0"/>
        <v>0.80635514225792659</v>
      </c>
      <c r="G21" s="1">
        <f t="shared" si="1"/>
        <v>0.15842074001737089</v>
      </c>
    </row>
    <row r="22" spans="1:7" x14ac:dyDescent="0.35">
      <c r="A22" s="1" t="s">
        <v>361</v>
      </c>
      <c r="B22" s="1" t="s">
        <v>937</v>
      </c>
      <c r="C22" s="1">
        <v>0.57159123211277119</v>
      </c>
      <c r="D22" s="1">
        <v>0.89316825935853505</v>
      </c>
      <c r="E22" s="1">
        <v>0.84807076542269355</v>
      </c>
      <c r="F22" s="1">
        <f t="shared" si="0"/>
        <v>0.77094341896466656</v>
      </c>
      <c r="G22" s="1">
        <f t="shared" si="1"/>
        <v>0.1741103580830223</v>
      </c>
    </row>
    <row r="23" spans="1:7" x14ac:dyDescent="0.35">
      <c r="A23" s="1" t="s">
        <v>2287</v>
      </c>
      <c r="B23" s="1" t="s">
        <v>1171</v>
      </c>
      <c r="C23" s="1">
        <v>1.1150130933544051</v>
      </c>
      <c r="D23" s="1">
        <v>0.3308405781262625</v>
      </c>
      <c r="E23" s="1">
        <v>0.83749909205762907</v>
      </c>
      <c r="F23" s="1">
        <f t="shared" si="0"/>
        <v>0.76111758784609884</v>
      </c>
      <c r="G23" s="1">
        <f t="shared" si="1"/>
        <v>0.39762700367180831</v>
      </c>
    </row>
    <row r="24" spans="1:7" x14ac:dyDescent="0.35">
      <c r="A24" s="1" t="s">
        <v>2330</v>
      </c>
      <c r="B24" s="1" t="s">
        <v>937</v>
      </c>
      <c r="C24" s="1">
        <v>0.70405784565606211</v>
      </c>
      <c r="D24" s="1">
        <v>0.76534644221483272</v>
      </c>
      <c r="E24" s="1">
        <v>0.69685874271151771</v>
      </c>
      <c r="F24" s="1">
        <f t="shared" si="0"/>
        <v>0.72208767686080411</v>
      </c>
      <c r="G24" s="1">
        <f t="shared" si="1"/>
        <v>3.7635719147741976E-2</v>
      </c>
    </row>
    <row r="25" spans="1:7" x14ac:dyDescent="0.35">
      <c r="A25" s="1" t="s">
        <v>517</v>
      </c>
      <c r="B25" s="1" t="s">
        <v>1497</v>
      </c>
      <c r="C25" s="1">
        <v>0.50513739268816782</v>
      </c>
      <c r="D25" s="1">
        <v>0.80926976934143324</v>
      </c>
      <c r="E25" s="1">
        <v>0.7117518193994945</v>
      </c>
      <c r="F25" s="1">
        <f t="shared" si="0"/>
        <v>0.67538632714303182</v>
      </c>
      <c r="G25" s="1">
        <f t="shared" si="1"/>
        <v>0.15529314988911216</v>
      </c>
    </row>
    <row r="26" spans="1:7" x14ac:dyDescent="0.35">
      <c r="A26" s="1" t="s">
        <v>837</v>
      </c>
      <c r="B26" s="1" t="s">
        <v>1813</v>
      </c>
      <c r="C26" s="1">
        <v>0.63663366255844478</v>
      </c>
      <c r="D26" s="1">
        <v>0.6890845330228168</v>
      </c>
      <c r="E26" s="1">
        <v>0.67163510099838164</v>
      </c>
      <c r="F26" s="1">
        <f t="shared" si="0"/>
        <v>0.66578443219321437</v>
      </c>
      <c r="G26" s="1">
        <f t="shared" si="1"/>
        <v>2.6710413647459692E-2</v>
      </c>
    </row>
    <row r="27" spans="1:7" x14ac:dyDescent="0.35">
      <c r="A27" s="1" t="s">
        <v>139</v>
      </c>
      <c r="B27" s="1" t="s">
        <v>915</v>
      </c>
      <c r="C27" s="1">
        <v>1.106574043834555</v>
      </c>
      <c r="D27" s="1">
        <v>0.49791026474855349</v>
      </c>
      <c r="E27" s="1">
        <v>0.34613884212666157</v>
      </c>
      <c r="F27" s="1">
        <f t="shared" si="0"/>
        <v>0.65020771690325674</v>
      </c>
      <c r="G27" s="1">
        <f t="shared" si="1"/>
        <v>0.40244416935612543</v>
      </c>
    </row>
    <row r="28" spans="1:7" x14ac:dyDescent="0.35">
      <c r="A28" s="1" t="s">
        <v>556</v>
      </c>
      <c r="B28" s="1" t="s">
        <v>1525</v>
      </c>
      <c r="C28" s="1">
        <v>0.95572970921145117</v>
      </c>
      <c r="D28" s="1">
        <v>0.48110459198042188</v>
      </c>
      <c r="E28" s="1">
        <v>0.50339712013083904</v>
      </c>
      <c r="F28" s="1">
        <f t="shared" si="0"/>
        <v>0.64674380710757073</v>
      </c>
      <c r="G28" s="1">
        <f t="shared" si="1"/>
        <v>0.26782168503884413</v>
      </c>
    </row>
    <row r="29" spans="1:7" x14ac:dyDescent="0.35">
      <c r="A29" s="1" t="s">
        <v>187</v>
      </c>
      <c r="B29" s="1" t="s">
        <v>1133</v>
      </c>
      <c r="C29" s="1">
        <v>0.4921112639867965</v>
      </c>
      <c r="D29" s="1">
        <v>0.63799217083593152</v>
      </c>
      <c r="E29" s="1">
        <v>0.65308830562107556</v>
      </c>
      <c r="F29" s="1">
        <f t="shared" si="0"/>
        <v>0.59439724681460115</v>
      </c>
      <c r="G29" s="1">
        <f t="shared" si="1"/>
        <v>8.8903262221643312E-2</v>
      </c>
    </row>
    <row r="30" spans="1:7" x14ac:dyDescent="0.35">
      <c r="A30" s="1" t="s">
        <v>1963</v>
      </c>
      <c r="B30" s="1" t="s">
        <v>937</v>
      </c>
      <c r="C30" s="1">
        <v>0.44488787190010937</v>
      </c>
      <c r="D30" s="1">
        <v>0.63838179230659919</v>
      </c>
      <c r="E30" s="1">
        <v>0.69318647722681115</v>
      </c>
      <c r="F30" s="1">
        <f t="shared" si="0"/>
        <v>0.59215204714450653</v>
      </c>
      <c r="G30" s="1">
        <f t="shared" si="1"/>
        <v>0.13044516608564041</v>
      </c>
    </row>
    <row r="31" spans="1:7" x14ac:dyDescent="0.35">
      <c r="A31" s="1" t="s">
        <v>281</v>
      </c>
      <c r="B31" s="1" t="s">
        <v>1270</v>
      </c>
      <c r="C31" s="1">
        <v>0.573473110751344</v>
      </c>
      <c r="D31" s="1">
        <v>0.68222719513906604</v>
      </c>
      <c r="E31" s="1">
        <v>0.51739995064070499</v>
      </c>
      <c r="F31" s="1">
        <f t="shared" si="0"/>
        <v>0.59103341884370497</v>
      </c>
      <c r="G31" s="1">
        <f t="shared" si="1"/>
        <v>8.3805002520462052E-2</v>
      </c>
    </row>
    <row r="32" spans="1:7" x14ac:dyDescent="0.35">
      <c r="A32" s="1" t="s">
        <v>839</v>
      </c>
      <c r="B32" s="1" t="s">
        <v>1374</v>
      </c>
      <c r="C32" s="1">
        <v>0.58064777306090287</v>
      </c>
      <c r="D32" s="1">
        <v>0.44705167544406876</v>
      </c>
      <c r="E32" s="1">
        <v>0.66241734369586047</v>
      </c>
      <c r="F32" s="1">
        <f t="shared" si="0"/>
        <v>0.56337226406694396</v>
      </c>
      <c r="G32" s="1">
        <f t="shared" si="1"/>
        <v>0.10871717975387096</v>
      </c>
    </row>
    <row r="33" spans="1:7" x14ac:dyDescent="0.35">
      <c r="A33" s="1" t="s">
        <v>469</v>
      </c>
      <c r="B33" s="1" t="s">
        <v>1447</v>
      </c>
      <c r="C33" s="1">
        <v>0.79444682901501362</v>
      </c>
      <c r="D33" s="1">
        <v>0.62843345742221823</v>
      </c>
      <c r="E33" s="1">
        <v>0.25173565365617412</v>
      </c>
      <c r="F33" s="1">
        <f t="shared" si="0"/>
        <v>0.55820531336446866</v>
      </c>
      <c r="G33" s="1">
        <f t="shared" si="1"/>
        <v>0.2780878442654231</v>
      </c>
    </row>
    <row r="34" spans="1:7" x14ac:dyDescent="0.35">
      <c r="A34" s="1" t="s">
        <v>403</v>
      </c>
      <c r="B34" s="1" t="s">
        <v>1378</v>
      </c>
      <c r="C34" s="1">
        <v>0.37569942757883001</v>
      </c>
      <c r="D34" s="1">
        <v>0.5888479160023844</v>
      </c>
      <c r="E34" s="1">
        <v>0.65028773951910246</v>
      </c>
      <c r="F34" s="1">
        <f t="shared" si="0"/>
        <v>0.53827836103343896</v>
      </c>
      <c r="G34" s="1">
        <f t="shared" si="1"/>
        <v>0.14410983721061491</v>
      </c>
    </row>
    <row r="35" spans="1:7" x14ac:dyDescent="0.35">
      <c r="A35" s="1" t="s">
        <v>2324</v>
      </c>
      <c r="B35" s="1" t="s">
        <v>937</v>
      </c>
      <c r="C35" s="1">
        <v>0.31339160202983252</v>
      </c>
      <c r="D35" s="1">
        <v>0.57321110764625582</v>
      </c>
      <c r="E35" s="1">
        <v>0.60434732736951546</v>
      </c>
      <c r="F35" s="1">
        <f t="shared" si="0"/>
        <v>0.49698334568186792</v>
      </c>
      <c r="G35" s="1">
        <f t="shared" si="1"/>
        <v>0.15975547658080427</v>
      </c>
    </row>
    <row r="36" spans="1:7" x14ac:dyDescent="0.35">
      <c r="A36" s="1" t="s">
        <v>881</v>
      </c>
      <c r="B36" s="1" t="s">
        <v>1843</v>
      </c>
      <c r="C36" s="1">
        <v>0.85296149293313772</v>
      </c>
      <c r="D36" s="1">
        <v>0.35723093907281839</v>
      </c>
      <c r="E36" s="1">
        <v>0.27564247289752153</v>
      </c>
      <c r="F36" s="1">
        <f t="shared" si="0"/>
        <v>0.49527830163449255</v>
      </c>
      <c r="G36" s="1">
        <f t="shared" si="1"/>
        <v>0.31243738325686449</v>
      </c>
    </row>
    <row r="37" spans="1:7" x14ac:dyDescent="0.35">
      <c r="A37" s="1" t="s">
        <v>606</v>
      </c>
      <c r="B37" s="1" t="s">
        <v>1587</v>
      </c>
      <c r="C37" s="1">
        <v>0.62616571263138332</v>
      </c>
      <c r="D37" s="1">
        <v>0.48518263004007667</v>
      </c>
      <c r="E37" s="1">
        <v>0.35938125402605808</v>
      </c>
      <c r="F37" s="1">
        <f t="shared" si="0"/>
        <v>0.49024319889917273</v>
      </c>
      <c r="G37" s="1">
        <f t="shared" si="1"/>
        <v>0.1334642044003457</v>
      </c>
    </row>
    <row r="38" spans="1:7" x14ac:dyDescent="0.35">
      <c r="A38" s="1" t="s">
        <v>1987</v>
      </c>
      <c r="B38" s="1" t="s">
        <v>1198</v>
      </c>
      <c r="C38" s="1">
        <v>0.34585400854521392</v>
      </c>
      <c r="D38" s="1">
        <v>0.52048233528256638</v>
      </c>
      <c r="E38" s="1">
        <v>0.58220245368901213</v>
      </c>
      <c r="F38" s="1">
        <f t="shared" si="0"/>
        <v>0.48284626583893075</v>
      </c>
      <c r="G38" s="1">
        <f t="shared" si="1"/>
        <v>0.12258671287234775</v>
      </c>
    </row>
    <row r="39" spans="1:7" x14ac:dyDescent="0.35">
      <c r="A39" s="1" t="s">
        <v>2188</v>
      </c>
      <c r="B39" s="1" t="s">
        <v>1614</v>
      </c>
      <c r="C39" s="1">
        <v>0.35173487929075403</v>
      </c>
      <c r="D39" s="1">
        <v>0.61877084494966039</v>
      </c>
      <c r="E39" s="1">
        <v>0.44360225183440449</v>
      </c>
      <c r="F39" s="1">
        <f t="shared" si="0"/>
        <v>0.47136932535827297</v>
      </c>
      <c r="G39" s="1">
        <f t="shared" si="1"/>
        <v>0.13566616939350074</v>
      </c>
    </row>
    <row r="40" spans="1:7" x14ac:dyDescent="0.35">
      <c r="A40" s="1" t="s">
        <v>738</v>
      </c>
      <c r="B40" s="1" t="s">
        <v>1303</v>
      </c>
      <c r="C40" s="1">
        <v>0.38393264662258614</v>
      </c>
      <c r="D40" s="1">
        <v>0.55211959870078009</v>
      </c>
      <c r="E40" s="1">
        <v>0.44043074982488523</v>
      </c>
      <c r="F40" s="1">
        <f t="shared" si="0"/>
        <v>0.45882766504941713</v>
      </c>
      <c r="G40" s="1">
        <f t="shared" si="1"/>
        <v>8.5589412777937593E-2</v>
      </c>
    </row>
    <row r="41" spans="1:7" x14ac:dyDescent="0.35">
      <c r="A41" s="1" t="s">
        <v>451</v>
      </c>
      <c r="B41" s="1" t="s">
        <v>915</v>
      </c>
      <c r="C41" s="1">
        <v>0.71337902578774326</v>
      </c>
      <c r="D41" s="1">
        <v>0.48113056674513305</v>
      </c>
      <c r="E41" s="1">
        <v>0.18066062441126213</v>
      </c>
      <c r="F41" s="1">
        <f t="shared" si="0"/>
        <v>0.45839007231471279</v>
      </c>
      <c r="G41" s="1">
        <f t="shared" si="1"/>
        <v>0.26708626201376096</v>
      </c>
    </row>
    <row r="42" spans="1:7" x14ac:dyDescent="0.35">
      <c r="A42" s="1" t="s">
        <v>2008</v>
      </c>
      <c r="B42" s="1" t="s">
        <v>1249</v>
      </c>
      <c r="C42" s="1">
        <v>0.8822482292459275</v>
      </c>
      <c r="D42" s="1">
        <v>0.29709935876644344</v>
      </c>
      <c r="E42" s="1">
        <v>0.18960388914219908</v>
      </c>
      <c r="F42" s="1">
        <f t="shared" si="0"/>
        <v>0.45631715905152337</v>
      </c>
      <c r="G42" s="1">
        <f t="shared" si="1"/>
        <v>0.37276235917155981</v>
      </c>
    </row>
    <row r="43" spans="1:7" x14ac:dyDescent="0.35">
      <c r="A43" s="1" t="s">
        <v>336</v>
      </c>
      <c r="B43" s="1" t="s">
        <v>937</v>
      </c>
      <c r="C43" s="1">
        <v>0.36014452445687639</v>
      </c>
      <c r="D43" s="1">
        <v>0.48274100215722604</v>
      </c>
      <c r="E43" s="1">
        <v>0.49649771225048117</v>
      </c>
      <c r="F43" s="1">
        <f t="shared" si="0"/>
        <v>0.44646107962152787</v>
      </c>
      <c r="G43" s="1">
        <f t="shared" si="1"/>
        <v>7.5068119330157237E-2</v>
      </c>
    </row>
    <row r="44" spans="1:7" x14ac:dyDescent="0.35">
      <c r="A44" s="1" t="s">
        <v>557</v>
      </c>
      <c r="B44" s="1" t="s">
        <v>1407</v>
      </c>
      <c r="C44" s="1">
        <v>0.61558014528941118</v>
      </c>
      <c r="D44" s="1">
        <v>0.35624389801379369</v>
      </c>
      <c r="E44" s="1">
        <v>0.30950892125648227</v>
      </c>
      <c r="F44" s="1">
        <f t="shared" si="0"/>
        <v>0.4271109881865624</v>
      </c>
      <c r="G44" s="1">
        <f t="shared" si="1"/>
        <v>0.16488331297441947</v>
      </c>
    </row>
    <row r="45" spans="1:7" x14ac:dyDescent="0.35">
      <c r="A45" s="1" t="s">
        <v>2249</v>
      </c>
      <c r="B45" s="1" t="s">
        <v>941</v>
      </c>
      <c r="C45" s="1">
        <v>0.51360584656174557</v>
      </c>
      <c r="D45" s="1">
        <v>0.27909884682159775</v>
      </c>
      <c r="E45" s="1">
        <v>0.40124137119263764</v>
      </c>
      <c r="F45" s="1">
        <f t="shared" si="0"/>
        <v>0.39798202152532697</v>
      </c>
      <c r="G45" s="1">
        <f t="shared" si="1"/>
        <v>0.11728747056685877</v>
      </c>
    </row>
    <row r="46" spans="1:7" x14ac:dyDescent="0.35">
      <c r="A46" s="1" t="s">
        <v>1943</v>
      </c>
      <c r="B46" s="1" t="s">
        <v>1109</v>
      </c>
      <c r="C46" s="1">
        <v>0.7577501955628434</v>
      </c>
      <c r="D46" s="1">
        <v>0.29855394559026938</v>
      </c>
      <c r="E46" s="1">
        <v>0.1315375821749295</v>
      </c>
      <c r="F46" s="1">
        <f t="shared" si="0"/>
        <v>0.39594724110934737</v>
      </c>
      <c r="G46" s="1">
        <f t="shared" si="1"/>
        <v>0.32426786735749841</v>
      </c>
    </row>
    <row r="47" spans="1:7" x14ac:dyDescent="0.35">
      <c r="A47" s="1" t="s">
        <v>283</v>
      </c>
      <c r="B47" s="1" t="s">
        <v>1270</v>
      </c>
      <c r="C47" s="1">
        <v>0.3170965505995228</v>
      </c>
      <c r="D47" s="1">
        <v>0.45894811768178784</v>
      </c>
      <c r="E47" s="1">
        <v>0.38770221056720433</v>
      </c>
      <c r="F47" s="1">
        <f t="shared" si="0"/>
        <v>0.38791562628283832</v>
      </c>
      <c r="G47" s="1">
        <f t="shared" si="1"/>
        <v>7.0926024353718864E-2</v>
      </c>
    </row>
    <row r="48" spans="1:7" x14ac:dyDescent="0.35">
      <c r="A48" s="1" t="s">
        <v>812</v>
      </c>
      <c r="B48" s="1" t="s">
        <v>915</v>
      </c>
      <c r="C48" s="1">
        <v>0.29080317749621298</v>
      </c>
      <c r="D48" s="1">
        <v>0.36315318542696678</v>
      </c>
      <c r="E48" s="1">
        <v>0.50415753874130853</v>
      </c>
      <c r="F48" s="1">
        <f t="shared" si="0"/>
        <v>0.38603796722149603</v>
      </c>
      <c r="G48" s="1">
        <f t="shared" si="1"/>
        <v>0.10850256123204273</v>
      </c>
    </row>
    <row r="49" spans="1:7" x14ac:dyDescent="0.35">
      <c r="A49" s="1" t="s">
        <v>201</v>
      </c>
      <c r="B49" s="1" t="s">
        <v>915</v>
      </c>
      <c r="C49" s="1">
        <v>0.55547764626999119</v>
      </c>
      <c r="D49" s="1">
        <v>0.36829618883977983</v>
      </c>
      <c r="E49" s="1">
        <v>0.211359280119779</v>
      </c>
      <c r="F49" s="1">
        <f t="shared" si="0"/>
        <v>0.37837770507651669</v>
      </c>
      <c r="G49" s="1">
        <f t="shared" si="1"/>
        <v>0.17228055667339992</v>
      </c>
    </row>
    <row r="50" spans="1:7" x14ac:dyDescent="0.35">
      <c r="A50" s="1" t="s">
        <v>2206</v>
      </c>
      <c r="B50" s="1" t="s">
        <v>1631</v>
      </c>
      <c r="C50" s="1">
        <v>0.19910275996100602</v>
      </c>
      <c r="D50" s="1">
        <v>0.46170144274117259</v>
      </c>
      <c r="E50" s="1">
        <v>0.44065331136941288</v>
      </c>
      <c r="F50" s="1">
        <f t="shared" si="0"/>
        <v>0.36715250469053046</v>
      </c>
      <c r="G50" s="1">
        <f t="shared" si="1"/>
        <v>0.14591536412011077</v>
      </c>
    </row>
    <row r="51" spans="1:7" x14ac:dyDescent="0.35">
      <c r="A51" s="1" t="s">
        <v>887</v>
      </c>
      <c r="B51" s="1" t="s">
        <v>1846</v>
      </c>
      <c r="C51" s="1">
        <v>0.38599095138352518</v>
      </c>
      <c r="D51" s="1">
        <v>0.37193265589934466</v>
      </c>
      <c r="E51" s="1">
        <v>0.32200946134078651</v>
      </c>
      <c r="F51" s="1">
        <f t="shared" si="0"/>
        <v>0.35997768954121878</v>
      </c>
      <c r="G51" s="1">
        <f t="shared" si="1"/>
        <v>3.3624376313772845E-2</v>
      </c>
    </row>
    <row r="52" spans="1:7" x14ac:dyDescent="0.35">
      <c r="A52" s="1" t="s">
        <v>124</v>
      </c>
      <c r="B52" s="1" t="s">
        <v>1054</v>
      </c>
      <c r="C52" s="1">
        <v>0.47276319923396953</v>
      </c>
      <c r="D52" s="1">
        <v>0.28000796358648894</v>
      </c>
      <c r="E52" s="1">
        <v>0.31828155546994796</v>
      </c>
      <c r="F52" s="1">
        <f t="shared" si="0"/>
        <v>0.35701757276346885</v>
      </c>
      <c r="G52" s="1">
        <f t="shared" si="1"/>
        <v>0.10204902985429025</v>
      </c>
    </row>
    <row r="53" spans="1:7" x14ac:dyDescent="0.35">
      <c r="A53" s="1" t="s">
        <v>238</v>
      </c>
      <c r="B53" s="1" t="s">
        <v>1168</v>
      </c>
      <c r="C53" s="1">
        <v>0.31518526760722226</v>
      </c>
      <c r="D53" s="1">
        <v>0.31951558071218927</v>
      </c>
      <c r="E53" s="1">
        <v>0.40046240578679082</v>
      </c>
      <c r="F53" s="1">
        <f t="shared" si="0"/>
        <v>0.34505441803540077</v>
      </c>
      <c r="G53" s="1">
        <f t="shared" si="1"/>
        <v>4.8033547993984509E-2</v>
      </c>
    </row>
    <row r="54" spans="1:7" x14ac:dyDescent="0.35">
      <c r="A54" s="1" t="s">
        <v>479</v>
      </c>
      <c r="B54" s="1" t="s">
        <v>1464</v>
      </c>
      <c r="C54" s="1">
        <v>0.38949006947712156</v>
      </c>
      <c r="D54" s="1">
        <v>0.2244557342986945</v>
      </c>
      <c r="E54" s="1">
        <v>0.37718617758827178</v>
      </c>
      <c r="F54" s="1">
        <f t="shared" si="0"/>
        <v>0.33037732712136264</v>
      </c>
      <c r="G54" s="1">
        <f t="shared" si="1"/>
        <v>9.1936849567904072E-2</v>
      </c>
    </row>
    <row r="55" spans="1:7" x14ac:dyDescent="0.35">
      <c r="A55" s="1" t="s">
        <v>2168</v>
      </c>
      <c r="B55" s="1" t="s">
        <v>1561</v>
      </c>
      <c r="C55" s="1">
        <v>0.2883655565721866</v>
      </c>
      <c r="D55" s="1">
        <v>0.2395029154958794</v>
      </c>
      <c r="E55" s="1">
        <v>0.43405065221509198</v>
      </c>
      <c r="F55" s="1">
        <f t="shared" si="0"/>
        <v>0.32063970809438597</v>
      </c>
      <c r="G55" s="1">
        <f t="shared" si="1"/>
        <v>0.10120978760969931</v>
      </c>
    </row>
    <row r="56" spans="1:7" x14ac:dyDescent="0.35">
      <c r="A56" s="1" t="s">
        <v>445</v>
      </c>
      <c r="B56" s="1" t="s">
        <v>937</v>
      </c>
      <c r="C56" s="1">
        <v>0.20968244643223269</v>
      </c>
      <c r="D56" s="1">
        <v>0.36227004342678676</v>
      </c>
      <c r="E56" s="1">
        <v>0.35292696923475558</v>
      </c>
      <c r="F56" s="1">
        <f t="shared" si="0"/>
        <v>0.30829315303125832</v>
      </c>
      <c r="G56" s="1">
        <f t="shared" si="1"/>
        <v>8.5527053327054417E-2</v>
      </c>
    </row>
    <row r="57" spans="1:7" x14ac:dyDescent="0.35">
      <c r="A57" s="1" t="s">
        <v>1984</v>
      </c>
      <c r="B57" s="1" t="s">
        <v>1191</v>
      </c>
      <c r="C57" s="1">
        <v>0.24651433991155036</v>
      </c>
      <c r="D57" s="1">
        <v>0.28844976211762147</v>
      </c>
      <c r="E57" s="1">
        <v>0.37117701588602464</v>
      </c>
      <c r="F57" s="1">
        <f t="shared" si="0"/>
        <v>0.30204703930506543</v>
      </c>
      <c r="G57" s="1">
        <f t="shared" si="1"/>
        <v>6.3433903832756142E-2</v>
      </c>
    </row>
    <row r="58" spans="1:7" x14ac:dyDescent="0.35">
      <c r="A58" s="1" t="s">
        <v>280</v>
      </c>
      <c r="B58" s="1" t="s">
        <v>937</v>
      </c>
      <c r="C58" s="1">
        <v>0.2462967476939654</v>
      </c>
      <c r="D58" s="1">
        <v>0.34447732959963046</v>
      </c>
      <c r="E58" s="1">
        <v>0.29576574588189852</v>
      </c>
      <c r="F58" s="1">
        <f t="shared" si="0"/>
        <v>0.29551327439183145</v>
      </c>
      <c r="G58" s="1">
        <f t="shared" si="1"/>
        <v>4.909077787348376E-2</v>
      </c>
    </row>
    <row r="59" spans="1:7" x14ac:dyDescent="0.35">
      <c r="A59" s="1" t="s">
        <v>182</v>
      </c>
      <c r="B59" s="1" t="s">
        <v>915</v>
      </c>
      <c r="C59" s="1">
        <v>0.44529953285229723</v>
      </c>
      <c r="D59" s="1">
        <v>0.19517697951625571</v>
      </c>
      <c r="E59" s="1">
        <v>0.24466932461742052</v>
      </c>
      <c r="F59" s="1">
        <f t="shared" si="0"/>
        <v>0.29504861232865781</v>
      </c>
      <c r="G59" s="1">
        <f t="shared" si="1"/>
        <v>0.13245330269402103</v>
      </c>
    </row>
    <row r="60" spans="1:7" x14ac:dyDescent="0.35">
      <c r="A60" s="1" t="s">
        <v>2017</v>
      </c>
      <c r="B60" s="1" t="s">
        <v>1258</v>
      </c>
      <c r="C60" s="1">
        <v>0.51672270805688192</v>
      </c>
      <c r="D60" s="1">
        <v>0.26083858722964026</v>
      </c>
      <c r="E60" s="1">
        <v>0.1036914235954423</v>
      </c>
      <c r="F60" s="1">
        <f t="shared" si="0"/>
        <v>0.29375090629398815</v>
      </c>
      <c r="G60" s="1">
        <f t="shared" si="1"/>
        <v>0.20847332214365405</v>
      </c>
    </row>
    <row r="61" spans="1:7" x14ac:dyDescent="0.35">
      <c r="A61" s="1" t="s">
        <v>2083</v>
      </c>
      <c r="B61" s="1" t="s">
        <v>1414</v>
      </c>
      <c r="C61" s="1">
        <v>0.54004036056294835</v>
      </c>
      <c r="D61" s="1">
        <v>0.21210992863147207</v>
      </c>
      <c r="E61" s="1">
        <v>0.11977891390571752</v>
      </c>
      <c r="F61" s="1">
        <f t="shared" si="0"/>
        <v>0.29064306770004594</v>
      </c>
      <c r="G61" s="1">
        <f t="shared" si="1"/>
        <v>0.22086310541957904</v>
      </c>
    </row>
    <row r="62" spans="1:7" x14ac:dyDescent="0.35">
      <c r="A62" s="1" t="s">
        <v>2203</v>
      </c>
      <c r="B62" s="1" t="s">
        <v>1627</v>
      </c>
      <c r="C62" s="1">
        <v>0.19431867160950911</v>
      </c>
      <c r="D62" s="1">
        <v>0.36450387319194799</v>
      </c>
      <c r="E62" s="1">
        <v>0.30941618727959574</v>
      </c>
      <c r="F62" s="1">
        <f t="shared" si="0"/>
        <v>0.2894129106936843</v>
      </c>
      <c r="G62" s="1">
        <f t="shared" si="1"/>
        <v>8.6838062018006854E-2</v>
      </c>
    </row>
    <row r="63" spans="1:7" x14ac:dyDescent="0.35">
      <c r="A63" s="1" t="s">
        <v>2015</v>
      </c>
      <c r="B63" s="1" t="s">
        <v>1256</v>
      </c>
      <c r="C63" s="1">
        <v>0.45065112523073869</v>
      </c>
      <c r="D63" s="1">
        <v>0.24306665321425289</v>
      </c>
      <c r="E63" s="1">
        <v>0.15336159629540544</v>
      </c>
      <c r="F63" s="1">
        <f t="shared" si="0"/>
        <v>0.28235979158013236</v>
      </c>
      <c r="G63" s="1">
        <f t="shared" si="1"/>
        <v>0.15249009490989307</v>
      </c>
    </row>
    <row r="64" spans="1:7" x14ac:dyDescent="0.35">
      <c r="A64" s="1" t="s">
        <v>2077</v>
      </c>
      <c r="B64" s="1" t="s">
        <v>1408</v>
      </c>
      <c r="C64" s="1">
        <v>0.35761575003629414</v>
      </c>
      <c r="D64" s="1">
        <v>0.23409237200654123</v>
      </c>
      <c r="E64" s="1">
        <v>0.24099705913271396</v>
      </c>
      <c r="F64" s="1">
        <f t="shared" si="0"/>
        <v>0.2775683937251831</v>
      </c>
      <c r="G64" s="1">
        <f t="shared" si="1"/>
        <v>6.940895558482392E-2</v>
      </c>
    </row>
    <row r="65" spans="1:7" x14ac:dyDescent="0.35">
      <c r="A65" s="1" t="s">
        <v>274</v>
      </c>
      <c r="B65" s="1" t="s">
        <v>1241</v>
      </c>
      <c r="C65" s="1">
        <v>0.40134002402938485</v>
      </c>
      <c r="D65" s="1">
        <v>0.19589648049875533</v>
      </c>
      <c r="E65" s="1">
        <v>0.22847797225303246</v>
      </c>
      <c r="F65" s="1">
        <f t="shared" si="0"/>
        <v>0.27523815892705755</v>
      </c>
      <c r="G65" s="1">
        <f t="shared" si="1"/>
        <v>0.11041579908666914</v>
      </c>
    </row>
    <row r="66" spans="1:7" x14ac:dyDescent="0.35">
      <c r="A66" s="1" t="s">
        <v>612</v>
      </c>
      <c r="B66" s="1" t="s">
        <v>1592</v>
      </c>
      <c r="C66" s="1">
        <v>0.40078134130855858</v>
      </c>
      <c r="D66" s="1">
        <v>0.19698742061662478</v>
      </c>
      <c r="E66" s="1">
        <v>0.22454605163304353</v>
      </c>
      <c r="F66" s="1">
        <f t="shared" ref="F66:F129" si="2">AVERAGE(C66:E66)</f>
        <v>0.27410493785274231</v>
      </c>
      <c r="G66" s="1">
        <f t="shared" ref="G66:G129" si="3">STDEV(C66:E66)</f>
        <v>0.1105669612960867</v>
      </c>
    </row>
    <row r="67" spans="1:7" x14ac:dyDescent="0.35">
      <c r="A67" s="1" t="s">
        <v>87</v>
      </c>
      <c r="B67" s="1" t="s">
        <v>1019</v>
      </c>
      <c r="C67" s="1">
        <v>0.35229356201158035</v>
      </c>
      <c r="D67" s="1">
        <v>0.23800157409557335</v>
      </c>
      <c r="E67" s="1">
        <v>0.20008282853037693</v>
      </c>
      <c r="F67" s="1">
        <f t="shared" si="2"/>
        <v>0.26345932154584356</v>
      </c>
      <c r="G67" s="1">
        <f t="shared" si="3"/>
        <v>7.9234459205908603E-2</v>
      </c>
    </row>
    <row r="68" spans="1:7" x14ac:dyDescent="0.35">
      <c r="A68" s="1" t="s">
        <v>374</v>
      </c>
      <c r="B68" s="1" t="s">
        <v>915</v>
      </c>
      <c r="C68" s="1">
        <v>0.26573596594334825</v>
      </c>
      <c r="D68" s="1">
        <v>0.2846054969403673</v>
      </c>
      <c r="E68" s="1">
        <v>0.23910528600422876</v>
      </c>
      <c r="F68" s="1">
        <f t="shared" si="2"/>
        <v>0.26314891629598142</v>
      </c>
      <c r="G68" s="1">
        <f t="shared" si="3"/>
        <v>2.2860160065422352E-2</v>
      </c>
    </row>
    <row r="69" spans="1:7" x14ac:dyDescent="0.35">
      <c r="A69" s="1" t="s">
        <v>2020</v>
      </c>
      <c r="B69" s="1" t="s">
        <v>1261</v>
      </c>
      <c r="C69" s="1">
        <v>0.28250820930962861</v>
      </c>
      <c r="D69" s="1">
        <v>0.31676225565280453</v>
      </c>
      <c r="E69" s="1">
        <v>0.18412702046728061</v>
      </c>
      <c r="F69" s="1">
        <f t="shared" si="2"/>
        <v>0.26113249514323794</v>
      </c>
      <c r="G69" s="1">
        <f t="shared" si="3"/>
        <v>6.8852866826823123E-2</v>
      </c>
    </row>
    <row r="70" spans="1:7" x14ac:dyDescent="0.35">
      <c r="A70" s="1" t="s">
        <v>2102</v>
      </c>
      <c r="B70" s="1" t="s">
        <v>1453</v>
      </c>
      <c r="C70" s="1">
        <v>0.32621190025510993</v>
      </c>
      <c r="D70" s="1">
        <v>0.23130008480008968</v>
      </c>
      <c r="E70" s="1">
        <v>0.22580723371870035</v>
      </c>
      <c r="F70" s="1">
        <f t="shared" si="2"/>
        <v>0.26110640625796666</v>
      </c>
      <c r="G70" s="1">
        <f t="shared" si="3"/>
        <v>5.6449861511872895E-2</v>
      </c>
    </row>
    <row r="71" spans="1:7" x14ac:dyDescent="0.35">
      <c r="A71" s="1" t="s">
        <v>2292</v>
      </c>
      <c r="B71" s="1" t="s">
        <v>999</v>
      </c>
      <c r="C71" s="1">
        <v>0.26711208969780459</v>
      </c>
      <c r="D71" s="1">
        <v>0.21668668217358142</v>
      </c>
      <c r="E71" s="1">
        <v>0.28332084618372622</v>
      </c>
      <c r="F71" s="1">
        <f t="shared" si="2"/>
        <v>0.25570653935170407</v>
      </c>
      <c r="G71" s="1">
        <f t="shared" si="3"/>
        <v>3.4750437225390521E-2</v>
      </c>
    </row>
    <row r="72" spans="1:7" x14ac:dyDescent="0.35">
      <c r="A72" s="1" t="s">
        <v>2096</v>
      </c>
      <c r="B72" s="1" t="s">
        <v>1440</v>
      </c>
      <c r="C72" s="1">
        <v>0.31944889889773886</v>
      </c>
      <c r="D72" s="1">
        <v>0.20800331833063496</v>
      </c>
      <c r="E72" s="1">
        <v>0.21356634876967842</v>
      </c>
      <c r="F72" s="1">
        <f t="shared" si="2"/>
        <v>0.2470061886660174</v>
      </c>
      <c r="G72" s="1">
        <f t="shared" si="3"/>
        <v>6.2798857682320353E-2</v>
      </c>
    </row>
    <row r="73" spans="1:7" x14ac:dyDescent="0.35">
      <c r="A73" s="1" t="s">
        <v>2076</v>
      </c>
      <c r="B73" s="1" t="s">
        <v>1407</v>
      </c>
      <c r="C73" s="1">
        <v>0.2923145612778168</v>
      </c>
      <c r="D73" s="1">
        <v>0.21219564535501892</v>
      </c>
      <c r="E73" s="1">
        <v>0.23278082878056741</v>
      </c>
      <c r="F73" s="1">
        <f t="shared" si="2"/>
        <v>0.24576367847113437</v>
      </c>
      <c r="G73" s="1">
        <f t="shared" si="3"/>
        <v>4.1607402727483374E-2</v>
      </c>
    </row>
    <row r="74" spans="1:7" x14ac:dyDescent="0.35">
      <c r="A74" s="1" t="s">
        <v>608</v>
      </c>
      <c r="B74" s="1" t="s">
        <v>1588</v>
      </c>
      <c r="C74" s="1">
        <v>0.13458372701168544</v>
      </c>
      <c r="D74" s="1">
        <v>0.3003462043553406</v>
      </c>
      <c r="E74" s="1">
        <v>0.29454165738699634</v>
      </c>
      <c r="F74" s="1">
        <f t="shared" si="2"/>
        <v>0.2431571962513408</v>
      </c>
      <c r="G74" s="1">
        <f t="shared" si="3"/>
        <v>9.4072163036828832E-2</v>
      </c>
    </row>
    <row r="75" spans="1:7" x14ac:dyDescent="0.35">
      <c r="A75" s="1" t="s">
        <v>344</v>
      </c>
      <c r="B75" s="1" t="s">
        <v>915</v>
      </c>
      <c r="C75" s="1">
        <v>0.42392256769225894</v>
      </c>
      <c r="D75" s="1">
        <v>0.23725090339542032</v>
      </c>
      <c r="E75" s="1">
        <v>6.115434839759102E-2</v>
      </c>
      <c r="F75" s="1">
        <f t="shared" si="2"/>
        <v>0.24077593982842346</v>
      </c>
      <c r="G75" s="1">
        <f t="shared" si="3"/>
        <v>0.18140979754122033</v>
      </c>
    </row>
    <row r="76" spans="1:7" x14ac:dyDescent="0.35">
      <c r="A76" s="1" t="s">
        <v>470</v>
      </c>
      <c r="B76" s="1" t="s">
        <v>1448</v>
      </c>
      <c r="C76" s="1">
        <v>0.22020626463137671</v>
      </c>
      <c r="D76" s="1">
        <v>0.24733690453277038</v>
      </c>
      <c r="E76" s="1">
        <v>0.2494729446201428</v>
      </c>
      <c r="F76" s="1">
        <f t="shared" si="2"/>
        <v>0.23900537126142996</v>
      </c>
      <c r="G76" s="1">
        <f t="shared" si="3"/>
        <v>1.6315497981361143E-2</v>
      </c>
    </row>
    <row r="77" spans="1:7" x14ac:dyDescent="0.35">
      <c r="A77" s="1" t="s">
        <v>23</v>
      </c>
      <c r="B77" s="1" t="s">
        <v>939</v>
      </c>
      <c r="C77" s="1">
        <v>0.23539361333173403</v>
      </c>
      <c r="D77" s="1">
        <v>0.24477579273224837</v>
      </c>
      <c r="E77" s="1">
        <v>0.23615634553923712</v>
      </c>
      <c r="F77" s="1">
        <f t="shared" si="2"/>
        <v>0.23877525053440651</v>
      </c>
      <c r="G77" s="1">
        <f t="shared" si="3"/>
        <v>5.2105969049765551E-3</v>
      </c>
    </row>
    <row r="78" spans="1:7" x14ac:dyDescent="0.35">
      <c r="A78" s="1" t="s">
        <v>1885</v>
      </c>
      <c r="B78" s="1" t="s">
        <v>995</v>
      </c>
      <c r="C78" s="1">
        <v>0.23829288260928527</v>
      </c>
      <c r="D78" s="1">
        <v>0.23357547418878877</v>
      </c>
      <c r="E78" s="1">
        <v>0.24353797009940489</v>
      </c>
      <c r="F78" s="1">
        <f t="shared" si="2"/>
        <v>0.238468775632493</v>
      </c>
      <c r="G78" s="1">
        <f t="shared" si="3"/>
        <v>4.9835765228368493E-3</v>
      </c>
    </row>
    <row r="79" spans="1:7" x14ac:dyDescent="0.35">
      <c r="A79" s="1" t="s">
        <v>499</v>
      </c>
      <c r="B79" s="1" t="s">
        <v>915</v>
      </c>
      <c r="C79" s="1">
        <v>0.23015081706208501</v>
      </c>
      <c r="D79" s="1">
        <v>0.21351256592587559</v>
      </c>
      <c r="E79" s="1">
        <v>0.26516353350934369</v>
      </c>
      <c r="F79" s="1">
        <f t="shared" si="2"/>
        <v>0.23627563883243474</v>
      </c>
      <c r="G79" s="1">
        <f t="shared" si="3"/>
        <v>2.6364572713511419E-2</v>
      </c>
    </row>
    <row r="80" spans="1:7" x14ac:dyDescent="0.35">
      <c r="A80" s="1" t="s">
        <v>48</v>
      </c>
      <c r="B80" s="1" t="s">
        <v>967</v>
      </c>
      <c r="C80" s="1">
        <v>0.16300009445413527</v>
      </c>
      <c r="D80" s="1">
        <v>0.25843072654091415</v>
      </c>
      <c r="E80" s="1">
        <v>0.27619887675884075</v>
      </c>
      <c r="F80" s="1">
        <f t="shared" si="2"/>
        <v>0.23254323258463006</v>
      </c>
      <c r="G80" s="1">
        <f t="shared" si="3"/>
        <v>6.0877851771555733E-2</v>
      </c>
    </row>
    <row r="81" spans="1:7" x14ac:dyDescent="0.35">
      <c r="A81" s="1" t="s">
        <v>2165</v>
      </c>
      <c r="B81" s="1" t="s">
        <v>1557</v>
      </c>
      <c r="C81" s="1">
        <v>0.43659584414889785</v>
      </c>
      <c r="D81" s="1">
        <v>0.26039701622955025</v>
      </c>
      <c r="E81" s="1">
        <v>0</v>
      </c>
      <c r="F81" s="1">
        <f t="shared" si="2"/>
        <v>0.23233095345948271</v>
      </c>
      <c r="G81" s="1">
        <f t="shared" si="3"/>
        <v>0.21964690002725334</v>
      </c>
    </row>
    <row r="82" spans="1:7" x14ac:dyDescent="0.35">
      <c r="A82" s="1" t="s">
        <v>448</v>
      </c>
      <c r="B82" s="1" t="s">
        <v>915</v>
      </c>
      <c r="C82" s="1">
        <v>0.29349367586229758</v>
      </c>
      <c r="D82" s="1">
        <v>0.24602258143838485</v>
      </c>
      <c r="E82" s="1">
        <v>0.15435199516855358</v>
      </c>
      <c r="F82" s="1">
        <f t="shared" si="2"/>
        <v>0.23128941748974532</v>
      </c>
      <c r="G82" s="1">
        <f t="shared" si="3"/>
        <v>7.0731191256213716E-2</v>
      </c>
    </row>
    <row r="83" spans="1:7" x14ac:dyDescent="0.35">
      <c r="A83" s="1" t="s">
        <v>462</v>
      </c>
      <c r="B83" s="1" t="s">
        <v>1438</v>
      </c>
      <c r="C83" s="1">
        <v>0.17677603417556298</v>
      </c>
      <c r="D83" s="1">
        <v>0.2676699503486798</v>
      </c>
      <c r="E83" s="1">
        <v>0.24557811759090853</v>
      </c>
      <c r="F83" s="1">
        <f t="shared" si="2"/>
        <v>0.23000803403838377</v>
      </c>
      <c r="G83" s="1">
        <f t="shared" si="3"/>
        <v>4.7405132904526665E-2</v>
      </c>
    </row>
    <row r="84" spans="1:7" x14ac:dyDescent="0.35">
      <c r="A84" s="1" t="s">
        <v>2329</v>
      </c>
      <c r="B84" s="1" t="s">
        <v>1800</v>
      </c>
      <c r="C84" s="1">
        <v>0.31403849781184195</v>
      </c>
      <c r="D84" s="1">
        <v>0.18915602905620485</v>
      </c>
      <c r="E84" s="1">
        <v>0.17654138115796247</v>
      </c>
      <c r="F84" s="1">
        <f t="shared" si="2"/>
        <v>0.22657863600866976</v>
      </c>
      <c r="G84" s="1">
        <f t="shared" si="3"/>
        <v>7.6004624236763602E-2</v>
      </c>
    </row>
    <row r="85" spans="1:7" x14ac:dyDescent="0.35">
      <c r="A85" s="1" t="s">
        <v>845</v>
      </c>
      <c r="B85" s="1" t="s">
        <v>1818</v>
      </c>
      <c r="C85" s="1">
        <v>0.14731875261115257</v>
      </c>
      <c r="D85" s="1">
        <v>0.25853202812328774</v>
      </c>
      <c r="E85" s="1">
        <v>0.26004461798520723</v>
      </c>
      <c r="F85" s="1">
        <f t="shared" si="2"/>
        <v>0.22196513290654918</v>
      </c>
      <c r="G85" s="1">
        <f t="shared" si="3"/>
        <v>6.4650085463410889E-2</v>
      </c>
    </row>
    <row r="86" spans="1:7" x14ac:dyDescent="0.35">
      <c r="A86" s="1" t="s">
        <v>2061</v>
      </c>
      <c r="B86" s="1" t="s">
        <v>937</v>
      </c>
      <c r="C86" s="1">
        <v>0.14621020847561825</v>
      </c>
      <c r="D86" s="1">
        <v>0.28169632329271543</v>
      </c>
      <c r="E86" s="1">
        <v>0.2258628741048323</v>
      </c>
      <c r="F86" s="1">
        <f t="shared" si="2"/>
        <v>0.21792313529105534</v>
      </c>
      <c r="G86" s="1">
        <f t="shared" si="3"/>
        <v>6.8091125826947152E-2</v>
      </c>
    </row>
    <row r="87" spans="1:7" x14ac:dyDescent="0.35">
      <c r="A87" s="1" t="s">
        <v>2157</v>
      </c>
      <c r="B87" s="1" t="s">
        <v>1548</v>
      </c>
      <c r="C87" s="1">
        <v>0.22172646971909882</v>
      </c>
      <c r="D87" s="1">
        <v>0.21824776553272321</v>
      </c>
      <c r="E87" s="1">
        <v>0.20423731069489351</v>
      </c>
      <c r="F87" s="1">
        <f t="shared" si="2"/>
        <v>0.21473718198223848</v>
      </c>
      <c r="G87" s="1">
        <f t="shared" si="3"/>
        <v>9.2580137444370752E-3</v>
      </c>
    </row>
    <row r="88" spans="1:7" x14ac:dyDescent="0.35">
      <c r="A88" s="1" t="s">
        <v>2011</v>
      </c>
      <c r="B88" s="1" t="s">
        <v>1252</v>
      </c>
      <c r="C88" s="1">
        <v>0.35532221044553347</v>
      </c>
      <c r="D88" s="1">
        <v>0.18329352466089219</v>
      </c>
      <c r="E88" s="1">
        <v>9.8802488333984431E-2</v>
      </c>
      <c r="F88" s="1">
        <f t="shared" si="2"/>
        <v>0.21247274114680337</v>
      </c>
      <c r="G88" s="1">
        <f t="shared" si="3"/>
        <v>0.13072552147188143</v>
      </c>
    </row>
    <row r="89" spans="1:7" x14ac:dyDescent="0.35">
      <c r="A89" s="1" t="s">
        <v>2084</v>
      </c>
      <c r="B89" s="1" t="s">
        <v>1415</v>
      </c>
      <c r="C89" s="1">
        <v>0.26891163614593988</v>
      </c>
      <c r="D89" s="1">
        <v>0.18076618005449466</v>
      </c>
      <c r="E89" s="1">
        <v>0.18652512110956629</v>
      </c>
      <c r="F89" s="1">
        <f t="shared" si="2"/>
        <v>0.21206764577000028</v>
      </c>
      <c r="G89" s="1">
        <f t="shared" si="3"/>
        <v>4.93124809953207E-2</v>
      </c>
    </row>
    <row r="90" spans="1:7" x14ac:dyDescent="0.35">
      <c r="A90" s="1" t="s">
        <v>872</v>
      </c>
      <c r="B90" s="1" t="s">
        <v>915</v>
      </c>
      <c r="C90" s="1">
        <v>0.2730458882800546</v>
      </c>
      <c r="D90" s="1">
        <v>0.18182335297823957</v>
      </c>
      <c r="E90" s="1">
        <v>0.17886343993920117</v>
      </c>
      <c r="F90" s="1">
        <f t="shared" si="2"/>
        <v>0.21124422706583179</v>
      </c>
      <c r="G90" s="1">
        <f t="shared" si="3"/>
        <v>5.3542266182221271E-2</v>
      </c>
    </row>
    <row r="91" spans="1:7" x14ac:dyDescent="0.35">
      <c r="A91" s="1" t="s">
        <v>278</v>
      </c>
      <c r="B91" s="1" t="s">
        <v>1269</v>
      </c>
      <c r="C91" s="1">
        <v>0.28311687943179203</v>
      </c>
      <c r="D91" s="1">
        <v>0.20543441410069951</v>
      </c>
      <c r="E91" s="1">
        <v>0.14441647688493078</v>
      </c>
      <c r="F91" s="1">
        <f t="shared" si="2"/>
        <v>0.21098925680580746</v>
      </c>
      <c r="G91" s="1">
        <f t="shared" si="3"/>
        <v>6.9516851372701E-2</v>
      </c>
    </row>
    <row r="92" spans="1:7" x14ac:dyDescent="0.35">
      <c r="A92" s="1" t="s">
        <v>242</v>
      </c>
      <c r="B92" s="1" t="s">
        <v>1201</v>
      </c>
      <c r="C92" s="1">
        <v>0.18844074129934177</v>
      </c>
      <c r="D92" s="1">
        <v>0.19690949632249125</v>
      </c>
      <c r="E92" s="1">
        <v>0.24227678801374808</v>
      </c>
      <c r="F92" s="1">
        <f t="shared" si="2"/>
        <v>0.20920900854519373</v>
      </c>
      <c r="G92" s="1">
        <f t="shared" si="3"/>
        <v>2.894889431647131E-2</v>
      </c>
    </row>
    <row r="93" spans="1:7" x14ac:dyDescent="0.35">
      <c r="A93" s="1" t="s">
        <v>2009</v>
      </c>
      <c r="B93" s="1" t="s">
        <v>1250</v>
      </c>
      <c r="C93" s="1">
        <v>0.37419980553871723</v>
      </c>
      <c r="D93" s="1">
        <v>0.1580044937380902</v>
      </c>
      <c r="E93" s="1">
        <v>9.4354966802506463E-2</v>
      </c>
      <c r="F93" s="1">
        <f t="shared" si="2"/>
        <v>0.20885308869310462</v>
      </c>
      <c r="G93" s="1">
        <f t="shared" si="3"/>
        <v>0.14668833678414342</v>
      </c>
    </row>
    <row r="94" spans="1:7" x14ac:dyDescent="0.35">
      <c r="A94" s="1" t="s">
        <v>2235</v>
      </c>
      <c r="B94" s="1" t="s">
        <v>1470</v>
      </c>
      <c r="C94" s="1">
        <v>0.10348568250926934</v>
      </c>
      <c r="D94" s="1">
        <v>0.22375961060443497</v>
      </c>
      <c r="E94" s="1">
        <v>0.29209348039719196</v>
      </c>
      <c r="F94" s="1">
        <f t="shared" si="2"/>
        <v>0.20644625783696544</v>
      </c>
      <c r="G94" s="1">
        <f t="shared" si="3"/>
        <v>9.5488425969177018E-2</v>
      </c>
    </row>
    <row r="95" spans="1:7" x14ac:dyDescent="0.35">
      <c r="A95" s="1" t="s">
        <v>2184</v>
      </c>
      <c r="B95" s="1" t="s">
        <v>1606</v>
      </c>
      <c r="C95" s="1">
        <v>0.13082585060528532</v>
      </c>
      <c r="D95" s="1">
        <v>0.27541043023261058</v>
      </c>
      <c r="E95" s="1">
        <v>0.21019083201100874</v>
      </c>
      <c r="F95" s="1">
        <f t="shared" si="2"/>
        <v>0.20547570428296821</v>
      </c>
      <c r="G95" s="1">
        <f t="shared" si="3"/>
        <v>7.2407523701763205E-2</v>
      </c>
    </row>
    <row r="96" spans="1:7" x14ac:dyDescent="0.35">
      <c r="A96" s="1" t="s">
        <v>2129</v>
      </c>
      <c r="B96" s="1" t="s">
        <v>937</v>
      </c>
      <c r="C96" s="1">
        <v>0.15369949737006358</v>
      </c>
      <c r="D96" s="1">
        <v>0.2505343980687163</v>
      </c>
      <c r="E96" s="1">
        <v>0.21022792560176332</v>
      </c>
      <c r="F96" s="1">
        <f t="shared" si="2"/>
        <v>0.20482060701351437</v>
      </c>
      <c r="G96" s="1">
        <f t="shared" si="3"/>
        <v>4.8643384124314411E-2</v>
      </c>
    </row>
    <row r="97" spans="1:7" x14ac:dyDescent="0.35">
      <c r="A97" s="1" t="s">
        <v>626</v>
      </c>
      <c r="B97" s="1" t="s">
        <v>1605</v>
      </c>
      <c r="C97" s="1">
        <v>0.1390443674721776</v>
      </c>
      <c r="D97" s="1">
        <v>0.25987752093532673</v>
      </c>
      <c r="E97" s="1">
        <v>0.20349543887980126</v>
      </c>
      <c r="F97" s="1">
        <f t="shared" si="2"/>
        <v>0.20080577576243519</v>
      </c>
      <c r="G97" s="1">
        <f t="shared" si="3"/>
        <v>6.0461462599956446E-2</v>
      </c>
    </row>
    <row r="98" spans="1:7" x14ac:dyDescent="0.35">
      <c r="A98" s="1" t="s">
        <v>398</v>
      </c>
      <c r="B98" s="1" t="s">
        <v>1375</v>
      </c>
      <c r="C98" s="1">
        <v>0.23060364410949163</v>
      </c>
      <c r="D98" s="1">
        <v>0.11382141896437796</v>
      </c>
      <c r="E98" s="1">
        <v>0.25017772284448042</v>
      </c>
      <c r="F98" s="1">
        <f t="shared" si="2"/>
        <v>0.19820092863945002</v>
      </c>
      <c r="G98" s="1">
        <f t="shared" si="3"/>
        <v>7.3727283819052122E-2</v>
      </c>
    </row>
    <row r="99" spans="1:7" x14ac:dyDescent="0.35">
      <c r="A99" s="1" t="s">
        <v>419</v>
      </c>
      <c r="B99" s="1" t="s">
        <v>941</v>
      </c>
      <c r="C99" s="1">
        <v>0.23160045170086066</v>
      </c>
      <c r="D99" s="1">
        <v>0.12793610610843159</v>
      </c>
      <c r="E99" s="1">
        <v>0.22768046005180825</v>
      </c>
      <c r="F99" s="1">
        <f t="shared" si="2"/>
        <v>0.19573900595370017</v>
      </c>
      <c r="G99" s="1">
        <f t="shared" si="3"/>
        <v>5.875173618032753E-2</v>
      </c>
    </row>
    <row r="100" spans="1:7" x14ac:dyDescent="0.35">
      <c r="A100" s="1" t="s">
        <v>550</v>
      </c>
      <c r="B100" s="1" t="s">
        <v>1534</v>
      </c>
      <c r="C100" s="1">
        <v>0.25948165990546634</v>
      </c>
      <c r="D100" s="1">
        <v>0.16407739372756339</v>
      </c>
      <c r="E100" s="1">
        <v>0.16352894952124461</v>
      </c>
      <c r="F100" s="1">
        <f t="shared" si="2"/>
        <v>0.19569600105142479</v>
      </c>
      <c r="G100" s="1">
        <f t="shared" si="3"/>
        <v>5.5240681606448253E-2</v>
      </c>
    </row>
    <row r="101" spans="1:7" x14ac:dyDescent="0.35">
      <c r="A101" s="1" t="s">
        <v>2060</v>
      </c>
      <c r="B101" s="1" t="s">
        <v>1270</v>
      </c>
      <c r="C101" s="1">
        <v>0.15040032888181556</v>
      </c>
      <c r="D101" s="1">
        <v>0.23503265848908583</v>
      </c>
      <c r="E101" s="1">
        <v>0.20104726188999689</v>
      </c>
      <c r="F101" s="1">
        <f t="shared" si="2"/>
        <v>0.19549341642029941</v>
      </c>
      <c r="G101" s="1">
        <f t="shared" si="3"/>
        <v>4.2588633499026168E-2</v>
      </c>
    </row>
    <row r="102" spans="1:7" x14ac:dyDescent="0.35">
      <c r="A102" s="1" t="s">
        <v>2211</v>
      </c>
      <c r="B102" s="1" t="s">
        <v>1120</v>
      </c>
      <c r="C102" s="1">
        <v>0.11443292340209225</v>
      </c>
      <c r="D102" s="1">
        <v>0.28733284723504088</v>
      </c>
      <c r="E102" s="1">
        <v>0.18459439971078875</v>
      </c>
      <c r="F102" s="1">
        <f t="shared" si="2"/>
        <v>0.19545339011597396</v>
      </c>
      <c r="G102" s="1">
        <f t="shared" si="3"/>
        <v>8.6959957278190947E-2</v>
      </c>
    </row>
    <row r="103" spans="1:7" x14ac:dyDescent="0.35">
      <c r="A103" s="1" t="s">
        <v>2109</v>
      </c>
      <c r="B103" s="1" t="s">
        <v>1465</v>
      </c>
      <c r="C103" s="1">
        <v>0.27056416082543666</v>
      </c>
      <c r="D103" s="1">
        <v>0.10538741286265876</v>
      </c>
      <c r="E103" s="1">
        <v>0.19466716428020361</v>
      </c>
      <c r="F103" s="1">
        <f t="shared" si="2"/>
        <v>0.190206245989433</v>
      </c>
      <c r="G103" s="1">
        <f t="shared" si="3"/>
        <v>8.2678681417203762E-2</v>
      </c>
    </row>
    <row r="104" spans="1:7" x14ac:dyDescent="0.35">
      <c r="A104" s="1" t="s">
        <v>2003</v>
      </c>
      <c r="B104" s="1" t="s">
        <v>1244</v>
      </c>
      <c r="C104" s="1">
        <v>0.34088467276523254</v>
      </c>
      <c r="D104" s="1">
        <v>0.13771300754571866</v>
      </c>
      <c r="E104" s="1">
        <v>9.0717940229016761E-2</v>
      </c>
      <c r="F104" s="1">
        <f t="shared" si="2"/>
        <v>0.18977187351332267</v>
      </c>
      <c r="G104" s="1">
        <f t="shared" si="3"/>
        <v>0.13296030483319582</v>
      </c>
    </row>
    <row r="105" spans="1:7" x14ac:dyDescent="0.35">
      <c r="A105" s="1" t="s">
        <v>1894</v>
      </c>
      <c r="B105" s="1" t="s">
        <v>1011</v>
      </c>
      <c r="C105" s="1">
        <v>0.22518736215284915</v>
      </c>
      <c r="D105" s="1">
        <v>0.14109492191111392</v>
      </c>
      <c r="E105" s="1">
        <v>0.20037957725641387</v>
      </c>
      <c r="F105" s="1">
        <f t="shared" si="2"/>
        <v>0.18888728710679228</v>
      </c>
      <c r="G105" s="1">
        <f t="shared" si="3"/>
        <v>4.320809155835028E-2</v>
      </c>
    </row>
    <row r="106" spans="1:7" x14ac:dyDescent="0.35">
      <c r="A106" s="1" t="s">
        <v>2311</v>
      </c>
      <c r="B106" s="1" t="s">
        <v>1779</v>
      </c>
      <c r="C106" s="1">
        <v>0.2782092927946388</v>
      </c>
      <c r="D106" s="1">
        <v>0.18111164442515332</v>
      </c>
      <c r="E106" s="1">
        <v>0.1068499428481975</v>
      </c>
      <c r="F106" s="1">
        <f t="shared" si="2"/>
        <v>0.18872362668932988</v>
      </c>
      <c r="G106" s="1">
        <f t="shared" si="3"/>
        <v>8.5932900620247471E-2</v>
      </c>
    </row>
    <row r="107" spans="1:7" x14ac:dyDescent="0.35">
      <c r="A107" s="1" t="s">
        <v>2047</v>
      </c>
      <c r="B107" s="1" t="s">
        <v>1337</v>
      </c>
      <c r="C107" s="1">
        <v>0.35082334432519535</v>
      </c>
      <c r="D107" s="1">
        <v>9.5891038884252433E-2</v>
      </c>
      <c r="E107" s="1">
        <v>0.1190630076041535</v>
      </c>
      <c r="F107" s="1">
        <f t="shared" si="2"/>
        <v>0.18859246360453374</v>
      </c>
      <c r="G107" s="1">
        <f t="shared" si="3"/>
        <v>0.1409729726867536</v>
      </c>
    </row>
    <row r="108" spans="1:7" x14ac:dyDescent="0.35">
      <c r="A108" s="1" t="s">
        <v>603</v>
      </c>
      <c r="B108" s="1" t="s">
        <v>933</v>
      </c>
      <c r="C108" s="1">
        <v>0.28521635028794984</v>
      </c>
      <c r="D108" s="1">
        <v>0.200501806282047</v>
      </c>
      <c r="E108" s="1">
        <v>7.6678016128396129E-2</v>
      </c>
      <c r="F108" s="1">
        <f t="shared" si="2"/>
        <v>0.18746539089946432</v>
      </c>
      <c r="G108" s="1">
        <f t="shared" si="3"/>
        <v>0.10487859790267438</v>
      </c>
    </row>
    <row r="109" spans="1:7" x14ac:dyDescent="0.35">
      <c r="A109" s="1" t="s">
        <v>665</v>
      </c>
      <c r="B109" s="1" t="s">
        <v>1654</v>
      </c>
      <c r="C109" s="1">
        <v>0.27534236830618802</v>
      </c>
      <c r="D109" s="1">
        <v>0.13704026113969917</v>
      </c>
      <c r="E109" s="1">
        <v>0.14761023504890286</v>
      </c>
      <c r="F109" s="1">
        <f t="shared" si="2"/>
        <v>0.18666428816493</v>
      </c>
      <c r="G109" s="1">
        <f t="shared" si="3"/>
        <v>7.6979104374270607E-2</v>
      </c>
    </row>
    <row r="110" spans="1:7" x14ac:dyDescent="0.35">
      <c r="A110" s="1" t="s">
        <v>494</v>
      </c>
      <c r="B110" s="1" t="s">
        <v>1478</v>
      </c>
      <c r="C110" s="1">
        <v>0.21562800675597374</v>
      </c>
      <c r="D110" s="1">
        <v>0.1853792982671997</v>
      </c>
      <c r="E110" s="1">
        <v>0.15690217953293317</v>
      </c>
      <c r="F110" s="1">
        <f t="shared" si="2"/>
        <v>0.18596982818536886</v>
      </c>
      <c r="G110" s="1">
        <f t="shared" si="3"/>
        <v>2.936736692224547E-2</v>
      </c>
    </row>
    <row r="111" spans="1:7" x14ac:dyDescent="0.35">
      <c r="A111" s="1" t="s">
        <v>2049</v>
      </c>
      <c r="B111" s="1" t="s">
        <v>1338</v>
      </c>
      <c r="C111" s="1">
        <v>0.15012686839214795</v>
      </c>
      <c r="D111" s="1">
        <v>0.20304213827080012</v>
      </c>
      <c r="E111" s="1">
        <v>0.1983023361741556</v>
      </c>
      <c r="F111" s="1">
        <f t="shared" si="2"/>
        <v>0.1838237809457012</v>
      </c>
      <c r="G111" s="1">
        <f t="shared" si="3"/>
        <v>2.927845398429018E-2</v>
      </c>
    </row>
    <row r="112" spans="1:7" x14ac:dyDescent="0.35">
      <c r="A112" s="1" t="s">
        <v>0</v>
      </c>
      <c r="B112" s="1" t="s">
        <v>913</v>
      </c>
      <c r="C112" s="1">
        <v>0.26522138975311343</v>
      </c>
      <c r="D112" s="1">
        <v>0.14735743768297871</v>
      </c>
      <c r="E112" s="1">
        <v>0.13575141408465344</v>
      </c>
      <c r="F112" s="1">
        <f t="shared" si="2"/>
        <v>0.18277674717358186</v>
      </c>
      <c r="G112" s="1">
        <f t="shared" si="3"/>
        <v>7.1634588457610657E-2</v>
      </c>
    </row>
    <row r="113" spans="1:7" x14ac:dyDescent="0.35">
      <c r="A113" s="1" t="s">
        <v>83</v>
      </c>
      <c r="B113" s="1" t="s">
        <v>1014</v>
      </c>
      <c r="C113" s="1">
        <v>0.3564983845946415</v>
      </c>
      <c r="D113" s="1">
        <v>0.13673635639257839</v>
      </c>
      <c r="E113" s="1">
        <v>4.808998573381669E-2</v>
      </c>
      <c r="F113" s="1">
        <f t="shared" si="2"/>
        <v>0.18044157557367888</v>
      </c>
      <c r="G113" s="1">
        <f t="shared" si="3"/>
        <v>0.15878143707538811</v>
      </c>
    </row>
    <row r="114" spans="1:7" x14ac:dyDescent="0.35">
      <c r="A114" s="1" t="s">
        <v>515</v>
      </c>
      <c r="B114" s="1" t="s">
        <v>1495</v>
      </c>
      <c r="C114" s="1">
        <v>0.27149921927397752</v>
      </c>
      <c r="D114" s="1">
        <v>0.15873178715000313</v>
      </c>
      <c r="E114" s="1">
        <v>0.10754730235438421</v>
      </c>
      <c r="F114" s="1">
        <f t="shared" si="2"/>
        <v>0.17925943625945495</v>
      </c>
      <c r="G114" s="1">
        <f t="shared" si="3"/>
        <v>8.3881440431557305E-2</v>
      </c>
    </row>
    <row r="115" spans="1:7" x14ac:dyDescent="0.35">
      <c r="A115" s="1" t="s">
        <v>704</v>
      </c>
      <c r="B115" s="1" t="s">
        <v>1701</v>
      </c>
      <c r="C115" s="1">
        <v>0.10145972253743077</v>
      </c>
      <c r="D115" s="1">
        <v>0.22890780897019025</v>
      </c>
      <c r="E115" s="1">
        <v>0.19568723802595545</v>
      </c>
      <c r="F115" s="1">
        <f t="shared" si="2"/>
        <v>0.17535158984452548</v>
      </c>
      <c r="G115" s="1">
        <f t="shared" si="3"/>
        <v>6.6112840084677993E-2</v>
      </c>
    </row>
    <row r="116" spans="1:7" x14ac:dyDescent="0.35">
      <c r="A116" s="1" t="s">
        <v>2001</v>
      </c>
      <c r="B116" s="1" t="s">
        <v>1242</v>
      </c>
      <c r="C116" s="1">
        <v>0.34470723874983361</v>
      </c>
      <c r="D116" s="1">
        <v>8.5708931117471007E-2</v>
      </c>
      <c r="E116" s="1">
        <v>9.1719467179391292E-2</v>
      </c>
      <c r="F116" s="1">
        <f t="shared" si="2"/>
        <v>0.17404521234889866</v>
      </c>
      <c r="G116" s="1">
        <f t="shared" si="3"/>
        <v>0.14782820122491167</v>
      </c>
    </row>
    <row r="117" spans="1:7" x14ac:dyDescent="0.35">
      <c r="A117" s="1" t="s">
        <v>2251</v>
      </c>
      <c r="B117" s="1" t="s">
        <v>1011</v>
      </c>
      <c r="C117" s="1">
        <v>0.12404520663567757</v>
      </c>
      <c r="D117" s="1">
        <v>0.19456917002201418</v>
      </c>
      <c r="E117" s="1">
        <v>0.19858053810481516</v>
      </c>
      <c r="F117" s="1">
        <f t="shared" si="2"/>
        <v>0.17239830492083563</v>
      </c>
      <c r="G117" s="1">
        <f t="shared" si="3"/>
        <v>4.1923016993109366E-2</v>
      </c>
    </row>
    <row r="118" spans="1:7" x14ac:dyDescent="0.35">
      <c r="A118" s="1" t="s">
        <v>10</v>
      </c>
      <c r="B118" s="1" t="s">
        <v>924</v>
      </c>
      <c r="C118" s="1">
        <v>0.10071579238811995</v>
      </c>
      <c r="D118" s="1">
        <v>0.22717529216395474</v>
      </c>
      <c r="E118" s="1">
        <v>0.1815323237939955</v>
      </c>
      <c r="F118" s="1">
        <f t="shared" si="2"/>
        <v>0.16980780278202343</v>
      </c>
      <c r="G118" s="1">
        <f t="shared" si="3"/>
        <v>6.4039827963609616E-2</v>
      </c>
    </row>
    <row r="119" spans="1:7" x14ac:dyDescent="0.35">
      <c r="A119" s="1" t="s">
        <v>858</v>
      </c>
      <c r="B119" s="1" t="s">
        <v>1107</v>
      </c>
      <c r="C119" s="1">
        <v>0.15590188346426834</v>
      </c>
      <c r="D119" s="1">
        <v>0.19470683627498339</v>
      </c>
      <c r="E119" s="1">
        <v>0.14213522105352214</v>
      </c>
      <c r="F119" s="1">
        <f t="shared" si="2"/>
        <v>0.16424798026425794</v>
      </c>
      <c r="G119" s="1">
        <f t="shared" si="3"/>
        <v>2.7261450449204801E-2</v>
      </c>
    </row>
    <row r="120" spans="1:7" x14ac:dyDescent="0.35">
      <c r="A120" s="1" t="s">
        <v>2054</v>
      </c>
      <c r="B120" s="1" t="s">
        <v>995</v>
      </c>
      <c r="C120" s="1">
        <v>0.16623457336418232</v>
      </c>
      <c r="D120" s="1">
        <v>0.10908102440458815</v>
      </c>
      <c r="E120" s="1">
        <v>0.21447514174316643</v>
      </c>
      <c r="F120" s="1">
        <f t="shared" si="2"/>
        <v>0.16326357983731229</v>
      </c>
      <c r="G120" s="1">
        <f t="shared" si="3"/>
        <v>5.2759834100355542E-2</v>
      </c>
    </row>
    <row r="121" spans="1:7" x14ac:dyDescent="0.35">
      <c r="A121" s="1" t="s">
        <v>2160</v>
      </c>
      <c r="B121" s="1" t="s">
        <v>1317</v>
      </c>
      <c r="C121" s="1">
        <v>0.29527852013356898</v>
      </c>
      <c r="D121" s="1">
        <v>0.13292585840944873</v>
      </c>
      <c r="E121" s="1">
        <v>5.648797468066083E-2</v>
      </c>
      <c r="F121" s="1">
        <f t="shared" si="2"/>
        <v>0.16156411774122617</v>
      </c>
      <c r="G121" s="1">
        <f t="shared" si="3"/>
        <v>0.12194401819109438</v>
      </c>
    </row>
    <row r="122" spans="1:7" x14ac:dyDescent="0.35">
      <c r="A122" s="1" t="s">
        <v>18</v>
      </c>
      <c r="B122" s="1" t="s">
        <v>931</v>
      </c>
      <c r="C122" s="1">
        <v>0.26996431200939153</v>
      </c>
      <c r="D122" s="1">
        <v>0.12809455217316976</v>
      </c>
      <c r="E122" s="1">
        <v>7.1403307523090306E-2</v>
      </c>
      <c r="F122" s="1">
        <f t="shared" si="2"/>
        <v>0.15648739056855054</v>
      </c>
      <c r="G122" s="1">
        <f t="shared" si="3"/>
        <v>0.10228016953330629</v>
      </c>
    </row>
    <row r="123" spans="1:7" x14ac:dyDescent="0.35">
      <c r="A123" s="1" t="s">
        <v>455</v>
      </c>
      <c r="B123" s="1" t="s">
        <v>1344</v>
      </c>
      <c r="C123" s="1">
        <v>0.11408595202810538</v>
      </c>
      <c r="D123" s="1">
        <v>0.18818976780894908</v>
      </c>
      <c r="E123" s="1">
        <v>0.16625347376217084</v>
      </c>
      <c r="F123" s="1">
        <f t="shared" si="2"/>
        <v>0.15617639786640844</v>
      </c>
      <c r="G123" s="1">
        <f t="shared" si="3"/>
        <v>3.806579136543764E-2</v>
      </c>
    </row>
    <row r="124" spans="1:7" x14ac:dyDescent="0.35">
      <c r="A124" s="1" t="s">
        <v>55</v>
      </c>
      <c r="B124" s="1" t="s">
        <v>974</v>
      </c>
      <c r="C124" s="1">
        <v>0.10001008789865513</v>
      </c>
      <c r="D124" s="1">
        <v>0.1532978663724249</v>
      </c>
      <c r="E124" s="1">
        <v>0.20577669471120991</v>
      </c>
      <c r="F124" s="1">
        <f t="shared" si="2"/>
        <v>0.15302821632742999</v>
      </c>
      <c r="G124" s="1">
        <f t="shared" si="3"/>
        <v>5.2883819004686687E-2</v>
      </c>
    </row>
    <row r="125" spans="1:7" x14ac:dyDescent="0.35">
      <c r="A125" s="1" t="s">
        <v>615</v>
      </c>
      <c r="B125" s="1" t="s">
        <v>1595</v>
      </c>
      <c r="C125" s="1">
        <v>0.17325339259898445</v>
      </c>
      <c r="D125" s="1">
        <v>0.14963802202462004</v>
      </c>
      <c r="E125" s="1">
        <v>0.1321922840517484</v>
      </c>
      <c r="F125" s="1">
        <f t="shared" si="2"/>
        <v>0.15169456622511765</v>
      </c>
      <c r="G125" s="1">
        <f t="shared" si="3"/>
        <v>2.0607660937583896E-2</v>
      </c>
    </row>
    <row r="126" spans="1:7" x14ac:dyDescent="0.35">
      <c r="A126" s="1" t="s">
        <v>2006</v>
      </c>
      <c r="B126" s="1" t="s">
        <v>1247</v>
      </c>
      <c r="C126" s="1">
        <v>0.30507016992489322</v>
      </c>
      <c r="D126" s="1">
        <v>9.5389725925326713E-2</v>
      </c>
      <c r="E126" s="1">
        <v>5.3475975111386347E-2</v>
      </c>
      <c r="F126" s="1">
        <f t="shared" si="2"/>
        <v>0.1513119569872021</v>
      </c>
      <c r="G126" s="1">
        <f t="shared" si="3"/>
        <v>0.13479755806826604</v>
      </c>
    </row>
    <row r="127" spans="1:7" x14ac:dyDescent="0.35">
      <c r="A127" s="1" t="s">
        <v>2012</v>
      </c>
      <c r="B127" s="1" t="s">
        <v>1253</v>
      </c>
      <c r="C127" s="1">
        <v>0.18832900475517653</v>
      </c>
      <c r="D127" s="1">
        <v>0.15116274071316615</v>
      </c>
      <c r="E127" s="1">
        <v>0.11180564657301366</v>
      </c>
      <c r="F127" s="1">
        <f t="shared" si="2"/>
        <v>0.15043246401378546</v>
      </c>
      <c r="G127" s="1">
        <f t="shared" si="3"/>
        <v>3.8266905609313881E-2</v>
      </c>
    </row>
    <row r="128" spans="1:7" x14ac:dyDescent="0.35">
      <c r="A128" s="1" t="s">
        <v>2031</v>
      </c>
      <c r="B128" s="1" t="s">
        <v>1301</v>
      </c>
      <c r="C128" s="1">
        <v>0.21079393100313973</v>
      </c>
      <c r="D128" s="1">
        <v>4.2362243767458702E-2</v>
      </c>
      <c r="E128" s="1">
        <v>0.19600253354736963</v>
      </c>
      <c r="F128" s="1">
        <f t="shared" si="2"/>
        <v>0.14971956943932269</v>
      </c>
      <c r="G128" s="1">
        <f t="shared" si="3"/>
        <v>9.326785561614806E-2</v>
      </c>
    </row>
    <row r="129" spans="1:7" x14ac:dyDescent="0.35">
      <c r="A129" s="1" t="s">
        <v>319</v>
      </c>
      <c r="B129" s="1" t="s">
        <v>1297</v>
      </c>
      <c r="C129" s="1">
        <v>0.14498404692517311</v>
      </c>
      <c r="D129" s="1">
        <v>0.1478301784007221</v>
      </c>
      <c r="E129" s="1">
        <v>0.15569478315387053</v>
      </c>
      <c r="F129" s="1">
        <f t="shared" si="2"/>
        <v>0.14950300282658857</v>
      </c>
      <c r="G129" s="1">
        <f t="shared" si="3"/>
        <v>5.54785758739484E-3</v>
      </c>
    </row>
    <row r="130" spans="1:7" x14ac:dyDescent="0.35">
      <c r="A130" s="1" t="s">
        <v>2010</v>
      </c>
      <c r="B130" s="1" t="s">
        <v>1251</v>
      </c>
      <c r="C130" s="1">
        <v>0.2364786339842862</v>
      </c>
      <c r="D130" s="1">
        <v>0.1196501561655661</v>
      </c>
      <c r="E130" s="1">
        <v>9.2058873534795985E-2</v>
      </c>
      <c r="F130" s="1">
        <f t="shared" ref="F130:F193" si="4">AVERAGE(C130:E130)</f>
        <v>0.14939588789488276</v>
      </c>
      <c r="G130" s="1">
        <f t="shared" ref="G130:G193" si="5">STDEV(C130:E130)</f>
        <v>7.6667289107913456E-2</v>
      </c>
    </row>
    <row r="131" spans="1:7" x14ac:dyDescent="0.35">
      <c r="A131" s="1" t="s">
        <v>897</v>
      </c>
      <c r="B131" s="1" t="s">
        <v>937</v>
      </c>
      <c r="C131" s="1">
        <v>0.10652903312008634</v>
      </c>
      <c r="D131" s="1">
        <v>0.15383814147841737</v>
      </c>
      <c r="E131" s="1">
        <v>0.1859872640436244</v>
      </c>
      <c r="F131" s="1">
        <f t="shared" si="4"/>
        <v>0.14878481288070936</v>
      </c>
      <c r="G131" s="1">
        <f t="shared" si="5"/>
        <v>3.9969422222642735E-2</v>
      </c>
    </row>
    <row r="132" spans="1:7" x14ac:dyDescent="0.35">
      <c r="A132" s="1" t="s">
        <v>2186</v>
      </c>
      <c r="B132" s="1" t="s">
        <v>1612</v>
      </c>
      <c r="C132" s="1">
        <v>5.5941782966950314E-2</v>
      </c>
      <c r="D132" s="1">
        <v>0.19833551090513482</v>
      </c>
      <c r="E132" s="1">
        <v>0.19066105647870552</v>
      </c>
      <c r="F132" s="1">
        <f t="shared" si="4"/>
        <v>0.14831278345026355</v>
      </c>
      <c r="G132" s="1">
        <f t="shared" si="5"/>
        <v>8.0087612090772337E-2</v>
      </c>
    </row>
    <row r="133" spans="1:7" x14ac:dyDescent="0.35">
      <c r="A133" s="1" t="s">
        <v>756</v>
      </c>
      <c r="B133" s="1" t="s">
        <v>1738</v>
      </c>
      <c r="C133" s="1">
        <v>0.11678821213568108</v>
      </c>
      <c r="D133" s="1">
        <v>0.16190070844476673</v>
      </c>
      <c r="E133" s="1">
        <v>0.16481238776135418</v>
      </c>
      <c r="F133" s="1">
        <f t="shared" si="4"/>
        <v>0.14783376944726734</v>
      </c>
      <c r="G133" s="1">
        <f t="shared" si="5"/>
        <v>2.692562795369673E-2</v>
      </c>
    </row>
    <row r="134" spans="1:7" x14ac:dyDescent="0.35">
      <c r="A134" s="1" t="s">
        <v>682</v>
      </c>
      <c r="B134" s="1" t="s">
        <v>915</v>
      </c>
      <c r="C134" s="1">
        <v>0.15589306215815002</v>
      </c>
      <c r="D134" s="1">
        <v>0.21817503619153189</v>
      </c>
      <c r="E134" s="1">
        <v>6.8474768533013694E-2</v>
      </c>
      <c r="F134" s="1">
        <f t="shared" si="4"/>
        <v>0.14751428896089855</v>
      </c>
      <c r="G134" s="1">
        <f t="shared" si="5"/>
        <v>7.5201033333832809E-2</v>
      </c>
    </row>
    <row r="135" spans="1:7" x14ac:dyDescent="0.35">
      <c r="A135" s="1" t="s">
        <v>275</v>
      </c>
      <c r="B135" s="1" t="s">
        <v>1266</v>
      </c>
      <c r="C135" s="1">
        <v>0.25937286379667385</v>
      </c>
      <c r="D135" s="1">
        <v>0.12642956975518332</v>
      </c>
      <c r="E135" s="1">
        <v>5.646942788528353E-2</v>
      </c>
      <c r="F135" s="1">
        <f t="shared" si="4"/>
        <v>0.14742395381238024</v>
      </c>
      <c r="G135" s="1">
        <f t="shared" si="5"/>
        <v>0.10306805614552815</v>
      </c>
    </row>
    <row r="136" spans="1:7" x14ac:dyDescent="0.35">
      <c r="A136" s="1" t="s">
        <v>2130</v>
      </c>
      <c r="B136" s="1" t="s">
        <v>1270</v>
      </c>
      <c r="C136" s="1">
        <v>0.12722381727364199</v>
      </c>
      <c r="D136" s="1">
        <v>0.127437390625977</v>
      </c>
      <c r="E136" s="1">
        <v>0.18332950826605646</v>
      </c>
      <c r="F136" s="1">
        <f t="shared" si="4"/>
        <v>0.14599690538855847</v>
      </c>
      <c r="G136" s="1">
        <f t="shared" si="5"/>
        <v>3.2331158834797917E-2</v>
      </c>
    </row>
    <row r="137" spans="1:7" x14ac:dyDescent="0.35">
      <c r="A137" s="1" t="s">
        <v>2328</v>
      </c>
      <c r="B137" s="1" t="s">
        <v>1799</v>
      </c>
      <c r="C137" s="1">
        <v>0.26035202877580627</v>
      </c>
      <c r="D137" s="1">
        <v>0.105260136515574</v>
      </c>
      <c r="E137" s="1">
        <v>7.0633615514932108E-2</v>
      </c>
      <c r="F137" s="1">
        <f t="shared" si="4"/>
        <v>0.1454152602687708</v>
      </c>
      <c r="G137" s="1">
        <f t="shared" si="5"/>
        <v>0.10103264103883389</v>
      </c>
    </row>
    <row r="138" spans="1:7" x14ac:dyDescent="0.35">
      <c r="A138" s="1" t="s">
        <v>459</v>
      </c>
      <c r="B138" s="1" t="s">
        <v>1094</v>
      </c>
      <c r="C138" s="1">
        <v>0.17944594949403819</v>
      </c>
      <c r="D138" s="1">
        <v>0.12866080204387342</v>
      </c>
      <c r="E138" s="1">
        <v>0.11862530323324907</v>
      </c>
      <c r="F138" s="1">
        <f t="shared" si="4"/>
        <v>0.14224401825705357</v>
      </c>
      <c r="G138" s="1">
        <f t="shared" si="5"/>
        <v>3.2606219880806565E-2</v>
      </c>
    </row>
    <row r="139" spans="1:7" x14ac:dyDescent="0.35">
      <c r="A139" s="1" t="s">
        <v>2058</v>
      </c>
      <c r="B139" s="1" t="s">
        <v>937</v>
      </c>
      <c r="C139" s="1">
        <v>0.11445350644970163</v>
      </c>
      <c r="D139" s="1">
        <v>0.14934190970691263</v>
      </c>
      <c r="E139" s="1">
        <v>0.16146283651621271</v>
      </c>
      <c r="F139" s="1">
        <f t="shared" si="4"/>
        <v>0.14175275089094233</v>
      </c>
      <c r="G139" s="1">
        <f t="shared" si="5"/>
        <v>2.4406265117302466E-2</v>
      </c>
    </row>
    <row r="140" spans="1:7" x14ac:dyDescent="0.35">
      <c r="A140" s="1" t="s">
        <v>203</v>
      </c>
      <c r="B140" s="1" t="s">
        <v>1155</v>
      </c>
      <c r="C140" s="1">
        <v>0.14522222219036751</v>
      </c>
      <c r="D140" s="1">
        <v>8.942072499469822E-2</v>
      </c>
      <c r="E140" s="1">
        <v>0.19045704172955516</v>
      </c>
      <c r="F140" s="1">
        <f t="shared" si="4"/>
        <v>0.14169999630487362</v>
      </c>
      <c r="G140" s="1">
        <f t="shared" si="5"/>
        <v>5.0610165789373995E-2</v>
      </c>
    </row>
    <row r="141" spans="1:7" x14ac:dyDescent="0.35">
      <c r="A141" s="1" t="s">
        <v>525</v>
      </c>
      <c r="B141" s="1" t="s">
        <v>1502</v>
      </c>
      <c r="C141" s="1">
        <v>0.14755104700560137</v>
      </c>
      <c r="D141" s="1">
        <v>0.12213334367195464</v>
      </c>
      <c r="E141" s="1">
        <v>0.15456713799493033</v>
      </c>
      <c r="F141" s="1">
        <f t="shared" si="4"/>
        <v>0.14141717622416211</v>
      </c>
      <c r="G141" s="1">
        <f t="shared" si="5"/>
        <v>1.7064759934403363E-2</v>
      </c>
    </row>
    <row r="142" spans="1:7" x14ac:dyDescent="0.35">
      <c r="A142" s="1" t="s">
        <v>841</v>
      </c>
      <c r="B142" s="1" t="s">
        <v>915</v>
      </c>
      <c r="C142" s="1">
        <v>0.15753382509615571</v>
      </c>
      <c r="D142" s="1">
        <v>0.13721429206326405</v>
      </c>
      <c r="E142" s="1">
        <v>0.12930083865242639</v>
      </c>
      <c r="F142" s="1">
        <f t="shared" si="4"/>
        <v>0.14134965193728202</v>
      </c>
      <c r="G142" s="1">
        <f t="shared" si="5"/>
        <v>1.4563697396220491E-2</v>
      </c>
    </row>
    <row r="143" spans="1:7" x14ac:dyDescent="0.35">
      <c r="A143" s="1" t="s">
        <v>277</v>
      </c>
      <c r="B143" s="1" t="s">
        <v>1268</v>
      </c>
      <c r="C143" s="1">
        <v>0.24428843033436348</v>
      </c>
      <c r="D143" s="1">
        <v>0.11783971506519705</v>
      </c>
      <c r="E143" s="1">
        <v>5.6914550974338875E-2</v>
      </c>
      <c r="F143" s="1">
        <f t="shared" si="4"/>
        <v>0.1396808987912998</v>
      </c>
      <c r="G143" s="1">
        <f t="shared" si="5"/>
        <v>9.5577301942063084E-2</v>
      </c>
    </row>
    <row r="144" spans="1:7" x14ac:dyDescent="0.35">
      <c r="A144" s="1" t="s">
        <v>276</v>
      </c>
      <c r="B144" s="1" t="s">
        <v>1267</v>
      </c>
      <c r="C144" s="1">
        <v>0.1109132222608865</v>
      </c>
      <c r="D144" s="1">
        <v>0.16417609783346587</v>
      </c>
      <c r="E144" s="1">
        <v>0.14272871850559593</v>
      </c>
      <c r="F144" s="1">
        <f t="shared" si="4"/>
        <v>0.1392726795333161</v>
      </c>
      <c r="G144" s="1">
        <f t="shared" si="5"/>
        <v>2.6799097607913082E-2</v>
      </c>
    </row>
    <row r="145" spans="1:7" x14ac:dyDescent="0.35">
      <c r="A145" s="1" t="s">
        <v>2233</v>
      </c>
      <c r="B145" s="1" t="s">
        <v>965</v>
      </c>
      <c r="C145" s="1">
        <v>0.16999833064132799</v>
      </c>
      <c r="D145" s="1">
        <v>7.4430688279877935E-2</v>
      </c>
      <c r="E145" s="1">
        <v>0.17106451248304402</v>
      </c>
      <c r="F145" s="1">
        <f t="shared" si="4"/>
        <v>0.13849784380141664</v>
      </c>
      <c r="G145" s="1">
        <f t="shared" si="5"/>
        <v>5.5486345152620048E-2</v>
      </c>
    </row>
    <row r="146" spans="1:7" x14ac:dyDescent="0.35">
      <c r="A146" s="1" t="s">
        <v>466</v>
      </c>
      <c r="B146" s="1" t="s">
        <v>1445</v>
      </c>
      <c r="C146" s="1">
        <v>0.17117156435506325</v>
      </c>
      <c r="D146" s="1">
        <v>9.5480637601815826E-2</v>
      </c>
      <c r="E146" s="1">
        <v>0.14331108788044333</v>
      </c>
      <c r="F146" s="1">
        <f t="shared" si="4"/>
        <v>0.13665442994577415</v>
      </c>
      <c r="G146" s="1">
        <f t="shared" si="5"/>
        <v>3.8282011693950499E-2</v>
      </c>
    </row>
    <row r="147" spans="1:7" x14ac:dyDescent="0.35">
      <c r="A147" s="1" t="s">
        <v>1951</v>
      </c>
      <c r="B147" s="1" t="s">
        <v>1125</v>
      </c>
      <c r="C147" s="1">
        <v>0.18776150072823192</v>
      </c>
      <c r="D147" s="1">
        <v>0.10662381166291079</v>
      </c>
      <c r="E147" s="1">
        <v>0.11175186086641949</v>
      </c>
      <c r="F147" s="1">
        <f t="shared" si="4"/>
        <v>0.13537905775252074</v>
      </c>
      <c r="G147" s="1">
        <f t="shared" si="5"/>
        <v>4.5436928496940969E-2</v>
      </c>
    </row>
    <row r="148" spans="1:7" x14ac:dyDescent="0.35">
      <c r="A148" s="1" t="s">
        <v>2189</v>
      </c>
      <c r="B148" s="1" t="s">
        <v>1615</v>
      </c>
      <c r="C148" s="1">
        <v>8.7327990135897884E-2</v>
      </c>
      <c r="D148" s="1">
        <v>0.14768212224186841</v>
      </c>
      <c r="E148" s="1">
        <v>0.16647974466577398</v>
      </c>
      <c r="F148" s="1">
        <f t="shared" si="4"/>
        <v>0.13382995234784675</v>
      </c>
      <c r="G148" s="1">
        <f t="shared" si="5"/>
        <v>4.1354105229941401E-2</v>
      </c>
    </row>
    <row r="149" spans="1:7" x14ac:dyDescent="0.35">
      <c r="A149" s="1" t="s">
        <v>58</v>
      </c>
      <c r="B149" s="1" t="s">
        <v>915</v>
      </c>
      <c r="C149" s="1">
        <v>0.29707218571095872</v>
      </c>
      <c r="D149" s="1">
        <v>7.9867206533927287E-2</v>
      </c>
      <c r="E149" s="1">
        <v>2.3068504090293183E-2</v>
      </c>
      <c r="F149" s="1">
        <f t="shared" si="4"/>
        <v>0.13333596544505974</v>
      </c>
      <c r="G149" s="1">
        <f t="shared" si="5"/>
        <v>0.14461564756291886</v>
      </c>
    </row>
    <row r="150" spans="1:7" x14ac:dyDescent="0.35">
      <c r="A150" s="1" t="s">
        <v>516</v>
      </c>
      <c r="B150" s="1" t="s">
        <v>1496</v>
      </c>
      <c r="C150" s="1">
        <v>0.21908595875435127</v>
      </c>
      <c r="D150" s="1">
        <v>0.11759295480044088</v>
      </c>
      <c r="E150" s="1">
        <v>5.8823016218663662E-2</v>
      </c>
      <c r="F150" s="1">
        <f t="shared" si="4"/>
        <v>0.13183397659115195</v>
      </c>
      <c r="G150" s="1">
        <f t="shared" si="5"/>
        <v>8.107501288178684E-2</v>
      </c>
    </row>
    <row r="151" spans="1:7" x14ac:dyDescent="0.35">
      <c r="A151" s="1" t="s">
        <v>388</v>
      </c>
      <c r="B151" s="1" t="s">
        <v>1364</v>
      </c>
      <c r="C151" s="1">
        <v>0.16731371314598892</v>
      </c>
      <c r="D151" s="1">
        <v>8.7285599335439473E-2</v>
      </c>
      <c r="E151" s="1">
        <v>0.13455514578281719</v>
      </c>
      <c r="F151" s="1">
        <f t="shared" si="4"/>
        <v>0.12971815275474854</v>
      </c>
      <c r="G151" s="1">
        <f t="shared" si="5"/>
        <v>4.0232724568238544E-2</v>
      </c>
    </row>
    <row r="152" spans="1:7" x14ac:dyDescent="0.35">
      <c r="A152" s="1" t="s">
        <v>2131</v>
      </c>
      <c r="B152" s="1" t="s">
        <v>1507</v>
      </c>
      <c r="C152" s="1">
        <v>9.1309339630628539E-2</v>
      </c>
      <c r="D152" s="1">
        <v>0.1067121258629288</v>
      </c>
      <c r="E152" s="1">
        <v>0.1908836180232332</v>
      </c>
      <c r="F152" s="1">
        <f t="shared" si="4"/>
        <v>0.12963502783893019</v>
      </c>
      <c r="G152" s="1">
        <f t="shared" si="5"/>
        <v>5.3599009371470753E-2</v>
      </c>
    </row>
    <row r="153" spans="1:7" x14ac:dyDescent="0.35">
      <c r="A153" s="1" t="s">
        <v>465</v>
      </c>
      <c r="B153" s="1" t="s">
        <v>1444</v>
      </c>
      <c r="C153" s="1">
        <v>0.11379778936157392</v>
      </c>
      <c r="D153" s="1">
        <v>0.1393779899637051</v>
      </c>
      <c r="E153" s="1">
        <v>0.13442531821517603</v>
      </c>
      <c r="F153" s="1">
        <f t="shared" si="4"/>
        <v>0.12920036584681835</v>
      </c>
      <c r="G153" s="1">
        <f t="shared" si="5"/>
        <v>1.3566936321440555E-2</v>
      </c>
    </row>
    <row r="154" spans="1:7" x14ac:dyDescent="0.35">
      <c r="A154" s="1" t="s">
        <v>188</v>
      </c>
      <c r="B154" s="1" t="s">
        <v>1135</v>
      </c>
      <c r="C154" s="1">
        <v>8.8160133346391806E-2</v>
      </c>
      <c r="D154" s="1">
        <v>0.12991538317942328</v>
      </c>
      <c r="E154" s="1">
        <v>0.16696752538419712</v>
      </c>
      <c r="F154" s="1">
        <f t="shared" si="4"/>
        <v>0.12834768063667074</v>
      </c>
      <c r="G154" s="1">
        <f t="shared" si="5"/>
        <v>3.942707861859663E-2</v>
      </c>
    </row>
    <row r="155" spans="1:7" x14ac:dyDescent="0.35">
      <c r="A155" s="1" t="s">
        <v>138</v>
      </c>
      <c r="B155" s="1" t="s">
        <v>1078</v>
      </c>
      <c r="C155" s="1">
        <v>0.17988113392920815</v>
      </c>
      <c r="D155" s="1">
        <v>0.1144707880821574</v>
      </c>
      <c r="E155" s="1">
        <v>9.0337730923782E-2</v>
      </c>
      <c r="F155" s="1">
        <f t="shared" si="4"/>
        <v>0.12822988431171586</v>
      </c>
      <c r="G155" s="1">
        <f t="shared" si="5"/>
        <v>4.633022557940681E-2</v>
      </c>
    </row>
    <row r="156" spans="1:7" x14ac:dyDescent="0.35">
      <c r="A156" s="1" t="s">
        <v>2048</v>
      </c>
      <c r="B156" s="1" t="s">
        <v>1338</v>
      </c>
      <c r="C156" s="1">
        <v>0.11705579175460314</v>
      </c>
      <c r="D156" s="1">
        <v>8.7799899676720763E-2</v>
      </c>
      <c r="E156" s="1">
        <v>0.17332722151907537</v>
      </c>
      <c r="F156" s="1">
        <f t="shared" si="4"/>
        <v>0.12606097098346644</v>
      </c>
      <c r="G156" s="1">
        <f t="shared" si="5"/>
        <v>4.3468961743862611E-2</v>
      </c>
    </row>
    <row r="157" spans="1:7" x14ac:dyDescent="0.35">
      <c r="A157" s="1" t="s">
        <v>2051</v>
      </c>
      <c r="B157" s="1" t="s">
        <v>1342</v>
      </c>
      <c r="C157" s="1">
        <v>5.2883730179269443E-2</v>
      </c>
      <c r="D157" s="1">
        <v>0.15072116971307614</v>
      </c>
      <c r="E157" s="1">
        <v>0.16778172970126085</v>
      </c>
      <c r="F157" s="1">
        <f t="shared" si="4"/>
        <v>0.12379554319786883</v>
      </c>
      <c r="G157" s="1">
        <f t="shared" si="5"/>
        <v>6.2001045119951047E-2</v>
      </c>
    </row>
    <row r="158" spans="1:7" x14ac:dyDescent="0.35">
      <c r="A158" s="1" t="s">
        <v>190</v>
      </c>
      <c r="B158" s="1" t="s">
        <v>1137</v>
      </c>
      <c r="C158" s="1">
        <v>0.10083635023840351</v>
      </c>
      <c r="D158" s="1">
        <v>0.12351260367811814</v>
      </c>
      <c r="E158" s="1">
        <v>0.14677562925692408</v>
      </c>
      <c r="F158" s="1">
        <f t="shared" si="4"/>
        <v>0.12370819439114859</v>
      </c>
      <c r="G158" s="1">
        <f t="shared" si="5"/>
        <v>2.2970264059880501E-2</v>
      </c>
    </row>
    <row r="159" spans="1:7" x14ac:dyDescent="0.35">
      <c r="A159" s="1" t="s">
        <v>792</v>
      </c>
      <c r="B159" s="1" t="s">
        <v>1286</v>
      </c>
      <c r="C159" s="1">
        <v>0.12854995362676128</v>
      </c>
      <c r="D159" s="1">
        <v>0.12731530923183446</v>
      </c>
      <c r="E159" s="1">
        <v>0.11451904273671352</v>
      </c>
      <c r="F159" s="1">
        <f t="shared" si="4"/>
        <v>0.12346143519843643</v>
      </c>
      <c r="G159" s="1">
        <f t="shared" si="5"/>
        <v>7.7689042921180252E-3</v>
      </c>
    </row>
    <row r="160" spans="1:7" x14ac:dyDescent="0.35">
      <c r="A160" s="1" t="s">
        <v>153</v>
      </c>
      <c r="B160" s="1" t="s">
        <v>1091</v>
      </c>
      <c r="C160" s="1">
        <v>9.0938844773659516E-2</v>
      </c>
      <c r="D160" s="1">
        <v>0.16756840210474558</v>
      </c>
      <c r="E160" s="1">
        <v>0.11112126982359108</v>
      </c>
      <c r="F160" s="1">
        <f t="shared" si="4"/>
        <v>0.12320950556733205</v>
      </c>
      <c r="G160" s="1">
        <f t="shared" si="5"/>
        <v>3.971921885859226E-2</v>
      </c>
    </row>
    <row r="161" spans="1:7" x14ac:dyDescent="0.35">
      <c r="A161" s="1" t="s">
        <v>273</v>
      </c>
      <c r="B161" s="1" t="s">
        <v>1240</v>
      </c>
      <c r="C161" s="1">
        <v>0.19825297413827545</v>
      </c>
      <c r="D161" s="1">
        <v>9.8971645978998019E-2</v>
      </c>
      <c r="E161" s="1">
        <v>7.1394034125401656E-2</v>
      </c>
      <c r="F161" s="1">
        <f t="shared" si="4"/>
        <v>0.12287288474755838</v>
      </c>
      <c r="G161" s="1">
        <f t="shared" si="5"/>
        <v>6.6721432660737101E-2</v>
      </c>
    </row>
    <row r="162" spans="1:7" x14ac:dyDescent="0.35">
      <c r="A162" s="1" t="s">
        <v>2002</v>
      </c>
      <c r="B162" s="1" t="s">
        <v>1243</v>
      </c>
      <c r="C162" s="1">
        <v>0.20424558142798083</v>
      </c>
      <c r="D162" s="1">
        <v>0.11851765642415879</v>
      </c>
      <c r="E162" s="1">
        <v>4.2746653985614835E-2</v>
      </c>
      <c r="F162" s="1">
        <f t="shared" si="4"/>
        <v>0.12183663061258482</v>
      </c>
      <c r="G162" s="1">
        <f t="shared" si="5"/>
        <v>8.0800603856074182E-2</v>
      </c>
    </row>
    <row r="163" spans="1:7" x14ac:dyDescent="0.35">
      <c r="A163" s="1" t="s">
        <v>2343</v>
      </c>
      <c r="B163" s="1" t="s">
        <v>1814</v>
      </c>
      <c r="C163" s="1">
        <v>0.16487021135121702</v>
      </c>
      <c r="D163" s="1">
        <v>7.4285229597495339E-2</v>
      </c>
      <c r="E163" s="1">
        <v>0.12423941819395959</v>
      </c>
      <c r="F163" s="1">
        <f t="shared" si="4"/>
        <v>0.12113161971422398</v>
      </c>
      <c r="G163" s="1">
        <f t="shared" si="5"/>
        <v>4.5372387399976059E-2</v>
      </c>
    </row>
    <row r="164" spans="1:7" x14ac:dyDescent="0.35">
      <c r="A164" s="1" t="s">
        <v>1926</v>
      </c>
      <c r="B164" s="1" t="s">
        <v>1073</v>
      </c>
      <c r="C164" s="1">
        <v>0.15090314333055924</v>
      </c>
      <c r="D164" s="1">
        <v>0.10173795842073839</v>
      </c>
      <c r="E164" s="1">
        <v>0.10181077854418347</v>
      </c>
      <c r="F164" s="1">
        <f t="shared" si="4"/>
        <v>0.11815062676516036</v>
      </c>
      <c r="G164" s="1">
        <f t="shared" si="5"/>
        <v>2.8364534752356549E-2</v>
      </c>
    </row>
    <row r="165" spans="1:7" x14ac:dyDescent="0.35">
      <c r="A165" s="1" t="s">
        <v>2310</v>
      </c>
      <c r="B165" s="1" t="s">
        <v>1778</v>
      </c>
      <c r="C165" s="1">
        <v>6.9703020511514169E-2</v>
      </c>
      <c r="D165" s="1">
        <v>0.13535969386288602</v>
      </c>
      <c r="E165" s="1">
        <v>0.14686836323381064</v>
      </c>
      <c r="F165" s="1">
        <f t="shared" si="4"/>
        <v>0.11731035920273696</v>
      </c>
      <c r="G165" s="1">
        <f t="shared" si="5"/>
        <v>4.1628792807597806E-2</v>
      </c>
    </row>
    <row r="166" spans="1:7" x14ac:dyDescent="0.35">
      <c r="A166" s="1" t="s">
        <v>416</v>
      </c>
      <c r="B166" s="1" t="s">
        <v>941</v>
      </c>
      <c r="C166" s="1">
        <v>8.9677397998741151E-2</v>
      </c>
      <c r="D166" s="1">
        <v>0.13206609369750877</v>
      </c>
      <c r="E166" s="1">
        <v>0.12946219577220897</v>
      </c>
      <c r="F166" s="1">
        <f t="shared" si="4"/>
        <v>0.11706856248948629</v>
      </c>
      <c r="G166" s="1">
        <f t="shared" si="5"/>
        <v>2.3757146087454207E-2</v>
      </c>
    </row>
    <row r="167" spans="1:7" x14ac:dyDescent="0.35">
      <c r="A167" s="1" t="s">
        <v>518</v>
      </c>
      <c r="B167" s="1" t="s">
        <v>1498</v>
      </c>
      <c r="C167" s="1">
        <v>0.11073091526777475</v>
      </c>
      <c r="D167" s="1">
        <v>0.10530429361558301</v>
      </c>
      <c r="E167" s="1">
        <v>0.13457183789865676</v>
      </c>
      <c r="F167" s="1">
        <f t="shared" si="4"/>
        <v>0.11686901559400482</v>
      </c>
      <c r="G167" s="1">
        <f t="shared" si="5"/>
        <v>1.556934468118598E-2</v>
      </c>
    </row>
    <row r="168" spans="1:7" x14ac:dyDescent="0.35">
      <c r="A168" s="1" t="s">
        <v>6</v>
      </c>
      <c r="B168" s="1" t="s">
        <v>918</v>
      </c>
      <c r="C168" s="1">
        <v>0.10431488528439049</v>
      </c>
      <c r="D168" s="1">
        <v>7.5877482674290481E-2</v>
      </c>
      <c r="E168" s="1">
        <v>0.17030409387257447</v>
      </c>
      <c r="F168" s="1">
        <f t="shared" si="4"/>
        <v>0.11683215394375183</v>
      </c>
      <c r="G168" s="1">
        <f t="shared" si="5"/>
        <v>4.8441797413142494E-2</v>
      </c>
    </row>
    <row r="169" spans="1:7" x14ac:dyDescent="0.35">
      <c r="A169" s="1" t="s">
        <v>219</v>
      </c>
      <c r="B169" s="1" t="s">
        <v>1174</v>
      </c>
      <c r="C169" s="1">
        <v>0.13669790004470711</v>
      </c>
      <c r="D169" s="1">
        <v>8.2656896263907709E-2</v>
      </c>
      <c r="E169" s="1">
        <v>0.13098859703176124</v>
      </c>
      <c r="F169" s="1">
        <f t="shared" si="4"/>
        <v>0.11678113111345868</v>
      </c>
      <c r="G169" s="1">
        <f t="shared" si="5"/>
        <v>2.969000822286667E-2</v>
      </c>
    </row>
    <row r="170" spans="1:7" x14ac:dyDescent="0.35">
      <c r="A170" s="1" t="s">
        <v>2327</v>
      </c>
      <c r="B170" s="1" t="s">
        <v>1798</v>
      </c>
      <c r="C170" s="1">
        <v>0.16783417020696925</v>
      </c>
      <c r="D170" s="1">
        <v>0.13158296307388084</v>
      </c>
      <c r="E170" s="1">
        <v>5.0009579055367862E-2</v>
      </c>
      <c r="F170" s="1">
        <f t="shared" si="4"/>
        <v>0.11647557077873931</v>
      </c>
      <c r="G170" s="1">
        <f t="shared" si="5"/>
        <v>6.0347605971405226E-2</v>
      </c>
    </row>
    <row r="171" spans="1:7" x14ac:dyDescent="0.35">
      <c r="A171" s="1" t="s">
        <v>1946</v>
      </c>
      <c r="B171" s="1" t="s">
        <v>1116</v>
      </c>
      <c r="C171" s="1">
        <v>8.8239525101456606E-2</v>
      </c>
      <c r="D171" s="1">
        <v>0.14981724790112716</v>
      </c>
      <c r="E171" s="1">
        <v>0.10952253606206731</v>
      </c>
      <c r="F171" s="1">
        <f t="shared" si="4"/>
        <v>0.11585976968821703</v>
      </c>
      <c r="G171" s="1">
        <f t="shared" si="5"/>
        <v>3.1274180785794692E-2</v>
      </c>
    </row>
    <row r="172" spans="1:7" x14ac:dyDescent="0.35">
      <c r="A172" s="1" t="s">
        <v>537</v>
      </c>
      <c r="B172" s="1" t="s">
        <v>1517</v>
      </c>
      <c r="C172" s="1">
        <v>7.3466777788659843E-2</v>
      </c>
      <c r="D172" s="1">
        <v>0.14573401488853013</v>
      </c>
      <c r="E172" s="1">
        <v>0.1267321074926695</v>
      </c>
      <c r="F172" s="1">
        <f t="shared" si="4"/>
        <v>0.11531096672328649</v>
      </c>
      <c r="G172" s="1">
        <f t="shared" si="5"/>
        <v>3.7462918090663579E-2</v>
      </c>
    </row>
    <row r="173" spans="1:7" x14ac:dyDescent="0.35">
      <c r="A173" s="1" t="s">
        <v>654</v>
      </c>
      <c r="B173" s="1" t="s">
        <v>1638</v>
      </c>
      <c r="C173" s="1">
        <v>0.1178056027746595</v>
      </c>
      <c r="D173" s="1">
        <v>9.634299979022691E-2</v>
      </c>
      <c r="E173" s="1">
        <v>0.12209911800741848</v>
      </c>
      <c r="F173" s="1">
        <f t="shared" si="4"/>
        <v>0.11208257352410163</v>
      </c>
      <c r="G173" s="1">
        <f t="shared" si="5"/>
        <v>1.3798884167081818E-2</v>
      </c>
    </row>
    <row r="174" spans="1:7" x14ac:dyDescent="0.35">
      <c r="A174" s="1" t="s">
        <v>2056</v>
      </c>
      <c r="B174" s="1" t="s">
        <v>1350</v>
      </c>
      <c r="C174" s="1">
        <v>0.17391205012248495</v>
      </c>
      <c r="D174" s="1">
        <v>7.4848881991727872E-2</v>
      </c>
      <c r="E174" s="1">
        <v>8.7149536798423091E-2</v>
      </c>
      <c r="F174" s="1">
        <f t="shared" si="4"/>
        <v>0.11197015630421198</v>
      </c>
      <c r="G174" s="1">
        <f t="shared" si="5"/>
        <v>5.3994677372070865E-2</v>
      </c>
    </row>
    <row r="175" spans="1:7" x14ac:dyDescent="0.35">
      <c r="A175" s="1" t="s">
        <v>771</v>
      </c>
      <c r="B175" s="1" t="s">
        <v>1756</v>
      </c>
      <c r="C175" s="1">
        <v>7.8586075772652503E-2</v>
      </c>
      <c r="D175" s="1">
        <v>0.13154400092681409</v>
      </c>
      <c r="E175" s="1">
        <v>0.12442488614773266</v>
      </c>
      <c r="F175" s="1">
        <f t="shared" si="4"/>
        <v>0.11151832094906643</v>
      </c>
      <c r="G175" s="1">
        <f t="shared" si="5"/>
        <v>2.8741433994827276E-2</v>
      </c>
    </row>
    <row r="176" spans="1:7" x14ac:dyDescent="0.35">
      <c r="A176" s="1" t="s">
        <v>563</v>
      </c>
      <c r="B176" s="1" t="s">
        <v>1542</v>
      </c>
      <c r="C176" s="1">
        <v>8.5925402463086567E-2</v>
      </c>
      <c r="D176" s="1">
        <v>0.12572825110798153</v>
      </c>
      <c r="E176" s="1">
        <v>0.12273527308886009</v>
      </c>
      <c r="F176" s="1">
        <f t="shared" si="4"/>
        <v>0.11146297555330938</v>
      </c>
      <c r="G176" s="1">
        <f t="shared" si="5"/>
        <v>2.216675909689093E-2</v>
      </c>
    </row>
    <row r="177" spans="1:7" x14ac:dyDescent="0.35">
      <c r="A177" s="1" t="s">
        <v>156</v>
      </c>
      <c r="B177" s="1" t="s">
        <v>1095</v>
      </c>
      <c r="C177" s="1">
        <v>0.11797614802628016</v>
      </c>
      <c r="D177" s="1">
        <v>8.7654440994338181E-2</v>
      </c>
      <c r="E177" s="1">
        <v>0.12625545485147274</v>
      </c>
      <c r="F177" s="1">
        <f t="shared" si="4"/>
        <v>0.11062868129069703</v>
      </c>
      <c r="G177" s="1">
        <f t="shared" si="5"/>
        <v>2.032236497734826E-2</v>
      </c>
    </row>
    <row r="178" spans="1:7" x14ac:dyDescent="0.35">
      <c r="A178" s="1" t="s">
        <v>2165</v>
      </c>
      <c r="B178" s="1" t="s">
        <v>1557</v>
      </c>
      <c r="C178" s="1">
        <v>0</v>
      </c>
      <c r="D178" s="1">
        <v>0</v>
      </c>
      <c r="E178" s="1">
        <v>0.32844519933671168</v>
      </c>
      <c r="F178" s="1">
        <f t="shared" si="4"/>
        <v>0.10948173311223723</v>
      </c>
      <c r="G178" s="1">
        <f t="shared" si="5"/>
        <v>0.18962792425109076</v>
      </c>
    </row>
    <row r="179" spans="1:7" x14ac:dyDescent="0.35">
      <c r="A179" s="1" t="s">
        <v>1907</v>
      </c>
      <c r="B179" s="1" t="s">
        <v>1057</v>
      </c>
      <c r="C179" s="1">
        <v>9.6990260770820277E-2</v>
      </c>
      <c r="D179" s="1">
        <v>0.11691501344147917</v>
      </c>
      <c r="E179" s="1">
        <v>0.11389401573249833</v>
      </c>
      <c r="F179" s="1">
        <f t="shared" si="4"/>
        <v>0.10926642998159926</v>
      </c>
      <c r="G179" s="1">
        <f t="shared" si="5"/>
        <v>1.0738242624292639E-2</v>
      </c>
    </row>
    <row r="180" spans="1:7" x14ac:dyDescent="0.35">
      <c r="A180" s="1" t="s">
        <v>653</v>
      </c>
      <c r="B180" s="1" t="s">
        <v>915</v>
      </c>
      <c r="C180" s="1">
        <v>0.15003571489559209</v>
      </c>
      <c r="D180" s="1">
        <v>8.038929930462195E-2</v>
      </c>
      <c r="E180" s="1">
        <v>8.9872206359811607E-2</v>
      </c>
      <c r="F180" s="1">
        <f t="shared" si="4"/>
        <v>0.10676574018667521</v>
      </c>
      <c r="G180" s="1">
        <f t="shared" si="5"/>
        <v>3.777167477140872E-2</v>
      </c>
    </row>
    <row r="181" spans="1:7" x14ac:dyDescent="0.35">
      <c r="A181" s="1" t="s">
        <v>209</v>
      </c>
      <c r="B181" s="1" t="s">
        <v>1163</v>
      </c>
      <c r="C181" s="1">
        <v>4.5253300386931157E-2</v>
      </c>
      <c r="D181" s="1">
        <v>0.12629969593162743</v>
      </c>
      <c r="E181" s="1">
        <v>0.14788101826141153</v>
      </c>
      <c r="F181" s="1">
        <f t="shared" si="4"/>
        <v>0.10647800485999004</v>
      </c>
      <c r="G181" s="1">
        <f t="shared" si="5"/>
        <v>5.410902601909922E-2</v>
      </c>
    </row>
    <row r="182" spans="1:7" x14ac:dyDescent="0.35">
      <c r="A182" s="1" t="s">
        <v>1898</v>
      </c>
      <c r="B182" s="1" t="s">
        <v>1028</v>
      </c>
      <c r="C182" s="1">
        <v>7.5401584263942542E-2</v>
      </c>
      <c r="D182" s="1">
        <v>0.11841115988884296</v>
      </c>
      <c r="E182" s="1">
        <v>0.12363108330558396</v>
      </c>
      <c r="F182" s="1">
        <f t="shared" si="4"/>
        <v>0.10581460915278983</v>
      </c>
      <c r="G182" s="1">
        <f t="shared" si="5"/>
        <v>2.6467450997147229E-2</v>
      </c>
    </row>
    <row r="183" spans="1:7" x14ac:dyDescent="0.35">
      <c r="A183" s="1" t="s">
        <v>727</v>
      </c>
      <c r="B183" s="1" t="s">
        <v>1719</v>
      </c>
      <c r="C183" s="1">
        <v>0.15409351571001476</v>
      </c>
      <c r="D183" s="1">
        <v>7.3181302097270307E-2</v>
      </c>
      <c r="E183" s="1">
        <v>8.8534982413107852E-2</v>
      </c>
      <c r="F183" s="1">
        <f t="shared" si="4"/>
        <v>0.10526993340679763</v>
      </c>
      <c r="G183" s="1">
        <f t="shared" si="5"/>
        <v>4.297371890469219E-2</v>
      </c>
    </row>
    <row r="184" spans="1:7" x14ac:dyDescent="0.35">
      <c r="A184" s="1" t="s">
        <v>2019</v>
      </c>
      <c r="B184" s="1" t="s">
        <v>1260</v>
      </c>
      <c r="C184" s="1">
        <v>0.13881501351310158</v>
      </c>
      <c r="D184" s="1">
        <v>0.10769916692195353</v>
      </c>
      <c r="E184" s="1">
        <v>6.9018189637568769E-2</v>
      </c>
      <c r="F184" s="1">
        <f t="shared" si="4"/>
        <v>0.10517745669087462</v>
      </c>
      <c r="G184" s="1">
        <f t="shared" si="5"/>
        <v>3.4966675887839013E-2</v>
      </c>
    </row>
    <row r="185" spans="1:7" x14ac:dyDescent="0.35">
      <c r="A185" s="1" t="s">
        <v>2246</v>
      </c>
      <c r="B185" s="1" t="s">
        <v>1684</v>
      </c>
      <c r="C185" s="1">
        <v>7.2596408918319907E-2</v>
      </c>
      <c r="D185" s="1">
        <v>0.11437468145272604</v>
      </c>
      <c r="E185" s="1">
        <v>0.12562486380864435</v>
      </c>
      <c r="F185" s="1">
        <f t="shared" si="4"/>
        <v>0.1041986513932301</v>
      </c>
      <c r="G185" s="1">
        <f t="shared" si="5"/>
        <v>2.7940435713184792E-2</v>
      </c>
    </row>
    <row r="186" spans="1:7" x14ac:dyDescent="0.35">
      <c r="A186" s="1" t="s">
        <v>464</v>
      </c>
      <c r="B186" s="1" t="s">
        <v>1443</v>
      </c>
      <c r="C186" s="1">
        <v>4.2209949776114149E-2</v>
      </c>
      <c r="D186" s="1">
        <v>9.1392209636276561E-2</v>
      </c>
      <c r="E186" s="1">
        <v>0.17565855369800271</v>
      </c>
      <c r="F186" s="1">
        <f t="shared" si="4"/>
        <v>0.10308690437013113</v>
      </c>
      <c r="G186" s="1">
        <f t="shared" si="5"/>
        <v>6.7488568556932749E-2</v>
      </c>
    </row>
    <row r="187" spans="1:7" x14ac:dyDescent="0.35">
      <c r="A187" s="1" t="s">
        <v>2193</v>
      </c>
      <c r="B187" s="1" t="s">
        <v>915</v>
      </c>
      <c r="C187" s="1">
        <v>1.5526086855300448E-2</v>
      </c>
      <c r="D187" s="1">
        <v>0.1690957182697628</v>
      </c>
      <c r="E187" s="1">
        <v>0.12239586673345537</v>
      </c>
      <c r="F187" s="1">
        <f t="shared" si="4"/>
        <v>0.10233922395283952</v>
      </c>
      <c r="G187" s="1">
        <f t="shared" si="5"/>
        <v>7.8724898303620464E-2</v>
      </c>
    </row>
    <row r="188" spans="1:7" x14ac:dyDescent="0.35">
      <c r="A188" s="1" t="s">
        <v>269</v>
      </c>
      <c r="B188" s="1" t="s">
        <v>1237</v>
      </c>
      <c r="C188" s="1">
        <v>0.1011127511634439</v>
      </c>
      <c r="D188" s="1">
        <v>6.6092788807590092E-2</v>
      </c>
      <c r="E188" s="1">
        <v>0.1371016207881213</v>
      </c>
      <c r="F188" s="1">
        <f t="shared" si="4"/>
        <v>0.10143572025305177</v>
      </c>
      <c r="G188" s="1">
        <f t="shared" si="5"/>
        <v>3.5505517692106095E-2</v>
      </c>
    </row>
    <row r="189" spans="1:7" x14ac:dyDescent="0.35">
      <c r="A189" s="1" t="s">
        <v>149</v>
      </c>
      <c r="B189" s="1" t="s">
        <v>1087</v>
      </c>
      <c r="C189" s="1">
        <v>0.16399690204550429</v>
      </c>
      <c r="D189" s="1">
        <v>9.6763790978547981E-2</v>
      </c>
      <c r="E189" s="1">
        <v>4.2917284503086045E-2</v>
      </c>
      <c r="F189" s="1">
        <f t="shared" si="4"/>
        <v>0.10122599250904611</v>
      </c>
      <c r="G189" s="1">
        <f t="shared" si="5"/>
        <v>6.0663019030779017E-2</v>
      </c>
    </row>
    <row r="190" spans="1:7" x14ac:dyDescent="0.35">
      <c r="A190" s="1" t="s">
        <v>1909</v>
      </c>
      <c r="B190" s="1" t="s">
        <v>937</v>
      </c>
      <c r="C190" s="1">
        <v>6.5130643506856725E-2</v>
      </c>
      <c r="D190" s="1">
        <v>0.1134006277760569</v>
      </c>
      <c r="E190" s="1">
        <v>0.12488113731401439</v>
      </c>
      <c r="F190" s="1">
        <f t="shared" si="4"/>
        <v>0.10113746953230934</v>
      </c>
      <c r="G190" s="1">
        <f t="shared" si="5"/>
        <v>3.170676844355462E-2</v>
      </c>
    </row>
    <row r="191" spans="1:7" x14ac:dyDescent="0.35">
      <c r="A191" s="1" t="s">
        <v>726</v>
      </c>
      <c r="B191" s="1" t="s">
        <v>1718</v>
      </c>
      <c r="C191" s="1">
        <v>0.13348988505301498</v>
      </c>
      <c r="D191" s="1">
        <v>5.6445761193858919E-2</v>
      </c>
      <c r="E191" s="1">
        <v>0.10496187907878776</v>
      </c>
      <c r="F191" s="1">
        <f t="shared" si="4"/>
        <v>9.8299175108553891E-2</v>
      </c>
      <c r="G191" s="1">
        <f t="shared" si="5"/>
        <v>3.8951803211821595E-2</v>
      </c>
    </row>
    <row r="192" spans="1:7" x14ac:dyDescent="0.35">
      <c r="A192" s="1" t="s">
        <v>390</v>
      </c>
      <c r="B192" s="1" t="s">
        <v>1366</v>
      </c>
      <c r="C192" s="1">
        <v>0.11940225918207364</v>
      </c>
      <c r="D192" s="1">
        <v>8.0246438098710474E-2</v>
      </c>
      <c r="E192" s="1">
        <v>9.4779688416646773E-2</v>
      </c>
      <c r="F192" s="1">
        <f t="shared" si="4"/>
        <v>9.8142795232476973E-2</v>
      </c>
      <c r="G192" s="1">
        <f t="shared" si="5"/>
        <v>1.9793368757467702E-2</v>
      </c>
    </row>
    <row r="193" spans="1:7" x14ac:dyDescent="0.35">
      <c r="A193" s="1" t="s">
        <v>2350</v>
      </c>
      <c r="B193" s="1" t="s">
        <v>1829</v>
      </c>
      <c r="C193" s="1">
        <v>8.5125604041693115E-2</v>
      </c>
      <c r="D193" s="1">
        <v>0.12000860791858035</v>
      </c>
      <c r="E193" s="1">
        <v>8.609236946191666E-2</v>
      </c>
      <c r="F193" s="1">
        <f t="shared" si="4"/>
        <v>9.7075527140730047E-2</v>
      </c>
      <c r="G193" s="1">
        <f t="shared" si="5"/>
        <v>1.9866512132656527E-2</v>
      </c>
    </row>
    <row r="194" spans="1:7" x14ac:dyDescent="0.35">
      <c r="A194" s="1" t="s">
        <v>867</v>
      </c>
      <c r="B194" s="1" t="s">
        <v>937</v>
      </c>
      <c r="C194" s="1">
        <v>6.5727551887529045E-2</v>
      </c>
      <c r="D194" s="1">
        <v>0.10615107094516738</v>
      </c>
      <c r="E194" s="1">
        <v>0.11915203222196456</v>
      </c>
      <c r="F194" s="1">
        <f t="shared" ref="F194:F257" si="6">AVERAGE(C194:E194)</f>
        <v>9.7010218351553656E-2</v>
      </c>
      <c r="G194" s="1">
        <f t="shared" ref="G194:G257" si="7">STDEV(C194:E194)</f>
        <v>2.7860548529322841E-2</v>
      </c>
    </row>
    <row r="195" spans="1:7" x14ac:dyDescent="0.35">
      <c r="A195" s="1" t="s">
        <v>456</v>
      </c>
      <c r="B195" s="1" t="s">
        <v>1434</v>
      </c>
      <c r="C195" s="1">
        <v>9.8342861042294505E-2</v>
      </c>
      <c r="D195" s="1">
        <v>5.7466569447008176E-2</v>
      </c>
      <c r="E195" s="1">
        <v>0.13417308179804469</v>
      </c>
      <c r="F195" s="1">
        <f t="shared" si="6"/>
        <v>9.6660837429115798E-2</v>
      </c>
      <c r="G195" s="1">
        <f t="shared" si="7"/>
        <v>3.8380908819898932E-2</v>
      </c>
    </row>
    <row r="196" spans="1:7" x14ac:dyDescent="0.35">
      <c r="A196" s="1" t="s">
        <v>1908</v>
      </c>
      <c r="B196" s="1" t="s">
        <v>915</v>
      </c>
      <c r="C196" s="1">
        <v>0</v>
      </c>
      <c r="D196" s="1">
        <v>0.16197343778595805</v>
      </c>
      <c r="E196" s="1">
        <v>0.12760566155494063</v>
      </c>
      <c r="F196" s="1">
        <f t="shared" si="6"/>
        <v>9.6526366446966216E-2</v>
      </c>
      <c r="G196" s="1">
        <f t="shared" si="7"/>
        <v>8.5342196921316879E-2</v>
      </c>
    </row>
    <row r="197" spans="1:7" x14ac:dyDescent="0.35">
      <c r="A197" s="1" t="s">
        <v>625</v>
      </c>
      <c r="B197" s="1" t="s">
        <v>1604</v>
      </c>
      <c r="C197" s="1">
        <v>7.1555494796359295E-2</v>
      </c>
      <c r="D197" s="1">
        <v>0.10256915089149606</v>
      </c>
      <c r="E197" s="1">
        <v>0.11524236775642847</v>
      </c>
      <c r="F197" s="1">
        <f t="shared" si="6"/>
        <v>9.6455671148094613E-2</v>
      </c>
      <c r="G197" s="1">
        <f t="shared" si="7"/>
        <v>2.2475913622966224E-2</v>
      </c>
    </row>
    <row r="198" spans="1:7" x14ac:dyDescent="0.35">
      <c r="A198" s="1" t="s">
        <v>2257</v>
      </c>
      <c r="B198" s="1" t="s">
        <v>1279</v>
      </c>
      <c r="C198" s="1">
        <v>7.1376128238620329E-2</v>
      </c>
      <c r="D198" s="1">
        <v>0.1067095283864577</v>
      </c>
      <c r="E198" s="1">
        <v>0.11088387084276156</v>
      </c>
      <c r="F198" s="1">
        <f t="shared" si="6"/>
        <v>9.6323175822613197E-2</v>
      </c>
      <c r="G198" s="1">
        <f t="shared" si="7"/>
        <v>2.1705360423271668E-2</v>
      </c>
    </row>
    <row r="199" spans="1:7" x14ac:dyDescent="0.35">
      <c r="A199" s="1" t="s">
        <v>2082</v>
      </c>
      <c r="B199" s="1" t="s">
        <v>1413</v>
      </c>
      <c r="C199" s="1">
        <v>0.11918466696448868</v>
      </c>
      <c r="D199" s="1">
        <v>0.10538741286265876</v>
      </c>
      <c r="E199" s="1">
        <v>6.3589542630631296E-2</v>
      </c>
      <c r="F199" s="1">
        <f t="shared" si="6"/>
        <v>9.6053874152592922E-2</v>
      </c>
      <c r="G199" s="1">
        <f t="shared" si="7"/>
        <v>2.8948932123024608E-2</v>
      </c>
    </row>
    <row r="200" spans="1:7" x14ac:dyDescent="0.35">
      <c r="A200" s="1" t="s">
        <v>2236</v>
      </c>
      <c r="B200" s="1" t="s">
        <v>1676</v>
      </c>
      <c r="C200" s="1">
        <v>0.123080743833409</v>
      </c>
      <c r="D200" s="1">
        <v>7.3111170232550135E-2</v>
      </c>
      <c r="E200" s="1">
        <v>9.0183792522150349E-2</v>
      </c>
      <c r="F200" s="1">
        <f t="shared" si="6"/>
        <v>9.5458568862703166E-2</v>
      </c>
      <c r="G200" s="1">
        <f t="shared" si="7"/>
        <v>2.5398957075932319E-2</v>
      </c>
    </row>
    <row r="201" spans="1:7" x14ac:dyDescent="0.35">
      <c r="A201" s="1" t="s">
        <v>37</v>
      </c>
      <c r="B201" s="1" t="s">
        <v>953</v>
      </c>
      <c r="C201" s="1">
        <v>0.1383386629827128</v>
      </c>
      <c r="D201" s="1">
        <v>7.7282717445165169E-2</v>
      </c>
      <c r="E201" s="1">
        <v>6.916470932104947E-2</v>
      </c>
      <c r="F201" s="1">
        <f t="shared" si="6"/>
        <v>9.4928696582975813E-2</v>
      </c>
      <c r="G201" s="1">
        <f t="shared" si="7"/>
        <v>3.7812622245693608E-2</v>
      </c>
    </row>
    <row r="202" spans="1:7" x14ac:dyDescent="0.35">
      <c r="A202" s="1" t="s">
        <v>438</v>
      </c>
      <c r="B202" s="1" t="s">
        <v>1416</v>
      </c>
      <c r="C202" s="1">
        <v>7.8886000180675056E-2</v>
      </c>
      <c r="D202" s="1">
        <v>9.1690919430455098E-2</v>
      </c>
      <c r="E202" s="1">
        <v>0.1137048384196498</v>
      </c>
      <c r="F202" s="1">
        <f t="shared" si="6"/>
        <v>9.4760586010259981E-2</v>
      </c>
      <c r="G202" s="1">
        <f t="shared" si="7"/>
        <v>1.7611218406497344E-2</v>
      </c>
    </row>
    <row r="203" spans="1:7" x14ac:dyDescent="0.35">
      <c r="A203" s="1" t="s">
        <v>1948</v>
      </c>
      <c r="B203" s="1" t="s">
        <v>1118</v>
      </c>
      <c r="C203" s="1">
        <v>0.19524196831655891</v>
      </c>
      <c r="D203" s="1">
        <v>1.7919730426593956E-2</v>
      </c>
      <c r="E203" s="1">
        <v>7.0971167190799073E-2</v>
      </c>
      <c r="F203" s="1">
        <f t="shared" si="6"/>
        <v>9.4710955311317305E-2</v>
      </c>
      <c r="G203" s="1">
        <f t="shared" si="7"/>
        <v>9.1013609793160366E-2</v>
      </c>
    </row>
    <row r="204" spans="1:7" x14ac:dyDescent="0.35">
      <c r="A204" s="1" t="s">
        <v>399</v>
      </c>
      <c r="B204" s="1" t="s">
        <v>1375</v>
      </c>
      <c r="C204" s="1">
        <v>8.1206003689790626E-2</v>
      </c>
      <c r="D204" s="1">
        <v>0.11021092666952435</v>
      </c>
      <c r="E204" s="1">
        <v>8.768553918482723E-2</v>
      </c>
      <c r="F204" s="1">
        <f t="shared" si="6"/>
        <v>9.303415651471407E-2</v>
      </c>
      <c r="G204" s="1">
        <f t="shared" si="7"/>
        <v>1.5224229693854731E-2</v>
      </c>
    </row>
    <row r="205" spans="1:7" x14ac:dyDescent="0.35">
      <c r="A205" s="1" t="s">
        <v>132</v>
      </c>
      <c r="B205" s="1" t="s">
        <v>937</v>
      </c>
      <c r="C205" s="1">
        <v>4.0260441123967601E-2</v>
      </c>
      <c r="D205" s="1">
        <v>0.1384377034811605</v>
      </c>
      <c r="E205" s="1">
        <v>9.9683461114406471E-2</v>
      </c>
      <c r="F205" s="1">
        <f t="shared" si="6"/>
        <v>9.2793868573178187E-2</v>
      </c>
      <c r="G205" s="1">
        <f t="shared" si="7"/>
        <v>4.9449909757515065E-2</v>
      </c>
    </row>
    <row r="206" spans="1:7" x14ac:dyDescent="0.35">
      <c r="A206" s="1" t="s">
        <v>294</v>
      </c>
      <c r="B206" s="1" t="s">
        <v>1275</v>
      </c>
      <c r="C206" s="1">
        <v>0.14332564137493081</v>
      </c>
      <c r="D206" s="1">
        <v>4.9637775363059404E-2</v>
      </c>
      <c r="E206" s="1">
        <v>8.4541857368373871E-2</v>
      </c>
      <c r="F206" s="1">
        <f t="shared" si="6"/>
        <v>9.2501758035454698E-2</v>
      </c>
      <c r="G206" s="1">
        <f t="shared" si="7"/>
        <v>4.7348432639707658E-2</v>
      </c>
    </row>
    <row r="207" spans="1:7" x14ac:dyDescent="0.35">
      <c r="A207" s="1" t="s">
        <v>757</v>
      </c>
      <c r="B207" s="1" t="s">
        <v>915</v>
      </c>
      <c r="C207" s="1">
        <v>0.1457338579452295</v>
      </c>
      <c r="D207" s="1">
        <v>5.301709225198354E-2</v>
      </c>
      <c r="E207" s="1">
        <v>7.7013713124725366E-2</v>
      </c>
      <c r="F207" s="1">
        <f t="shared" si="6"/>
        <v>9.1921554440646133E-2</v>
      </c>
      <c r="G207" s="1">
        <f t="shared" si="7"/>
        <v>4.8122577442190007E-2</v>
      </c>
    </row>
    <row r="208" spans="1:7" x14ac:dyDescent="0.35">
      <c r="A208" s="1" t="s">
        <v>632</v>
      </c>
      <c r="B208" s="1" t="s">
        <v>1610</v>
      </c>
      <c r="C208" s="1">
        <v>6.8844413382665309E-2</v>
      </c>
      <c r="D208" s="1">
        <v>0.10687836435708034</v>
      </c>
      <c r="E208" s="1">
        <v>9.9247611423039783E-2</v>
      </c>
      <c r="F208" s="1">
        <f t="shared" si="6"/>
        <v>9.1656796387595149E-2</v>
      </c>
      <c r="G208" s="1">
        <f t="shared" si="7"/>
        <v>2.0121150845759314E-2</v>
      </c>
    </row>
    <row r="209" spans="1:7" x14ac:dyDescent="0.35">
      <c r="A209" s="1" t="s">
        <v>552</v>
      </c>
      <c r="B209" s="1" t="s">
        <v>1093</v>
      </c>
      <c r="C209" s="1">
        <v>0.10045703407531618</v>
      </c>
      <c r="D209" s="1">
        <v>7.9391868339712748E-2</v>
      </c>
      <c r="E209" s="1">
        <v>9.2507705982926791E-2</v>
      </c>
      <c r="F209" s="1">
        <f t="shared" si="6"/>
        <v>9.0785536132651903E-2</v>
      </c>
      <c r="G209" s="1">
        <f t="shared" si="7"/>
        <v>1.0637654986509345E-2</v>
      </c>
    </row>
    <row r="210" spans="1:7" x14ac:dyDescent="0.35">
      <c r="A210" s="1" t="s">
        <v>168</v>
      </c>
      <c r="B210" s="1" t="s">
        <v>1111</v>
      </c>
      <c r="C210" s="1">
        <v>7.2299424945670127E-2</v>
      </c>
      <c r="D210" s="1">
        <v>9.1581825418668161E-2</v>
      </c>
      <c r="E210" s="1">
        <v>0.10814079980645802</v>
      </c>
      <c r="F210" s="1">
        <f t="shared" si="6"/>
        <v>9.067401672359876E-2</v>
      </c>
      <c r="G210" s="1">
        <f t="shared" si="7"/>
        <v>1.7937924223499619E-2</v>
      </c>
    </row>
    <row r="211" spans="1:7" x14ac:dyDescent="0.35">
      <c r="A211" s="1" t="s">
        <v>585</v>
      </c>
      <c r="B211" s="1" t="s">
        <v>915</v>
      </c>
      <c r="C211" s="1">
        <v>0.1412849792262284</v>
      </c>
      <c r="D211" s="1">
        <v>1.3959358051080785E-2</v>
      </c>
      <c r="E211" s="1">
        <v>0.11572272975670068</v>
      </c>
      <c r="F211" s="1">
        <f t="shared" si="6"/>
        <v>9.0322355678003285E-2</v>
      </c>
      <c r="G211" s="1">
        <f t="shared" si="7"/>
        <v>6.7356051728204941E-2</v>
      </c>
    </row>
    <row r="212" spans="1:7" x14ac:dyDescent="0.35">
      <c r="A212" s="1" t="s">
        <v>817</v>
      </c>
      <c r="B212" s="1" t="s">
        <v>1793</v>
      </c>
      <c r="C212" s="1">
        <v>0.10818155779958312</v>
      </c>
      <c r="D212" s="1">
        <v>7.3487804320862202E-2</v>
      </c>
      <c r="E212" s="1">
        <v>8.8777945432550562E-2</v>
      </c>
      <c r="F212" s="1">
        <f t="shared" si="6"/>
        <v>9.0149102517665294E-2</v>
      </c>
      <c r="G212" s="1">
        <f t="shared" si="7"/>
        <v>1.738747211139699E-2</v>
      </c>
    </row>
    <row r="213" spans="1:7" x14ac:dyDescent="0.35">
      <c r="A213" s="1" t="s">
        <v>47</v>
      </c>
      <c r="B213" s="1" t="s">
        <v>964</v>
      </c>
      <c r="C213" s="1">
        <v>0.11230404819220674</v>
      </c>
      <c r="D213" s="1">
        <v>9.8285912190622965E-2</v>
      </c>
      <c r="E213" s="1">
        <v>5.7552560735318198E-2</v>
      </c>
      <c r="F213" s="1">
        <f t="shared" si="6"/>
        <v>8.9380840372715972E-2</v>
      </c>
      <c r="G213" s="1">
        <f t="shared" si="7"/>
        <v>2.8441282895590666E-2</v>
      </c>
    </row>
    <row r="214" spans="1:7" x14ac:dyDescent="0.35">
      <c r="A214" s="1" t="s">
        <v>761</v>
      </c>
      <c r="B214" s="1" t="s">
        <v>1747</v>
      </c>
      <c r="C214" s="1">
        <v>8.273797051900382E-2</v>
      </c>
      <c r="D214" s="1">
        <v>7.7732080874668541E-2</v>
      </c>
      <c r="E214" s="1">
        <v>0.10616185673969945</v>
      </c>
      <c r="F214" s="1">
        <f t="shared" si="6"/>
        <v>8.8877302711123943E-2</v>
      </c>
      <c r="G214" s="1">
        <f t="shared" si="7"/>
        <v>1.5176679108351434E-2</v>
      </c>
    </row>
    <row r="215" spans="1:7" x14ac:dyDescent="0.35">
      <c r="A215" s="1" t="s">
        <v>885</v>
      </c>
      <c r="B215" s="1" t="s">
        <v>1845</v>
      </c>
      <c r="C215" s="1">
        <v>9.9592546075721794E-2</v>
      </c>
      <c r="D215" s="1">
        <v>0.1134889419760749</v>
      </c>
      <c r="E215" s="1">
        <v>5.2741522014445028E-2</v>
      </c>
      <c r="F215" s="1">
        <f t="shared" si="6"/>
        <v>8.8607670022080573E-2</v>
      </c>
      <c r="G215" s="1">
        <f t="shared" si="7"/>
        <v>3.1828648800004938E-2</v>
      </c>
    </row>
    <row r="216" spans="1:7" x14ac:dyDescent="0.35">
      <c r="A216" s="1" t="s">
        <v>305</v>
      </c>
      <c r="B216" s="1" t="s">
        <v>1282</v>
      </c>
      <c r="C216" s="1">
        <v>0.14104386352566126</v>
      </c>
      <c r="D216" s="1">
        <v>7.4731995550527577E-2</v>
      </c>
      <c r="E216" s="1">
        <v>4.9872332769575797E-2</v>
      </c>
      <c r="F216" s="1">
        <f t="shared" si="6"/>
        <v>8.8549397281921557E-2</v>
      </c>
      <c r="G216" s="1">
        <f t="shared" si="7"/>
        <v>4.71301649483322E-2</v>
      </c>
    </row>
    <row r="217" spans="1:7" x14ac:dyDescent="0.35">
      <c r="A217" s="1" t="s">
        <v>587</v>
      </c>
      <c r="B217" s="1" t="s">
        <v>1569</v>
      </c>
      <c r="C217" s="1">
        <v>4.7705623487821383E-2</v>
      </c>
      <c r="D217" s="1">
        <v>9.7275493843358166E-2</v>
      </c>
      <c r="E217" s="1">
        <v>0.11955635236118983</v>
      </c>
      <c r="F217" s="1">
        <f t="shared" si="6"/>
        <v>8.8179156564123118E-2</v>
      </c>
      <c r="G217" s="1">
        <f t="shared" si="7"/>
        <v>3.6778924995597387E-2</v>
      </c>
    </row>
    <row r="218" spans="1:7" x14ac:dyDescent="0.35">
      <c r="A218" s="1" t="s">
        <v>2268</v>
      </c>
      <c r="B218" s="1" t="s">
        <v>1714</v>
      </c>
      <c r="C218" s="1">
        <v>0.16799295371709883</v>
      </c>
      <c r="D218" s="1">
        <v>6.5471991930992957E-2</v>
      </c>
      <c r="E218" s="1">
        <v>2.7846158579487204E-2</v>
      </c>
      <c r="F218" s="1">
        <f t="shared" si="6"/>
        <v>8.7103701409192991E-2</v>
      </c>
      <c r="G218" s="1">
        <f t="shared" si="7"/>
        <v>7.2534331099472202E-2</v>
      </c>
    </row>
    <row r="219" spans="1:7" x14ac:dyDescent="0.35">
      <c r="A219" s="1" t="s">
        <v>2040</v>
      </c>
      <c r="B219" s="1" t="s">
        <v>1317</v>
      </c>
      <c r="C219" s="1">
        <v>0.16512308879327522</v>
      </c>
      <c r="D219" s="1">
        <v>6.67707301665518E-2</v>
      </c>
      <c r="E219" s="1">
        <v>2.8185564934891907E-2</v>
      </c>
      <c r="F219" s="1">
        <f t="shared" si="6"/>
        <v>8.6693127964906302E-2</v>
      </c>
      <c r="G219" s="1">
        <f t="shared" si="7"/>
        <v>7.0609119882938914E-2</v>
      </c>
    </row>
    <row r="220" spans="1:7" x14ac:dyDescent="0.35">
      <c r="A220" s="1" t="s">
        <v>877</v>
      </c>
      <c r="B220" s="1" t="s">
        <v>1840</v>
      </c>
      <c r="C220" s="1">
        <v>8.4281699089708104E-2</v>
      </c>
      <c r="D220" s="1">
        <v>9.3057192054263008E-2</v>
      </c>
      <c r="E220" s="1">
        <v>8.2702015266945109E-2</v>
      </c>
      <c r="F220" s="1">
        <f t="shared" si="6"/>
        <v>8.6680302136972073E-2</v>
      </c>
      <c r="G220" s="1">
        <f t="shared" si="7"/>
        <v>5.5787448416207263E-3</v>
      </c>
    </row>
    <row r="221" spans="1:7" x14ac:dyDescent="0.35">
      <c r="A221" s="1" t="s">
        <v>880</v>
      </c>
      <c r="B221" s="1" t="s">
        <v>1289</v>
      </c>
      <c r="C221" s="1">
        <v>7.0123502769820281E-2</v>
      </c>
      <c r="D221" s="1">
        <v>8.952981900648517E-2</v>
      </c>
      <c r="E221" s="1">
        <v>9.974281085961384E-2</v>
      </c>
      <c r="F221" s="1">
        <f t="shared" si="6"/>
        <v>8.6465377545306435E-2</v>
      </c>
      <c r="G221" s="1">
        <f t="shared" si="7"/>
        <v>1.5045562602683499E-2</v>
      </c>
    </row>
    <row r="222" spans="1:7" x14ac:dyDescent="0.35">
      <c r="A222" s="1" t="s">
        <v>2022</v>
      </c>
      <c r="B222" s="1" t="s">
        <v>1263</v>
      </c>
      <c r="C222" s="1">
        <v>0.17033354027382377</v>
      </c>
      <c r="D222" s="1">
        <v>4.5715585891671663E-2</v>
      </c>
      <c r="E222" s="1">
        <v>4.170617876494797E-2</v>
      </c>
      <c r="F222" s="1">
        <f t="shared" si="6"/>
        <v>8.5918434976814465E-2</v>
      </c>
      <c r="G222" s="1">
        <f t="shared" si="7"/>
        <v>7.3133106990649802E-2</v>
      </c>
    </row>
    <row r="223" spans="1:7" x14ac:dyDescent="0.35">
      <c r="A223" s="1" t="s">
        <v>337</v>
      </c>
      <c r="B223" s="1" t="s">
        <v>1309</v>
      </c>
      <c r="C223" s="1">
        <v>0.17829329882791231</v>
      </c>
      <c r="D223" s="1">
        <v>3.0709964318024661E-2</v>
      </c>
      <c r="E223" s="1">
        <v>4.7804365085006177E-2</v>
      </c>
      <c r="F223" s="1">
        <f t="shared" si="6"/>
        <v>8.5602542743647717E-2</v>
      </c>
      <c r="G223" s="1">
        <f t="shared" si="7"/>
        <v>8.0726308177693953E-2</v>
      </c>
    </row>
    <row r="224" spans="1:7" x14ac:dyDescent="0.35">
      <c r="A224" s="1" t="s">
        <v>613</v>
      </c>
      <c r="B224" s="1" t="s">
        <v>1593</v>
      </c>
      <c r="C224" s="1">
        <v>5.3568851621124874E-2</v>
      </c>
      <c r="D224" s="1">
        <v>8.1488031851904744E-2</v>
      </c>
      <c r="E224" s="1">
        <v>0.12073221918811104</v>
      </c>
      <c r="F224" s="1">
        <f t="shared" si="6"/>
        <v>8.5263034220380229E-2</v>
      </c>
      <c r="G224" s="1">
        <f t="shared" si="7"/>
        <v>3.37404426155914E-2</v>
      </c>
    </row>
    <row r="225" spans="1:7" x14ac:dyDescent="0.35">
      <c r="A225" s="1" t="s">
        <v>202</v>
      </c>
      <c r="B225" s="1" t="s">
        <v>915</v>
      </c>
      <c r="C225" s="1">
        <v>0.10190960914946458</v>
      </c>
      <c r="D225" s="1">
        <v>7.4035871856268032E-2</v>
      </c>
      <c r="E225" s="1">
        <v>7.9665904863680137E-2</v>
      </c>
      <c r="F225" s="1">
        <f t="shared" si="6"/>
        <v>8.5203795289804249E-2</v>
      </c>
      <c r="G225" s="1">
        <f t="shared" si="7"/>
        <v>1.4738978270265298E-2</v>
      </c>
    </row>
    <row r="226" spans="1:7" x14ac:dyDescent="0.35">
      <c r="A226" s="1" t="s">
        <v>2155</v>
      </c>
      <c r="B226" s="1" t="s">
        <v>1546</v>
      </c>
      <c r="C226" s="1">
        <v>3.4150216419351426E-2</v>
      </c>
      <c r="D226" s="1">
        <v>8.6989487017732042E-2</v>
      </c>
      <c r="E226" s="1">
        <v>0.13178796391252315</v>
      </c>
      <c r="F226" s="1">
        <f t="shared" si="6"/>
        <v>8.4309222449868867E-2</v>
      </c>
      <c r="G226" s="1">
        <f t="shared" si="7"/>
        <v>4.887402477288319E-2</v>
      </c>
    </row>
    <row r="227" spans="1:7" x14ac:dyDescent="0.35">
      <c r="A227" s="1" t="s">
        <v>379</v>
      </c>
      <c r="B227" s="1" t="s">
        <v>1357</v>
      </c>
      <c r="C227" s="1">
        <v>8.0961947553850722E-2</v>
      </c>
      <c r="D227" s="1">
        <v>8.8472646082740261E-2</v>
      </c>
      <c r="E227" s="1">
        <v>8.230882320494623E-2</v>
      </c>
      <c r="F227" s="1">
        <f t="shared" si="6"/>
        <v>8.3914472280512409E-2</v>
      </c>
      <c r="G227" s="1">
        <f t="shared" si="7"/>
        <v>4.004526165898502E-3</v>
      </c>
    </row>
    <row r="228" spans="1:7" x14ac:dyDescent="0.35">
      <c r="A228" s="1" t="s">
        <v>2351</v>
      </c>
      <c r="B228" s="1" t="s">
        <v>1830</v>
      </c>
      <c r="C228" s="1">
        <v>7.3572633462079567E-2</v>
      </c>
      <c r="D228" s="1">
        <v>0.11856960595358114</v>
      </c>
      <c r="E228" s="1">
        <v>5.5154460093032542E-2</v>
      </c>
      <c r="F228" s="1">
        <f t="shared" si="6"/>
        <v>8.2432233169564426E-2</v>
      </c>
      <c r="G228" s="1">
        <f t="shared" si="7"/>
        <v>3.262268476629894E-2</v>
      </c>
    </row>
    <row r="229" spans="1:7" x14ac:dyDescent="0.35">
      <c r="A229" s="1" t="s">
        <v>2164</v>
      </c>
      <c r="B229" s="1" t="s">
        <v>1554</v>
      </c>
      <c r="C229" s="1">
        <v>7.8242044834038404E-2</v>
      </c>
      <c r="D229" s="1">
        <v>9.0329841759589413E-2</v>
      </c>
      <c r="E229" s="1">
        <v>7.8540114384277646E-2</v>
      </c>
      <c r="F229" s="1">
        <f t="shared" si="6"/>
        <v>8.2370666992635164E-2</v>
      </c>
      <c r="G229" s="1">
        <f t="shared" si="7"/>
        <v>6.8944585423647295E-3</v>
      </c>
    </row>
    <row r="230" spans="1:7" x14ac:dyDescent="0.35">
      <c r="A230" s="1" t="s">
        <v>99</v>
      </c>
      <c r="B230" s="1" t="s">
        <v>1032</v>
      </c>
      <c r="C230" s="1">
        <v>0.10226246139419699</v>
      </c>
      <c r="D230" s="1">
        <v>5.2315773604781762E-2</v>
      </c>
      <c r="E230" s="1">
        <v>9.2164590268446631E-2</v>
      </c>
      <c r="F230" s="1">
        <f t="shared" si="6"/>
        <v>8.2247608422475138E-2</v>
      </c>
      <c r="G230" s="1">
        <f t="shared" si="7"/>
        <v>2.6408858399849924E-2</v>
      </c>
    </row>
    <row r="231" spans="1:7" x14ac:dyDescent="0.35">
      <c r="A231" s="1" t="s">
        <v>145</v>
      </c>
      <c r="B231" s="1" t="s">
        <v>1083</v>
      </c>
      <c r="C231" s="1">
        <v>5.6497525252403848E-2</v>
      </c>
      <c r="D231" s="1">
        <v>8.5734905882182202E-2</v>
      </c>
      <c r="E231" s="1">
        <v>0.10318138672256638</v>
      </c>
      <c r="F231" s="1">
        <f t="shared" si="6"/>
        <v>8.1804605952384146E-2</v>
      </c>
      <c r="G231" s="1">
        <f t="shared" si="7"/>
        <v>2.3588793389975691E-2</v>
      </c>
    </row>
    <row r="232" spans="1:7" x14ac:dyDescent="0.35">
      <c r="A232" s="1" t="s">
        <v>2161</v>
      </c>
      <c r="B232" s="1" t="s">
        <v>1551</v>
      </c>
      <c r="C232" s="1">
        <v>6.5548185329790079E-2</v>
      </c>
      <c r="D232" s="1">
        <v>8.238416123444034E-2</v>
      </c>
      <c r="E232" s="1">
        <v>9.533794695750368E-2</v>
      </c>
      <c r="F232" s="1">
        <f t="shared" si="6"/>
        <v>8.1090097840578038E-2</v>
      </c>
      <c r="G232" s="1">
        <f t="shared" si="7"/>
        <v>1.4936981773755282E-2</v>
      </c>
    </row>
    <row r="233" spans="1:7" x14ac:dyDescent="0.35">
      <c r="A233" s="1" t="s">
        <v>2118</v>
      </c>
      <c r="B233" s="1" t="s">
        <v>1483</v>
      </c>
      <c r="C233" s="1">
        <v>7.0620436347818422E-2</v>
      </c>
      <c r="D233" s="1">
        <v>9.0366206430185073E-2</v>
      </c>
      <c r="E233" s="1">
        <v>8.0838062331525865E-2</v>
      </c>
      <c r="F233" s="1">
        <f t="shared" si="6"/>
        <v>8.0608235036509782E-2</v>
      </c>
      <c r="G233" s="1">
        <f t="shared" si="7"/>
        <v>9.8748911120868713E-3</v>
      </c>
    </row>
    <row r="234" spans="1:7" x14ac:dyDescent="0.35">
      <c r="A234" s="1" t="s">
        <v>2352</v>
      </c>
      <c r="B234" s="1" t="s">
        <v>1831</v>
      </c>
      <c r="C234" s="1">
        <v>0.10838738827567702</v>
      </c>
      <c r="D234" s="1">
        <v>6.7264250696064176E-2</v>
      </c>
      <c r="E234" s="1">
        <v>6.5108525172032652E-2</v>
      </c>
      <c r="F234" s="1">
        <f t="shared" si="6"/>
        <v>8.0253388047924604E-2</v>
      </c>
      <c r="G234" s="1">
        <f t="shared" si="7"/>
        <v>2.438858882233905E-2</v>
      </c>
    </row>
    <row r="235" spans="1:7" x14ac:dyDescent="0.35">
      <c r="A235" s="1" t="s">
        <v>96</v>
      </c>
      <c r="B235" s="1" t="s">
        <v>1029</v>
      </c>
      <c r="C235" s="1">
        <v>5.1789888220598997E-2</v>
      </c>
      <c r="D235" s="1">
        <v>0.11488898179400735</v>
      </c>
      <c r="E235" s="1">
        <v>7.1624014388080248E-2</v>
      </c>
      <c r="F235" s="1">
        <f t="shared" si="6"/>
        <v>7.9434294800895533E-2</v>
      </c>
      <c r="G235" s="1">
        <f t="shared" si="7"/>
        <v>3.2266457235673389E-2</v>
      </c>
    </row>
    <row r="236" spans="1:7" x14ac:dyDescent="0.35">
      <c r="A236" s="1" t="s">
        <v>363</v>
      </c>
      <c r="B236" s="1" t="s">
        <v>1335</v>
      </c>
      <c r="C236" s="1">
        <v>9.6105189723616508E-2</v>
      </c>
      <c r="D236" s="1">
        <v>7.1599438926359629E-2</v>
      </c>
      <c r="E236" s="1">
        <v>6.7721768640695068E-2</v>
      </c>
      <c r="F236" s="1">
        <f t="shared" si="6"/>
        <v>7.8475465763557073E-2</v>
      </c>
      <c r="G236" s="1">
        <f t="shared" si="7"/>
        <v>1.539040145324356E-2</v>
      </c>
    </row>
    <row r="237" spans="1:7" x14ac:dyDescent="0.35">
      <c r="A237" s="1" t="s">
        <v>2069</v>
      </c>
      <c r="B237" s="1" t="s">
        <v>1395</v>
      </c>
      <c r="C237" s="1">
        <v>0.12480383896185225</v>
      </c>
      <c r="D237" s="1">
        <v>6.8970792737588507E-2</v>
      </c>
      <c r="E237" s="1">
        <v>4.1533693567939026E-2</v>
      </c>
      <c r="F237" s="1">
        <f t="shared" si="6"/>
        <v>7.8436108422459919E-2</v>
      </c>
      <c r="G237" s="1">
        <f t="shared" si="7"/>
        <v>4.2434342568744579E-2</v>
      </c>
    </row>
    <row r="238" spans="1:7" x14ac:dyDescent="0.35">
      <c r="A238" s="1" t="s">
        <v>2021</v>
      </c>
      <c r="B238" s="1" t="s">
        <v>1262</v>
      </c>
      <c r="C238" s="1">
        <v>0.10470302275359614</v>
      </c>
      <c r="D238" s="1">
        <v>4.4118137861934269E-2</v>
      </c>
      <c r="E238" s="1">
        <v>8.5862389199238054E-2</v>
      </c>
      <c r="F238" s="1">
        <f t="shared" si="6"/>
        <v>7.8227849938256155E-2</v>
      </c>
      <c r="G238" s="1">
        <f t="shared" si="7"/>
        <v>3.1005591618764271E-2</v>
      </c>
    </row>
    <row r="239" spans="1:7" x14ac:dyDescent="0.35">
      <c r="A239" s="1" t="s">
        <v>492</v>
      </c>
      <c r="B239" s="1" t="s">
        <v>1392</v>
      </c>
      <c r="C239" s="1">
        <v>0.126635730199088</v>
      </c>
      <c r="D239" s="1">
        <v>5.2707992551920532E-2</v>
      </c>
      <c r="E239" s="1">
        <v>5.3924807559517146E-2</v>
      </c>
      <c r="F239" s="1">
        <f t="shared" si="6"/>
        <v>7.7756176770175225E-2</v>
      </c>
      <c r="G239" s="1">
        <f t="shared" si="7"/>
        <v>4.2335306981857737E-2</v>
      </c>
    </row>
    <row r="240" spans="1:7" x14ac:dyDescent="0.35">
      <c r="A240" s="1" t="s">
        <v>39</v>
      </c>
      <c r="B240" s="1" t="s">
        <v>956</v>
      </c>
      <c r="C240" s="1">
        <v>8.5090318817219873E-2</v>
      </c>
      <c r="D240" s="1">
        <v>4.8905286998204206E-2</v>
      </c>
      <c r="E240" s="1">
        <v>9.8958281415153823E-2</v>
      </c>
      <c r="F240" s="1">
        <f t="shared" si="6"/>
        <v>7.7651295743525972E-2</v>
      </c>
      <c r="G240" s="1">
        <f t="shared" si="7"/>
        <v>2.5842404314305022E-2</v>
      </c>
    </row>
    <row r="241" spans="1:7" x14ac:dyDescent="0.35">
      <c r="A241" s="1" t="s">
        <v>1945</v>
      </c>
      <c r="B241" s="1" t="s">
        <v>915</v>
      </c>
      <c r="C241" s="1">
        <v>6.6042178472415447E-2</v>
      </c>
      <c r="D241" s="1">
        <v>0.10811216568086125</v>
      </c>
      <c r="E241" s="1">
        <v>5.829443255041044E-2</v>
      </c>
      <c r="F241" s="1">
        <f t="shared" si="6"/>
        <v>7.7482925567895711E-2</v>
      </c>
      <c r="G241" s="1">
        <f t="shared" si="7"/>
        <v>2.680708216388461E-2</v>
      </c>
    </row>
    <row r="242" spans="1:7" x14ac:dyDescent="0.35">
      <c r="A242" s="1" t="s">
        <v>512</v>
      </c>
      <c r="B242" s="1" t="s">
        <v>1493</v>
      </c>
      <c r="C242" s="1">
        <v>0.10126271336745518</v>
      </c>
      <c r="D242" s="1">
        <v>6.8492857066902849E-2</v>
      </c>
      <c r="E242" s="1">
        <v>6.1959279316966098E-2</v>
      </c>
      <c r="F242" s="1">
        <f t="shared" si="6"/>
        <v>7.7238283250441367E-2</v>
      </c>
      <c r="G242" s="1">
        <f t="shared" si="7"/>
        <v>2.1060670487642999E-2</v>
      </c>
    </row>
    <row r="243" spans="1:7" x14ac:dyDescent="0.35">
      <c r="A243" s="1" t="s">
        <v>1916</v>
      </c>
      <c r="B243" s="1" t="s">
        <v>937</v>
      </c>
      <c r="C243" s="1">
        <v>5.4612706178458245E-2</v>
      </c>
      <c r="D243" s="1">
        <v>8.2017917052012751E-2</v>
      </c>
      <c r="E243" s="1">
        <v>9.3206920168651217E-2</v>
      </c>
      <c r="F243" s="1">
        <f t="shared" si="6"/>
        <v>7.6612514466374071E-2</v>
      </c>
      <c r="G243" s="1">
        <f t="shared" si="7"/>
        <v>1.9856790304951744E-2</v>
      </c>
    </row>
    <row r="244" spans="1:7" x14ac:dyDescent="0.35">
      <c r="A244" s="1" t="s">
        <v>582</v>
      </c>
      <c r="B244" s="1" t="s">
        <v>915</v>
      </c>
      <c r="C244" s="1">
        <v>1.9908805778414217E-2</v>
      </c>
      <c r="D244" s="1">
        <v>4.2858361773442183E-2</v>
      </c>
      <c r="E244" s="1">
        <v>0.1628501368104352</v>
      </c>
      <c r="F244" s="1">
        <f t="shared" si="6"/>
        <v>7.5205768120763863E-2</v>
      </c>
      <c r="G244" s="1">
        <f t="shared" si="7"/>
        <v>7.6764718799397114E-2</v>
      </c>
    </row>
    <row r="245" spans="1:7" x14ac:dyDescent="0.35">
      <c r="A245" s="1" t="s">
        <v>20</v>
      </c>
      <c r="B245" s="1" t="s">
        <v>936</v>
      </c>
      <c r="C245" s="1">
        <v>0.10226540182956977</v>
      </c>
      <c r="D245" s="1">
        <v>4.8570212533430024E-2</v>
      </c>
      <c r="E245" s="1">
        <v>7.3827373678904198E-2</v>
      </c>
      <c r="F245" s="1">
        <f t="shared" si="6"/>
        <v>7.4887662680634667E-2</v>
      </c>
      <c r="G245" s="1">
        <f t="shared" si="7"/>
        <v>2.6863292760986396E-2</v>
      </c>
    </row>
    <row r="246" spans="1:7" x14ac:dyDescent="0.35">
      <c r="A246" s="1" t="s">
        <v>2139</v>
      </c>
      <c r="B246" s="1" t="s">
        <v>1516</v>
      </c>
      <c r="C246" s="1">
        <v>4.3888938373965854E-2</v>
      </c>
      <c r="D246" s="1">
        <v>0.10568612265683731</v>
      </c>
      <c r="E246" s="1">
        <v>7.477511492268453E-2</v>
      </c>
      <c r="F246" s="1">
        <f t="shared" si="6"/>
        <v>7.4783391984495906E-2</v>
      </c>
      <c r="G246" s="1">
        <f t="shared" si="7"/>
        <v>3.0898592972902639E-2</v>
      </c>
    </row>
    <row r="247" spans="1:7" x14ac:dyDescent="0.35">
      <c r="A247" s="1" t="s">
        <v>2140</v>
      </c>
      <c r="B247" s="1" t="s">
        <v>1518</v>
      </c>
      <c r="C247" s="1">
        <v>0.10713476280687698</v>
      </c>
      <c r="D247" s="1">
        <v>5.3580744646216087E-2</v>
      </c>
      <c r="E247" s="1">
        <v>6.3366981086103627E-2</v>
      </c>
      <c r="F247" s="1">
        <f t="shared" si="6"/>
        <v>7.4694162846398904E-2</v>
      </c>
      <c r="G247" s="1">
        <f t="shared" si="7"/>
        <v>2.851731053695581E-2</v>
      </c>
    </row>
    <row r="248" spans="1:7" x14ac:dyDescent="0.35">
      <c r="A248" s="1" t="s">
        <v>562</v>
      </c>
      <c r="B248" s="1" t="s">
        <v>1541</v>
      </c>
      <c r="C248" s="1">
        <v>6.4407296405155301E-2</v>
      </c>
      <c r="D248" s="1">
        <v>9.5420895642980119E-2</v>
      </c>
      <c r="E248" s="1">
        <v>6.2734535363737493E-2</v>
      </c>
      <c r="F248" s="1">
        <f t="shared" si="6"/>
        <v>7.4187575803957642E-2</v>
      </c>
      <c r="G248" s="1">
        <f t="shared" si="7"/>
        <v>1.8407605382425193E-2</v>
      </c>
    </row>
    <row r="249" spans="1:7" x14ac:dyDescent="0.35">
      <c r="A249" s="1" t="s">
        <v>580</v>
      </c>
      <c r="B249" s="1" t="s">
        <v>1567</v>
      </c>
      <c r="C249" s="1">
        <v>4.6650007188996929E-2</v>
      </c>
      <c r="D249" s="1">
        <v>0.1010210549147099</v>
      </c>
      <c r="E249" s="1">
        <v>7.3973893362384927E-2</v>
      </c>
      <c r="F249" s="1">
        <f t="shared" si="6"/>
        <v>7.3881651822030589E-2</v>
      </c>
      <c r="G249" s="1">
        <f t="shared" si="7"/>
        <v>2.7185641229779105E-2</v>
      </c>
    </row>
    <row r="250" spans="1:7" x14ac:dyDescent="0.35">
      <c r="A250" s="1" t="s">
        <v>409</v>
      </c>
      <c r="B250" s="1" t="s">
        <v>1387</v>
      </c>
      <c r="C250" s="1">
        <v>0.10244476838730875</v>
      </c>
      <c r="D250" s="1">
        <v>5.3432688487362372E-2</v>
      </c>
      <c r="E250" s="1">
        <v>6.4841451318599447E-2</v>
      </c>
      <c r="F250" s="1">
        <f t="shared" si="6"/>
        <v>7.3572969397756857E-2</v>
      </c>
      <c r="G250" s="1">
        <f t="shared" si="7"/>
        <v>2.5646160531445476E-2</v>
      </c>
    </row>
    <row r="251" spans="1:7" x14ac:dyDescent="0.35">
      <c r="A251" s="1" t="s">
        <v>1924</v>
      </c>
      <c r="B251" s="1" t="s">
        <v>1071</v>
      </c>
      <c r="C251" s="1">
        <v>7.2934558986188461E-2</v>
      </c>
      <c r="D251" s="1">
        <v>0.10018466749101</v>
      </c>
      <c r="E251" s="1">
        <v>4.7307310968894373E-2</v>
      </c>
      <c r="F251" s="1">
        <f t="shared" si="6"/>
        <v>7.347551248203095E-2</v>
      </c>
      <c r="G251" s="1">
        <f t="shared" si="7"/>
        <v>2.644282854017755E-2</v>
      </c>
    </row>
    <row r="252" spans="1:7" x14ac:dyDescent="0.35">
      <c r="A252" s="1" t="s">
        <v>2271</v>
      </c>
      <c r="B252" s="1" t="s">
        <v>1717</v>
      </c>
      <c r="C252" s="1">
        <v>0.12727968554572464</v>
      </c>
      <c r="D252" s="1">
        <v>4.3183046332331894E-2</v>
      </c>
      <c r="E252" s="1">
        <v>4.9640497827359471E-2</v>
      </c>
      <c r="F252" s="1">
        <f t="shared" si="6"/>
        <v>7.3367743235138658E-2</v>
      </c>
      <c r="G252" s="1">
        <f t="shared" si="7"/>
        <v>4.6800617653270579E-2</v>
      </c>
    </row>
    <row r="253" spans="1:7" x14ac:dyDescent="0.35">
      <c r="A253" s="1" t="s">
        <v>447</v>
      </c>
      <c r="B253" s="1" t="s">
        <v>915</v>
      </c>
      <c r="C253" s="1">
        <v>0.16441150343306488</v>
      </c>
      <c r="D253" s="1">
        <v>3.7738735648869183E-2</v>
      </c>
      <c r="E253" s="1">
        <v>1.7268179303994508E-2</v>
      </c>
      <c r="F253" s="1">
        <f t="shared" si="6"/>
        <v>7.3139472795309524E-2</v>
      </c>
      <c r="G253" s="1">
        <f t="shared" si="7"/>
        <v>7.9703817987733114E-2</v>
      </c>
    </row>
    <row r="254" spans="1:7" x14ac:dyDescent="0.35">
      <c r="A254" s="1" t="s">
        <v>2325</v>
      </c>
      <c r="B254" s="1" t="s">
        <v>1623</v>
      </c>
      <c r="C254" s="1">
        <v>7.2155343612404402E-2</v>
      </c>
      <c r="D254" s="1">
        <v>7.0503303855547955E-2</v>
      </c>
      <c r="E254" s="1">
        <v>7.5474329108408983E-2</v>
      </c>
      <c r="F254" s="1">
        <f t="shared" si="6"/>
        <v>7.2710992192120447E-2</v>
      </c>
      <c r="G254" s="1">
        <f t="shared" si="7"/>
        <v>2.5316658595183634E-3</v>
      </c>
    </row>
    <row r="255" spans="1:7" x14ac:dyDescent="0.35">
      <c r="A255" s="1" t="s">
        <v>855</v>
      </c>
      <c r="B255" s="1" t="s">
        <v>917</v>
      </c>
      <c r="C255" s="1">
        <v>5.5224316735994414E-2</v>
      </c>
      <c r="D255" s="1">
        <v>0.11228371289347629</v>
      </c>
      <c r="E255" s="1">
        <v>5.0619768623281221E-2</v>
      </c>
      <c r="F255" s="1">
        <f t="shared" si="6"/>
        <v>7.2709266084250643E-2</v>
      </c>
      <c r="G255" s="1">
        <f t="shared" si="7"/>
        <v>3.434971755375503E-2</v>
      </c>
    </row>
    <row r="256" spans="1:7" x14ac:dyDescent="0.35">
      <c r="A256" s="1" t="s">
        <v>2170</v>
      </c>
      <c r="B256" s="1" t="s">
        <v>1562</v>
      </c>
      <c r="C256" s="1">
        <v>7.7553982956810208E-2</v>
      </c>
      <c r="D256" s="1">
        <v>7.6412562827340741E-2</v>
      </c>
      <c r="E256" s="1">
        <v>6.3704532761970592E-2</v>
      </c>
      <c r="F256" s="1">
        <f t="shared" si="6"/>
        <v>7.2557026182040518E-2</v>
      </c>
      <c r="G256" s="1">
        <f t="shared" si="7"/>
        <v>7.6876973010307492E-3</v>
      </c>
    </row>
    <row r="257" spans="1:7" x14ac:dyDescent="0.35">
      <c r="A257" s="1" t="s">
        <v>1983</v>
      </c>
      <c r="B257" s="1" t="s">
        <v>1190</v>
      </c>
      <c r="C257" s="1">
        <v>9.3076541289663334E-2</v>
      </c>
      <c r="D257" s="1">
        <v>8.3020542969864192E-2</v>
      </c>
      <c r="E257" s="1">
        <v>3.3009586412529192E-2</v>
      </c>
      <c r="F257" s="1">
        <f t="shared" si="6"/>
        <v>6.9702223557352241E-2</v>
      </c>
      <c r="G257" s="1">
        <f t="shared" si="7"/>
        <v>3.2172084033105265E-2</v>
      </c>
    </row>
    <row r="258" spans="1:7" x14ac:dyDescent="0.35">
      <c r="A258" s="1" t="s">
        <v>213</v>
      </c>
      <c r="B258" s="1" t="s">
        <v>1168</v>
      </c>
      <c r="C258" s="1">
        <v>9.8257588416484173E-2</v>
      </c>
      <c r="D258" s="1">
        <v>5.708214292928275E-2</v>
      </c>
      <c r="E258" s="1">
        <v>5.27396673349073E-2</v>
      </c>
      <c r="F258" s="1">
        <f t="shared" ref="F258:F321" si="8">AVERAGE(C258:E258)</f>
        <v>6.9359799560224741E-2</v>
      </c>
      <c r="G258" s="1">
        <f t="shared" ref="G258:G321" si="9">STDEV(C258:E258)</f>
        <v>2.5120229381071561E-2</v>
      </c>
    </row>
    <row r="259" spans="1:7" x14ac:dyDescent="0.35">
      <c r="A259" s="1" t="s">
        <v>112</v>
      </c>
      <c r="B259" s="1" t="s">
        <v>1044</v>
      </c>
      <c r="C259" s="1">
        <v>6.3607497983761835E-2</v>
      </c>
      <c r="D259" s="1">
        <v>9.5239072290001878E-2</v>
      </c>
      <c r="E259" s="1">
        <v>4.9197229417841853E-2</v>
      </c>
      <c r="F259" s="1">
        <f t="shared" si="8"/>
        <v>6.9347933230535189E-2</v>
      </c>
      <c r="G259" s="1">
        <f t="shared" si="9"/>
        <v>2.3551587449320018E-2</v>
      </c>
    </row>
    <row r="260" spans="1:7" x14ac:dyDescent="0.35">
      <c r="A260" s="1" t="s">
        <v>1950</v>
      </c>
      <c r="B260" s="1" t="s">
        <v>962</v>
      </c>
      <c r="C260" s="1">
        <v>9.1288756583019146E-2</v>
      </c>
      <c r="D260" s="1">
        <v>4.0723236114183423E-2</v>
      </c>
      <c r="E260" s="1">
        <v>7.5669070459870688E-2</v>
      </c>
      <c r="F260" s="1">
        <f t="shared" si="8"/>
        <v>6.9227021052357743E-2</v>
      </c>
      <c r="G260" s="1">
        <f t="shared" si="9"/>
        <v>2.5890982320060582E-2</v>
      </c>
    </row>
    <row r="261" spans="1:7" x14ac:dyDescent="0.35">
      <c r="A261" s="1" t="s">
        <v>1879</v>
      </c>
      <c r="B261" s="1" t="s">
        <v>990</v>
      </c>
      <c r="C261" s="1">
        <v>5.3186595022664762E-2</v>
      </c>
      <c r="D261" s="1">
        <v>7.2635832038335582E-2</v>
      </c>
      <c r="E261" s="1">
        <v>8.1745000625476127E-2</v>
      </c>
      <c r="F261" s="1">
        <f t="shared" si="8"/>
        <v>6.9189142562158815E-2</v>
      </c>
      <c r="G261" s="1">
        <f t="shared" si="9"/>
        <v>1.4587850558000768E-2</v>
      </c>
    </row>
    <row r="262" spans="1:7" x14ac:dyDescent="0.35">
      <c r="A262" s="1" t="s">
        <v>2212</v>
      </c>
      <c r="B262" s="1" t="s">
        <v>1637</v>
      </c>
      <c r="C262" s="1">
        <v>5.5144924980929627E-2</v>
      </c>
      <c r="D262" s="1">
        <v>7.2376084391223824E-2</v>
      </c>
      <c r="E262" s="1">
        <v>7.7775986414732642E-2</v>
      </c>
      <c r="F262" s="1">
        <f t="shared" si="8"/>
        <v>6.8432331928962031E-2</v>
      </c>
      <c r="G262" s="1">
        <f t="shared" si="9"/>
        <v>1.1819734473237458E-2</v>
      </c>
    </row>
    <row r="263" spans="1:7" x14ac:dyDescent="0.35">
      <c r="A263" s="1" t="s">
        <v>1920</v>
      </c>
      <c r="B263" s="1" t="s">
        <v>1068</v>
      </c>
      <c r="C263" s="1">
        <v>7.5345715991859893E-2</v>
      </c>
      <c r="D263" s="1">
        <v>6.6861641843040928E-2</v>
      </c>
      <c r="E263" s="1">
        <v>6.0099035740622316E-2</v>
      </c>
      <c r="F263" s="1">
        <f t="shared" si="8"/>
        <v>6.7435464525174377E-2</v>
      </c>
      <c r="G263" s="1">
        <f t="shared" si="9"/>
        <v>7.6395202090031554E-3</v>
      </c>
    </row>
    <row r="264" spans="1:7" x14ac:dyDescent="0.35">
      <c r="A264" s="1" t="s">
        <v>2359</v>
      </c>
      <c r="B264" s="1" t="s">
        <v>1154</v>
      </c>
      <c r="C264" s="1">
        <v>0.19808242888665478</v>
      </c>
      <c r="D264" s="1">
        <v>2.614619815827085E-3</v>
      </c>
      <c r="E264" s="1">
        <v>1.5826536899316516E-3</v>
      </c>
      <c r="F264" s="1">
        <f t="shared" si="8"/>
        <v>6.7426567464137846E-2</v>
      </c>
      <c r="G264" s="1">
        <f t="shared" si="9"/>
        <v>0.1131524716105053</v>
      </c>
    </row>
    <row r="265" spans="1:7" x14ac:dyDescent="0.35">
      <c r="A265" s="1" t="s">
        <v>767</v>
      </c>
      <c r="B265" s="1" t="s">
        <v>1752</v>
      </c>
      <c r="C265" s="1">
        <v>0.10142149687758475</v>
      </c>
      <c r="D265" s="1">
        <v>6.3027766571671182E-2</v>
      </c>
      <c r="E265" s="1">
        <v>3.6871029210084297E-2</v>
      </c>
      <c r="F265" s="1">
        <f t="shared" si="8"/>
        <v>6.7106764219780068E-2</v>
      </c>
      <c r="G265" s="1">
        <f t="shared" si="9"/>
        <v>3.2467974765655085E-2</v>
      </c>
    </row>
    <row r="266" spans="1:7" x14ac:dyDescent="0.35">
      <c r="A266" s="1" t="s">
        <v>1923</v>
      </c>
      <c r="B266" s="1" t="s">
        <v>1020</v>
      </c>
      <c r="C266" s="1">
        <v>5.8541127836479037E-2</v>
      </c>
      <c r="D266" s="1">
        <v>7.144099286162145E-2</v>
      </c>
      <c r="E266" s="1">
        <v>6.948927824015233E-2</v>
      </c>
      <c r="F266" s="1">
        <f t="shared" si="8"/>
        <v>6.6490466312750948E-2</v>
      </c>
      <c r="G266" s="1">
        <f t="shared" si="9"/>
        <v>6.953149225255183E-3</v>
      </c>
    </row>
    <row r="267" spans="1:7" x14ac:dyDescent="0.35">
      <c r="A267" s="1" t="s">
        <v>345</v>
      </c>
      <c r="B267" s="1" t="s">
        <v>1318</v>
      </c>
      <c r="C267" s="1">
        <v>9.9322026021426937E-2</v>
      </c>
      <c r="D267" s="1">
        <v>3.0660612265073425E-2</v>
      </c>
      <c r="E267" s="1">
        <v>6.8022226725807419E-2</v>
      </c>
      <c r="F267" s="1">
        <f t="shared" si="8"/>
        <v>6.600162167076927E-2</v>
      </c>
      <c r="G267" s="1">
        <f t="shared" si="9"/>
        <v>3.4375275538482984E-2</v>
      </c>
    </row>
    <row r="268" spans="1:7" x14ac:dyDescent="0.35">
      <c r="A268" s="1" t="s">
        <v>105</v>
      </c>
      <c r="B268" s="1" t="s">
        <v>1038</v>
      </c>
      <c r="C268" s="1">
        <v>9.1838617997727148E-2</v>
      </c>
      <c r="D268" s="1">
        <v>3.3977589718690741E-2</v>
      </c>
      <c r="E268" s="1">
        <v>7.1841011893994736E-2</v>
      </c>
      <c r="F268" s="1">
        <f t="shared" si="8"/>
        <v>6.588573987013753E-2</v>
      </c>
      <c r="G268" s="1">
        <f t="shared" si="9"/>
        <v>2.9386622756544613E-2</v>
      </c>
    </row>
    <row r="269" spans="1:7" x14ac:dyDescent="0.35">
      <c r="A269" s="1" t="s">
        <v>1999</v>
      </c>
      <c r="B269" s="1" t="s">
        <v>1219</v>
      </c>
      <c r="C269" s="1">
        <v>6.6342102880438E-2</v>
      </c>
      <c r="D269" s="1">
        <v>6.4007015201282574E-2</v>
      </c>
      <c r="E269" s="1">
        <v>6.6265845203576548E-2</v>
      </c>
      <c r="F269" s="1">
        <f t="shared" si="8"/>
        <v>6.5538321095099036E-2</v>
      </c>
      <c r="G269" s="1">
        <f t="shared" si="9"/>
        <v>1.326697823035774E-3</v>
      </c>
    </row>
    <row r="270" spans="1:7" x14ac:dyDescent="0.35">
      <c r="A270" s="1" t="s">
        <v>167</v>
      </c>
      <c r="B270" s="1" t="s">
        <v>1110</v>
      </c>
      <c r="C270" s="1">
        <v>3.9172480036042678E-2</v>
      </c>
      <c r="D270" s="1">
        <v>7.1661778361666456E-2</v>
      </c>
      <c r="E270" s="1">
        <v>8.5272601106239729E-2</v>
      </c>
      <c r="F270" s="1">
        <f t="shared" si="8"/>
        <v>6.5368953167982954E-2</v>
      </c>
      <c r="G270" s="1">
        <f t="shared" si="9"/>
        <v>2.3685544692077509E-2</v>
      </c>
    </row>
    <row r="271" spans="1:7" x14ac:dyDescent="0.35">
      <c r="A271" s="1" t="s">
        <v>2275</v>
      </c>
      <c r="B271" s="1" t="s">
        <v>1732</v>
      </c>
      <c r="C271" s="1">
        <v>6.42102872351797E-2</v>
      </c>
      <c r="D271" s="1">
        <v>6.5656412760442318E-2</v>
      </c>
      <c r="E271" s="1">
        <v>6.4158929248714594E-2</v>
      </c>
      <c r="F271" s="1">
        <f t="shared" si="8"/>
        <v>6.4675209748112195E-2</v>
      </c>
      <c r="G271" s="1">
        <f t="shared" si="9"/>
        <v>8.50134650657003E-4</v>
      </c>
    </row>
    <row r="272" spans="1:7" x14ac:dyDescent="0.35">
      <c r="A272" s="1" t="s">
        <v>554</v>
      </c>
      <c r="B272" s="1" t="s">
        <v>1537</v>
      </c>
      <c r="C272" s="1">
        <v>3.3165170569473455E-2</v>
      </c>
      <c r="D272" s="1">
        <v>0.10240291239734453</v>
      </c>
      <c r="E272" s="1">
        <v>5.812565671247695E-2</v>
      </c>
      <c r="F272" s="1">
        <f t="shared" si="8"/>
        <v>6.4564579893098314E-2</v>
      </c>
      <c r="G272" s="1">
        <f t="shared" si="9"/>
        <v>3.5065096922013338E-2</v>
      </c>
    </row>
    <row r="273" spans="1:7" x14ac:dyDescent="0.35">
      <c r="A273" s="1" t="s">
        <v>611</v>
      </c>
      <c r="B273" s="1" t="s">
        <v>1591</v>
      </c>
      <c r="C273" s="1">
        <v>6.6059821084652068E-2</v>
      </c>
      <c r="D273" s="1">
        <v>4.8016950045081955E-2</v>
      </c>
      <c r="E273" s="1">
        <v>7.9083535488832721E-2</v>
      </c>
      <c r="F273" s="1">
        <f t="shared" si="8"/>
        <v>6.438676887285559E-2</v>
      </c>
      <c r="G273" s="1">
        <f t="shared" si="9"/>
        <v>1.5600721475656628E-2</v>
      </c>
    </row>
    <row r="274" spans="1:7" x14ac:dyDescent="0.35">
      <c r="A274" s="1" t="s">
        <v>692</v>
      </c>
      <c r="B274" s="1" t="s">
        <v>1346</v>
      </c>
      <c r="C274" s="1">
        <v>0.11631774247603786</v>
      </c>
      <c r="D274" s="1">
        <v>3.2120394041841575E-2</v>
      </c>
      <c r="E274" s="1">
        <v>4.4699631538845153E-2</v>
      </c>
      <c r="F274" s="1">
        <f t="shared" si="8"/>
        <v>6.437925601890819E-2</v>
      </c>
      <c r="G274" s="1">
        <f t="shared" si="9"/>
        <v>4.5417662705103924E-2</v>
      </c>
    </row>
    <row r="275" spans="1:7" x14ac:dyDescent="0.35">
      <c r="A275" s="1" t="s">
        <v>21</v>
      </c>
      <c r="B275" s="1" t="s">
        <v>937</v>
      </c>
      <c r="C275" s="1">
        <v>4.4027138836486041E-2</v>
      </c>
      <c r="D275" s="1">
        <v>6.9869519596595223E-2</v>
      </c>
      <c r="E275" s="1">
        <v>7.8847991187540933E-2</v>
      </c>
      <c r="F275" s="1">
        <f t="shared" si="8"/>
        <v>6.4248216540207403E-2</v>
      </c>
      <c r="G275" s="1">
        <f t="shared" si="9"/>
        <v>1.80782251798208E-2</v>
      </c>
    </row>
    <row r="276" spans="1:7" x14ac:dyDescent="0.35">
      <c r="A276" s="1" t="s">
        <v>498</v>
      </c>
      <c r="B276" s="1" t="s">
        <v>915</v>
      </c>
      <c r="C276" s="1">
        <v>5.3583553797988723E-2</v>
      </c>
      <c r="D276" s="1">
        <v>8.4132262899502569E-2</v>
      </c>
      <c r="E276" s="1">
        <v>5.371893813082905E-2</v>
      </c>
      <c r="F276" s="1">
        <f t="shared" si="8"/>
        <v>6.3811584942773447E-2</v>
      </c>
      <c r="G276" s="1">
        <f t="shared" si="9"/>
        <v>1.7598353522282058E-2</v>
      </c>
    </row>
    <row r="277" spans="1:7" x14ac:dyDescent="0.35">
      <c r="A277" s="1" t="s">
        <v>2264</v>
      </c>
      <c r="B277" s="1" t="s">
        <v>1624</v>
      </c>
      <c r="C277" s="1">
        <v>6.4277917248753411E-2</v>
      </c>
      <c r="D277" s="1">
        <v>7.0292908261387427E-2</v>
      </c>
      <c r="E277" s="1">
        <v>5.6321053522265081E-2</v>
      </c>
      <c r="F277" s="1">
        <f t="shared" si="8"/>
        <v>6.3630626344135299E-2</v>
      </c>
      <c r="G277" s="1">
        <f t="shared" si="9"/>
        <v>7.008382149197123E-3</v>
      </c>
    </row>
    <row r="278" spans="1:7" x14ac:dyDescent="0.35">
      <c r="A278" s="1" t="s">
        <v>2025</v>
      </c>
      <c r="B278" s="1" t="s">
        <v>1134</v>
      </c>
      <c r="C278" s="1">
        <v>2.7890911641335812E-2</v>
      </c>
      <c r="D278" s="1">
        <v>9.1109084700924728E-2</v>
      </c>
      <c r="E278" s="1">
        <v>7.1488622781825911E-2</v>
      </c>
      <c r="F278" s="1">
        <f t="shared" si="8"/>
        <v>6.3496206374695482E-2</v>
      </c>
      <c r="G278" s="1">
        <f t="shared" si="9"/>
        <v>3.2358049868104866E-2</v>
      </c>
    </row>
    <row r="279" spans="1:7" x14ac:dyDescent="0.35">
      <c r="A279" s="1" t="s">
        <v>655</v>
      </c>
      <c r="B279" s="1" t="s">
        <v>1639</v>
      </c>
      <c r="C279" s="1">
        <v>6.2863567834451017E-2</v>
      </c>
      <c r="D279" s="1">
        <v>5.4705451958210048E-2</v>
      </c>
      <c r="E279" s="1">
        <v>7.2721984674416762E-2</v>
      </c>
      <c r="F279" s="1">
        <f t="shared" si="8"/>
        <v>6.3430334822359283E-2</v>
      </c>
      <c r="G279" s="1">
        <f t="shared" si="9"/>
        <v>9.0216285332789872E-3</v>
      </c>
    </row>
    <row r="280" spans="1:7" x14ac:dyDescent="0.35">
      <c r="A280" s="1" t="s">
        <v>638</v>
      </c>
      <c r="B280" s="1" t="s">
        <v>1619</v>
      </c>
      <c r="C280" s="1">
        <v>3.9251871791107472E-2</v>
      </c>
      <c r="D280" s="1">
        <v>8.4010181505360035E-2</v>
      </c>
      <c r="E280" s="1">
        <v>6.6558884570537991E-2</v>
      </c>
      <c r="F280" s="1">
        <f t="shared" si="8"/>
        <v>6.3273645955668492E-2</v>
      </c>
      <c r="G280" s="1">
        <f t="shared" si="9"/>
        <v>2.2559281165114992E-2</v>
      </c>
    </row>
    <row r="281" spans="1:7" x14ac:dyDescent="0.35">
      <c r="A281" s="1" t="s">
        <v>701</v>
      </c>
      <c r="B281" s="1" t="s">
        <v>1698</v>
      </c>
      <c r="C281" s="1">
        <v>8.7178027931886601E-2</v>
      </c>
      <c r="D281" s="1">
        <v>5.1489776086966331E-2</v>
      </c>
      <c r="E281" s="1">
        <v>5.1038926198808336E-2</v>
      </c>
      <c r="F281" s="1">
        <f t="shared" si="8"/>
        <v>6.3235576739220423E-2</v>
      </c>
      <c r="G281" s="1">
        <f t="shared" si="9"/>
        <v>2.0735996316558172E-2</v>
      </c>
    </row>
    <row r="282" spans="1:7" x14ac:dyDescent="0.35">
      <c r="A282" s="1" t="s">
        <v>2176</v>
      </c>
      <c r="B282" s="1" t="s">
        <v>1378</v>
      </c>
      <c r="C282" s="1">
        <v>4.713811946087676E-2</v>
      </c>
      <c r="D282" s="1">
        <v>6.5944732648736376E-2</v>
      </c>
      <c r="E282" s="1">
        <v>7.6368284645595128E-2</v>
      </c>
      <c r="F282" s="1">
        <f t="shared" si="8"/>
        <v>6.315037891840275E-2</v>
      </c>
      <c r="G282" s="1">
        <f t="shared" si="9"/>
        <v>1.4814079409776144E-2</v>
      </c>
    </row>
    <row r="283" spans="1:7" x14ac:dyDescent="0.35">
      <c r="A283" s="1" t="s">
        <v>79</v>
      </c>
      <c r="B283" s="1" t="s">
        <v>1012</v>
      </c>
      <c r="C283" s="1">
        <v>2.172687696939794E-2</v>
      </c>
      <c r="D283" s="1">
        <v>5.6453553623272271E-2</v>
      </c>
      <c r="E283" s="1">
        <v>0.11119916636417576</v>
      </c>
      <c r="F283" s="1">
        <f t="shared" si="8"/>
        <v>6.3126532318948658E-2</v>
      </c>
      <c r="G283" s="1">
        <f t="shared" si="9"/>
        <v>4.5107861021006425E-2</v>
      </c>
    </row>
    <row r="284" spans="1:7" x14ac:dyDescent="0.35">
      <c r="A284" s="1" t="s">
        <v>1886</v>
      </c>
      <c r="B284" s="1" t="s">
        <v>996</v>
      </c>
      <c r="C284" s="1">
        <v>4.1089643899088757E-2</v>
      </c>
      <c r="D284" s="1">
        <v>6.837337314923142E-2</v>
      </c>
      <c r="E284" s="1">
        <v>7.4801080436212766E-2</v>
      </c>
      <c r="F284" s="1">
        <f t="shared" si="8"/>
        <v>6.1421365828177643E-2</v>
      </c>
      <c r="G284" s="1">
        <f t="shared" si="9"/>
        <v>1.7898688295322783E-2</v>
      </c>
    </row>
    <row r="285" spans="1:7" x14ac:dyDescent="0.35">
      <c r="A285" s="1" t="s">
        <v>570</v>
      </c>
      <c r="B285" s="1" t="s">
        <v>1317</v>
      </c>
      <c r="C285" s="1">
        <v>6.3110564405763708E-2</v>
      </c>
      <c r="D285" s="1">
        <v>4.5972736062312315E-2</v>
      </c>
      <c r="E285" s="1">
        <v>7.3393378667075237E-2</v>
      </c>
      <c r="F285" s="1">
        <f t="shared" si="8"/>
        <v>6.0825559711717082E-2</v>
      </c>
      <c r="G285" s="1">
        <f t="shared" si="9"/>
        <v>1.3852394921218369E-2</v>
      </c>
    </row>
    <row r="286" spans="1:7" x14ac:dyDescent="0.35">
      <c r="A286" s="1" t="s">
        <v>2250</v>
      </c>
      <c r="B286" s="1" t="s">
        <v>1021</v>
      </c>
      <c r="C286" s="1">
        <v>8.9124596148660376E-2</v>
      </c>
      <c r="D286" s="1">
        <v>3.1494402212302208E-2</v>
      </c>
      <c r="E286" s="1">
        <v>6.1664385270466943E-2</v>
      </c>
      <c r="F286" s="1">
        <f t="shared" si="8"/>
        <v>6.0761127877143183E-2</v>
      </c>
      <c r="G286" s="1">
        <f t="shared" si="9"/>
        <v>2.8825712805141675E-2</v>
      </c>
    </row>
    <row r="287" spans="1:7" x14ac:dyDescent="0.35">
      <c r="A287" s="1" t="s">
        <v>1866</v>
      </c>
      <c r="B287" s="1" t="s">
        <v>915</v>
      </c>
      <c r="C287" s="1">
        <v>3.7220030948523365E-2</v>
      </c>
      <c r="D287" s="1">
        <v>8.4402400452498805E-2</v>
      </c>
      <c r="E287" s="1">
        <v>5.9588998867746393E-2</v>
      </c>
      <c r="F287" s="1">
        <f t="shared" si="8"/>
        <v>6.0403810089589526E-2</v>
      </c>
      <c r="G287" s="1">
        <f t="shared" si="9"/>
        <v>2.3601735868318031E-2</v>
      </c>
    </row>
    <row r="288" spans="1:7" x14ac:dyDescent="0.35">
      <c r="A288" s="1" t="s">
        <v>2023</v>
      </c>
      <c r="B288" s="1" t="s">
        <v>1264</v>
      </c>
      <c r="C288" s="1">
        <v>5.8158871238018932E-2</v>
      </c>
      <c r="D288" s="1">
        <v>6.790322990795912E-2</v>
      </c>
      <c r="E288" s="1">
        <v>5.3442590879707194E-2</v>
      </c>
      <c r="F288" s="1">
        <f t="shared" si="8"/>
        <v>5.9834897341895087E-2</v>
      </c>
      <c r="G288" s="1">
        <f t="shared" si="9"/>
        <v>7.3745723877392646E-3</v>
      </c>
    </row>
    <row r="289" spans="1:7" x14ac:dyDescent="0.35">
      <c r="A289" s="1" t="s">
        <v>571</v>
      </c>
      <c r="B289" s="1" t="s">
        <v>1555</v>
      </c>
      <c r="C289" s="1">
        <v>0.1070436093103211</v>
      </c>
      <c r="D289" s="1">
        <v>3.7006247284013985E-2</v>
      </c>
      <c r="E289" s="1">
        <v>3.4510022158553248E-2</v>
      </c>
      <c r="F289" s="1">
        <f t="shared" si="8"/>
        <v>5.9519959584296116E-2</v>
      </c>
      <c r="G289" s="1">
        <f t="shared" si="9"/>
        <v>4.1175608646754458E-2</v>
      </c>
    </row>
    <row r="290" spans="1:7" x14ac:dyDescent="0.35">
      <c r="A290" s="1" t="s">
        <v>2162</v>
      </c>
      <c r="B290" s="1" t="s">
        <v>1552</v>
      </c>
      <c r="C290" s="1">
        <v>6.9841220974034363E-2</v>
      </c>
      <c r="D290" s="1">
        <v>5.3058651875521425E-2</v>
      </c>
      <c r="E290" s="1">
        <v>5.5629258054691565E-2</v>
      </c>
      <c r="F290" s="1">
        <f t="shared" si="8"/>
        <v>5.9509710301415782E-2</v>
      </c>
      <c r="G290" s="1">
        <f t="shared" si="9"/>
        <v>9.0391973435654371E-3</v>
      </c>
    </row>
    <row r="291" spans="1:7" x14ac:dyDescent="0.35">
      <c r="A291" s="1" t="s">
        <v>263</v>
      </c>
      <c r="B291" s="1" t="s">
        <v>1229</v>
      </c>
      <c r="C291" s="1">
        <v>4.111022694669815E-2</v>
      </c>
      <c r="D291" s="1">
        <v>7.9469792633846278E-2</v>
      </c>
      <c r="E291" s="1">
        <v>5.5859238317370163E-2</v>
      </c>
      <c r="F291" s="1">
        <f t="shared" si="8"/>
        <v>5.8813085965971533E-2</v>
      </c>
      <c r="G291" s="1">
        <f t="shared" si="9"/>
        <v>1.9349624851015046E-2</v>
      </c>
    </row>
    <row r="292" spans="1:7" x14ac:dyDescent="0.35">
      <c r="A292" s="1" t="s">
        <v>2307</v>
      </c>
      <c r="B292" s="1" t="s">
        <v>1776</v>
      </c>
      <c r="C292" s="1">
        <v>9.786945094727853E-2</v>
      </c>
      <c r="D292" s="1">
        <v>3.8393299719590844E-2</v>
      </c>
      <c r="E292" s="1">
        <v>3.9562169219331395E-2</v>
      </c>
      <c r="F292" s="1">
        <f t="shared" si="8"/>
        <v>5.8608306628733592E-2</v>
      </c>
      <c r="G292" s="1">
        <f t="shared" si="9"/>
        <v>3.4006170820574111E-2</v>
      </c>
    </row>
    <row r="293" spans="1:7" x14ac:dyDescent="0.35">
      <c r="A293" s="1" t="s">
        <v>36</v>
      </c>
      <c r="B293" s="1" t="s">
        <v>952</v>
      </c>
      <c r="C293" s="1">
        <v>3.4897087004035016E-2</v>
      </c>
      <c r="D293" s="1">
        <v>5.4040497981603916E-2</v>
      </c>
      <c r="E293" s="1">
        <v>8.574368970882329E-2</v>
      </c>
      <c r="F293" s="1">
        <f t="shared" si="8"/>
        <v>5.8227091564820734E-2</v>
      </c>
      <c r="G293" s="1">
        <f t="shared" si="9"/>
        <v>2.5680535937318776E-2</v>
      </c>
    </row>
    <row r="294" spans="1:7" x14ac:dyDescent="0.35">
      <c r="A294" s="1" t="s">
        <v>474</v>
      </c>
      <c r="B294" s="1" t="s">
        <v>1460</v>
      </c>
      <c r="C294" s="1">
        <v>9.2706046432694311E-2</v>
      </c>
      <c r="D294" s="1">
        <v>4.1445334573154149E-2</v>
      </c>
      <c r="E294" s="1">
        <v>4.0391210972696975E-2</v>
      </c>
      <c r="F294" s="1">
        <f t="shared" si="8"/>
        <v>5.8180863992848476E-2</v>
      </c>
      <c r="G294" s="1">
        <f t="shared" si="9"/>
        <v>2.9904330138288342E-2</v>
      </c>
    </row>
    <row r="295" spans="1:7" x14ac:dyDescent="0.35">
      <c r="A295" s="1" t="s">
        <v>586</v>
      </c>
      <c r="B295" s="1" t="s">
        <v>1568</v>
      </c>
      <c r="C295" s="1">
        <v>7.0840969000776174E-2</v>
      </c>
      <c r="D295" s="1">
        <v>2.8424185023441077E-2</v>
      </c>
      <c r="E295" s="1">
        <v>7.4717619857014889E-2</v>
      </c>
      <c r="F295" s="1">
        <f t="shared" si="8"/>
        <v>5.799425796041071E-2</v>
      </c>
      <c r="G295" s="1">
        <f t="shared" si="9"/>
        <v>2.5681686385215702E-2</v>
      </c>
    </row>
    <row r="296" spans="1:7" x14ac:dyDescent="0.35">
      <c r="A296" s="1" t="s">
        <v>541</v>
      </c>
      <c r="B296" s="1" t="s">
        <v>915</v>
      </c>
      <c r="C296" s="1">
        <v>0.11127489581173722</v>
      </c>
      <c r="D296" s="1">
        <v>4.2344061432160879E-2</v>
      </c>
      <c r="E296" s="1">
        <v>1.8930714041616219E-2</v>
      </c>
      <c r="F296" s="1">
        <f t="shared" si="8"/>
        <v>5.7516557095171443E-2</v>
      </c>
      <c r="G296" s="1">
        <f t="shared" si="9"/>
        <v>4.8005368920375373E-2</v>
      </c>
    </row>
    <row r="297" spans="1:7" x14ac:dyDescent="0.35">
      <c r="A297" s="1" t="s">
        <v>784</v>
      </c>
      <c r="B297" s="1" t="s">
        <v>1154</v>
      </c>
      <c r="C297" s="1">
        <v>4.5194491679475757E-2</v>
      </c>
      <c r="D297" s="1">
        <v>4.895204157468433E-2</v>
      </c>
      <c r="E297" s="1">
        <v>7.2668198967822575E-2</v>
      </c>
      <c r="F297" s="1">
        <f t="shared" si="8"/>
        <v>5.5604910740660894E-2</v>
      </c>
      <c r="G297" s="1">
        <f t="shared" si="9"/>
        <v>1.4896195794434918E-2</v>
      </c>
    </row>
    <row r="298" spans="1:7" x14ac:dyDescent="0.35">
      <c r="A298" s="1" t="s">
        <v>814</v>
      </c>
      <c r="B298" s="1" t="s">
        <v>915</v>
      </c>
      <c r="C298" s="1">
        <v>8.0197434356930497E-2</v>
      </c>
      <c r="D298" s="1">
        <v>3.9175140137397278E-2</v>
      </c>
      <c r="E298" s="1">
        <v>4.6966049933951946E-2</v>
      </c>
      <c r="F298" s="1">
        <f t="shared" si="8"/>
        <v>5.5446208142759912E-2</v>
      </c>
      <c r="G298" s="1">
        <f t="shared" si="9"/>
        <v>2.1786279356358598E-2</v>
      </c>
    </row>
    <row r="299" spans="1:7" x14ac:dyDescent="0.35">
      <c r="A299" s="1" t="s">
        <v>155</v>
      </c>
      <c r="B299" s="1" t="s">
        <v>937</v>
      </c>
      <c r="C299" s="1">
        <v>4.3674286591753632E-2</v>
      </c>
      <c r="D299" s="1">
        <v>5.535482107598947E-2</v>
      </c>
      <c r="E299" s="1">
        <v>6.7137544586309938E-2</v>
      </c>
      <c r="F299" s="1">
        <f t="shared" si="8"/>
        <v>5.5388884084684342E-2</v>
      </c>
      <c r="G299" s="1">
        <f t="shared" si="9"/>
        <v>1.1731666085693024E-2</v>
      </c>
    </row>
    <row r="300" spans="1:7" x14ac:dyDescent="0.35">
      <c r="A300" s="1" t="s">
        <v>629</v>
      </c>
      <c r="B300" s="1" t="s">
        <v>1346</v>
      </c>
      <c r="C300" s="1">
        <v>9.3020673017580713E-2</v>
      </c>
      <c r="D300" s="1">
        <v>3.8777726237316262E-2</v>
      </c>
      <c r="E300" s="1">
        <v>3.1362630983024421E-2</v>
      </c>
      <c r="F300" s="1">
        <f t="shared" si="8"/>
        <v>5.438701007930713E-2</v>
      </c>
      <c r="G300" s="1">
        <f t="shared" si="9"/>
        <v>3.3662528773528815E-2</v>
      </c>
    </row>
    <row r="301" spans="1:7" x14ac:dyDescent="0.35">
      <c r="A301" s="1" t="s">
        <v>1891</v>
      </c>
      <c r="B301" s="1" t="s">
        <v>1000</v>
      </c>
      <c r="C301" s="1">
        <v>6.1722678909816239E-2</v>
      </c>
      <c r="D301" s="1">
        <v>3.4694493224719229E-2</v>
      </c>
      <c r="E301" s="1">
        <v>6.5933857566322779E-2</v>
      </c>
      <c r="F301" s="1">
        <f t="shared" si="8"/>
        <v>5.4117009900286082E-2</v>
      </c>
      <c r="G301" s="1">
        <f t="shared" si="9"/>
        <v>1.6951670181098936E-2</v>
      </c>
    </row>
    <row r="302" spans="1:7" x14ac:dyDescent="0.35">
      <c r="A302" s="1" t="s">
        <v>282</v>
      </c>
      <c r="B302" s="1" t="s">
        <v>937</v>
      </c>
      <c r="C302" s="1">
        <v>2.4899900780154107E-2</v>
      </c>
      <c r="D302" s="1">
        <v>6.5134319989747641E-2</v>
      </c>
      <c r="E302" s="1">
        <v>7.0793117955176954E-2</v>
      </c>
      <c r="F302" s="1">
        <f t="shared" si="8"/>
        <v>5.3609112908359569E-2</v>
      </c>
      <c r="G302" s="1">
        <f t="shared" si="9"/>
        <v>2.5023381953087624E-2</v>
      </c>
    </row>
    <row r="303" spans="1:7" x14ac:dyDescent="0.35">
      <c r="A303" s="1" t="s">
        <v>2313</v>
      </c>
      <c r="B303" s="1" t="s">
        <v>1277</v>
      </c>
      <c r="C303" s="1">
        <v>2.8762750729362133E-2</v>
      </c>
      <c r="D303" s="1">
        <v>6.2523856136274342E-2</v>
      </c>
      <c r="E303" s="1">
        <v>6.9162854641511742E-2</v>
      </c>
      <c r="F303" s="1">
        <f t="shared" si="8"/>
        <v>5.3483153835716078E-2</v>
      </c>
      <c r="G303" s="1">
        <f t="shared" si="9"/>
        <v>2.1664321420104774E-2</v>
      </c>
    </row>
    <row r="304" spans="1:7" x14ac:dyDescent="0.35">
      <c r="A304" s="1" t="s">
        <v>487</v>
      </c>
      <c r="B304" s="1" t="s">
        <v>1474</v>
      </c>
      <c r="C304" s="1">
        <v>2.4409436159976063E-2</v>
      </c>
      <c r="D304" s="1">
        <v>4.3754491155977793E-2</v>
      </c>
      <c r="E304" s="1">
        <v>9.1726885897542215E-2</v>
      </c>
      <c r="F304" s="1">
        <f t="shared" si="8"/>
        <v>5.3296937737832027E-2</v>
      </c>
      <c r="G304" s="1">
        <f t="shared" si="9"/>
        <v>3.4658382461795478E-2</v>
      </c>
    </row>
    <row r="305" spans="1:7" x14ac:dyDescent="0.35">
      <c r="A305" s="1" t="s">
        <v>324</v>
      </c>
      <c r="B305" s="1" t="s">
        <v>1303</v>
      </c>
      <c r="C305" s="1">
        <v>7.583382826373973E-2</v>
      </c>
      <c r="D305" s="1">
        <v>2.7138434170237813E-2</v>
      </c>
      <c r="E305" s="1">
        <v>5.632661756087827E-2</v>
      </c>
      <c r="F305" s="1">
        <f t="shared" si="8"/>
        <v>5.3099626664951938E-2</v>
      </c>
      <c r="G305" s="1">
        <f t="shared" si="9"/>
        <v>2.4507559122894304E-2</v>
      </c>
    </row>
    <row r="306" spans="1:7" x14ac:dyDescent="0.35">
      <c r="A306" s="1" t="s">
        <v>2039</v>
      </c>
      <c r="B306" s="1" t="s">
        <v>1316</v>
      </c>
      <c r="C306" s="1">
        <v>6.4733684731532765E-2</v>
      </c>
      <c r="D306" s="1">
        <v>4.2809009720490947E-2</v>
      </c>
      <c r="E306" s="1">
        <v>5.1539689673995602E-2</v>
      </c>
      <c r="F306" s="1">
        <f t="shared" si="8"/>
        <v>5.3027461375339778E-2</v>
      </c>
      <c r="G306" s="1">
        <f t="shared" si="9"/>
        <v>1.103779606902758E-2</v>
      </c>
    </row>
    <row r="307" spans="1:7" x14ac:dyDescent="0.35">
      <c r="A307" s="1" t="s">
        <v>765</v>
      </c>
      <c r="B307" s="1" t="s">
        <v>1422</v>
      </c>
      <c r="C307" s="1">
        <v>7.1273213000573377E-2</v>
      </c>
      <c r="D307" s="1">
        <v>2.3957564483707068E-2</v>
      </c>
      <c r="E307" s="1">
        <v>6.2719697927435647E-2</v>
      </c>
      <c r="F307" s="1">
        <f t="shared" si="8"/>
        <v>5.2650158470572028E-2</v>
      </c>
      <c r="G307" s="1">
        <f t="shared" si="9"/>
        <v>2.5213872516888555E-2</v>
      </c>
    </row>
    <row r="308" spans="1:7" x14ac:dyDescent="0.35">
      <c r="A308" s="1" t="s">
        <v>397</v>
      </c>
      <c r="B308" s="1" t="s">
        <v>1373</v>
      </c>
      <c r="C308" s="1">
        <v>4.9566919078784834E-2</v>
      </c>
      <c r="D308" s="1">
        <v>5.6061334676133501E-2</v>
      </c>
      <c r="E308" s="1">
        <v>5.1997795519815052E-2</v>
      </c>
      <c r="F308" s="1">
        <f t="shared" si="8"/>
        <v>5.2542016424911131E-2</v>
      </c>
      <c r="G308" s="1">
        <f t="shared" si="9"/>
        <v>3.2812331192600603E-3</v>
      </c>
    </row>
    <row r="309" spans="1:7" x14ac:dyDescent="0.35">
      <c r="A309" s="1" t="s">
        <v>40</v>
      </c>
      <c r="B309" s="1" t="s">
        <v>915</v>
      </c>
      <c r="C309" s="1">
        <v>9.900739943654055E-2</v>
      </c>
      <c r="D309" s="1">
        <v>3.1255434376959386E-2</v>
      </c>
      <c r="E309" s="1">
        <v>2.5971077566841569E-2</v>
      </c>
      <c r="F309" s="1">
        <f t="shared" si="8"/>
        <v>5.207797046011383E-2</v>
      </c>
      <c r="G309" s="1">
        <f t="shared" si="9"/>
        <v>4.0727872332891026E-2</v>
      </c>
    </row>
    <row r="310" spans="1:7" x14ac:dyDescent="0.35">
      <c r="A310" s="1" t="s">
        <v>2018</v>
      </c>
      <c r="B310" s="1" t="s">
        <v>1259</v>
      </c>
      <c r="C310" s="1">
        <v>6.1452158855521397E-2</v>
      </c>
      <c r="D310" s="1">
        <v>5.8282177058939129E-2</v>
      </c>
      <c r="E310" s="1">
        <v>3.2592283516539811E-2</v>
      </c>
      <c r="F310" s="1">
        <f t="shared" si="8"/>
        <v>5.0775539810333448E-2</v>
      </c>
      <c r="G310" s="1">
        <f t="shared" si="9"/>
        <v>1.582672749597986E-2</v>
      </c>
    </row>
    <row r="311" spans="1:7" x14ac:dyDescent="0.35">
      <c r="A311" s="1" t="s">
        <v>2097</v>
      </c>
      <c r="B311" s="1" t="s">
        <v>1441</v>
      </c>
      <c r="C311" s="1">
        <v>8.1061922356524888E-2</v>
      </c>
      <c r="D311" s="1">
        <v>4.4390872891401631E-2</v>
      </c>
      <c r="E311" s="1">
        <v>2.6616506045971818E-2</v>
      </c>
      <c r="F311" s="1">
        <f t="shared" si="8"/>
        <v>5.0689767097966111E-2</v>
      </c>
      <c r="G311" s="1">
        <f t="shared" si="9"/>
        <v>2.7763877439516235E-2</v>
      </c>
    </row>
    <row r="312" spans="1:7" x14ac:dyDescent="0.35">
      <c r="A312" s="1" t="s">
        <v>831</v>
      </c>
      <c r="B312" s="1" t="s">
        <v>1154</v>
      </c>
      <c r="C312" s="1">
        <v>5.4462743974446969E-2</v>
      </c>
      <c r="D312" s="1">
        <v>6.9677306337732517E-2</v>
      </c>
      <c r="E312" s="1">
        <v>2.7590212803280383E-2</v>
      </c>
      <c r="F312" s="1">
        <f t="shared" si="8"/>
        <v>5.0576754371819958E-2</v>
      </c>
      <c r="G312" s="1">
        <f t="shared" si="9"/>
        <v>2.1310948991967112E-2</v>
      </c>
    </row>
    <row r="313" spans="1:7" x14ac:dyDescent="0.35">
      <c r="A313" s="1" t="s">
        <v>1938</v>
      </c>
      <c r="B313" s="1" t="s">
        <v>1098</v>
      </c>
      <c r="C313" s="1">
        <v>8.0706129676419713E-2</v>
      </c>
      <c r="D313" s="1">
        <v>4.031023735527571E-2</v>
      </c>
      <c r="E313" s="1">
        <v>3.0681963592677289E-2</v>
      </c>
      <c r="F313" s="1">
        <f t="shared" si="8"/>
        <v>5.0566110208124238E-2</v>
      </c>
      <c r="G313" s="1">
        <f t="shared" si="9"/>
        <v>2.6542258646803367E-2</v>
      </c>
    </row>
    <row r="314" spans="1:7" x14ac:dyDescent="0.35">
      <c r="A314" s="1" t="s">
        <v>2270</v>
      </c>
      <c r="B314" s="1" t="s">
        <v>1716</v>
      </c>
      <c r="C314" s="1">
        <v>7.1793670061553683E-2</v>
      </c>
      <c r="D314" s="1">
        <v>4.5645454026951485E-2</v>
      </c>
      <c r="E314" s="1">
        <v>3.4094573942101587E-2</v>
      </c>
      <c r="F314" s="1">
        <f t="shared" si="8"/>
        <v>5.0511232676868918E-2</v>
      </c>
      <c r="G314" s="1">
        <f t="shared" si="9"/>
        <v>1.931482108274411E-2</v>
      </c>
    </row>
    <row r="315" spans="1:7" x14ac:dyDescent="0.35">
      <c r="A315" s="1" t="s">
        <v>2353</v>
      </c>
      <c r="B315" s="1" t="s">
        <v>1832</v>
      </c>
      <c r="C315" s="1">
        <v>7.2349412347007216E-2</v>
      </c>
      <c r="D315" s="1">
        <v>4.5474020579857714E-2</v>
      </c>
      <c r="E315" s="1">
        <v>3.2725820443256413E-2</v>
      </c>
      <c r="F315" s="1">
        <f t="shared" si="8"/>
        <v>5.0183084456707112E-2</v>
      </c>
      <c r="G315" s="1">
        <f t="shared" si="9"/>
        <v>2.0227177776099475E-2</v>
      </c>
    </row>
    <row r="316" spans="1:7" x14ac:dyDescent="0.35">
      <c r="A316" s="1" t="s">
        <v>641</v>
      </c>
      <c r="B316" s="1" t="s">
        <v>915</v>
      </c>
      <c r="C316" s="1">
        <v>3.6649586486205976E-2</v>
      </c>
      <c r="D316" s="1">
        <v>3.8232256178381545E-2</v>
      </c>
      <c r="E316" s="1">
        <v>7.5346356220305555E-2</v>
      </c>
      <c r="F316" s="1">
        <f t="shared" si="8"/>
        <v>5.0076066294964361E-2</v>
      </c>
      <c r="G316" s="1">
        <f t="shared" si="9"/>
        <v>2.1899015400737375E-2</v>
      </c>
    </row>
    <row r="317" spans="1:7" x14ac:dyDescent="0.35">
      <c r="A317" s="1" t="s">
        <v>1988</v>
      </c>
      <c r="B317" s="1" t="s">
        <v>1199</v>
      </c>
      <c r="C317" s="1">
        <v>6.4198525493688624E-2</v>
      </c>
      <c r="D317" s="1">
        <v>2.4555763315005478E-2</v>
      </c>
      <c r="E317" s="1">
        <v>6.1334252312750887E-2</v>
      </c>
      <c r="F317" s="1">
        <f t="shared" si="8"/>
        <v>5.0029513707148331E-2</v>
      </c>
      <c r="G317" s="1">
        <f t="shared" si="9"/>
        <v>2.2107351367693481E-2</v>
      </c>
    </row>
    <row r="318" spans="1:7" x14ac:dyDescent="0.35">
      <c r="A318" s="1" t="s">
        <v>700</v>
      </c>
      <c r="B318" s="1" t="s">
        <v>1697</v>
      </c>
      <c r="C318" s="1">
        <v>6.313408788874586E-2</v>
      </c>
      <c r="D318" s="1">
        <v>4.0850512461268196E-2</v>
      </c>
      <c r="E318" s="1">
        <v>4.5780909709342094E-2</v>
      </c>
      <c r="F318" s="1">
        <f t="shared" si="8"/>
        <v>4.9921836686452052E-2</v>
      </c>
      <c r="G318" s="1">
        <f t="shared" si="9"/>
        <v>1.1704695238678363E-2</v>
      </c>
    </row>
    <row r="319" spans="1:7" x14ac:dyDescent="0.35">
      <c r="A319" s="1" t="s">
        <v>235</v>
      </c>
      <c r="B319" s="1" t="s">
        <v>915</v>
      </c>
      <c r="C319" s="1">
        <v>1.6173276680847136E-2</v>
      </c>
      <c r="D319" s="1">
        <v>7.6900888403910864E-2</v>
      </c>
      <c r="E319" s="1">
        <v>5.6339600317642395E-2</v>
      </c>
      <c r="F319" s="1">
        <f t="shared" si="8"/>
        <v>4.9804588467466798E-2</v>
      </c>
      <c r="G319" s="1">
        <f t="shared" si="9"/>
        <v>3.0886736494946308E-2</v>
      </c>
    </row>
    <row r="320" spans="1:7" x14ac:dyDescent="0.35">
      <c r="A320" s="1" t="s">
        <v>271</v>
      </c>
      <c r="B320" s="1" t="s">
        <v>1239</v>
      </c>
      <c r="C320" s="1">
        <v>3.792279500261541E-2</v>
      </c>
      <c r="D320" s="1">
        <v>5.2528766675413417E-2</v>
      </c>
      <c r="E320" s="1">
        <v>5.7546996696705002E-2</v>
      </c>
      <c r="F320" s="1">
        <f t="shared" si="8"/>
        <v>4.9332852791577946E-2</v>
      </c>
      <c r="G320" s="1">
        <f t="shared" si="9"/>
        <v>1.0194985149437254E-2</v>
      </c>
    </row>
    <row r="321" spans="1:7" x14ac:dyDescent="0.35">
      <c r="A321" s="1" t="s">
        <v>98</v>
      </c>
      <c r="B321" s="1" t="s">
        <v>1031</v>
      </c>
      <c r="C321" s="1">
        <v>4.1380747000992993E-2</v>
      </c>
      <c r="D321" s="1">
        <v>5.0533904745595014E-2</v>
      </c>
      <c r="E321" s="1">
        <v>5.6020595437152723E-2</v>
      </c>
      <c r="F321" s="1">
        <f t="shared" si="8"/>
        <v>4.9311749061246912E-2</v>
      </c>
      <c r="G321" s="1">
        <f t="shared" si="9"/>
        <v>7.3960488739610204E-3</v>
      </c>
    </row>
    <row r="322" spans="1:7" x14ac:dyDescent="0.35">
      <c r="A322" s="1" t="s">
        <v>713</v>
      </c>
      <c r="B322" s="1" t="s">
        <v>941</v>
      </c>
      <c r="C322" s="1">
        <v>6.3560451017797517E-2</v>
      </c>
      <c r="D322" s="1">
        <v>3.8988121831476798E-2</v>
      </c>
      <c r="E322" s="1">
        <v>4.5302402388607596E-2</v>
      </c>
      <c r="F322" s="1">
        <f t="shared" ref="F322:F385" si="10">AVERAGE(C322:E322)</f>
        <v>4.9283658412627308E-2</v>
      </c>
      <c r="G322" s="1">
        <f t="shared" ref="G322:G385" si="11">STDEV(C322:E322)</f>
        <v>1.2760785244522423E-2</v>
      </c>
    </row>
    <row r="323" spans="1:7" x14ac:dyDescent="0.35">
      <c r="A323" s="1" t="s">
        <v>583</v>
      </c>
      <c r="B323" s="1" t="s">
        <v>1137</v>
      </c>
      <c r="C323" s="1">
        <v>2.5905529677641464E-2</v>
      </c>
      <c r="D323" s="1">
        <v>6.8744812284601262E-2</v>
      </c>
      <c r="E323" s="1">
        <v>5.3166243628585338E-2</v>
      </c>
      <c r="F323" s="1">
        <f t="shared" si="10"/>
        <v>4.9272195196942682E-2</v>
      </c>
      <c r="G323" s="1">
        <f t="shared" si="11"/>
        <v>2.1683490112542458E-2</v>
      </c>
    </row>
    <row r="324" spans="1:7" x14ac:dyDescent="0.35">
      <c r="A324" s="1" t="s">
        <v>2308</v>
      </c>
      <c r="B324" s="1" t="s">
        <v>1334</v>
      </c>
      <c r="C324" s="1">
        <v>5.6453418721812296E-2</v>
      </c>
      <c r="D324" s="1">
        <v>3.5634779707263836E-2</v>
      </c>
      <c r="E324" s="1">
        <v>5.5683043761285751E-2</v>
      </c>
      <c r="F324" s="1">
        <f t="shared" si="10"/>
        <v>4.9257080730120632E-2</v>
      </c>
      <c r="G324" s="1">
        <f t="shared" si="11"/>
        <v>1.1803545368360523E-2</v>
      </c>
    </row>
    <row r="325" spans="1:7" x14ac:dyDescent="0.35">
      <c r="A325" s="1" t="s">
        <v>1925</v>
      </c>
      <c r="B325" s="1" t="s">
        <v>1072</v>
      </c>
      <c r="C325" s="1">
        <v>5.4589182695476079E-2</v>
      </c>
      <c r="D325" s="1">
        <v>3.2767165683149892E-2</v>
      </c>
      <c r="E325" s="1">
        <v>6.0393929787121471E-2</v>
      </c>
      <c r="F325" s="1">
        <f t="shared" si="10"/>
        <v>4.9250092721915807E-2</v>
      </c>
      <c r="G325" s="1">
        <f t="shared" si="11"/>
        <v>1.4566706389004092E-2</v>
      </c>
    </row>
    <row r="326" spans="1:7" x14ac:dyDescent="0.35">
      <c r="A326" s="1" t="s">
        <v>2042</v>
      </c>
      <c r="B326" s="1" t="s">
        <v>1069</v>
      </c>
      <c r="C326" s="1">
        <v>3.6085022894634125E-2</v>
      </c>
      <c r="D326" s="1">
        <v>5.9814688176898584E-2</v>
      </c>
      <c r="E326" s="1">
        <v>5.1521142878618288E-2</v>
      </c>
      <c r="F326" s="1">
        <f t="shared" si="10"/>
        <v>4.9140284650050332E-2</v>
      </c>
      <c r="G326" s="1">
        <f t="shared" si="11"/>
        <v>1.2042658262629617E-2</v>
      </c>
    </row>
    <row r="327" spans="1:7" x14ac:dyDescent="0.35">
      <c r="A327" s="1" t="s">
        <v>2121</v>
      </c>
      <c r="B327" s="1" t="s">
        <v>1206</v>
      </c>
      <c r="C327" s="1">
        <v>5.9052763591341026E-2</v>
      </c>
      <c r="D327" s="1">
        <v>4.3718126485382147E-2</v>
      </c>
      <c r="E327" s="1">
        <v>4.3614644009272757E-2</v>
      </c>
      <c r="F327" s="1">
        <f t="shared" si="10"/>
        <v>4.8795178028665308E-2</v>
      </c>
      <c r="G327" s="1">
        <f t="shared" si="11"/>
        <v>8.8834803617403417E-3</v>
      </c>
    </row>
    <row r="328" spans="1:7" x14ac:dyDescent="0.35">
      <c r="A328" s="1" t="s">
        <v>1976</v>
      </c>
      <c r="B328" s="1" t="s">
        <v>1166</v>
      </c>
      <c r="C328" s="1">
        <v>4.2374614156989274E-2</v>
      </c>
      <c r="D328" s="1">
        <v>4.7531221944982945E-2</v>
      </c>
      <c r="E328" s="1">
        <v>5.5998339282699955E-2</v>
      </c>
      <c r="F328" s="1">
        <f t="shared" si="10"/>
        <v>4.863472512822406E-2</v>
      </c>
      <c r="G328" s="1">
        <f t="shared" si="11"/>
        <v>6.8785726013321676E-3</v>
      </c>
    </row>
    <row r="329" spans="1:7" x14ac:dyDescent="0.35">
      <c r="A329" s="1" t="s">
        <v>776</v>
      </c>
      <c r="B329" s="1" t="s">
        <v>1759</v>
      </c>
      <c r="C329" s="1">
        <v>4.7702683052448611E-2</v>
      </c>
      <c r="D329" s="1">
        <v>3.5133466748338123E-2</v>
      </c>
      <c r="E329" s="1">
        <v>6.2756791518190261E-2</v>
      </c>
      <c r="F329" s="1">
        <f t="shared" si="10"/>
        <v>4.8530980439658998E-2</v>
      </c>
      <c r="G329" s="1">
        <f t="shared" si="11"/>
        <v>1.3830277482987334E-2</v>
      </c>
    </row>
    <row r="330" spans="1:7" x14ac:dyDescent="0.35">
      <c r="A330" s="1" t="s">
        <v>2057</v>
      </c>
      <c r="B330" s="1" t="s">
        <v>1351</v>
      </c>
      <c r="C330" s="1">
        <v>6.1040497903333588E-2</v>
      </c>
      <c r="D330" s="1">
        <v>4.6746784050705391E-2</v>
      </c>
      <c r="E330" s="1">
        <v>3.7772403465421364E-2</v>
      </c>
      <c r="F330" s="1">
        <f t="shared" si="10"/>
        <v>4.8519895139820114E-2</v>
      </c>
      <c r="G330" s="1">
        <f t="shared" si="11"/>
        <v>1.1734947673238939E-2</v>
      </c>
    </row>
    <row r="331" spans="1:7" x14ac:dyDescent="0.35">
      <c r="A331" s="1" t="s">
        <v>1970</v>
      </c>
      <c r="B331" s="1" t="s">
        <v>1149</v>
      </c>
      <c r="C331" s="1">
        <v>2.261841697442182E-2</v>
      </c>
      <c r="D331" s="1">
        <v>6.7401916949033414E-2</v>
      </c>
      <c r="E331" s="1">
        <v>5.4974556177872662E-2</v>
      </c>
      <c r="F331" s="1">
        <f t="shared" si="10"/>
        <v>4.8331630033775969E-2</v>
      </c>
      <c r="G331" s="1">
        <f t="shared" si="11"/>
        <v>2.3118970961332846E-2</v>
      </c>
    </row>
    <row r="332" spans="1:7" x14ac:dyDescent="0.35">
      <c r="A332" s="1" t="s">
        <v>2046</v>
      </c>
      <c r="B332" s="1" t="s">
        <v>1336</v>
      </c>
      <c r="C332" s="1">
        <v>8.7572046271837789E-2</v>
      </c>
      <c r="D332" s="1">
        <v>3.4629556312941283E-2</v>
      </c>
      <c r="E332" s="1">
        <v>2.2170839194031573E-2</v>
      </c>
      <c r="F332" s="1">
        <f t="shared" si="10"/>
        <v>4.8124147259603546E-2</v>
      </c>
      <c r="G332" s="1">
        <f t="shared" si="11"/>
        <v>3.4726178315815662E-2</v>
      </c>
    </row>
    <row r="333" spans="1:7" x14ac:dyDescent="0.35">
      <c r="A333" s="1" t="s">
        <v>2026</v>
      </c>
      <c r="B333" s="1" t="s">
        <v>1276</v>
      </c>
      <c r="C333" s="1">
        <v>6.303411308607168E-2</v>
      </c>
      <c r="D333" s="1">
        <v>4.1783006514399451E-2</v>
      </c>
      <c r="E333" s="1">
        <v>3.890375798343703E-2</v>
      </c>
      <c r="F333" s="1">
        <f t="shared" si="10"/>
        <v>4.7906959194636056E-2</v>
      </c>
      <c r="G333" s="1">
        <f t="shared" si="11"/>
        <v>1.3179362908241954E-2</v>
      </c>
    </row>
    <row r="334" spans="1:7" x14ac:dyDescent="0.35">
      <c r="A334" s="1" t="s">
        <v>1960</v>
      </c>
      <c r="B334" s="1" t="s">
        <v>1030</v>
      </c>
      <c r="C334" s="1">
        <v>2.4430607294660005E-2</v>
      </c>
      <c r="D334" s="1">
        <v>6.0144567688730534E-2</v>
      </c>
      <c r="E334" s="1">
        <v>5.8683915253333864E-2</v>
      </c>
      <c r="F334" s="1">
        <f t="shared" si="10"/>
        <v>4.7753030078908132E-2</v>
      </c>
      <c r="G334" s="1">
        <f t="shared" si="11"/>
        <v>2.0211010112799174E-2</v>
      </c>
    </row>
    <row r="335" spans="1:7" x14ac:dyDescent="0.35">
      <c r="A335" s="1" t="s">
        <v>1989</v>
      </c>
      <c r="B335" s="1" t="s">
        <v>1202</v>
      </c>
      <c r="C335" s="1">
        <v>6.5333533547577871E-2</v>
      </c>
      <c r="D335" s="1">
        <v>2.8808611541166498E-2</v>
      </c>
      <c r="E335" s="1">
        <v>4.9013616143606518E-2</v>
      </c>
      <c r="F335" s="1">
        <f t="shared" si="10"/>
        <v>4.7718587077450296E-2</v>
      </c>
      <c r="G335" s="1">
        <f t="shared" si="11"/>
        <v>1.829686604599955E-2</v>
      </c>
    </row>
    <row r="336" spans="1:7" x14ac:dyDescent="0.35">
      <c r="A336" s="1" t="s">
        <v>395</v>
      </c>
      <c r="B336" s="1" t="s">
        <v>1371</v>
      </c>
      <c r="C336" s="1">
        <v>4.3818367925019364E-2</v>
      </c>
      <c r="D336" s="1">
        <v>3.8016665631278777E-2</v>
      </c>
      <c r="E336" s="1">
        <v>6.0622055370262343E-2</v>
      </c>
      <c r="F336" s="1">
        <f t="shared" si="10"/>
        <v>4.7485696308853499E-2</v>
      </c>
      <c r="G336" s="1">
        <f t="shared" si="11"/>
        <v>1.1740437999452626E-2</v>
      </c>
    </row>
    <row r="337" spans="1:7" x14ac:dyDescent="0.35">
      <c r="A337" s="1" t="s">
        <v>2323</v>
      </c>
      <c r="B337" s="1" t="s">
        <v>1791</v>
      </c>
      <c r="C337" s="1">
        <v>4.2359911980125418E-2</v>
      </c>
      <c r="D337" s="1">
        <v>5.3198915604961788E-2</v>
      </c>
      <c r="E337" s="1">
        <v>4.6782436659716611E-2</v>
      </c>
      <c r="F337" s="1">
        <f t="shared" si="10"/>
        <v>4.7447088081601273E-2</v>
      </c>
      <c r="G337" s="1">
        <f t="shared" si="11"/>
        <v>5.4499835806416852E-3</v>
      </c>
    </row>
    <row r="338" spans="1:7" x14ac:dyDescent="0.35">
      <c r="A338" s="1" t="s">
        <v>261</v>
      </c>
      <c r="B338" s="1" t="s">
        <v>1227</v>
      </c>
      <c r="C338" s="1">
        <v>7.3287411230920876E-2</v>
      </c>
      <c r="D338" s="1">
        <v>4.1988207155617754E-2</v>
      </c>
      <c r="E338" s="1">
        <v>2.6933656246923749E-2</v>
      </c>
      <c r="F338" s="1">
        <f t="shared" si="10"/>
        <v>4.7403091544487463E-2</v>
      </c>
      <c r="G338" s="1">
        <f t="shared" si="11"/>
        <v>2.364652997773093E-2</v>
      </c>
    </row>
    <row r="339" spans="1:7" x14ac:dyDescent="0.35">
      <c r="A339" s="1" t="s">
        <v>2229</v>
      </c>
      <c r="B339" s="1" t="s">
        <v>1672</v>
      </c>
      <c r="C339" s="1">
        <v>6.2881210446687638E-2</v>
      </c>
      <c r="D339" s="1">
        <v>4.6084427550570378E-2</v>
      </c>
      <c r="E339" s="1">
        <v>3.3063372119123378E-2</v>
      </c>
      <c r="F339" s="1">
        <f t="shared" si="10"/>
        <v>4.7343003372127129E-2</v>
      </c>
      <c r="G339" s="1">
        <f t="shared" si="11"/>
        <v>1.494870832065923E-2</v>
      </c>
    </row>
    <row r="340" spans="1:7" x14ac:dyDescent="0.35">
      <c r="A340" s="1" t="s">
        <v>197</v>
      </c>
      <c r="B340" s="1" t="s">
        <v>1146</v>
      </c>
      <c r="C340" s="1">
        <v>7.3340339067630725E-2</v>
      </c>
      <c r="D340" s="1">
        <v>2.5824630571146479E-2</v>
      </c>
      <c r="E340" s="1">
        <v>4.0422740524838394E-2</v>
      </c>
      <c r="F340" s="1">
        <f t="shared" si="10"/>
        <v>4.6529236721205201E-2</v>
      </c>
      <c r="G340" s="1">
        <f t="shared" si="11"/>
        <v>2.4339322306257793E-2</v>
      </c>
    </row>
    <row r="341" spans="1:7" x14ac:dyDescent="0.35">
      <c r="A341" s="1" t="s">
        <v>2267</v>
      </c>
      <c r="B341" s="1" t="s">
        <v>1713</v>
      </c>
      <c r="C341" s="1">
        <v>6.120222184883594E-2</v>
      </c>
      <c r="D341" s="1">
        <v>2.6213732546519913E-2</v>
      </c>
      <c r="E341" s="1">
        <v>5.1647261087183982E-2</v>
      </c>
      <c r="F341" s="1">
        <f t="shared" si="10"/>
        <v>4.6354405160846608E-2</v>
      </c>
      <c r="G341" s="1">
        <f t="shared" si="11"/>
        <v>1.808478196736954E-2</v>
      </c>
    </row>
    <row r="342" spans="1:7" x14ac:dyDescent="0.35">
      <c r="A342" s="1" t="s">
        <v>723</v>
      </c>
      <c r="B342" s="1" t="s">
        <v>1622</v>
      </c>
      <c r="C342" s="1">
        <v>5.7947159891179482E-2</v>
      </c>
      <c r="D342" s="1">
        <v>3.6060765848527139E-2</v>
      </c>
      <c r="E342" s="1">
        <v>4.3698104588470635E-2</v>
      </c>
      <c r="F342" s="1">
        <f t="shared" si="10"/>
        <v>4.5902010109392412E-2</v>
      </c>
      <c r="G342" s="1">
        <f t="shared" si="11"/>
        <v>1.1108395955601549E-2</v>
      </c>
    </row>
    <row r="343" spans="1:7" x14ac:dyDescent="0.35">
      <c r="A343" s="1" t="s">
        <v>2332</v>
      </c>
      <c r="B343" s="1" t="s">
        <v>1801</v>
      </c>
      <c r="C343" s="1">
        <v>6.6362685928047394E-2</v>
      </c>
      <c r="D343" s="1">
        <v>3.2974963800839301E-2</v>
      </c>
      <c r="E343" s="1">
        <v>3.8312115210900971E-2</v>
      </c>
      <c r="F343" s="1">
        <f t="shared" si="10"/>
        <v>4.5883254979929226E-2</v>
      </c>
      <c r="G343" s="1">
        <f t="shared" si="11"/>
        <v>1.7935345417987792E-2</v>
      </c>
    </row>
    <row r="344" spans="1:7" x14ac:dyDescent="0.35">
      <c r="A344" s="1" t="s">
        <v>2151</v>
      </c>
      <c r="B344" s="1" t="s">
        <v>1431</v>
      </c>
      <c r="C344" s="1">
        <v>8.2426284369490205E-2</v>
      </c>
      <c r="D344" s="1">
        <v>7.4464455474002452E-3</v>
      </c>
      <c r="E344" s="1">
        <v>4.6862187879839028E-2</v>
      </c>
      <c r="F344" s="1">
        <f t="shared" si="10"/>
        <v>4.5578305932243157E-2</v>
      </c>
      <c r="G344" s="1">
        <f t="shared" si="11"/>
        <v>3.7506403747735791E-2</v>
      </c>
    </row>
    <row r="345" spans="1:7" x14ac:dyDescent="0.35">
      <c r="A345" s="1" t="s">
        <v>211</v>
      </c>
      <c r="B345" s="1" t="s">
        <v>1165</v>
      </c>
      <c r="C345" s="1">
        <v>7.3457956482541525E-2</v>
      </c>
      <c r="D345" s="1">
        <v>3.5533478124890251E-2</v>
      </c>
      <c r="E345" s="1">
        <v>2.7632870432648185E-2</v>
      </c>
      <c r="F345" s="1">
        <f t="shared" si="10"/>
        <v>4.5541435013359978E-2</v>
      </c>
      <c r="G345" s="1">
        <f t="shared" si="11"/>
        <v>2.4497020812358699E-2</v>
      </c>
    </row>
    <row r="346" spans="1:7" x14ac:dyDescent="0.35">
      <c r="A346" s="1" t="s">
        <v>385</v>
      </c>
      <c r="B346" s="1" t="s">
        <v>1361</v>
      </c>
      <c r="C346" s="1">
        <v>5.9196844924606758E-2</v>
      </c>
      <c r="D346" s="1">
        <v>3.0647624882717838E-2</v>
      </c>
      <c r="E346" s="1">
        <v>4.6435611586160996E-2</v>
      </c>
      <c r="F346" s="1">
        <f t="shared" si="10"/>
        <v>4.5426693797828523E-2</v>
      </c>
      <c r="G346" s="1">
        <f t="shared" si="11"/>
        <v>1.43013260775971E-2</v>
      </c>
    </row>
    <row r="347" spans="1:7" x14ac:dyDescent="0.35">
      <c r="A347" s="1" t="s">
        <v>232</v>
      </c>
      <c r="B347" s="1" t="s">
        <v>1192</v>
      </c>
      <c r="C347" s="1">
        <v>3.5249939248767424E-2</v>
      </c>
      <c r="D347" s="1">
        <v>5.2952155340205601E-2</v>
      </c>
      <c r="E347" s="1">
        <v>4.8036200027222496E-2</v>
      </c>
      <c r="F347" s="1">
        <f t="shared" si="10"/>
        <v>4.5412764872065171E-2</v>
      </c>
      <c r="G347" s="1">
        <f t="shared" si="11"/>
        <v>9.1380480764209192E-3</v>
      </c>
    </row>
    <row r="348" spans="1:7" x14ac:dyDescent="0.35">
      <c r="A348" s="1" t="s">
        <v>2068</v>
      </c>
      <c r="B348" s="1" t="s">
        <v>1395</v>
      </c>
      <c r="C348" s="1">
        <v>5.0219695731539775E-2</v>
      </c>
      <c r="D348" s="1">
        <v>4.1510271484932096E-2</v>
      </c>
      <c r="E348" s="1">
        <v>4.4091296650469521E-2</v>
      </c>
      <c r="F348" s="1">
        <f t="shared" si="10"/>
        <v>4.527375462231379E-2</v>
      </c>
      <c r="G348" s="1">
        <f t="shared" si="11"/>
        <v>4.4734967104305551E-3</v>
      </c>
    </row>
    <row r="349" spans="1:7" x14ac:dyDescent="0.35">
      <c r="A349" s="1" t="s">
        <v>910</v>
      </c>
      <c r="B349" s="1" t="s">
        <v>1860</v>
      </c>
      <c r="C349" s="1">
        <v>5.384231211079249E-2</v>
      </c>
      <c r="D349" s="1">
        <v>3.7871206948896188E-2</v>
      </c>
      <c r="E349" s="1">
        <v>4.3961469082828372E-2</v>
      </c>
      <c r="F349" s="1">
        <f t="shared" si="10"/>
        <v>4.5224996047505683E-2</v>
      </c>
      <c r="G349" s="1">
        <f t="shared" si="11"/>
        <v>8.0601752658324942E-3</v>
      </c>
    </row>
    <row r="350" spans="1:7" x14ac:dyDescent="0.35">
      <c r="A350" s="1" t="s">
        <v>813</v>
      </c>
      <c r="B350" s="1" t="s">
        <v>915</v>
      </c>
      <c r="C350" s="1">
        <v>7.6483664481121913E-2</v>
      </c>
      <c r="D350" s="1">
        <v>3.0798278518042663E-2</v>
      </c>
      <c r="E350" s="1">
        <v>2.8296845707155738E-2</v>
      </c>
      <c r="F350" s="1">
        <f t="shared" si="10"/>
        <v>4.5192929568773438E-2</v>
      </c>
      <c r="G350" s="1">
        <f t="shared" si="11"/>
        <v>2.7127418971273194E-2</v>
      </c>
    </row>
    <row r="351" spans="1:7" x14ac:dyDescent="0.35">
      <c r="A351" s="1" t="s">
        <v>193</v>
      </c>
      <c r="B351" s="1" t="s">
        <v>1142</v>
      </c>
      <c r="C351" s="1">
        <v>1.8251870445858288E-2</v>
      </c>
      <c r="D351" s="1">
        <v>5.7092532835167228E-2</v>
      </c>
      <c r="E351" s="1">
        <v>6.0099035740622316E-2</v>
      </c>
      <c r="F351" s="1">
        <f t="shared" si="10"/>
        <v>4.5147813007215938E-2</v>
      </c>
      <c r="G351" s="1">
        <f t="shared" si="11"/>
        <v>2.3341027390156067E-2</v>
      </c>
    </row>
    <row r="352" spans="1:7" x14ac:dyDescent="0.35">
      <c r="A352" s="1" t="s">
        <v>719</v>
      </c>
      <c r="B352" s="1" t="s">
        <v>1021</v>
      </c>
      <c r="C352" s="1">
        <v>3.6473160363839768E-2</v>
      </c>
      <c r="D352" s="1">
        <v>4.4894783326798464E-2</v>
      </c>
      <c r="E352" s="1">
        <v>5.31884997830381E-2</v>
      </c>
      <c r="F352" s="1">
        <f t="shared" si="10"/>
        <v>4.4852147824558784E-2</v>
      </c>
      <c r="G352" s="1">
        <f t="shared" si="11"/>
        <v>8.3577512713820905E-3</v>
      </c>
    </row>
    <row r="353" spans="1:7" x14ac:dyDescent="0.35">
      <c r="A353" s="1" t="s">
        <v>1994</v>
      </c>
      <c r="B353" s="1" t="s">
        <v>1213</v>
      </c>
      <c r="C353" s="1">
        <v>3.148618197162175E-2</v>
      </c>
      <c r="D353" s="1">
        <v>3.6427010030954735E-2</v>
      </c>
      <c r="E353" s="1">
        <v>6.5112234531108121E-2</v>
      </c>
      <c r="F353" s="1">
        <f t="shared" si="10"/>
        <v>4.4341808844561535E-2</v>
      </c>
      <c r="G353" s="1">
        <f t="shared" si="11"/>
        <v>1.8156565833831011E-2</v>
      </c>
    </row>
    <row r="354" spans="1:7" x14ac:dyDescent="0.35">
      <c r="A354" s="1" t="s">
        <v>1922</v>
      </c>
      <c r="B354" s="1" t="s">
        <v>1070</v>
      </c>
      <c r="C354" s="1">
        <v>5.0175589200948237E-2</v>
      </c>
      <c r="D354" s="1">
        <v>4.1660925120256917E-2</v>
      </c>
      <c r="E354" s="1">
        <v>4.0116718401112847E-2</v>
      </c>
      <c r="F354" s="1">
        <f t="shared" si="10"/>
        <v>4.3984410907439341E-2</v>
      </c>
      <c r="G354" s="1">
        <f t="shared" si="11"/>
        <v>5.4170250224984456E-3</v>
      </c>
    </row>
    <row r="355" spans="1:7" x14ac:dyDescent="0.35">
      <c r="A355" s="1" t="s">
        <v>2014</v>
      </c>
      <c r="B355" s="1" t="s">
        <v>1255</v>
      </c>
      <c r="C355" s="1">
        <v>9.9657235653922718E-2</v>
      </c>
      <c r="D355" s="1">
        <v>2.1927117126234359E-2</v>
      </c>
      <c r="E355" s="1">
        <v>9.1313292360628278E-3</v>
      </c>
      <c r="F355" s="1">
        <f t="shared" si="10"/>
        <v>4.357189400540664E-2</v>
      </c>
      <c r="G355" s="1">
        <f t="shared" si="11"/>
        <v>4.8990889028529008E-2</v>
      </c>
    </row>
    <row r="356" spans="1:7" x14ac:dyDescent="0.35">
      <c r="A356" s="1" t="s">
        <v>731</v>
      </c>
      <c r="B356" s="1" t="s">
        <v>1722</v>
      </c>
      <c r="C356" s="1">
        <v>5.8194156462492166E-2</v>
      </c>
      <c r="D356" s="1">
        <v>4.6333785291797679E-2</v>
      </c>
      <c r="E356" s="1">
        <v>2.5186548122381528E-2</v>
      </c>
      <c r="F356" s="1">
        <f t="shared" si="10"/>
        <v>4.323816329222379E-2</v>
      </c>
      <c r="G356" s="1">
        <f t="shared" si="11"/>
        <v>1.6720128849883893E-2</v>
      </c>
    </row>
    <row r="357" spans="1:7" x14ac:dyDescent="0.35">
      <c r="A357" s="1" t="s">
        <v>590</v>
      </c>
      <c r="B357" s="1" t="s">
        <v>1572</v>
      </c>
      <c r="C357" s="1">
        <v>5.0754854969383929E-2</v>
      </c>
      <c r="D357" s="1">
        <v>3.4315261659936043E-2</v>
      </c>
      <c r="E357" s="1">
        <v>4.4139518318450512E-2</v>
      </c>
      <c r="F357" s="1">
        <f t="shared" si="10"/>
        <v>4.3069878315923495E-2</v>
      </c>
      <c r="G357" s="1">
        <f t="shared" si="11"/>
        <v>8.2718289601674891E-3</v>
      </c>
    </row>
    <row r="358" spans="1:7" x14ac:dyDescent="0.35">
      <c r="A358" s="1" t="s">
        <v>2086</v>
      </c>
      <c r="B358" s="1" t="s">
        <v>1423</v>
      </c>
      <c r="C358" s="1">
        <v>6.1854998501590895E-2</v>
      </c>
      <c r="D358" s="1">
        <v>3.2842492500812302E-2</v>
      </c>
      <c r="E358" s="1">
        <v>3.4500748760864591E-2</v>
      </c>
      <c r="F358" s="1">
        <f t="shared" si="10"/>
        <v>4.3066079921089261E-2</v>
      </c>
      <c r="G358" s="1">
        <f t="shared" si="11"/>
        <v>1.6292791336187336E-2</v>
      </c>
    </row>
    <row r="359" spans="1:7" x14ac:dyDescent="0.35">
      <c r="A359" s="1" t="s">
        <v>1956</v>
      </c>
      <c r="B359" s="1" t="s">
        <v>1130</v>
      </c>
      <c r="C359" s="1">
        <v>4.7214570780568788E-2</v>
      </c>
      <c r="D359" s="1">
        <v>3.8819285860854147E-2</v>
      </c>
      <c r="E359" s="1">
        <v>3.9753201211717645E-2</v>
      </c>
      <c r="F359" s="1">
        <f t="shared" si="10"/>
        <v>4.1929019284380198E-2</v>
      </c>
      <c r="G359" s="1">
        <f t="shared" si="11"/>
        <v>4.6011781572539373E-3</v>
      </c>
    </row>
    <row r="360" spans="1:7" x14ac:dyDescent="0.35">
      <c r="A360" s="1" t="s">
        <v>530</v>
      </c>
      <c r="B360" s="1" t="s">
        <v>1471</v>
      </c>
      <c r="C360" s="1">
        <v>5.2642614478702304E-2</v>
      </c>
      <c r="D360" s="1">
        <v>3.1816489294720807E-2</v>
      </c>
      <c r="E360" s="1">
        <v>4.0489508988196692E-2</v>
      </c>
      <c r="F360" s="1">
        <f t="shared" si="10"/>
        <v>4.1649537587206603E-2</v>
      </c>
      <c r="G360" s="1">
        <f t="shared" si="11"/>
        <v>1.0461411104989981E-2</v>
      </c>
    </row>
    <row r="361" spans="1:7" x14ac:dyDescent="0.35">
      <c r="A361" s="1" t="s">
        <v>804</v>
      </c>
      <c r="B361" s="1" t="s">
        <v>1787</v>
      </c>
      <c r="C361" s="1">
        <v>1.536583312748448E-2</v>
      </c>
      <c r="D361" s="1">
        <v>6.5308350913312538E-2</v>
      </c>
      <c r="E361" s="1">
        <v>4.3959614403290645E-2</v>
      </c>
      <c r="F361" s="1">
        <f t="shared" si="10"/>
        <v>4.1544599481362555E-2</v>
      </c>
      <c r="G361" s="1">
        <f t="shared" si="11"/>
        <v>2.5058690977419189E-2</v>
      </c>
    </row>
    <row r="362" spans="1:7" x14ac:dyDescent="0.35">
      <c r="A362" s="1" t="s">
        <v>2098</v>
      </c>
      <c r="B362" s="1" t="s">
        <v>1442</v>
      </c>
      <c r="C362" s="1">
        <v>3.2274218651524127E-2</v>
      </c>
      <c r="D362" s="1">
        <v>5.6276925223236268E-2</v>
      </c>
      <c r="E362" s="1">
        <v>3.4165051764535354E-2</v>
      </c>
      <c r="F362" s="1">
        <f t="shared" si="10"/>
        <v>4.0905398546431916E-2</v>
      </c>
      <c r="G362" s="1">
        <f t="shared" si="11"/>
        <v>1.3345661720090739E-2</v>
      </c>
    </row>
    <row r="363" spans="1:7" x14ac:dyDescent="0.35">
      <c r="A363" s="1" t="s">
        <v>2201</v>
      </c>
      <c r="B363" s="1" t="s">
        <v>1625</v>
      </c>
      <c r="C363" s="1">
        <v>7.5519201678853343E-2</v>
      </c>
      <c r="D363" s="1">
        <v>3.2774958112563243E-2</v>
      </c>
      <c r="E363" s="1">
        <v>1.4128577782524153E-2</v>
      </c>
      <c r="F363" s="1">
        <f t="shared" si="10"/>
        <v>4.080757919131358E-2</v>
      </c>
      <c r="G363" s="1">
        <f t="shared" si="11"/>
        <v>3.1473710087011095E-2</v>
      </c>
    </row>
    <row r="364" spans="1:7" x14ac:dyDescent="0.35">
      <c r="A364" s="1" t="s">
        <v>370</v>
      </c>
      <c r="B364" s="1" t="s">
        <v>1348</v>
      </c>
      <c r="C364" s="1">
        <v>2.9854240339734373E-2</v>
      </c>
      <c r="D364" s="1">
        <v>5.2824878993120827E-2</v>
      </c>
      <c r="E364" s="1">
        <v>3.7846590646930592E-2</v>
      </c>
      <c r="F364" s="1">
        <f t="shared" si="10"/>
        <v>4.0175236659928594E-2</v>
      </c>
      <c r="G364" s="1">
        <f t="shared" si="11"/>
        <v>1.1661025007541221E-2</v>
      </c>
    </row>
    <row r="365" spans="1:7" x14ac:dyDescent="0.35">
      <c r="A365" s="1" t="s">
        <v>2204</v>
      </c>
      <c r="B365" s="1" t="s">
        <v>1628</v>
      </c>
      <c r="C365" s="1">
        <v>1.8895237705420377E-2</v>
      </c>
      <c r="D365" s="1">
        <v>3.7554314819419822E-2</v>
      </c>
      <c r="E365" s="1">
        <v>6.2797594468020329E-2</v>
      </c>
      <c r="F365" s="1">
        <f t="shared" si="10"/>
        <v>3.9749048997620176E-2</v>
      </c>
      <c r="G365" s="1">
        <f t="shared" si="11"/>
        <v>2.2033312867391769E-2</v>
      </c>
    </row>
    <row r="366" spans="1:7" x14ac:dyDescent="0.35">
      <c r="A366" s="1" t="s">
        <v>434</v>
      </c>
      <c r="B366" s="1" t="s">
        <v>1411</v>
      </c>
      <c r="C366" s="1">
        <v>4.5594390890172483E-2</v>
      </c>
      <c r="D366" s="1">
        <v>3.9975162890501528E-2</v>
      </c>
      <c r="E366" s="1">
        <v>3.3146832698321256E-2</v>
      </c>
      <c r="F366" s="1">
        <f t="shared" si="10"/>
        <v>3.9572128826331758E-2</v>
      </c>
      <c r="G366" s="1">
        <f t="shared" si="11"/>
        <v>6.2335586607925294E-3</v>
      </c>
    </row>
    <row r="367" spans="1:7" x14ac:dyDescent="0.35">
      <c r="A367" s="1" t="s">
        <v>2179</v>
      </c>
      <c r="B367" s="1" t="s">
        <v>1583</v>
      </c>
      <c r="C367" s="1">
        <v>4.363900136728039E-2</v>
      </c>
      <c r="D367" s="1">
        <v>3.9743987484572051E-2</v>
      </c>
      <c r="E367" s="1">
        <v>3.5307534359777404E-2</v>
      </c>
      <c r="F367" s="1">
        <f t="shared" si="10"/>
        <v>3.9563507737209951E-2</v>
      </c>
      <c r="G367" s="1">
        <f t="shared" si="11"/>
        <v>4.1686646937219123E-3</v>
      </c>
    </row>
    <row r="368" spans="1:7" x14ac:dyDescent="0.35">
      <c r="A368" s="1" t="s">
        <v>1869</v>
      </c>
      <c r="B368" s="1" t="s">
        <v>934</v>
      </c>
      <c r="C368" s="1">
        <v>3.1383266733574805E-2</v>
      </c>
      <c r="D368" s="1">
        <v>3.6925725513409335E-2</v>
      </c>
      <c r="E368" s="1">
        <v>5.0315601179093408E-2</v>
      </c>
      <c r="F368" s="1">
        <f t="shared" si="10"/>
        <v>3.9541531142025847E-2</v>
      </c>
      <c r="G368" s="1">
        <f t="shared" si="11"/>
        <v>9.7334552551634739E-3</v>
      </c>
    </row>
    <row r="369" spans="1:7" x14ac:dyDescent="0.35">
      <c r="A369" s="1" t="s">
        <v>697</v>
      </c>
      <c r="B369" s="1" t="s">
        <v>1312</v>
      </c>
      <c r="C369" s="1">
        <v>5.7976564244907193E-2</v>
      </c>
      <c r="D369" s="1">
        <v>2.7442338917358585E-2</v>
      </c>
      <c r="E369" s="1">
        <v>3.2848229292746632E-2</v>
      </c>
      <c r="F369" s="1">
        <f t="shared" si="10"/>
        <v>3.9422377485004136E-2</v>
      </c>
      <c r="G369" s="1">
        <f t="shared" si="11"/>
        <v>1.6294149177809164E-2</v>
      </c>
    </row>
    <row r="370" spans="1:7" x14ac:dyDescent="0.35">
      <c r="A370" s="1" t="s">
        <v>857</v>
      </c>
      <c r="B370" s="1" t="s">
        <v>915</v>
      </c>
      <c r="C370" s="1">
        <v>5.4386292654754947E-2</v>
      </c>
      <c r="D370" s="1">
        <v>2.5040192676868928E-2</v>
      </c>
      <c r="E370" s="1">
        <v>3.8045041357467765E-2</v>
      </c>
      <c r="F370" s="1">
        <f t="shared" si="10"/>
        <v>3.9157175563030548E-2</v>
      </c>
      <c r="G370" s="1">
        <f t="shared" si="11"/>
        <v>1.4704626069588026E-2</v>
      </c>
    </row>
    <row r="371" spans="1:7" x14ac:dyDescent="0.35">
      <c r="A371" s="1" t="s">
        <v>572</v>
      </c>
      <c r="B371" s="1" t="s">
        <v>1556</v>
      </c>
      <c r="C371" s="1">
        <v>4.1527768769631497E-2</v>
      </c>
      <c r="D371" s="1">
        <v>3.0330732753241475E-2</v>
      </c>
      <c r="E371" s="1">
        <v>4.547488758561654E-2</v>
      </c>
      <c r="F371" s="1">
        <f t="shared" si="10"/>
        <v>3.9111129702829837E-2</v>
      </c>
      <c r="G371" s="1">
        <f t="shared" si="11"/>
        <v>7.8559827317230997E-3</v>
      </c>
    </row>
    <row r="372" spans="1:7" x14ac:dyDescent="0.35">
      <c r="A372" s="1" t="s">
        <v>762</v>
      </c>
      <c r="B372" s="1" t="s">
        <v>1749</v>
      </c>
      <c r="C372" s="1">
        <v>6.4357309003818197E-2</v>
      </c>
      <c r="D372" s="1">
        <v>3.5525685695476893E-2</v>
      </c>
      <c r="E372" s="1">
        <v>1.7257607630629446E-2</v>
      </c>
      <c r="F372" s="1">
        <f t="shared" si="10"/>
        <v>3.9046867443308181E-2</v>
      </c>
      <c r="G372" s="1">
        <f t="shared" si="11"/>
        <v>2.3746463063724545E-2</v>
      </c>
    </row>
    <row r="373" spans="1:7" x14ac:dyDescent="0.35">
      <c r="A373" s="1" t="s">
        <v>440</v>
      </c>
      <c r="B373" s="1" t="s">
        <v>1417</v>
      </c>
      <c r="C373" s="1">
        <v>4.4238850183325483E-2</v>
      </c>
      <c r="D373" s="1">
        <v>5.0957293410387197E-2</v>
      </c>
      <c r="E373" s="1">
        <v>2.0236408436178559E-2</v>
      </c>
      <c r="F373" s="1">
        <f t="shared" si="10"/>
        <v>3.8477517343297081E-2</v>
      </c>
      <c r="G373" s="1">
        <f t="shared" si="11"/>
        <v>1.6150477097282043E-2</v>
      </c>
    </row>
    <row r="374" spans="1:7" x14ac:dyDescent="0.35">
      <c r="A374" s="1" t="s">
        <v>2355</v>
      </c>
      <c r="B374" s="1" t="s">
        <v>1837</v>
      </c>
      <c r="C374" s="1">
        <v>5.6706296163870518E-2</v>
      </c>
      <c r="D374" s="1">
        <v>3.3276271071488957E-2</v>
      </c>
      <c r="E374" s="1">
        <v>2.4646836376901921E-2</v>
      </c>
      <c r="F374" s="1">
        <f t="shared" si="10"/>
        <v>3.8209801204087131E-2</v>
      </c>
      <c r="G374" s="1">
        <f t="shared" si="11"/>
        <v>1.6589364970818057E-2</v>
      </c>
    </row>
    <row r="375" spans="1:7" x14ac:dyDescent="0.35">
      <c r="A375" s="1" t="s">
        <v>2024</v>
      </c>
      <c r="B375" s="1" t="s">
        <v>1265</v>
      </c>
      <c r="C375" s="1">
        <v>4.855246887517916E-2</v>
      </c>
      <c r="D375" s="1">
        <v>4.3944106938369386E-2</v>
      </c>
      <c r="E375" s="1">
        <v>2.1907474699673829E-2</v>
      </c>
      <c r="F375" s="1">
        <f t="shared" si="10"/>
        <v>3.8134683504407456E-2</v>
      </c>
      <c r="G375" s="1">
        <f t="shared" si="11"/>
        <v>1.424082087274036E-2</v>
      </c>
    </row>
    <row r="376" spans="1:7" x14ac:dyDescent="0.35">
      <c r="A376" s="1" t="s">
        <v>387</v>
      </c>
      <c r="B376" s="1" t="s">
        <v>1363</v>
      </c>
      <c r="C376" s="1">
        <v>3.3209277100065007E-2</v>
      </c>
      <c r="D376" s="1">
        <v>3.819069655484366E-2</v>
      </c>
      <c r="E376" s="1">
        <v>4.2794875653595826E-2</v>
      </c>
      <c r="F376" s="1">
        <f t="shared" si="10"/>
        <v>3.8064949769501498E-2</v>
      </c>
      <c r="G376" s="1">
        <f t="shared" si="11"/>
        <v>4.7940363054404323E-3</v>
      </c>
    </row>
    <row r="377" spans="1:7" x14ac:dyDescent="0.35">
      <c r="A377" s="1" t="s">
        <v>2277</v>
      </c>
      <c r="B377" s="1" t="s">
        <v>1740</v>
      </c>
      <c r="C377" s="1">
        <v>4.0028146729518765E-2</v>
      </c>
      <c r="D377" s="1">
        <v>3.5858162683779962E-2</v>
      </c>
      <c r="E377" s="1">
        <v>3.7835462569704208E-2</v>
      </c>
      <c r="F377" s="1">
        <f t="shared" si="10"/>
        <v>3.7907257327667643E-2</v>
      </c>
      <c r="G377" s="1">
        <f t="shared" si="11"/>
        <v>2.0859188864580307E-3</v>
      </c>
    </row>
    <row r="378" spans="1:7" x14ac:dyDescent="0.35">
      <c r="A378" s="1" t="s">
        <v>343</v>
      </c>
      <c r="B378" s="1" t="s">
        <v>1314</v>
      </c>
      <c r="C378" s="1">
        <v>4.4094768850059751E-2</v>
      </c>
      <c r="D378" s="1">
        <v>3.8224463748968193E-2</v>
      </c>
      <c r="E378" s="1">
        <v>3.0839611353384391E-2</v>
      </c>
      <c r="F378" s="1">
        <f t="shared" si="10"/>
        <v>3.7719614650804111E-2</v>
      </c>
      <c r="G378" s="1">
        <f t="shared" si="11"/>
        <v>6.6419842309625296E-3</v>
      </c>
    </row>
    <row r="379" spans="1:7" x14ac:dyDescent="0.35">
      <c r="A379" s="1" t="s">
        <v>2255</v>
      </c>
      <c r="B379" s="1" t="s">
        <v>1314</v>
      </c>
      <c r="C379" s="1">
        <v>2.4037765128857927E-2</v>
      </c>
      <c r="D379" s="1">
        <v>3.5943879407326844E-2</v>
      </c>
      <c r="E379" s="1">
        <v>5.3016014586029149E-2</v>
      </c>
      <c r="F379" s="1">
        <f t="shared" si="10"/>
        <v>3.7665886374071304E-2</v>
      </c>
      <c r="G379" s="1">
        <f t="shared" si="11"/>
        <v>1.4565669102229688E-2</v>
      </c>
    </row>
    <row r="380" spans="1:7" x14ac:dyDescent="0.35">
      <c r="A380" s="1" t="s">
        <v>2218</v>
      </c>
      <c r="B380" s="1" t="s">
        <v>1644</v>
      </c>
      <c r="C380" s="1">
        <v>2.9777789020042352E-2</v>
      </c>
      <c r="D380" s="1">
        <v>3.5707509048455134E-2</v>
      </c>
      <c r="E380" s="1">
        <v>4.6838077045848532E-2</v>
      </c>
      <c r="F380" s="1">
        <f t="shared" si="10"/>
        <v>3.7441125038115336E-2</v>
      </c>
      <c r="G380" s="1">
        <f t="shared" si="11"/>
        <v>8.661260022685557E-3</v>
      </c>
    </row>
    <row r="381" spans="1:7" x14ac:dyDescent="0.35">
      <c r="A381" s="1" t="s">
        <v>591</v>
      </c>
      <c r="B381" s="1" t="s">
        <v>1573</v>
      </c>
      <c r="C381" s="1">
        <v>4.3342017394630623E-2</v>
      </c>
      <c r="D381" s="1">
        <v>2.1220084030796116E-2</v>
      </c>
      <c r="E381" s="1">
        <v>4.7709776428581915E-2</v>
      </c>
      <c r="F381" s="1">
        <f t="shared" si="10"/>
        <v>3.7423959284669552E-2</v>
      </c>
      <c r="G381" s="1">
        <f t="shared" si="11"/>
        <v>1.4201884018572494E-2</v>
      </c>
    </row>
    <row r="382" spans="1:7" x14ac:dyDescent="0.35">
      <c r="A382" s="1" t="s">
        <v>579</v>
      </c>
      <c r="B382" s="1" t="s">
        <v>1052</v>
      </c>
      <c r="C382" s="1">
        <v>2.3079477240872167E-2</v>
      </c>
      <c r="D382" s="1">
        <v>4.5079204156247825E-2</v>
      </c>
      <c r="E382" s="1">
        <v>4.3232580024500249E-2</v>
      </c>
      <c r="F382" s="1">
        <f t="shared" si="10"/>
        <v>3.713042047387341E-2</v>
      </c>
      <c r="G382" s="1">
        <f t="shared" si="11"/>
        <v>1.220345276853056E-2</v>
      </c>
    </row>
    <row r="383" spans="1:7" x14ac:dyDescent="0.35">
      <c r="A383" s="1" t="s">
        <v>252</v>
      </c>
      <c r="B383" s="1" t="s">
        <v>1217</v>
      </c>
      <c r="C383" s="1">
        <v>5.2733767975258181E-2</v>
      </c>
      <c r="D383" s="1">
        <v>4.1611573067305681E-2</v>
      </c>
      <c r="E383" s="1">
        <v>1.6206931672505059E-2</v>
      </c>
      <c r="F383" s="1">
        <f t="shared" si="10"/>
        <v>3.6850757571689645E-2</v>
      </c>
      <c r="G383" s="1">
        <f t="shared" si="11"/>
        <v>1.8723019673906882E-2</v>
      </c>
    </row>
    <row r="384" spans="1:7" x14ac:dyDescent="0.35">
      <c r="A384" s="1" t="s">
        <v>1875</v>
      </c>
      <c r="B384" s="1" t="s">
        <v>979</v>
      </c>
      <c r="C384" s="1">
        <v>3.3888517671174886E-2</v>
      </c>
      <c r="D384" s="1">
        <v>3.5975049124980257E-2</v>
      </c>
      <c r="E384" s="1">
        <v>4.0164940069093838E-2</v>
      </c>
      <c r="F384" s="1">
        <f t="shared" si="10"/>
        <v>3.6676168955082994E-2</v>
      </c>
      <c r="G384" s="1">
        <f t="shared" si="11"/>
        <v>3.1964114709150224E-3</v>
      </c>
    </row>
    <row r="385" spans="1:7" x14ac:dyDescent="0.35">
      <c r="A385" s="1" t="s">
        <v>662</v>
      </c>
      <c r="B385" s="1" t="s">
        <v>1651</v>
      </c>
      <c r="C385" s="1">
        <v>7.2193569272250402E-2</v>
      </c>
      <c r="D385" s="1">
        <v>2.3525604146560193E-2</v>
      </c>
      <c r="E385" s="1">
        <v>1.3599437710409612E-2</v>
      </c>
      <c r="F385" s="1">
        <f t="shared" si="10"/>
        <v>3.64395370430734E-2</v>
      </c>
      <c r="G385" s="1">
        <f t="shared" si="11"/>
        <v>3.1359134403125863E-2</v>
      </c>
    </row>
    <row r="386" spans="1:7" x14ac:dyDescent="0.35">
      <c r="A386" s="1" t="s">
        <v>2182</v>
      </c>
      <c r="B386" s="1" t="s">
        <v>1586</v>
      </c>
      <c r="C386" s="1">
        <v>6.6518529002804194E-2</v>
      </c>
      <c r="D386" s="1">
        <v>1.9996412865252562E-2</v>
      </c>
      <c r="E386" s="1">
        <v>2.2458314522379817E-2</v>
      </c>
      <c r="F386" s="1">
        <f t="shared" ref="F386:F449" si="12">AVERAGE(C386:E386)</f>
        <v>3.632441879681219E-2</v>
      </c>
      <c r="G386" s="1">
        <f t="shared" ref="G386:G449" si="13">STDEV(C386:E386)</f>
        <v>2.6177823788295217E-2</v>
      </c>
    </row>
    <row r="387" spans="1:7" x14ac:dyDescent="0.35">
      <c r="A387" s="1" t="s">
        <v>1959</v>
      </c>
      <c r="B387" s="1" t="s">
        <v>1134</v>
      </c>
      <c r="C387" s="1">
        <v>4.5173908631866364E-2</v>
      </c>
      <c r="D387" s="1">
        <v>2.4051593131961528E-2</v>
      </c>
      <c r="E387" s="1">
        <v>3.9717962300500766E-2</v>
      </c>
      <c r="F387" s="1">
        <f t="shared" si="12"/>
        <v>3.6314488021442881E-2</v>
      </c>
      <c r="G387" s="1">
        <f t="shared" si="13"/>
        <v>1.0964751748012213E-2</v>
      </c>
    </row>
    <row r="388" spans="1:7" x14ac:dyDescent="0.35">
      <c r="A388" s="1" t="s">
        <v>365</v>
      </c>
      <c r="B388" s="1" t="s">
        <v>1340</v>
      </c>
      <c r="C388" s="1">
        <v>2.4666136168018892E-2</v>
      </c>
      <c r="D388" s="1">
        <v>2.8559253799939198E-2</v>
      </c>
      <c r="E388" s="1">
        <v>5.568675312036122E-2</v>
      </c>
      <c r="F388" s="1">
        <f t="shared" si="12"/>
        <v>3.6304047696106435E-2</v>
      </c>
      <c r="G388" s="1">
        <f t="shared" si="13"/>
        <v>1.6898403575384541E-2</v>
      </c>
    </row>
    <row r="389" spans="1:7" x14ac:dyDescent="0.35">
      <c r="A389" s="1" t="s">
        <v>1953</v>
      </c>
      <c r="B389" s="1" t="s">
        <v>1127</v>
      </c>
      <c r="C389" s="1">
        <v>5.7006220571893071E-2</v>
      </c>
      <c r="D389" s="1">
        <v>3.0019035576707355E-2</v>
      </c>
      <c r="E389" s="1">
        <v>2.1334378722515073E-2</v>
      </c>
      <c r="F389" s="1">
        <f t="shared" si="12"/>
        <v>3.6119878290371839E-2</v>
      </c>
      <c r="G389" s="1">
        <f t="shared" si="13"/>
        <v>1.8602023723090274E-2</v>
      </c>
    </row>
    <row r="390" spans="1:7" x14ac:dyDescent="0.35">
      <c r="A390" s="1" t="s">
        <v>311</v>
      </c>
      <c r="B390" s="1" t="s">
        <v>1289</v>
      </c>
      <c r="C390" s="1">
        <v>4.4668153747749913E-2</v>
      </c>
      <c r="D390" s="1">
        <v>3.3063278000857309E-2</v>
      </c>
      <c r="E390" s="1">
        <v>3.0511333075206076E-2</v>
      </c>
      <c r="F390" s="1">
        <f t="shared" si="12"/>
        <v>3.6080921607937765E-2</v>
      </c>
      <c r="G390" s="1">
        <f t="shared" si="13"/>
        <v>7.5454305770549877E-3</v>
      </c>
    </row>
    <row r="391" spans="1:7" x14ac:dyDescent="0.35">
      <c r="A391" s="1" t="s">
        <v>2027</v>
      </c>
      <c r="B391" s="1" t="s">
        <v>1284</v>
      </c>
      <c r="C391" s="1">
        <v>2.0207259968750377E-2</v>
      </c>
      <c r="D391" s="1">
        <v>4.6229886232952974E-2</v>
      </c>
      <c r="E391" s="1">
        <v>4.1212834007911626E-2</v>
      </c>
      <c r="F391" s="1">
        <f t="shared" si="12"/>
        <v>3.5883326736538323E-2</v>
      </c>
      <c r="G391" s="1">
        <f t="shared" si="13"/>
        <v>1.3805687423605811E-2</v>
      </c>
    </row>
    <row r="392" spans="1:7" x14ac:dyDescent="0.35">
      <c r="A392" s="1" t="s">
        <v>1932</v>
      </c>
      <c r="B392" s="1" t="s">
        <v>1081</v>
      </c>
      <c r="C392" s="1">
        <v>6.7309506118079343E-2</v>
      </c>
      <c r="D392" s="1">
        <v>2.4689533353268039E-2</v>
      </c>
      <c r="E392" s="1">
        <v>1.5631795547854804E-2</v>
      </c>
      <c r="F392" s="1">
        <f t="shared" si="12"/>
        <v>3.5876945006400728E-2</v>
      </c>
      <c r="G392" s="1">
        <f t="shared" si="13"/>
        <v>2.7595562633645664E-2</v>
      </c>
    </row>
    <row r="393" spans="1:7" x14ac:dyDescent="0.35">
      <c r="A393" s="1" t="s">
        <v>2269</v>
      </c>
      <c r="B393" s="1" t="s">
        <v>1715</v>
      </c>
      <c r="C393" s="1">
        <v>3.9519451410029542E-2</v>
      </c>
      <c r="D393" s="1">
        <v>4.9959862445477995E-2</v>
      </c>
      <c r="E393" s="1">
        <v>1.8079045197890328E-2</v>
      </c>
      <c r="F393" s="1">
        <f t="shared" si="12"/>
        <v>3.5852786351132621E-2</v>
      </c>
      <c r="G393" s="1">
        <f t="shared" si="13"/>
        <v>1.6253613493132011E-2</v>
      </c>
    </row>
    <row r="394" spans="1:7" x14ac:dyDescent="0.35">
      <c r="A394" s="1" t="s">
        <v>2074</v>
      </c>
      <c r="B394" s="1" t="s">
        <v>1400</v>
      </c>
      <c r="C394" s="1">
        <v>7.7900954330797093E-2</v>
      </c>
      <c r="D394" s="1">
        <v>1.721139859292016E-2</v>
      </c>
      <c r="E394" s="1">
        <v>1.190574435655403E-2</v>
      </c>
      <c r="F394" s="1">
        <f t="shared" si="12"/>
        <v>3.5672699093423764E-2</v>
      </c>
      <c r="G394" s="1">
        <f t="shared" si="13"/>
        <v>3.6666833064958423E-2</v>
      </c>
    </row>
    <row r="395" spans="1:7" x14ac:dyDescent="0.35">
      <c r="A395" s="1" t="s">
        <v>2344</v>
      </c>
      <c r="B395" s="1" t="s">
        <v>1815</v>
      </c>
      <c r="C395" s="1">
        <v>2.3805176690871819E-2</v>
      </c>
      <c r="D395" s="1">
        <v>2.5891125968807091E-2</v>
      </c>
      <c r="E395" s="1">
        <v>5.7174206109621165E-2</v>
      </c>
      <c r="F395" s="1">
        <f t="shared" si="12"/>
        <v>3.5623502923100021E-2</v>
      </c>
      <c r="G395" s="1">
        <f t="shared" si="13"/>
        <v>1.8692576119215858E-2</v>
      </c>
    </row>
    <row r="396" spans="1:7" x14ac:dyDescent="0.35">
      <c r="A396" s="1" t="s">
        <v>339</v>
      </c>
      <c r="B396" s="1" t="s">
        <v>915</v>
      </c>
      <c r="C396" s="1">
        <v>1.5709275979024023E-2</v>
      </c>
      <c r="D396" s="1">
        <v>4.8087081909802126E-2</v>
      </c>
      <c r="E396" s="1">
        <v>4.2978488927831161E-2</v>
      </c>
      <c r="F396" s="1">
        <f t="shared" si="12"/>
        <v>3.5591615605552435E-2</v>
      </c>
      <c r="G396" s="1">
        <f t="shared" si="13"/>
        <v>1.7407038873177929E-2</v>
      </c>
    </row>
    <row r="397" spans="1:7" x14ac:dyDescent="0.35">
      <c r="A397" s="1" t="s">
        <v>651</v>
      </c>
      <c r="B397" s="1" t="s">
        <v>915</v>
      </c>
      <c r="C397" s="1">
        <v>5.2333868764561454E-2</v>
      </c>
      <c r="D397" s="1">
        <v>2.5737615109364034E-2</v>
      </c>
      <c r="E397" s="1">
        <v>2.7988968903892464E-2</v>
      </c>
      <c r="F397" s="1">
        <f t="shared" si="12"/>
        <v>3.5353484259272649E-2</v>
      </c>
      <c r="G397" s="1">
        <f t="shared" si="13"/>
        <v>1.4748465748599879E-2</v>
      </c>
    </row>
    <row r="398" spans="1:7" x14ac:dyDescent="0.35">
      <c r="A398" s="1" t="s">
        <v>875</v>
      </c>
      <c r="B398" s="1" t="s">
        <v>1839</v>
      </c>
      <c r="C398" s="1">
        <v>2.3285307716966071E-2</v>
      </c>
      <c r="D398" s="1">
        <v>2.262739678284769E-2</v>
      </c>
      <c r="E398" s="1">
        <v>5.9911713107311519E-2</v>
      </c>
      <c r="F398" s="1">
        <f t="shared" si="12"/>
        <v>3.5274805869041755E-2</v>
      </c>
      <c r="G398" s="1">
        <f t="shared" si="13"/>
        <v>2.1338723260767967E-2</v>
      </c>
    </row>
    <row r="399" spans="1:7" x14ac:dyDescent="0.35">
      <c r="A399" s="1" t="s">
        <v>2156</v>
      </c>
      <c r="B399" s="1" t="s">
        <v>1547</v>
      </c>
      <c r="C399" s="1">
        <v>4.3600775707434383E-2</v>
      </c>
      <c r="D399" s="1">
        <v>1.9886279862877172E-2</v>
      </c>
      <c r="E399" s="1">
        <v>4.2334915128238643E-2</v>
      </c>
      <c r="F399" s="1">
        <f t="shared" si="12"/>
        <v>3.5273990232850071E-2</v>
      </c>
      <c r="G399" s="1">
        <f t="shared" si="13"/>
        <v>1.3341170247550199E-2</v>
      </c>
    </row>
    <row r="400" spans="1:7" x14ac:dyDescent="0.35">
      <c r="A400" s="1" t="s">
        <v>502</v>
      </c>
      <c r="B400" s="1" t="s">
        <v>1485</v>
      </c>
      <c r="C400" s="1">
        <v>4.5585569584054172E-2</v>
      </c>
      <c r="D400" s="1">
        <v>3.0658014788602306E-2</v>
      </c>
      <c r="E400" s="1">
        <v>2.9511660804369282E-2</v>
      </c>
      <c r="F400" s="1">
        <f t="shared" si="12"/>
        <v>3.5251748392341915E-2</v>
      </c>
      <c r="G400" s="1">
        <f t="shared" si="13"/>
        <v>8.9676879506929083E-3</v>
      </c>
    </row>
    <row r="401" spans="1:7" x14ac:dyDescent="0.35">
      <c r="A401" s="1" t="s">
        <v>2357</v>
      </c>
      <c r="B401" s="1" t="s">
        <v>1848</v>
      </c>
      <c r="C401" s="1">
        <v>3.5735111085274482E-2</v>
      </c>
      <c r="D401" s="1">
        <v>3.0507361153277485E-2</v>
      </c>
      <c r="E401" s="1">
        <v>3.9254292416068114E-2</v>
      </c>
      <c r="F401" s="1">
        <f t="shared" si="12"/>
        <v>3.5165588218206693E-2</v>
      </c>
      <c r="G401" s="1">
        <f t="shared" si="13"/>
        <v>4.4011894813880542E-3</v>
      </c>
    </row>
    <row r="402" spans="1:7" x14ac:dyDescent="0.35">
      <c r="A402" s="1" t="s">
        <v>97</v>
      </c>
      <c r="B402" s="1" t="s">
        <v>1030</v>
      </c>
      <c r="C402" s="1">
        <v>4.2292281966551708E-2</v>
      </c>
      <c r="D402" s="1">
        <v>2.5192924293370653E-2</v>
      </c>
      <c r="E402" s="1">
        <v>3.6980455302810404E-2</v>
      </c>
      <c r="F402" s="1">
        <f t="shared" si="12"/>
        <v>3.4821887187577588E-2</v>
      </c>
      <c r="G402" s="1">
        <f t="shared" si="13"/>
        <v>8.7516610103407812E-3</v>
      </c>
    </row>
    <row r="403" spans="1:7" x14ac:dyDescent="0.35">
      <c r="A403" s="1" t="s">
        <v>2237</v>
      </c>
      <c r="B403" s="1" t="s">
        <v>1677</v>
      </c>
      <c r="C403" s="1">
        <v>6.2731248242676368E-2</v>
      </c>
      <c r="D403" s="1">
        <v>3.4717870512959284E-2</v>
      </c>
      <c r="E403" s="1">
        <v>6.8624997575569878E-3</v>
      </c>
      <c r="F403" s="1">
        <f t="shared" si="12"/>
        <v>3.4770539504397548E-2</v>
      </c>
      <c r="G403" s="1">
        <f t="shared" si="13"/>
        <v>2.7934411481904835E-2</v>
      </c>
    </row>
    <row r="404" spans="1:7" x14ac:dyDescent="0.35">
      <c r="A404" s="1" t="s">
        <v>593</v>
      </c>
      <c r="B404" s="1" t="s">
        <v>1574</v>
      </c>
      <c r="C404" s="1">
        <v>4.1842395354517892E-2</v>
      </c>
      <c r="D404" s="1">
        <v>2.932031440597669E-2</v>
      </c>
      <c r="E404" s="1">
        <v>3.2918707115180391E-2</v>
      </c>
      <c r="F404" s="1">
        <f t="shared" si="12"/>
        <v>3.4693805625224984E-2</v>
      </c>
      <c r="G404" s="1">
        <f t="shared" si="13"/>
        <v>6.4470038669700667E-3</v>
      </c>
    </row>
    <row r="405" spans="1:7" x14ac:dyDescent="0.35">
      <c r="A405" s="1" t="s">
        <v>351</v>
      </c>
      <c r="B405" s="1" t="s">
        <v>1325</v>
      </c>
      <c r="C405" s="1">
        <v>5.0857770207430882E-2</v>
      </c>
      <c r="D405" s="1">
        <v>1.8361041679036856E-2</v>
      </c>
      <c r="E405" s="1">
        <v>3.4172470482686276E-2</v>
      </c>
      <c r="F405" s="1">
        <f t="shared" si="12"/>
        <v>3.4463760789718002E-2</v>
      </c>
      <c r="G405" s="1">
        <f t="shared" si="13"/>
        <v>1.6250322421240214E-2</v>
      </c>
    </row>
    <row r="406" spans="1:7" x14ac:dyDescent="0.35">
      <c r="A406" s="1" t="s">
        <v>696</v>
      </c>
      <c r="B406" s="1" t="s">
        <v>1485</v>
      </c>
      <c r="C406" s="1">
        <v>3.7564061887137463E-2</v>
      </c>
      <c r="D406" s="1">
        <v>2.4602517891485595E-2</v>
      </c>
      <c r="E406" s="1">
        <v>4.0116718401112847E-2</v>
      </c>
      <c r="F406" s="1">
        <f t="shared" si="12"/>
        <v>3.4094432726578631E-2</v>
      </c>
      <c r="G406" s="1">
        <f t="shared" si="13"/>
        <v>8.3187348345214063E-3</v>
      </c>
    </row>
    <row r="407" spans="1:7" x14ac:dyDescent="0.35">
      <c r="A407" s="1" t="s">
        <v>446</v>
      </c>
      <c r="B407" s="1" t="s">
        <v>937</v>
      </c>
      <c r="C407" s="1">
        <v>2.2912460511698828E-2</v>
      </c>
      <c r="D407" s="1">
        <v>3.4637348742354634E-2</v>
      </c>
      <c r="E407" s="1">
        <v>4.3981870557743413E-2</v>
      </c>
      <c r="F407" s="1">
        <f t="shared" si="12"/>
        <v>3.384389327059896E-2</v>
      </c>
      <c r="G407" s="1">
        <f t="shared" si="13"/>
        <v>1.0557091863355897E-2</v>
      </c>
    </row>
    <row r="408" spans="1:7" x14ac:dyDescent="0.35">
      <c r="A408" s="1" t="s">
        <v>367</v>
      </c>
      <c r="B408" s="1" t="s">
        <v>1345</v>
      </c>
      <c r="C408" s="1">
        <v>3.1048057101079017E-2</v>
      </c>
      <c r="D408" s="1">
        <v>0</v>
      </c>
      <c r="E408" s="1">
        <v>7.0335012109357484E-2</v>
      </c>
      <c r="F408" s="1">
        <f t="shared" si="12"/>
        <v>3.3794356403478831E-2</v>
      </c>
      <c r="G408" s="1">
        <f t="shared" si="13"/>
        <v>3.5247838259950606E-2</v>
      </c>
    </row>
    <row r="409" spans="1:7" x14ac:dyDescent="0.35">
      <c r="A409" s="1" t="s">
        <v>225</v>
      </c>
      <c r="B409" s="1" t="s">
        <v>1185</v>
      </c>
      <c r="C409" s="1">
        <v>1.8597959689233324E-2</v>
      </c>
      <c r="D409" s="1">
        <v>5.056767193971954E-2</v>
      </c>
      <c r="E409" s="1">
        <v>3.1765096442711957E-2</v>
      </c>
      <c r="F409" s="1">
        <f t="shared" si="12"/>
        <v>3.3643576023888275E-2</v>
      </c>
      <c r="G409" s="1">
        <f t="shared" si="13"/>
        <v>1.6067424793581392E-2</v>
      </c>
    </row>
    <row r="410" spans="1:7" x14ac:dyDescent="0.35">
      <c r="A410" s="1" t="s">
        <v>637</v>
      </c>
      <c r="B410" s="1" t="s">
        <v>1466</v>
      </c>
      <c r="C410" s="1">
        <v>1.9367765669824524E-2</v>
      </c>
      <c r="D410" s="1">
        <v>4.3029795220535953E-2</v>
      </c>
      <c r="E410" s="1">
        <v>3.8334371365353739E-2</v>
      </c>
      <c r="F410" s="1">
        <f t="shared" si="12"/>
        <v>3.3577310751904739E-2</v>
      </c>
      <c r="G410" s="1">
        <f t="shared" si="13"/>
        <v>1.2527774338433214E-2</v>
      </c>
    </row>
    <row r="411" spans="1:7" x14ac:dyDescent="0.35">
      <c r="A411" s="1" t="s">
        <v>787</v>
      </c>
      <c r="B411" s="1" t="s">
        <v>1765</v>
      </c>
      <c r="C411" s="1">
        <v>4.829077012700262E-2</v>
      </c>
      <c r="D411" s="1">
        <v>2.0168885302934782E-2</v>
      </c>
      <c r="E411" s="1">
        <v>3.202475157799424E-2</v>
      </c>
      <c r="F411" s="1">
        <f t="shared" si="12"/>
        <v>3.3494802335977215E-2</v>
      </c>
      <c r="G411" s="1">
        <f t="shared" si="13"/>
        <v>1.4118459138228184E-2</v>
      </c>
    </row>
    <row r="412" spans="1:7" x14ac:dyDescent="0.35">
      <c r="A412" s="1" t="s">
        <v>417</v>
      </c>
      <c r="B412" s="1" t="s">
        <v>1392</v>
      </c>
      <c r="C412" s="1">
        <v>3.824036202287457E-2</v>
      </c>
      <c r="D412" s="1">
        <v>2.9216415347131982E-2</v>
      </c>
      <c r="E412" s="1">
        <v>3.2770332752161943E-2</v>
      </c>
      <c r="F412" s="1">
        <f t="shared" si="12"/>
        <v>3.3409036707389497E-2</v>
      </c>
      <c r="G412" s="1">
        <f t="shared" si="13"/>
        <v>4.5457519134329055E-3</v>
      </c>
    </row>
    <row r="413" spans="1:7" x14ac:dyDescent="0.35">
      <c r="A413" s="1" t="s">
        <v>1887</v>
      </c>
      <c r="B413" s="1" t="s">
        <v>997</v>
      </c>
      <c r="C413" s="1">
        <v>3.1733178542934441E-2</v>
      </c>
      <c r="D413" s="1">
        <v>3.1741162477058396E-2</v>
      </c>
      <c r="E413" s="1">
        <v>3.6283095796623699E-2</v>
      </c>
      <c r="F413" s="1">
        <f t="shared" si="12"/>
        <v>3.3252478938872176E-2</v>
      </c>
      <c r="G413" s="1">
        <f t="shared" si="13"/>
        <v>2.6245942238119014E-3</v>
      </c>
    </row>
    <row r="414" spans="1:7" x14ac:dyDescent="0.35">
      <c r="A414" s="1" t="s">
        <v>868</v>
      </c>
      <c r="B414" s="1" t="s">
        <v>1833</v>
      </c>
      <c r="C414" s="1">
        <v>2.7021130858070425E-2</v>
      </c>
      <c r="D414" s="1">
        <v>3.395421243045068E-2</v>
      </c>
      <c r="E414" s="1">
        <v>3.8198979759099409E-2</v>
      </c>
      <c r="F414" s="1">
        <f t="shared" si="12"/>
        <v>3.3058107682540173E-2</v>
      </c>
      <c r="G414" s="1">
        <f t="shared" si="13"/>
        <v>5.6425463492096838E-3</v>
      </c>
    </row>
    <row r="415" spans="1:7" x14ac:dyDescent="0.35">
      <c r="A415" s="1" t="s">
        <v>27</v>
      </c>
      <c r="B415" s="1" t="s">
        <v>945</v>
      </c>
      <c r="C415" s="1">
        <v>3.6908344799009736E-2</v>
      </c>
      <c r="D415" s="1">
        <v>2.7338439858513881E-2</v>
      </c>
      <c r="E415" s="1">
        <v>3.4853137873033409E-2</v>
      </c>
      <c r="F415" s="1">
        <f t="shared" si="12"/>
        <v>3.3033307510185676E-2</v>
      </c>
      <c r="G415" s="1">
        <f t="shared" si="13"/>
        <v>5.0378176877184265E-3</v>
      </c>
    </row>
    <row r="416" spans="1:7" x14ac:dyDescent="0.35">
      <c r="A416" s="1" t="s">
        <v>2361</v>
      </c>
      <c r="B416" s="1" t="s">
        <v>1864</v>
      </c>
      <c r="C416" s="1">
        <v>3.5699825860801247E-2</v>
      </c>
      <c r="D416" s="1">
        <v>2.6338411417133559E-2</v>
      </c>
      <c r="E416" s="1">
        <v>3.693408831436714E-2</v>
      </c>
      <c r="F416" s="1">
        <f t="shared" si="12"/>
        <v>3.2990775197433986E-2</v>
      </c>
      <c r="G416" s="1">
        <f t="shared" si="13"/>
        <v>5.794075323134841E-3</v>
      </c>
    </row>
    <row r="417" spans="1:7" x14ac:dyDescent="0.35">
      <c r="A417" s="1" t="s">
        <v>737</v>
      </c>
      <c r="B417" s="1" t="s">
        <v>1726</v>
      </c>
      <c r="C417" s="1">
        <v>3.5255820119512969E-2</v>
      </c>
      <c r="D417" s="1">
        <v>3.6899750748698161E-2</v>
      </c>
      <c r="E417" s="1">
        <v>2.6173237636454204E-2</v>
      </c>
      <c r="F417" s="1">
        <f t="shared" si="12"/>
        <v>3.2776269501555107E-2</v>
      </c>
      <c r="G417" s="1">
        <f t="shared" si="13"/>
        <v>5.7771662029966735E-3</v>
      </c>
    </row>
    <row r="418" spans="1:7" x14ac:dyDescent="0.35">
      <c r="A418" s="1" t="s">
        <v>2309</v>
      </c>
      <c r="B418" s="1" t="s">
        <v>1777</v>
      </c>
      <c r="C418" s="1">
        <v>1.618944907539737E-2</v>
      </c>
      <c r="D418" s="1">
        <v>2.6270877028884497E-2</v>
      </c>
      <c r="E418" s="1">
        <v>5.5694171838512135E-2</v>
      </c>
      <c r="F418" s="1">
        <f t="shared" si="12"/>
        <v>3.2718165980931337E-2</v>
      </c>
      <c r="G418" s="1">
        <f t="shared" si="13"/>
        <v>2.0526359425651404E-2</v>
      </c>
    </row>
    <row r="419" spans="1:7" x14ac:dyDescent="0.35">
      <c r="A419" s="1" t="s">
        <v>296</v>
      </c>
      <c r="B419" s="1" t="s">
        <v>1278</v>
      </c>
      <c r="C419" s="1">
        <v>3.4029658569067853E-2</v>
      </c>
      <c r="D419" s="1">
        <v>3.4478902677616462E-2</v>
      </c>
      <c r="E419" s="1">
        <v>2.9539480997435245E-2</v>
      </c>
      <c r="F419" s="1">
        <f t="shared" si="12"/>
        <v>3.2682680748039851E-2</v>
      </c>
      <c r="G419" s="1">
        <f t="shared" si="13"/>
        <v>2.7313428147006848E-3</v>
      </c>
    </row>
    <row r="420" spans="1:7" x14ac:dyDescent="0.35">
      <c r="A420" s="1" t="s">
        <v>2080</v>
      </c>
      <c r="B420" s="1" t="s">
        <v>1409</v>
      </c>
      <c r="C420" s="1">
        <v>2.7843276588296936E-2</v>
      </c>
      <c r="D420" s="1">
        <v>4.282459457931765E-2</v>
      </c>
      <c r="E420" s="1">
        <v>2.7319429590771716E-2</v>
      </c>
      <c r="F420" s="1">
        <f t="shared" si="12"/>
        <v>3.2662433586128768E-2</v>
      </c>
      <c r="G420" s="1">
        <f t="shared" si="13"/>
        <v>8.8045863592687498E-3</v>
      </c>
    </row>
    <row r="421" spans="1:7" x14ac:dyDescent="0.35">
      <c r="A421" s="1" t="s">
        <v>2225</v>
      </c>
      <c r="B421" s="1" t="s">
        <v>1660</v>
      </c>
      <c r="C421" s="1">
        <v>3.7114175275103641E-2</v>
      </c>
      <c r="D421" s="1">
        <v>2.384015854721255E-2</v>
      </c>
      <c r="E421" s="1">
        <v>3.693408831436714E-2</v>
      </c>
      <c r="F421" s="1">
        <f t="shared" si="12"/>
        <v>3.2629474045561109E-2</v>
      </c>
      <c r="G421" s="1">
        <f t="shared" si="13"/>
        <v>7.6123030697345089E-3</v>
      </c>
    </row>
    <row r="422" spans="1:7" x14ac:dyDescent="0.35">
      <c r="A422" s="1" t="s">
        <v>911</v>
      </c>
      <c r="B422" s="1" t="s">
        <v>1861</v>
      </c>
      <c r="C422" s="1">
        <v>2.7873269029099187E-2</v>
      </c>
      <c r="D422" s="1">
        <v>2.2637786688732162E-2</v>
      </c>
      <c r="E422" s="1">
        <v>4.7145953849111813E-2</v>
      </c>
      <c r="F422" s="1">
        <f t="shared" si="12"/>
        <v>3.2552336522314387E-2</v>
      </c>
      <c r="G422" s="1">
        <f t="shared" si="13"/>
        <v>1.2906696666646553E-2</v>
      </c>
    </row>
    <row r="423" spans="1:7" x14ac:dyDescent="0.35">
      <c r="A423" s="1" t="s">
        <v>227</v>
      </c>
      <c r="B423" s="1" t="s">
        <v>1186</v>
      </c>
      <c r="C423" s="1">
        <v>3.6320257724455726E-2</v>
      </c>
      <c r="D423" s="1">
        <v>2.9974878476698351E-2</v>
      </c>
      <c r="E423" s="1">
        <v>3.0654143399611332E-2</v>
      </c>
      <c r="F423" s="1">
        <f t="shared" si="12"/>
        <v>3.2316426533588467E-2</v>
      </c>
      <c r="G423" s="1">
        <f t="shared" si="13"/>
        <v>3.4840132552268121E-3</v>
      </c>
    </row>
    <row r="424" spans="1:7" x14ac:dyDescent="0.35">
      <c r="A424" s="1" t="s">
        <v>2337</v>
      </c>
      <c r="B424" s="1" t="s">
        <v>1805</v>
      </c>
      <c r="C424" s="1">
        <v>4.7708563923194149E-2</v>
      </c>
      <c r="D424" s="1">
        <v>1.8282338141961989E-2</v>
      </c>
      <c r="E424" s="1">
        <v>3.0956456164261417E-2</v>
      </c>
      <c r="F424" s="1">
        <f t="shared" si="12"/>
        <v>3.2315786076472515E-2</v>
      </c>
      <c r="G424" s="1">
        <f t="shared" si="13"/>
        <v>1.4760132936043875E-2</v>
      </c>
    </row>
    <row r="425" spans="1:7" x14ac:dyDescent="0.35">
      <c r="A425" s="1" t="s">
        <v>715</v>
      </c>
      <c r="B425" s="1" t="s">
        <v>1707</v>
      </c>
      <c r="C425" s="1">
        <v>1.5997144602018211E-2</v>
      </c>
      <c r="D425" s="1">
        <v>4.4741532215002523E-2</v>
      </c>
      <c r="E425" s="1">
        <v>3.5910305209539847E-2</v>
      </c>
      <c r="F425" s="1">
        <f t="shared" si="12"/>
        <v>3.2216327342186858E-2</v>
      </c>
      <c r="G425" s="1">
        <f t="shared" si="13"/>
        <v>1.4723928116326224E-2</v>
      </c>
    </row>
    <row r="426" spans="1:7" x14ac:dyDescent="0.35">
      <c r="A426" s="1" t="s">
        <v>2033</v>
      </c>
      <c r="B426" s="1" t="s">
        <v>915</v>
      </c>
      <c r="C426" s="1">
        <v>4.0313368960677463E-2</v>
      </c>
      <c r="D426" s="1">
        <v>3.3582773295080845E-2</v>
      </c>
      <c r="E426" s="1">
        <v>2.2679021387369758E-2</v>
      </c>
      <c r="F426" s="1">
        <f t="shared" si="12"/>
        <v>3.2191721214376016E-2</v>
      </c>
      <c r="G426" s="1">
        <f t="shared" si="13"/>
        <v>8.8990911335080185E-3</v>
      </c>
    </row>
    <row r="427" spans="1:7" x14ac:dyDescent="0.35">
      <c r="A427" s="1" t="s">
        <v>604</v>
      </c>
      <c r="B427" s="1" t="s">
        <v>1582</v>
      </c>
      <c r="C427" s="1">
        <v>2.8676301929402691E-2</v>
      </c>
      <c r="D427" s="1">
        <v>3.15957037946758E-2</v>
      </c>
      <c r="E427" s="1">
        <v>3.6242292846793624E-2</v>
      </c>
      <c r="F427" s="1">
        <f t="shared" si="12"/>
        <v>3.2171432856957373E-2</v>
      </c>
      <c r="G427" s="1">
        <f t="shared" si="13"/>
        <v>3.8157112843318262E-3</v>
      </c>
    </row>
    <row r="428" spans="1:7" x14ac:dyDescent="0.35">
      <c r="A428" s="1" t="s">
        <v>592</v>
      </c>
      <c r="B428" s="1" t="s">
        <v>915</v>
      </c>
      <c r="C428" s="1">
        <v>2.1150551636335009E-2</v>
      </c>
      <c r="D428" s="1">
        <v>2.5278900764564648E-2</v>
      </c>
      <c r="E428" s="1">
        <v>4.9468012630350527E-2</v>
      </c>
      <c r="F428" s="1">
        <f t="shared" si="12"/>
        <v>3.1965821677083395E-2</v>
      </c>
      <c r="G428" s="1">
        <f t="shared" si="13"/>
        <v>1.5297249189138801E-2</v>
      </c>
    </row>
    <row r="429" spans="1:7" x14ac:dyDescent="0.35">
      <c r="A429" s="1" t="s">
        <v>2141</v>
      </c>
      <c r="B429" s="1" t="s">
        <v>1519</v>
      </c>
      <c r="C429" s="1">
        <v>5.9861383318852796E-2</v>
      </c>
      <c r="D429" s="1">
        <v>1.875014365441029E-2</v>
      </c>
      <c r="E429" s="1">
        <v>1.6796163361642073E-2</v>
      </c>
      <c r="F429" s="1">
        <f t="shared" si="12"/>
        <v>3.1802563444968381E-2</v>
      </c>
      <c r="G429" s="1">
        <f t="shared" si="13"/>
        <v>2.4319283280607801E-2</v>
      </c>
    </row>
    <row r="430" spans="1:7" x14ac:dyDescent="0.35">
      <c r="A430" s="1" t="s">
        <v>407</v>
      </c>
      <c r="B430" s="1" t="s">
        <v>1385</v>
      </c>
      <c r="C430" s="1">
        <v>3.9037220008895257E-2</v>
      </c>
      <c r="D430" s="1">
        <v>1.9817706484039667E-2</v>
      </c>
      <c r="E430" s="1">
        <v>3.6524204136528675E-2</v>
      </c>
      <c r="F430" s="1">
        <f t="shared" si="12"/>
        <v>3.1793043543154535E-2</v>
      </c>
      <c r="G430" s="1">
        <f t="shared" si="13"/>
        <v>1.0446785891040792E-2</v>
      </c>
    </row>
    <row r="431" spans="1:7" x14ac:dyDescent="0.35">
      <c r="A431" s="1" t="s">
        <v>78</v>
      </c>
      <c r="B431" s="1" t="s">
        <v>1009</v>
      </c>
      <c r="C431" s="1">
        <v>2.0712720809329548E-2</v>
      </c>
      <c r="D431" s="1">
        <v>3.894656220793892E-2</v>
      </c>
      <c r="E431" s="1">
        <v>3.5593155008587916E-2</v>
      </c>
      <c r="F431" s="1">
        <f t="shared" si="12"/>
        <v>3.1750812675285463E-2</v>
      </c>
      <c r="G431" s="1">
        <f t="shared" si="13"/>
        <v>9.7052016461342053E-3</v>
      </c>
    </row>
    <row r="432" spans="1:7" x14ac:dyDescent="0.35">
      <c r="A432" s="1" t="s">
        <v>218</v>
      </c>
      <c r="B432" s="1" t="s">
        <v>1173</v>
      </c>
      <c r="C432" s="1">
        <v>2.8548098947149915E-2</v>
      </c>
      <c r="D432" s="1">
        <v>3.5616597371966013E-2</v>
      </c>
      <c r="E432" s="1">
        <v>3.0834047314771199E-2</v>
      </c>
      <c r="F432" s="1">
        <f t="shared" si="12"/>
        <v>3.1666247877962371E-2</v>
      </c>
      <c r="G432" s="1">
        <f t="shared" si="13"/>
        <v>3.6069843121974759E-3</v>
      </c>
    </row>
    <row r="433" spans="1:7" x14ac:dyDescent="0.35">
      <c r="A433" s="1" t="s">
        <v>177</v>
      </c>
      <c r="B433" s="1" t="s">
        <v>1121</v>
      </c>
      <c r="C433" s="1">
        <v>3.4782410024496987E-2</v>
      </c>
      <c r="D433" s="1">
        <v>2.1989976056835406E-2</v>
      </c>
      <c r="E433" s="1">
        <v>3.8132211295741104E-2</v>
      </c>
      <c r="F433" s="1">
        <f t="shared" si="12"/>
        <v>3.163486579235783E-2</v>
      </c>
      <c r="G433" s="1">
        <f t="shared" si="13"/>
        <v>8.5189914688885912E-3</v>
      </c>
    </row>
    <row r="434" spans="1:7" x14ac:dyDescent="0.35">
      <c r="A434" s="1" t="s">
        <v>433</v>
      </c>
      <c r="B434" s="1" t="s">
        <v>915</v>
      </c>
      <c r="C434" s="1">
        <v>2.6211628999946831E-2</v>
      </c>
      <c r="D434" s="1">
        <v>4.6481841450651387E-2</v>
      </c>
      <c r="E434" s="1">
        <v>2.1992789958409437E-2</v>
      </c>
      <c r="F434" s="1">
        <f t="shared" si="12"/>
        <v>3.1562086803002549E-2</v>
      </c>
      <c r="G434" s="1">
        <f t="shared" si="13"/>
        <v>1.3091942551589868E-2</v>
      </c>
    </row>
    <row r="435" spans="1:7" x14ac:dyDescent="0.35">
      <c r="A435" s="1" t="s">
        <v>720</v>
      </c>
      <c r="B435" s="1" t="s">
        <v>937</v>
      </c>
      <c r="C435" s="1">
        <v>1.7799631485526254E-2</v>
      </c>
      <c r="D435" s="1">
        <v>3.5091907124800238E-2</v>
      </c>
      <c r="E435" s="1">
        <v>4.1622718185750092E-2</v>
      </c>
      <c r="F435" s="1">
        <f t="shared" si="12"/>
        <v>3.1504752265358864E-2</v>
      </c>
      <c r="G435" s="1">
        <f t="shared" si="13"/>
        <v>1.2309980705541571E-2</v>
      </c>
    </row>
    <row r="436" spans="1:7" x14ac:dyDescent="0.35">
      <c r="A436" s="1" t="s">
        <v>683</v>
      </c>
      <c r="B436" s="1" t="s">
        <v>1683</v>
      </c>
      <c r="C436" s="1">
        <v>2.9733682489450804E-2</v>
      </c>
      <c r="D436" s="1">
        <v>3.731274950760588E-2</v>
      </c>
      <c r="E436" s="1">
        <v>2.7083885289479928E-2</v>
      </c>
      <c r="F436" s="1">
        <f t="shared" si="12"/>
        <v>3.1376772428845533E-2</v>
      </c>
      <c r="G436" s="1">
        <f t="shared" si="13"/>
        <v>5.3086932676431314E-3</v>
      </c>
    </row>
    <row r="437" spans="1:7" x14ac:dyDescent="0.35">
      <c r="A437" s="1" t="s">
        <v>763</v>
      </c>
      <c r="B437" s="1" t="s">
        <v>1750</v>
      </c>
      <c r="C437" s="1">
        <v>2.8834791395994999E-2</v>
      </c>
      <c r="D437" s="1">
        <v>3.1325566241679557E-2</v>
      </c>
      <c r="E437" s="1">
        <v>3.3677271046112206E-2</v>
      </c>
      <c r="F437" s="1">
        <f t="shared" si="12"/>
        <v>3.1279209561262254E-2</v>
      </c>
      <c r="G437" s="1">
        <f t="shared" si="13"/>
        <v>2.421572628853882E-3</v>
      </c>
    </row>
    <row r="438" spans="1:7" x14ac:dyDescent="0.35">
      <c r="A438" s="1" t="s">
        <v>57</v>
      </c>
      <c r="B438" s="1" t="s">
        <v>915</v>
      </c>
      <c r="C438" s="1">
        <v>6.6036297601669902E-2</v>
      </c>
      <c r="D438" s="1">
        <v>2.6829334470174805E-2</v>
      </c>
      <c r="E438" s="1">
        <v>0</v>
      </c>
      <c r="F438" s="1">
        <f t="shared" si="12"/>
        <v>3.0955210690614899E-2</v>
      </c>
      <c r="G438" s="1">
        <f t="shared" si="13"/>
        <v>3.3210921263552344E-2</v>
      </c>
    </row>
    <row r="439" spans="1:7" x14ac:dyDescent="0.35">
      <c r="A439" s="1" t="s">
        <v>16</v>
      </c>
      <c r="B439" s="1" t="s">
        <v>929</v>
      </c>
      <c r="C439" s="1">
        <v>3.3359239304076284E-2</v>
      </c>
      <c r="D439" s="1">
        <v>3.0174884164974415E-2</v>
      </c>
      <c r="E439" s="1">
        <v>2.9294663298454801E-2</v>
      </c>
      <c r="F439" s="1">
        <f t="shared" si="12"/>
        <v>3.0942928922501833E-2</v>
      </c>
      <c r="G439" s="1">
        <f t="shared" si="13"/>
        <v>2.1383671547567512E-3</v>
      </c>
    </row>
    <row r="440" spans="1:7" x14ac:dyDescent="0.35">
      <c r="A440" s="1" t="s">
        <v>789</v>
      </c>
      <c r="B440" s="1" t="s">
        <v>915</v>
      </c>
      <c r="C440" s="1">
        <v>4.0633876416309396E-2</v>
      </c>
      <c r="D440" s="1">
        <v>1.8287013599610002E-2</v>
      </c>
      <c r="E440" s="1">
        <v>3.371436463686682E-2</v>
      </c>
      <c r="F440" s="1">
        <f t="shared" si="12"/>
        <v>3.0878418217595405E-2</v>
      </c>
      <c r="G440" s="1">
        <f t="shared" si="13"/>
        <v>1.1440171043600242E-2</v>
      </c>
    </row>
    <row r="441" spans="1:7" x14ac:dyDescent="0.35">
      <c r="A441" s="1" t="s">
        <v>2088</v>
      </c>
      <c r="B441" s="1" t="s">
        <v>1425</v>
      </c>
      <c r="C441" s="1">
        <v>4.2165843245522597E-2</v>
      </c>
      <c r="D441" s="1">
        <v>2.7229345846726937E-2</v>
      </c>
      <c r="E441" s="1">
        <v>2.3237279928226669E-2</v>
      </c>
      <c r="F441" s="1">
        <f t="shared" si="12"/>
        <v>3.0877489673492065E-2</v>
      </c>
      <c r="G441" s="1">
        <f t="shared" si="13"/>
        <v>9.9776922356722281E-3</v>
      </c>
    </row>
    <row r="442" spans="1:7" x14ac:dyDescent="0.35">
      <c r="A442" s="1" t="s">
        <v>533</v>
      </c>
      <c r="B442" s="1" t="s">
        <v>1513</v>
      </c>
      <c r="C442" s="1">
        <v>2.0121693299402769E-2</v>
      </c>
      <c r="D442" s="1">
        <v>3.0699574412140194E-2</v>
      </c>
      <c r="E442" s="1">
        <v>4.1452087668278875E-2</v>
      </c>
      <c r="F442" s="1">
        <f t="shared" si="12"/>
        <v>3.075778512660728E-2</v>
      </c>
      <c r="G442" s="1">
        <f t="shared" si="13"/>
        <v>1.0665316326692077E-2</v>
      </c>
    </row>
    <row r="443" spans="1:7" x14ac:dyDescent="0.35">
      <c r="A443" s="1" t="s">
        <v>2242</v>
      </c>
      <c r="B443" s="1" t="s">
        <v>1681</v>
      </c>
      <c r="C443" s="1">
        <v>2.9566077673202913E-2</v>
      </c>
      <c r="D443" s="1">
        <v>2.6670888405436629E-2</v>
      </c>
      <c r="E443" s="1">
        <v>3.6025295340879143E-2</v>
      </c>
      <c r="F443" s="1">
        <f t="shared" si="12"/>
        <v>3.0754087139839559E-2</v>
      </c>
      <c r="G443" s="1">
        <f t="shared" si="13"/>
        <v>4.7890246551962404E-3</v>
      </c>
    </row>
    <row r="444" spans="1:7" x14ac:dyDescent="0.35">
      <c r="A444" s="1" t="s">
        <v>364</v>
      </c>
      <c r="B444" s="1" t="s">
        <v>1339</v>
      </c>
      <c r="C444" s="1">
        <v>4.9649251269222393E-2</v>
      </c>
      <c r="D444" s="1">
        <v>2.1206057657852082E-2</v>
      </c>
      <c r="E444" s="1">
        <v>2.0531302482677722E-2</v>
      </c>
      <c r="F444" s="1">
        <f t="shared" si="12"/>
        <v>3.0462203803250733E-2</v>
      </c>
      <c r="G444" s="1">
        <f t="shared" si="13"/>
        <v>1.6619895200713303E-2</v>
      </c>
    </row>
    <row r="445" spans="1:7" x14ac:dyDescent="0.35">
      <c r="A445" s="1" t="s">
        <v>495</v>
      </c>
      <c r="B445" s="1" t="s">
        <v>915</v>
      </c>
      <c r="C445" s="1">
        <v>3.478535045986976E-2</v>
      </c>
      <c r="D445" s="1">
        <v>1.8741571982055599E-2</v>
      </c>
      <c r="E445" s="1">
        <v>3.7713053720213989E-2</v>
      </c>
      <c r="F445" s="1">
        <f t="shared" si="12"/>
        <v>3.0413325387379786E-2</v>
      </c>
      <c r="G445" s="1">
        <f t="shared" si="13"/>
        <v>1.0213482866347781E-2</v>
      </c>
    </row>
    <row r="446" spans="1:7" x14ac:dyDescent="0.35">
      <c r="A446" s="1" t="s">
        <v>335</v>
      </c>
      <c r="B446" s="1" t="s">
        <v>915</v>
      </c>
      <c r="C446" s="1">
        <v>3.6076201588515815E-2</v>
      </c>
      <c r="D446" s="1">
        <v>3.6336098354465614E-2</v>
      </c>
      <c r="E446" s="1">
        <v>1.8784194358135501E-2</v>
      </c>
      <c r="F446" s="1">
        <f t="shared" si="12"/>
        <v>3.0398831433705642E-2</v>
      </c>
      <c r="G446" s="1">
        <f t="shared" si="13"/>
        <v>1.005941014076593E-2</v>
      </c>
    </row>
    <row r="447" spans="1:7" x14ac:dyDescent="0.35">
      <c r="A447" s="1" t="s">
        <v>297</v>
      </c>
      <c r="B447" s="1" t="s">
        <v>1094</v>
      </c>
      <c r="C447" s="1">
        <v>4.0054610647873697E-2</v>
      </c>
      <c r="D447" s="1">
        <v>2.1615679697347345E-2</v>
      </c>
      <c r="E447" s="1">
        <v>2.7645853189412303E-2</v>
      </c>
      <c r="F447" s="1">
        <f t="shared" si="12"/>
        <v>2.9772047844877785E-2</v>
      </c>
      <c r="G447" s="1">
        <f t="shared" si="13"/>
        <v>9.4015462257155784E-3</v>
      </c>
    </row>
    <row r="448" spans="1:7" x14ac:dyDescent="0.35">
      <c r="A448" s="1" t="s">
        <v>785</v>
      </c>
      <c r="B448" s="1" t="s">
        <v>1763</v>
      </c>
      <c r="C448" s="1">
        <v>3.1018652747351317E-2</v>
      </c>
      <c r="D448" s="1">
        <v>2.2209722566291962E-2</v>
      </c>
      <c r="E448" s="1">
        <v>3.5301970321164208E-2</v>
      </c>
      <c r="F448" s="1">
        <f t="shared" si="12"/>
        <v>2.9510115211602499E-2</v>
      </c>
      <c r="G448" s="1">
        <f t="shared" si="13"/>
        <v>6.6752154977432233E-3</v>
      </c>
    </row>
    <row r="449" spans="1:7" x14ac:dyDescent="0.35">
      <c r="A449" s="1" t="s">
        <v>873</v>
      </c>
      <c r="B449" s="1" t="s">
        <v>1744</v>
      </c>
      <c r="C449" s="1">
        <v>2.2100312261739738E-2</v>
      </c>
      <c r="D449" s="1">
        <v>3.2904831936119129E-2</v>
      </c>
      <c r="E449" s="1">
        <v>3.2512532296417387E-2</v>
      </c>
      <c r="F449" s="1">
        <f t="shared" si="12"/>
        <v>2.9172558831425416E-2</v>
      </c>
      <c r="G449" s="1">
        <f t="shared" si="13"/>
        <v>6.1278853129485772E-3</v>
      </c>
    </row>
    <row r="450" spans="1:7" x14ac:dyDescent="0.35">
      <c r="A450" s="1" t="s">
        <v>2294</v>
      </c>
      <c r="B450" s="1" t="s">
        <v>937</v>
      </c>
      <c r="C450" s="1">
        <v>1.5551962686580824E-2</v>
      </c>
      <c r="D450" s="1">
        <v>2.44061486702691E-2</v>
      </c>
      <c r="E450" s="1">
        <v>4.6483833254141987E-2</v>
      </c>
      <c r="F450" s="1">
        <f t="shared" ref="F450:F513" si="14">AVERAGE(C450:E450)</f>
        <v>2.8813981536997307E-2</v>
      </c>
      <c r="G450" s="1">
        <f t="shared" ref="G450:G513" si="15">STDEV(C450:E450)</f>
        <v>1.5930062684680366E-2</v>
      </c>
    </row>
    <row r="451" spans="1:7" x14ac:dyDescent="0.35">
      <c r="A451" s="1" t="s">
        <v>1890</v>
      </c>
      <c r="B451" s="1" t="s">
        <v>999</v>
      </c>
      <c r="C451" s="1">
        <v>4.3286149122547989E-2</v>
      </c>
      <c r="D451" s="1">
        <v>2.8065733270426836E-2</v>
      </c>
      <c r="E451" s="1">
        <v>1.5069085776107339E-2</v>
      </c>
      <c r="F451" s="1">
        <f t="shared" si="14"/>
        <v>2.8806989389694056E-2</v>
      </c>
      <c r="G451" s="1">
        <f t="shared" si="15"/>
        <v>1.4123128599925167E-2</v>
      </c>
    </row>
    <row r="452" spans="1:7" x14ac:dyDescent="0.35">
      <c r="A452" s="1" t="s">
        <v>681</v>
      </c>
      <c r="B452" s="1" t="s">
        <v>915</v>
      </c>
      <c r="C452" s="1">
        <v>4.3874236197101998E-2</v>
      </c>
      <c r="D452" s="1">
        <v>1.4060399885807267E-2</v>
      </c>
      <c r="E452" s="1">
        <v>2.815774474182595E-2</v>
      </c>
      <c r="F452" s="1">
        <f t="shared" si="14"/>
        <v>2.869746027491174E-2</v>
      </c>
      <c r="G452" s="1">
        <f t="shared" si="15"/>
        <v>1.4914244149190382E-2</v>
      </c>
    </row>
    <row r="453" spans="1:7" x14ac:dyDescent="0.35">
      <c r="A453" s="1" t="s">
        <v>522</v>
      </c>
      <c r="B453" s="1" t="s">
        <v>1501</v>
      </c>
      <c r="C453" s="1">
        <v>3.2812318324741054E-2</v>
      </c>
      <c r="D453" s="1">
        <v>2.1813607404446513E-2</v>
      </c>
      <c r="E453" s="1">
        <v>3.1019515268544261E-2</v>
      </c>
      <c r="F453" s="1">
        <f t="shared" si="14"/>
        <v>2.8548480332577276E-2</v>
      </c>
      <c r="G453" s="1">
        <f t="shared" si="15"/>
        <v>5.901052509351923E-3</v>
      </c>
    </row>
    <row r="454" spans="1:7" x14ac:dyDescent="0.35">
      <c r="A454" s="1" t="s">
        <v>850</v>
      </c>
      <c r="B454" s="1" t="s">
        <v>1822</v>
      </c>
      <c r="C454" s="1">
        <v>3.9451821396455838E-2</v>
      </c>
      <c r="D454" s="1">
        <v>2.3299883441220064E-2</v>
      </c>
      <c r="E454" s="1">
        <v>2.2604834205860534E-2</v>
      </c>
      <c r="F454" s="1">
        <f t="shared" si="14"/>
        <v>2.8452179681178812E-2</v>
      </c>
      <c r="G454" s="1">
        <f t="shared" si="15"/>
        <v>9.5323062140407807E-3</v>
      </c>
    </row>
    <row r="455" spans="1:7" x14ac:dyDescent="0.35">
      <c r="A455" s="1" t="s">
        <v>714</v>
      </c>
      <c r="B455" s="1" t="s">
        <v>1706</v>
      </c>
      <c r="C455" s="1">
        <v>2.4472949564027895E-2</v>
      </c>
      <c r="D455" s="1">
        <v>3.2785348018447708E-2</v>
      </c>
      <c r="E455" s="1">
        <v>2.7877688131628622E-2</v>
      </c>
      <c r="F455" s="1">
        <f t="shared" si="14"/>
        <v>2.8378661904701407E-2</v>
      </c>
      <c r="G455" s="1">
        <f t="shared" si="15"/>
        <v>4.1787824850356E-3</v>
      </c>
    </row>
    <row r="456" spans="1:7" x14ac:dyDescent="0.35">
      <c r="A456" s="1" t="s">
        <v>254</v>
      </c>
      <c r="B456" s="1" t="s">
        <v>1221</v>
      </c>
      <c r="C456" s="1">
        <v>2.644127700256017E-2</v>
      </c>
      <c r="D456" s="1">
        <v>2.8683932670552852E-2</v>
      </c>
      <c r="E456" s="1">
        <v>2.9689710039991421E-2</v>
      </c>
      <c r="F456" s="1">
        <f t="shared" si="14"/>
        <v>2.8271639904368148E-2</v>
      </c>
      <c r="G456" s="1">
        <f t="shared" si="15"/>
        <v>1.6629997875691033E-3</v>
      </c>
    </row>
    <row r="457" spans="1:7" x14ac:dyDescent="0.35">
      <c r="A457" s="1" t="s">
        <v>1870</v>
      </c>
      <c r="B457" s="1" t="s">
        <v>935</v>
      </c>
      <c r="C457" s="1">
        <v>1.1674116516971674E-2</v>
      </c>
      <c r="D457" s="1">
        <v>4.6001308303494609E-2</v>
      </c>
      <c r="E457" s="1">
        <v>2.6959621760451979E-2</v>
      </c>
      <c r="F457" s="1">
        <f t="shared" si="14"/>
        <v>2.8211682193639422E-2</v>
      </c>
      <c r="G457" s="1">
        <f t="shared" si="15"/>
        <v>1.719781281103638E-2</v>
      </c>
    </row>
    <row r="458" spans="1:7" x14ac:dyDescent="0.35">
      <c r="A458" s="1" t="s">
        <v>2279</v>
      </c>
      <c r="B458" s="1" t="s">
        <v>1741</v>
      </c>
      <c r="C458" s="1">
        <v>3.2530036528955128E-2</v>
      </c>
      <c r="D458" s="1">
        <v>2.5529816991674621E-2</v>
      </c>
      <c r="E458" s="1">
        <v>2.6317902640397194E-2</v>
      </c>
      <c r="F458" s="1">
        <f t="shared" si="14"/>
        <v>2.8125918720342313E-2</v>
      </c>
      <c r="G458" s="1">
        <f t="shared" si="15"/>
        <v>3.8343786982425218E-3</v>
      </c>
    </row>
    <row r="459" spans="1:7" x14ac:dyDescent="0.35">
      <c r="A459" s="1" t="s">
        <v>2215</v>
      </c>
      <c r="B459" s="1" t="s">
        <v>1641</v>
      </c>
      <c r="C459" s="1">
        <v>1.5546081815835285E-2</v>
      </c>
      <c r="D459" s="1">
        <v>2.3863276087805498E-2</v>
      </c>
      <c r="E459" s="1">
        <v>4.4248944411176619E-2</v>
      </c>
      <c r="F459" s="1">
        <f t="shared" si="14"/>
        <v>2.7886100771605801E-2</v>
      </c>
      <c r="G459" s="1">
        <f t="shared" si="15"/>
        <v>1.4768240217412704E-2</v>
      </c>
    </row>
    <row r="460" spans="1:7" x14ac:dyDescent="0.35">
      <c r="A460" s="1" t="s">
        <v>903</v>
      </c>
      <c r="B460" s="1" t="s">
        <v>1857</v>
      </c>
      <c r="C460" s="1">
        <v>4.2627491599047496E-2</v>
      </c>
      <c r="D460" s="1">
        <v>2.0055115833499827E-2</v>
      </c>
      <c r="E460" s="1">
        <v>2.0967152174044414E-2</v>
      </c>
      <c r="F460" s="1">
        <f t="shared" si="14"/>
        <v>2.7883253202197245E-2</v>
      </c>
      <c r="G460" s="1">
        <f t="shared" si="15"/>
        <v>1.2777025358000323E-2</v>
      </c>
    </row>
    <row r="461" spans="1:7" x14ac:dyDescent="0.35">
      <c r="A461" s="1" t="s">
        <v>576</v>
      </c>
      <c r="B461" s="1" t="s">
        <v>1564</v>
      </c>
      <c r="C461" s="1">
        <v>4.0272202865458684E-2</v>
      </c>
      <c r="D461" s="1">
        <v>2.5325135845750545E-2</v>
      </c>
      <c r="E461" s="1">
        <v>1.742693987242425E-2</v>
      </c>
      <c r="F461" s="1">
        <f t="shared" si="14"/>
        <v>2.7674759527877828E-2</v>
      </c>
      <c r="G461" s="1">
        <f t="shared" si="15"/>
        <v>1.1602459174284438E-2</v>
      </c>
    </row>
    <row r="462" spans="1:7" x14ac:dyDescent="0.35">
      <c r="A462" s="1" t="s">
        <v>2230</v>
      </c>
      <c r="B462" s="1" t="s">
        <v>1673</v>
      </c>
      <c r="C462" s="1">
        <v>1.8113375939800818E-2</v>
      </c>
      <c r="D462" s="1">
        <v>2.4710572912684095E-2</v>
      </c>
      <c r="E462" s="1">
        <v>4.0029548462839508E-2</v>
      </c>
      <c r="F462" s="1">
        <f t="shared" si="14"/>
        <v>2.7617832438441476E-2</v>
      </c>
      <c r="G462" s="1">
        <f t="shared" si="15"/>
        <v>1.1243610317752879E-2</v>
      </c>
    </row>
    <row r="463" spans="1:7" x14ac:dyDescent="0.35">
      <c r="A463" s="1" t="s">
        <v>383</v>
      </c>
      <c r="B463" s="1" t="s">
        <v>1360</v>
      </c>
      <c r="C463" s="1">
        <v>3.2033102950956988E-2</v>
      </c>
      <c r="D463" s="1">
        <v>2.52204575439645E-2</v>
      </c>
      <c r="E463" s="1">
        <v>2.4791501380844908E-2</v>
      </c>
      <c r="F463" s="1">
        <f t="shared" si="14"/>
        <v>2.7348353958588797E-2</v>
      </c>
      <c r="G463" s="1">
        <f t="shared" si="15"/>
        <v>4.0627768445474144E-3</v>
      </c>
    </row>
    <row r="464" spans="1:7" x14ac:dyDescent="0.35">
      <c r="A464" s="1" t="s">
        <v>9</v>
      </c>
      <c r="B464" s="1" t="s">
        <v>923</v>
      </c>
      <c r="C464" s="1">
        <v>2.769419651489749E-2</v>
      </c>
      <c r="D464" s="1">
        <v>3.8359532525466311E-2</v>
      </c>
      <c r="E464" s="1">
        <v>1.5686137658310308E-2</v>
      </c>
      <c r="F464" s="1">
        <f t="shared" si="14"/>
        <v>2.7246622232891371E-2</v>
      </c>
      <c r="G464" s="1">
        <f t="shared" si="15"/>
        <v>1.1343321857107331E-2</v>
      </c>
    </row>
    <row r="465" spans="1:7" x14ac:dyDescent="0.35">
      <c r="A465" s="1" t="s">
        <v>559</v>
      </c>
      <c r="B465" s="1" t="s">
        <v>1539</v>
      </c>
      <c r="C465" s="1">
        <v>3.2094852093785153E-2</v>
      </c>
      <c r="D465" s="1">
        <v>2.1132549073719451E-2</v>
      </c>
      <c r="E465" s="1">
        <v>2.8154035382750481E-2</v>
      </c>
      <c r="F465" s="1">
        <f t="shared" si="14"/>
        <v>2.7127145516751692E-2</v>
      </c>
      <c r="G465" s="1">
        <f t="shared" si="15"/>
        <v>5.5528280158495587E-3</v>
      </c>
    </row>
    <row r="466" spans="1:7" x14ac:dyDescent="0.35">
      <c r="A466" s="1" t="s">
        <v>302</v>
      </c>
      <c r="B466" s="1" t="s">
        <v>1281</v>
      </c>
      <c r="C466" s="1">
        <v>1.8388600690692095E-2</v>
      </c>
      <c r="D466" s="1">
        <v>3.4842549383572938E-2</v>
      </c>
      <c r="E466" s="1">
        <v>2.7707057614157409E-2</v>
      </c>
      <c r="F466" s="1">
        <f t="shared" si="14"/>
        <v>2.6979402562807481E-2</v>
      </c>
      <c r="G466" s="1">
        <f t="shared" si="15"/>
        <v>8.2510737666260832E-3</v>
      </c>
    </row>
    <row r="467" spans="1:7" x14ac:dyDescent="0.35">
      <c r="A467" s="1" t="s">
        <v>178</v>
      </c>
      <c r="B467" s="1" t="s">
        <v>1122</v>
      </c>
      <c r="C467" s="1">
        <v>2.8197010963641168E-2</v>
      </c>
      <c r="D467" s="1">
        <v>1.6602550108090166E-2</v>
      </c>
      <c r="E467" s="1">
        <v>3.5999329827350914E-2</v>
      </c>
      <c r="F467" s="1">
        <f t="shared" si="14"/>
        <v>2.6932963633027412E-2</v>
      </c>
      <c r="G467" s="1">
        <f t="shared" si="15"/>
        <v>9.7599757996577712E-3</v>
      </c>
    </row>
    <row r="468" spans="1:7" x14ac:dyDescent="0.35">
      <c r="A468" s="1" t="s">
        <v>607</v>
      </c>
      <c r="B468" s="1" t="s">
        <v>1289</v>
      </c>
      <c r="C468" s="1">
        <v>2.9495507224256427E-2</v>
      </c>
      <c r="D468" s="1">
        <v>1.7351922070007627E-2</v>
      </c>
      <c r="E468" s="1">
        <v>3.3862738999885261E-2</v>
      </c>
      <c r="F468" s="1">
        <f t="shared" si="14"/>
        <v>2.6903389431383106E-2</v>
      </c>
      <c r="G468" s="1">
        <f t="shared" si="15"/>
        <v>8.5551782513330083E-3</v>
      </c>
    </row>
    <row r="469" spans="1:7" x14ac:dyDescent="0.35">
      <c r="A469" s="1" t="s">
        <v>878</v>
      </c>
      <c r="B469" s="1" t="s">
        <v>1841</v>
      </c>
      <c r="C469" s="1">
        <v>4.1557173123359194E-2</v>
      </c>
      <c r="D469" s="1">
        <v>1.8324677008441207E-2</v>
      </c>
      <c r="E469" s="1">
        <v>2.0625891139101984E-2</v>
      </c>
      <c r="F469" s="1">
        <f t="shared" si="14"/>
        <v>2.6835913756967464E-2</v>
      </c>
      <c r="G469" s="1">
        <f t="shared" si="15"/>
        <v>1.280080093659066E-2</v>
      </c>
    </row>
    <row r="470" spans="1:7" x14ac:dyDescent="0.35">
      <c r="A470" s="1" t="s">
        <v>110</v>
      </c>
      <c r="B470" s="1" t="s">
        <v>915</v>
      </c>
      <c r="C470" s="1">
        <v>6.2957661766379652E-2</v>
      </c>
      <c r="D470" s="1">
        <v>1.4241703743491282E-2</v>
      </c>
      <c r="E470" s="1">
        <v>3.3048534682821535E-3</v>
      </c>
      <c r="F470" s="1">
        <f t="shared" si="14"/>
        <v>2.6834739659384363E-2</v>
      </c>
      <c r="G470" s="1">
        <f t="shared" si="15"/>
        <v>3.1757720315643292E-2</v>
      </c>
    </row>
    <row r="471" spans="1:7" x14ac:dyDescent="0.35">
      <c r="A471" s="1" t="s">
        <v>101</v>
      </c>
      <c r="B471" s="1" t="s">
        <v>915</v>
      </c>
      <c r="C471" s="1">
        <v>1.6251786305300095E-2</v>
      </c>
      <c r="D471" s="1">
        <v>1.4977828575406041E-2</v>
      </c>
      <c r="E471" s="1">
        <v>4.9115623518181703E-2</v>
      </c>
      <c r="F471" s="1">
        <f t="shared" si="14"/>
        <v>2.6781746132962612E-2</v>
      </c>
      <c r="G471" s="1">
        <f t="shared" si="15"/>
        <v>1.9352191125758599E-2</v>
      </c>
    </row>
    <row r="472" spans="1:7" x14ac:dyDescent="0.35">
      <c r="A472" s="1" t="s">
        <v>1921</v>
      </c>
      <c r="B472" s="1" t="s">
        <v>1069</v>
      </c>
      <c r="C472" s="1">
        <v>4.2521635925627771E-2</v>
      </c>
      <c r="D472" s="1">
        <v>1.5174457544269652E-2</v>
      </c>
      <c r="E472" s="1">
        <v>2.2434203688389321E-2</v>
      </c>
      <c r="F472" s="1">
        <f t="shared" si="14"/>
        <v>2.671009905276225E-2</v>
      </c>
      <c r="G472" s="1">
        <f t="shared" si="15"/>
        <v>1.4166139284602374E-2</v>
      </c>
    </row>
    <row r="473" spans="1:7" x14ac:dyDescent="0.35">
      <c r="A473" s="1" t="s">
        <v>797</v>
      </c>
      <c r="B473" s="1" t="s">
        <v>1433</v>
      </c>
      <c r="C473" s="1">
        <v>3.7575823628628539E-2</v>
      </c>
      <c r="D473" s="1">
        <v>2.903718947062486E-2</v>
      </c>
      <c r="E473" s="1">
        <v>1.3141517332543928E-2</v>
      </c>
      <c r="F473" s="1">
        <f t="shared" si="14"/>
        <v>2.6584843477265776E-2</v>
      </c>
      <c r="G473" s="1">
        <f t="shared" si="15"/>
        <v>1.2400376272358769E-2</v>
      </c>
    </row>
    <row r="474" spans="1:7" x14ac:dyDescent="0.35">
      <c r="A474" s="1" t="s">
        <v>11</v>
      </c>
      <c r="B474" s="1" t="s">
        <v>921</v>
      </c>
      <c r="C474" s="1">
        <v>2.4854912118950724E-2</v>
      </c>
      <c r="D474" s="1">
        <v>2.2912859447023527E-2</v>
      </c>
      <c r="E474" s="1">
        <v>3.1737276249646E-2</v>
      </c>
      <c r="F474" s="1">
        <f t="shared" si="14"/>
        <v>2.6501682605206755E-2</v>
      </c>
      <c r="G474" s="1">
        <f t="shared" si="15"/>
        <v>4.6369680560043106E-3</v>
      </c>
    </row>
    <row r="475" spans="1:7" x14ac:dyDescent="0.35">
      <c r="A475" s="1" t="s">
        <v>53</v>
      </c>
      <c r="B475" s="1" t="s">
        <v>972</v>
      </c>
      <c r="C475" s="1">
        <v>4.2589265939201489E-2</v>
      </c>
      <c r="D475" s="1">
        <v>2.2360895696911014E-2</v>
      </c>
      <c r="E475" s="1">
        <v>1.4432930694665745E-2</v>
      </c>
      <c r="F475" s="1">
        <f t="shared" si="14"/>
        <v>2.6461030776926086E-2</v>
      </c>
      <c r="G475" s="1">
        <f t="shared" si="15"/>
        <v>1.4519061070070916E-2</v>
      </c>
    </row>
    <row r="476" spans="1:7" x14ac:dyDescent="0.35">
      <c r="A476" s="1" t="s">
        <v>2070</v>
      </c>
      <c r="B476" s="1" t="s">
        <v>1094</v>
      </c>
      <c r="C476" s="1">
        <v>2.5915527157908888E-2</v>
      </c>
      <c r="D476" s="1">
        <v>2.3763013496020353E-2</v>
      </c>
      <c r="E476" s="1">
        <v>2.8962675661201025E-2</v>
      </c>
      <c r="F476" s="1">
        <f t="shared" si="14"/>
        <v>2.6213738771710089E-2</v>
      </c>
      <c r="G476" s="1">
        <f t="shared" si="15"/>
        <v>2.6126268931780665E-3</v>
      </c>
    </row>
    <row r="477" spans="1:7" x14ac:dyDescent="0.35">
      <c r="A477" s="1" t="s">
        <v>2183</v>
      </c>
      <c r="B477" s="1" t="s">
        <v>1602</v>
      </c>
      <c r="C477" s="1">
        <v>1.9887046556655717E-2</v>
      </c>
      <c r="D477" s="1">
        <v>1.9608090132820468E-2</v>
      </c>
      <c r="E477" s="1">
        <v>3.893899689465391E-2</v>
      </c>
      <c r="F477" s="1">
        <f t="shared" si="14"/>
        <v>2.614471119471003E-2</v>
      </c>
      <c r="G477" s="1">
        <f t="shared" si="15"/>
        <v>1.1081054286503654E-2</v>
      </c>
    </row>
    <row r="478" spans="1:7" x14ac:dyDescent="0.35">
      <c r="A478" s="1" t="s">
        <v>623</v>
      </c>
      <c r="B478" s="1" t="s">
        <v>1601</v>
      </c>
      <c r="C478" s="1">
        <v>3.6114427248361822E-2</v>
      </c>
      <c r="D478" s="1">
        <v>1.2292037904270331E-2</v>
      </c>
      <c r="E478" s="1">
        <v>2.9843648441623061E-2</v>
      </c>
      <c r="F478" s="1">
        <f t="shared" si="14"/>
        <v>2.608337119808507E-2</v>
      </c>
      <c r="G478" s="1">
        <f t="shared" si="15"/>
        <v>1.234833277113041E-2</v>
      </c>
    </row>
    <row r="479" spans="1:7" x14ac:dyDescent="0.35">
      <c r="A479" s="1" t="s">
        <v>1900</v>
      </c>
      <c r="B479" s="1" t="s">
        <v>959</v>
      </c>
      <c r="C479" s="1">
        <v>3.899899434904925E-2</v>
      </c>
      <c r="D479" s="1">
        <v>1.7272958785285647E-2</v>
      </c>
      <c r="E479" s="1">
        <v>2.1367762954194222E-2</v>
      </c>
      <c r="F479" s="1">
        <f t="shared" si="14"/>
        <v>2.5879905362843042E-2</v>
      </c>
      <c r="G479" s="1">
        <f t="shared" si="15"/>
        <v>1.154446738340169E-2</v>
      </c>
    </row>
    <row r="480" spans="1:7" x14ac:dyDescent="0.35">
      <c r="A480" s="1" t="s">
        <v>548</v>
      </c>
      <c r="B480" s="1" t="s">
        <v>1532</v>
      </c>
      <c r="C480" s="1">
        <v>2.163836986467756E-2</v>
      </c>
      <c r="D480" s="1">
        <v>2.4052112627255755E-2</v>
      </c>
      <c r="E480" s="1">
        <v>3.1885650612664448E-2</v>
      </c>
      <c r="F480" s="1">
        <f t="shared" si="14"/>
        <v>2.5858711034865922E-2</v>
      </c>
      <c r="G480" s="1">
        <f t="shared" si="15"/>
        <v>5.3571950717516631E-3</v>
      </c>
    </row>
    <row r="481" spans="1:7" x14ac:dyDescent="0.35">
      <c r="A481" s="1" t="s">
        <v>207</v>
      </c>
      <c r="B481" s="1" t="s">
        <v>1161</v>
      </c>
      <c r="C481" s="1">
        <v>5.5562466803862974E-2</v>
      </c>
      <c r="D481" s="1">
        <v>1.6157862136234817E-2</v>
      </c>
      <c r="E481" s="1">
        <v>5.497270149833494E-3</v>
      </c>
      <c r="F481" s="1">
        <f t="shared" si="14"/>
        <v>2.5739199696643761E-2</v>
      </c>
      <c r="G481" s="1">
        <f t="shared" si="15"/>
        <v>2.6372002219902428E-2</v>
      </c>
    </row>
    <row r="482" spans="1:7" x14ac:dyDescent="0.35">
      <c r="A482" s="1" t="s">
        <v>1962</v>
      </c>
      <c r="B482" s="1" t="s">
        <v>1030</v>
      </c>
      <c r="C482" s="1">
        <v>1.0311812808767307E-2</v>
      </c>
      <c r="D482" s="1">
        <v>2.7655331987990237E-2</v>
      </c>
      <c r="E482" s="1">
        <v>3.9144866323342006E-2</v>
      </c>
      <c r="F482" s="1">
        <f t="shared" si="14"/>
        <v>2.5704003706699851E-2</v>
      </c>
      <c r="G482" s="1">
        <f t="shared" si="15"/>
        <v>1.4515233559595411E-2</v>
      </c>
    </row>
    <row r="483" spans="1:7" x14ac:dyDescent="0.35">
      <c r="A483" s="1" t="s">
        <v>2340</v>
      </c>
      <c r="B483" s="1" t="s">
        <v>1808</v>
      </c>
      <c r="C483" s="1">
        <v>4.0733851218983583E-2</v>
      </c>
      <c r="D483" s="1">
        <v>3.2330789636002118E-2</v>
      </c>
      <c r="E483" s="1">
        <v>3.5830553989417433E-3</v>
      </c>
      <c r="F483" s="1">
        <f t="shared" si="14"/>
        <v>2.5549232084642482E-2</v>
      </c>
      <c r="G483" s="1">
        <f t="shared" si="15"/>
        <v>1.9481723476951707E-2</v>
      </c>
    </row>
    <row r="484" spans="1:7" x14ac:dyDescent="0.35">
      <c r="A484" s="1" t="s">
        <v>2090</v>
      </c>
      <c r="B484" s="1" t="s">
        <v>1334</v>
      </c>
      <c r="C484" s="1">
        <v>7.2796358523668267E-2</v>
      </c>
      <c r="D484" s="1">
        <v>3.3743816836290146E-3</v>
      </c>
      <c r="E484" s="1">
        <v>0</v>
      </c>
      <c r="F484" s="1">
        <f t="shared" si="14"/>
        <v>2.5390246735765759E-2</v>
      </c>
      <c r="G484" s="1">
        <f t="shared" si="15"/>
        <v>4.1089550850210502E-2</v>
      </c>
    </row>
    <row r="485" spans="1:7" x14ac:dyDescent="0.35">
      <c r="A485" s="1" t="s">
        <v>672</v>
      </c>
      <c r="B485" s="1" t="s">
        <v>1667</v>
      </c>
      <c r="C485" s="1">
        <v>3.4438379085882889E-2</v>
      </c>
      <c r="D485" s="1">
        <v>1.8470395438470909E-2</v>
      </c>
      <c r="E485" s="1">
        <v>2.2858925302529625E-2</v>
      </c>
      <c r="F485" s="1">
        <f t="shared" si="14"/>
        <v>2.5255899942294477E-2</v>
      </c>
      <c r="G485" s="1">
        <f t="shared" si="15"/>
        <v>8.2494388299302387E-3</v>
      </c>
    </row>
    <row r="486" spans="1:7" x14ac:dyDescent="0.35">
      <c r="A486" s="1" t="s">
        <v>519</v>
      </c>
      <c r="B486" s="1" t="s">
        <v>1499</v>
      </c>
      <c r="C486" s="1">
        <v>3.5452829289488556E-2</v>
      </c>
      <c r="D486" s="1">
        <v>1.9867578032285126E-2</v>
      </c>
      <c r="E486" s="1">
        <v>2.0319869015376434E-2</v>
      </c>
      <c r="F486" s="1">
        <f t="shared" si="14"/>
        <v>2.5213425445716708E-2</v>
      </c>
      <c r="G486" s="1">
        <f t="shared" si="15"/>
        <v>8.8704670164672685E-3</v>
      </c>
    </row>
    <row r="487" spans="1:7" x14ac:dyDescent="0.35">
      <c r="A487" s="1" t="s">
        <v>334</v>
      </c>
      <c r="B487" s="1" t="s">
        <v>1137</v>
      </c>
      <c r="C487" s="1">
        <v>3.2159541671986099E-2</v>
      </c>
      <c r="D487" s="1">
        <v>7.680737925095063E-3</v>
      </c>
      <c r="E487" s="1">
        <v>3.5678470267323521E-2</v>
      </c>
      <c r="F487" s="1">
        <f t="shared" si="14"/>
        <v>2.5172916621468228E-2</v>
      </c>
      <c r="G487" s="1">
        <f t="shared" si="15"/>
        <v>1.5250506590738523E-2</v>
      </c>
    </row>
    <row r="488" spans="1:7" x14ac:dyDescent="0.35">
      <c r="A488" s="1" t="s">
        <v>264</v>
      </c>
      <c r="B488" s="1" t="s">
        <v>1231</v>
      </c>
      <c r="C488" s="1">
        <v>1.9315719963726496E-2</v>
      </c>
      <c r="D488" s="1">
        <v>3.3398352465631491E-2</v>
      </c>
      <c r="E488" s="1">
        <v>2.2482425356370316E-2</v>
      </c>
      <c r="F488" s="1">
        <f t="shared" si="14"/>
        <v>2.5065499261909433E-2</v>
      </c>
      <c r="G488" s="1">
        <f t="shared" si="15"/>
        <v>7.3881213882174097E-3</v>
      </c>
    </row>
    <row r="489" spans="1:7" x14ac:dyDescent="0.35">
      <c r="A489" s="1" t="s">
        <v>2045</v>
      </c>
      <c r="B489" s="1" t="s">
        <v>1329</v>
      </c>
      <c r="C489" s="1">
        <v>2.8642192879078557E-2</v>
      </c>
      <c r="D489" s="1">
        <v>1.4284821852911836E-2</v>
      </c>
      <c r="E489" s="1">
        <v>3.2245458442984182E-2</v>
      </c>
      <c r="F489" s="1">
        <f t="shared" si="14"/>
        <v>2.505749105832486E-2</v>
      </c>
      <c r="G489" s="1">
        <f t="shared" si="15"/>
        <v>9.5017725734700374E-3</v>
      </c>
    </row>
    <row r="490" spans="1:7" x14ac:dyDescent="0.35">
      <c r="A490" s="1" t="s">
        <v>1906</v>
      </c>
      <c r="B490" s="1" t="s">
        <v>928</v>
      </c>
      <c r="C490" s="1">
        <v>3.6693693016797528E-2</v>
      </c>
      <c r="D490" s="1">
        <v>1.6971651514635994E-2</v>
      </c>
      <c r="E490" s="1">
        <v>2.0279066065546362E-2</v>
      </c>
      <c r="F490" s="1">
        <f t="shared" si="14"/>
        <v>2.4648136865659961E-2</v>
      </c>
      <c r="G490" s="1">
        <f t="shared" si="15"/>
        <v>1.0562022296679238E-2</v>
      </c>
    </row>
    <row r="491" spans="1:7" x14ac:dyDescent="0.35">
      <c r="A491" s="1" t="s">
        <v>1867</v>
      </c>
      <c r="B491" s="1" t="s">
        <v>920</v>
      </c>
      <c r="C491" s="1">
        <v>3.1145091468380428E-2</v>
      </c>
      <c r="D491" s="1">
        <v>2.3407678714771448E-2</v>
      </c>
      <c r="E491" s="1">
        <v>1.8832416026116496E-2</v>
      </c>
      <c r="F491" s="1">
        <f t="shared" si="14"/>
        <v>2.4461728736422789E-2</v>
      </c>
      <c r="G491" s="1">
        <f t="shared" si="15"/>
        <v>6.223645251999802E-3</v>
      </c>
    </row>
    <row r="492" spans="1:7" x14ac:dyDescent="0.35">
      <c r="A492" s="1" t="s">
        <v>2095</v>
      </c>
      <c r="B492" s="1" t="s">
        <v>1433</v>
      </c>
      <c r="C492" s="1">
        <v>1.7063052424647354E-2</v>
      </c>
      <c r="D492" s="1">
        <v>1.7992719515432364E-2</v>
      </c>
      <c r="E492" s="1">
        <v>3.8165595527420257E-2</v>
      </c>
      <c r="F492" s="1">
        <f t="shared" si="14"/>
        <v>2.4407122489166658E-2</v>
      </c>
      <c r="G492" s="1">
        <f t="shared" si="15"/>
        <v>1.1924250730472978E-2</v>
      </c>
    </row>
    <row r="493" spans="1:7" x14ac:dyDescent="0.35">
      <c r="A493" s="1" t="s">
        <v>241</v>
      </c>
      <c r="B493" s="1" t="s">
        <v>1200</v>
      </c>
      <c r="C493" s="1">
        <v>2.1665421870107046E-2</v>
      </c>
      <c r="D493" s="1">
        <v>7.398911727978792E-3</v>
      </c>
      <c r="E493" s="1">
        <v>4.3963323762366106E-2</v>
      </c>
      <c r="F493" s="1">
        <f t="shared" si="14"/>
        <v>2.4342552453483979E-2</v>
      </c>
      <c r="G493" s="1">
        <f t="shared" si="15"/>
        <v>1.8428627946091135E-2</v>
      </c>
    </row>
    <row r="494" spans="1:7" x14ac:dyDescent="0.35">
      <c r="A494" s="1" t="s">
        <v>2120</v>
      </c>
      <c r="B494" s="1" t="s">
        <v>1489</v>
      </c>
      <c r="C494" s="1">
        <v>3.1639084611005799E-2</v>
      </c>
      <c r="D494" s="1">
        <v>1.7786479883625618E-2</v>
      </c>
      <c r="E494" s="1">
        <v>2.2454605163304355E-2</v>
      </c>
      <c r="F494" s="1">
        <f t="shared" si="14"/>
        <v>2.3960056552645256E-2</v>
      </c>
      <c r="G494" s="1">
        <f t="shared" si="15"/>
        <v>7.0479395817153855E-3</v>
      </c>
    </row>
    <row r="495" spans="1:7" x14ac:dyDescent="0.35">
      <c r="A495" s="1" t="s">
        <v>2191</v>
      </c>
      <c r="B495" s="1" t="s">
        <v>937</v>
      </c>
      <c r="C495" s="1">
        <v>2.0121987342940042E-2</v>
      </c>
      <c r="D495" s="1">
        <v>2.4734209948571263E-2</v>
      </c>
      <c r="E495" s="1">
        <v>2.668512918886785E-2</v>
      </c>
      <c r="F495" s="1">
        <f t="shared" si="14"/>
        <v>2.3847108826793053E-2</v>
      </c>
      <c r="G495" s="1">
        <f t="shared" si="15"/>
        <v>3.3702995449421541E-3</v>
      </c>
    </row>
    <row r="496" spans="1:7" x14ac:dyDescent="0.35">
      <c r="A496" s="1" t="s">
        <v>4</v>
      </c>
      <c r="B496" s="1" t="s">
        <v>917</v>
      </c>
      <c r="C496" s="1">
        <v>9.03713407467149E-3</v>
      </c>
      <c r="D496" s="1">
        <v>4.7193550003737643E-2</v>
      </c>
      <c r="E496" s="1">
        <v>1.4760281633075195E-2</v>
      </c>
      <c r="F496" s="1">
        <f t="shared" si="14"/>
        <v>2.3663655237161439E-2</v>
      </c>
      <c r="G496" s="1">
        <f t="shared" si="15"/>
        <v>2.0577428539261859E-2</v>
      </c>
    </row>
    <row r="497" spans="1:7" x14ac:dyDescent="0.35">
      <c r="A497" s="1" t="s">
        <v>2347</v>
      </c>
      <c r="B497" s="1" t="s">
        <v>1197</v>
      </c>
      <c r="C497" s="1">
        <v>2.3727549197030687E-2</v>
      </c>
      <c r="D497" s="1">
        <v>2.0193041834116174E-2</v>
      </c>
      <c r="E497" s="1">
        <v>2.6553446941688978E-2</v>
      </c>
      <c r="F497" s="1">
        <f t="shared" si="14"/>
        <v>2.3491345990945278E-2</v>
      </c>
      <c r="G497" s="1">
        <f t="shared" si="15"/>
        <v>3.186774583969397E-3</v>
      </c>
    </row>
    <row r="498" spans="1:7" x14ac:dyDescent="0.35">
      <c r="A498" s="1" t="s">
        <v>2119</v>
      </c>
      <c r="B498" s="1" t="s">
        <v>1484</v>
      </c>
      <c r="C498" s="1">
        <v>2.0979124254102515E-2</v>
      </c>
      <c r="D498" s="1">
        <v>2.6618938876014273E-2</v>
      </c>
      <c r="E498" s="1">
        <v>2.2743935171190329E-2</v>
      </c>
      <c r="F498" s="1">
        <f t="shared" si="14"/>
        <v>2.3447332767102372E-2</v>
      </c>
      <c r="G498" s="1">
        <f t="shared" si="15"/>
        <v>2.8849529243704388E-3</v>
      </c>
    </row>
    <row r="499" spans="1:7" x14ac:dyDescent="0.35">
      <c r="A499" s="1" t="s">
        <v>643</v>
      </c>
      <c r="B499" s="1" t="s">
        <v>1561</v>
      </c>
      <c r="C499" s="1">
        <v>4.8058475732553792E-2</v>
      </c>
      <c r="D499" s="1">
        <v>1.4528465145902678E-2</v>
      </c>
      <c r="E499" s="1">
        <v>7.733828204382823E-3</v>
      </c>
      <c r="F499" s="1">
        <f t="shared" si="14"/>
        <v>2.3440256360946432E-2</v>
      </c>
      <c r="G499" s="1">
        <f t="shared" si="15"/>
        <v>2.1588986001273989E-2</v>
      </c>
    </row>
    <row r="500" spans="1:7" x14ac:dyDescent="0.35">
      <c r="A500" s="1" t="s">
        <v>2152</v>
      </c>
      <c r="B500" s="1" t="s">
        <v>937</v>
      </c>
      <c r="C500" s="1">
        <v>1.6195035902605633E-2</v>
      </c>
      <c r="D500" s="1">
        <v>2.6566989346591921E-2</v>
      </c>
      <c r="E500" s="1">
        <v>2.7282336000017105E-2</v>
      </c>
      <c r="F500" s="1">
        <f t="shared" si="14"/>
        <v>2.3348120416404886E-2</v>
      </c>
      <c r="G500" s="1">
        <f t="shared" si="15"/>
        <v>6.2050700040215106E-3</v>
      </c>
    </row>
    <row r="501" spans="1:7" x14ac:dyDescent="0.35">
      <c r="A501" s="1" t="s">
        <v>747</v>
      </c>
      <c r="B501" s="1" t="s">
        <v>915</v>
      </c>
      <c r="C501" s="1">
        <v>4.8017309637335005E-2</v>
      </c>
      <c r="D501" s="1">
        <v>4.8692293927572556E-3</v>
      </c>
      <c r="E501" s="1">
        <v>1.6908556941628548E-2</v>
      </c>
      <c r="F501" s="1">
        <f t="shared" si="14"/>
        <v>2.3265031990573601E-2</v>
      </c>
      <c r="G501" s="1">
        <f t="shared" si="15"/>
        <v>2.2265282133492634E-2</v>
      </c>
    </row>
    <row r="502" spans="1:7" x14ac:dyDescent="0.35">
      <c r="A502" s="1" t="s">
        <v>2305</v>
      </c>
      <c r="B502" s="1" t="s">
        <v>960</v>
      </c>
      <c r="C502" s="1">
        <v>2.2278208601792325E-2</v>
      </c>
      <c r="D502" s="1">
        <v>2.3788728513084417E-2</v>
      </c>
      <c r="E502" s="1">
        <v>2.3528464615650373E-2</v>
      </c>
      <c r="F502" s="1">
        <f t="shared" si="14"/>
        <v>2.3198467243509036E-2</v>
      </c>
      <c r="G502" s="1">
        <f t="shared" si="15"/>
        <v>8.0752170238180437E-4</v>
      </c>
    </row>
    <row r="503" spans="1:7" x14ac:dyDescent="0.35">
      <c r="A503" s="1" t="s">
        <v>59</v>
      </c>
      <c r="B503" s="1" t="s">
        <v>976</v>
      </c>
      <c r="C503" s="1">
        <v>0</v>
      </c>
      <c r="D503" s="1">
        <v>0</v>
      </c>
      <c r="E503" s="1">
        <v>6.9572738819350208E-2</v>
      </c>
      <c r="F503" s="1">
        <f t="shared" si="14"/>
        <v>2.3190912939783401E-2</v>
      </c>
      <c r="G503" s="1">
        <f t="shared" si="15"/>
        <v>4.0167839485611367E-2</v>
      </c>
    </row>
    <row r="504" spans="1:7" x14ac:dyDescent="0.35">
      <c r="A504" s="1" t="s">
        <v>443</v>
      </c>
      <c r="B504" s="1" t="s">
        <v>1420</v>
      </c>
      <c r="C504" s="1">
        <v>1.8381543645797447E-2</v>
      </c>
      <c r="D504" s="1">
        <v>2.3958603474295518E-2</v>
      </c>
      <c r="E504" s="1">
        <v>2.6946639003687867E-2</v>
      </c>
      <c r="F504" s="1">
        <f t="shared" si="14"/>
        <v>2.3095595374593613E-2</v>
      </c>
      <c r="G504" s="1">
        <f t="shared" si="15"/>
        <v>4.3472752221998014E-3</v>
      </c>
    </row>
    <row r="505" spans="1:7" x14ac:dyDescent="0.35">
      <c r="A505" s="1" t="s">
        <v>299</v>
      </c>
      <c r="B505" s="1" t="s">
        <v>1279</v>
      </c>
      <c r="C505" s="1">
        <v>2.3735194328999887E-2</v>
      </c>
      <c r="D505" s="1">
        <v>1.795219888248293E-2</v>
      </c>
      <c r="E505" s="1">
        <v>2.7365796579214983E-2</v>
      </c>
      <c r="F505" s="1">
        <f t="shared" si="14"/>
        <v>2.30177299302326E-2</v>
      </c>
      <c r="G505" s="1">
        <f t="shared" si="15"/>
        <v>4.7476332810784403E-3</v>
      </c>
    </row>
    <row r="506" spans="1:7" x14ac:dyDescent="0.35">
      <c r="A506" s="1" t="s">
        <v>1982</v>
      </c>
      <c r="B506" s="1" t="s">
        <v>1189</v>
      </c>
      <c r="C506" s="1">
        <v>2.8522811202944094E-2</v>
      </c>
      <c r="D506" s="1">
        <v>1.6274488829788002E-2</v>
      </c>
      <c r="E506" s="1">
        <v>2.4118252708648702E-2</v>
      </c>
      <c r="F506" s="1">
        <f t="shared" si="14"/>
        <v>2.2971850913793598E-2</v>
      </c>
      <c r="G506" s="1">
        <f t="shared" si="15"/>
        <v>6.2041138001832623E-3</v>
      </c>
    </row>
    <row r="507" spans="1:7" x14ac:dyDescent="0.35">
      <c r="A507" s="1" t="s">
        <v>2315</v>
      </c>
      <c r="B507" s="1" t="s">
        <v>1782</v>
      </c>
      <c r="C507" s="1">
        <v>1.8802025904103566E-2</v>
      </c>
      <c r="D507" s="1">
        <v>2.1941922742119726E-2</v>
      </c>
      <c r="E507" s="1">
        <v>2.8131779228297717E-2</v>
      </c>
      <c r="F507" s="1">
        <f t="shared" si="14"/>
        <v>2.2958575958173671E-2</v>
      </c>
      <c r="G507" s="1">
        <f t="shared" si="15"/>
        <v>4.7472373117280085E-3</v>
      </c>
    </row>
    <row r="508" spans="1:7" x14ac:dyDescent="0.35">
      <c r="A508" s="1" t="s">
        <v>866</v>
      </c>
      <c r="B508" s="1" t="s">
        <v>1828</v>
      </c>
      <c r="C508" s="1">
        <v>3.6067380282397504E-2</v>
      </c>
      <c r="D508" s="1">
        <v>1.7629072809475885E-2</v>
      </c>
      <c r="E508" s="1">
        <v>1.4786247146603423E-2</v>
      </c>
      <c r="F508" s="1">
        <f t="shared" si="14"/>
        <v>2.2827566746158937E-2</v>
      </c>
      <c r="G508" s="1">
        <f t="shared" si="15"/>
        <v>1.1553783418999427E-2</v>
      </c>
    </row>
    <row r="509" spans="1:7" x14ac:dyDescent="0.35">
      <c r="A509" s="1" t="s">
        <v>2348</v>
      </c>
      <c r="B509" s="1" t="s">
        <v>1827</v>
      </c>
      <c r="C509" s="1">
        <v>3.2215409944068726E-2</v>
      </c>
      <c r="D509" s="1">
        <v>1.7218411779392175E-2</v>
      </c>
      <c r="E509" s="1">
        <v>1.8915876605314373E-2</v>
      </c>
      <c r="F509" s="1">
        <f t="shared" si="14"/>
        <v>2.2783232776258423E-2</v>
      </c>
      <c r="G509" s="1">
        <f t="shared" si="15"/>
        <v>8.2124796074347934E-3</v>
      </c>
    </row>
    <row r="510" spans="1:7" x14ac:dyDescent="0.35">
      <c r="A510" s="1" t="s">
        <v>547</v>
      </c>
      <c r="B510" s="1" t="s">
        <v>1531</v>
      </c>
      <c r="C510" s="1">
        <v>1.6027725129895018E-2</v>
      </c>
      <c r="D510" s="1">
        <v>1.918911717802918E-2</v>
      </c>
      <c r="E510" s="1">
        <v>3.3081918914500685E-2</v>
      </c>
      <c r="F510" s="1">
        <f t="shared" si="14"/>
        <v>2.2766253740808293E-2</v>
      </c>
      <c r="G510" s="1">
        <f t="shared" si="15"/>
        <v>9.0723927881402391E-3</v>
      </c>
    </row>
    <row r="511" spans="1:7" x14ac:dyDescent="0.35">
      <c r="A511" s="1" t="s">
        <v>15</v>
      </c>
      <c r="B511" s="1" t="s">
        <v>928</v>
      </c>
      <c r="C511" s="1">
        <v>2.0133749084431125E-2</v>
      </c>
      <c r="D511" s="1">
        <v>2.1027870771933407E-2</v>
      </c>
      <c r="E511" s="1">
        <v>2.6269680972416193E-2</v>
      </c>
      <c r="F511" s="1">
        <f t="shared" si="14"/>
        <v>2.247710027626024E-2</v>
      </c>
      <c r="G511" s="1">
        <f t="shared" si="15"/>
        <v>3.3147571028141038E-3</v>
      </c>
    </row>
    <row r="512" spans="1:7" x14ac:dyDescent="0.35">
      <c r="A512" s="1" t="s">
        <v>836</v>
      </c>
      <c r="B512" s="1" t="s">
        <v>1812</v>
      </c>
      <c r="C512" s="1">
        <v>2.238788684119665E-2</v>
      </c>
      <c r="D512" s="1">
        <v>2.2869741337602972E-2</v>
      </c>
      <c r="E512" s="1">
        <v>2.1983516560720784E-2</v>
      </c>
      <c r="F512" s="1">
        <f t="shared" si="14"/>
        <v>2.2413714913173469E-2</v>
      </c>
      <c r="G512" s="1">
        <f t="shared" si="15"/>
        <v>4.4367657788810645E-4</v>
      </c>
    </row>
    <row r="513" spans="1:7" x14ac:dyDescent="0.35">
      <c r="A513" s="1" t="s">
        <v>2360</v>
      </c>
      <c r="B513" s="1" t="s">
        <v>1863</v>
      </c>
      <c r="C513" s="1">
        <v>2.6440394871948342E-2</v>
      </c>
      <c r="D513" s="1">
        <v>1.6271631605669773E-2</v>
      </c>
      <c r="E513" s="1">
        <v>2.4403873357459215E-2</v>
      </c>
      <c r="F513" s="1">
        <f t="shared" si="14"/>
        <v>2.237196661169244E-2</v>
      </c>
      <c r="G513" s="1">
        <f t="shared" si="15"/>
        <v>5.3802806951890369E-3</v>
      </c>
    </row>
    <row r="514" spans="1:7" x14ac:dyDescent="0.35">
      <c r="A514" s="1" t="s">
        <v>2339</v>
      </c>
      <c r="B514" s="1" t="s">
        <v>1807</v>
      </c>
      <c r="C514" s="1">
        <v>1.1416828421854295E-2</v>
      </c>
      <c r="D514" s="1">
        <v>4.5832472332871963E-3</v>
      </c>
      <c r="E514" s="1">
        <v>5.095917497868592E-2</v>
      </c>
      <c r="F514" s="1">
        <f t="shared" ref="F514:F577" si="16">AVERAGE(C514:E514)</f>
        <v>2.2319750211275802E-2</v>
      </c>
      <c r="G514" s="1">
        <f t="shared" ref="G514:G577" si="17">STDEV(C514:E514)</f>
        <v>2.5036711969052418E-2</v>
      </c>
    </row>
    <row r="515" spans="1:7" x14ac:dyDescent="0.35">
      <c r="A515" s="1" t="s">
        <v>882</v>
      </c>
      <c r="B515" s="1" t="s">
        <v>915</v>
      </c>
      <c r="C515" s="1">
        <v>2.5354492088784361E-2</v>
      </c>
      <c r="D515" s="1">
        <v>1.0705239528064523E-2</v>
      </c>
      <c r="E515" s="1">
        <v>3.0795099044478854E-2</v>
      </c>
      <c r="F515" s="1">
        <f t="shared" si="16"/>
        <v>2.2284943553775912E-2</v>
      </c>
      <c r="G515" s="1">
        <f t="shared" si="17"/>
        <v>1.0390727116227022E-2</v>
      </c>
    </row>
    <row r="516" spans="1:7" x14ac:dyDescent="0.35">
      <c r="A516" s="1" t="s">
        <v>656</v>
      </c>
      <c r="B516" s="1" t="s">
        <v>1646</v>
      </c>
      <c r="C516" s="1">
        <v>1.7070403513079282E-2</v>
      </c>
      <c r="D516" s="1">
        <v>3.0751523941562546E-2</v>
      </c>
      <c r="E516" s="1">
        <v>1.8747100767380891E-2</v>
      </c>
      <c r="F516" s="1">
        <f t="shared" si="16"/>
        <v>2.2189676074007569E-2</v>
      </c>
      <c r="G516" s="1">
        <f t="shared" si="17"/>
        <v>7.4620210131714684E-3</v>
      </c>
    </row>
    <row r="517" spans="1:7" x14ac:dyDescent="0.35">
      <c r="A517" s="1" t="s">
        <v>2265</v>
      </c>
      <c r="B517" s="1" t="s">
        <v>1711</v>
      </c>
      <c r="C517" s="1">
        <v>4.7567423025301189E-2</v>
      </c>
      <c r="D517" s="1">
        <v>1.4719119918882716E-2</v>
      </c>
      <c r="E517" s="1">
        <v>4.1611590108523704E-3</v>
      </c>
      <c r="F517" s="1">
        <f t="shared" si="16"/>
        <v>2.214923398501209E-2</v>
      </c>
      <c r="G517" s="1">
        <f t="shared" si="17"/>
        <v>2.2636936303302598E-2</v>
      </c>
    </row>
    <row r="518" spans="1:7" x14ac:dyDescent="0.35">
      <c r="A518" s="1" t="s">
        <v>2300</v>
      </c>
      <c r="B518" s="1" t="s">
        <v>1772</v>
      </c>
      <c r="C518" s="1">
        <v>1.65305395786387E-2</v>
      </c>
      <c r="D518" s="1">
        <v>2.8847573688233267E-2</v>
      </c>
      <c r="E518" s="1">
        <v>2.1063595510006406E-2</v>
      </c>
      <c r="F518" s="1">
        <f t="shared" si="16"/>
        <v>2.2147236258959455E-2</v>
      </c>
      <c r="G518" s="1">
        <f t="shared" si="17"/>
        <v>6.2296099612112682E-3</v>
      </c>
    </row>
    <row r="519" spans="1:7" x14ac:dyDescent="0.35">
      <c r="A519" s="1" t="s">
        <v>801</v>
      </c>
      <c r="B519" s="1" t="s">
        <v>1740</v>
      </c>
      <c r="C519" s="1">
        <v>3.1274470624782315E-2</v>
      </c>
      <c r="D519" s="1">
        <v>1.62391631497808E-2</v>
      </c>
      <c r="E519" s="1">
        <v>1.8891765771323874E-2</v>
      </c>
      <c r="F519" s="1">
        <f t="shared" si="16"/>
        <v>2.2135133181962332E-2</v>
      </c>
      <c r="G519" s="1">
        <f t="shared" si="17"/>
        <v>8.0252533814984713E-3</v>
      </c>
    </row>
    <row r="520" spans="1:7" x14ac:dyDescent="0.35">
      <c r="A520" s="1" t="s">
        <v>883</v>
      </c>
      <c r="B520" s="1" t="s">
        <v>1844</v>
      </c>
      <c r="C520" s="1">
        <v>3.0668740937991677E-2</v>
      </c>
      <c r="D520" s="1">
        <v>1.3535709638641489E-2</v>
      </c>
      <c r="E520" s="1">
        <v>2.2039156946852701E-2</v>
      </c>
      <c r="F520" s="1">
        <f t="shared" si="16"/>
        <v>2.2081202507828621E-2</v>
      </c>
      <c r="G520" s="1">
        <f t="shared" si="17"/>
        <v>8.566593036209132E-3</v>
      </c>
    </row>
    <row r="521" spans="1:7" x14ac:dyDescent="0.35">
      <c r="A521" s="1" t="s">
        <v>2144</v>
      </c>
      <c r="B521" s="1" t="s">
        <v>1524</v>
      </c>
      <c r="C521" s="1">
        <v>2.9883644693462073E-2</v>
      </c>
      <c r="D521" s="1">
        <v>1.6358906815099328E-2</v>
      </c>
      <c r="E521" s="1">
        <v>1.9642910984104769E-2</v>
      </c>
      <c r="F521" s="1">
        <f t="shared" si="16"/>
        <v>2.1961820830888722E-2</v>
      </c>
      <c r="G521" s="1">
        <f t="shared" si="17"/>
        <v>7.0542640174392898E-3</v>
      </c>
    </row>
    <row r="522" spans="1:7" x14ac:dyDescent="0.35">
      <c r="A522" s="1" t="s">
        <v>1</v>
      </c>
      <c r="B522" s="1" t="s">
        <v>916</v>
      </c>
      <c r="C522" s="1">
        <v>1.8428296568224492E-2</v>
      </c>
      <c r="D522" s="1">
        <v>2.7600784982096765E-2</v>
      </c>
      <c r="E522" s="1">
        <v>1.9583561238897391E-2</v>
      </c>
      <c r="F522" s="1">
        <f t="shared" si="16"/>
        <v>2.1870880929739548E-2</v>
      </c>
      <c r="G522" s="1">
        <f t="shared" si="17"/>
        <v>4.9957491381914807E-3</v>
      </c>
    </row>
    <row r="523" spans="1:7" x14ac:dyDescent="0.35">
      <c r="A523" s="1" t="s">
        <v>2000</v>
      </c>
      <c r="B523" s="1" t="s">
        <v>1233</v>
      </c>
      <c r="C523" s="1">
        <v>3.1468539359385136E-2</v>
      </c>
      <c r="D523" s="1">
        <v>1.5182509721330114E-2</v>
      </c>
      <c r="E523" s="1">
        <v>1.8849108141956072E-2</v>
      </c>
      <c r="F523" s="1">
        <f t="shared" si="16"/>
        <v>2.1833385740890443E-2</v>
      </c>
      <c r="G523" s="1">
        <f t="shared" si="17"/>
        <v>8.5433087813520936E-3</v>
      </c>
    </row>
    <row r="524" spans="1:7" x14ac:dyDescent="0.35">
      <c r="A524" s="1" t="s">
        <v>418</v>
      </c>
      <c r="B524" s="1" t="s">
        <v>1392</v>
      </c>
      <c r="C524" s="1">
        <v>3.3776781127009631E-2</v>
      </c>
      <c r="D524" s="1">
        <v>1.9524970885744702E-2</v>
      </c>
      <c r="E524" s="1">
        <v>1.1945619966615239E-2</v>
      </c>
      <c r="F524" s="1">
        <f t="shared" si="16"/>
        <v>2.174912399312319E-2</v>
      </c>
      <c r="G524" s="1">
        <f t="shared" si="17"/>
        <v>1.1084224924936084E-2</v>
      </c>
    </row>
    <row r="525" spans="1:7" x14ac:dyDescent="0.35">
      <c r="A525" s="1" t="s">
        <v>402</v>
      </c>
      <c r="B525" s="1" t="s">
        <v>915</v>
      </c>
      <c r="C525" s="1">
        <v>1.4525456697946797E-2</v>
      </c>
      <c r="D525" s="1">
        <v>2.9517722617781638E-2</v>
      </c>
      <c r="E525" s="1">
        <v>2.1045048714629103E-2</v>
      </c>
      <c r="F525" s="1">
        <f t="shared" si="16"/>
        <v>2.1696076010119178E-2</v>
      </c>
      <c r="G525" s="1">
        <f t="shared" si="17"/>
        <v>7.5173058177358445E-3</v>
      </c>
    </row>
    <row r="526" spans="1:7" x14ac:dyDescent="0.35">
      <c r="A526" s="1" t="s">
        <v>8</v>
      </c>
      <c r="B526" s="1" t="s">
        <v>922</v>
      </c>
      <c r="C526" s="1">
        <v>2.1532808234795118E-2</v>
      </c>
      <c r="D526" s="1">
        <v>2.3990032939596041E-2</v>
      </c>
      <c r="E526" s="1">
        <v>1.9544612968605046E-2</v>
      </c>
      <c r="F526" s="1">
        <f t="shared" si="16"/>
        <v>2.1689151380998736E-2</v>
      </c>
      <c r="G526" s="1">
        <f t="shared" si="17"/>
        <v>2.226830048329919E-3</v>
      </c>
    </row>
    <row r="527" spans="1:7" x14ac:dyDescent="0.35">
      <c r="A527" s="1" t="s">
        <v>609</v>
      </c>
      <c r="B527" s="1" t="s">
        <v>1589</v>
      </c>
      <c r="C527" s="1">
        <v>0</v>
      </c>
      <c r="D527" s="1">
        <v>6.4705736372013226E-2</v>
      </c>
      <c r="E527" s="1">
        <v>0</v>
      </c>
      <c r="F527" s="1">
        <f t="shared" si="16"/>
        <v>2.1568578790671075E-2</v>
      </c>
      <c r="G527" s="1">
        <f t="shared" si="17"/>
        <v>3.7357874312494793E-2</v>
      </c>
    </row>
    <row r="528" spans="1:7" x14ac:dyDescent="0.35">
      <c r="A528" s="1" t="s">
        <v>551</v>
      </c>
      <c r="B528" s="1" t="s">
        <v>1535</v>
      </c>
      <c r="C528" s="1">
        <v>2.6198691084306641E-2</v>
      </c>
      <c r="D528" s="1">
        <v>1.9580556882226617E-2</v>
      </c>
      <c r="E528" s="1">
        <v>1.8741536728767695E-2</v>
      </c>
      <c r="F528" s="1">
        <f t="shared" si="16"/>
        <v>2.1506928231766986E-2</v>
      </c>
      <c r="G528" s="1">
        <f t="shared" si="17"/>
        <v>4.0847849028842207E-3</v>
      </c>
    </row>
    <row r="529" spans="1:7" x14ac:dyDescent="0.35">
      <c r="A529" s="1" t="s">
        <v>2303</v>
      </c>
      <c r="B529" s="1" t="s">
        <v>1769</v>
      </c>
      <c r="C529" s="1">
        <v>3.279173527713166E-2</v>
      </c>
      <c r="D529" s="1">
        <v>1.2632567069633864E-2</v>
      </c>
      <c r="E529" s="1">
        <v>1.9008610582200904E-2</v>
      </c>
      <c r="F529" s="1">
        <f t="shared" si="16"/>
        <v>2.1477637642988809E-2</v>
      </c>
      <c r="G529" s="1">
        <f t="shared" si="17"/>
        <v>1.0303886969232769E-2</v>
      </c>
    </row>
    <row r="530" spans="1:7" x14ac:dyDescent="0.35">
      <c r="A530" s="1" t="s">
        <v>647</v>
      </c>
      <c r="B530" s="1" t="s">
        <v>1633</v>
      </c>
      <c r="C530" s="1">
        <v>3.7458206213717739E-2</v>
      </c>
      <c r="D530" s="1">
        <v>8.4072520940666855E-3</v>
      </c>
      <c r="E530" s="1">
        <v>1.8308469056707601E-2</v>
      </c>
      <c r="F530" s="1">
        <f t="shared" si="16"/>
        <v>2.1391309121497341E-2</v>
      </c>
      <c r="G530" s="1">
        <f t="shared" si="17"/>
        <v>1.4768798561979317E-2</v>
      </c>
    </row>
    <row r="531" spans="1:7" x14ac:dyDescent="0.35">
      <c r="A531" s="1" t="s">
        <v>863</v>
      </c>
      <c r="B531" s="1" t="s">
        <v>915</v>
      </c>
      <c r="C531" s="1">
        <v>2.7127574618564704E-2</v>
      </c>
      <c r="D531" s="1">
        <v>2.5920477452930718E-2</v>
      </c>
      <c r="E531" s="1">
        <v>1.0805548454772241E-2</v>
      </c>
      <c r="F531" s="1">
        <f t="shared" si="16"/>
        <v>2.1284533508755889E-2</v>
      </c>
      <c r="G531" s="1">
        <f t="shared" si="17"/>
        <v>9.0951149917430814E-3</v>
      </c>
    </row>
    <row r="532" spans="1:7" x14ac:dyDescent="0.35">
      <c r="A532" s="1" t="s">
        <v>894</v>
      </c>
      <c r="B532" s="1" t="s">
        <v>1405</v>
      </c>
      <c r="C532" s="1">
        <v>1.7561162176794601E-2</v>
      </c>
      <c r="D532" s="1">
        <v>2.3214426465320293E-2</v>
      </c>
      <c r="E532" s="1">
        <v>2.2973915433868921E-2</v>
      </c>
      <c r="F532" s="1">
        <f t="shared" si="16"/>
        <v>2.1249834691994606E-2</v>
      </c>
      <c r="G532" s="1">
        <f t="shared" si="17"/>
        <v>3.1967467967226292E-3</v>
      </c>
    </row>
    <row r="533" spans="1:7" x14ac:dyDescent="0.35">
      <c r="A533" s="1" t="s">
        <v>1957</v>
      </c>
      <c r="B533" s="1" t="s">
        <v>1131</v>
      </c>
      <c r="C533" s="1">
        <v>1.9226624771931562E-2</v>
      </c>
      <c r="D533" s="1">
        <v>2.3252089874151501E-2</v>
      </c>
      <c r="E533" s="1">
        <v>2.1028356598789523E-2</v>
      </c>
      <c r="F533" s="1">
        <f t="shared" si="16"/>
        <v>2.1169023748290865E-2</v>
      </c>
      <c r="G533" s="1">
        <f t="shared" si="17"/>
        <v>2.0164158195940815E-3</v>
      </c>
    </row>
    <row r="534" spans="1:7" x14ac:dyDescent="0.35">
      <c r="A534" s="1" t="s">
        <v>2032</v>
      </c>
      <c r="B534" s="1" t="s">
        <v>1302</v>
      </c>
      <c r="C534" s="1">
        <v>2.3749602462326463E-2</v>
      </c>
      <c r="D534" s="1">
        <v>1.8308572654320277E-2</v>
      </c>
      <c r="E534" s="1">
        <v>2.1315831927137766E-2</v>
      </c>
      <c r="F534" s="1">
        <f t="shared" si="16"/>
        <v>2.1124669014594834E-2</v>
      </c>
      <c r="G534" s="1">
        <f t="shared" si="17"/>
        <v>2.7255474289125626E-3</v>
      </c>
    </row>
    <row r="535" spans="1:7" x14ac:dyDescent="0.35">
      <c r="A535" s="1" t="s">
        <v>486</v>
      </c>
      <c r="B535" s="1" t="s">
        <v>1473</v>
      </c>
      <c r="C535" s="1">
        <v>1.5091784550742312E-2</v>
      </c>
      <c r="D535" s="1">
        <v>2.9359276553043451E-2</v>
      </c>
      <c r="E535" s="1">
        <v>1.8491896862989157E-2</v>
      </c>
      <c r="F535" s="1">
        <f t="shared" si="16"/>
        <v>2.0980985988924974E-2</v>
      </c>
      <c r="G535" s="1">
        <f t="shared" si="17"/>
        <v>7.4523154466629186E-3</v>
      </c>
    </row>
    <row r="536" spans="1:7" x14ac:dyDescent="0.35">
      <c r="A536" s="1" t="s">
        <v>75</v>
      </c>
      <c r="B536" s="1" t="s">
        <v>1007</v>
      </c>
      <c r="C536" s="1">
        <v>1.6888978650579367E-2</v>
      </c>
      <c r="D536" s="1">
        <v>2.6086456199435143E-2</v>
      </c>
      <c r="E536" s="1">
        <v>1.9273829756096379E-2</v>
      </c>
      <c r="F536" s="1">
        <f t="shared" si="16"/>
        <v>2.0749754868703629E-2</v>
      </c>
      <c r="G536" s="1">
        <f t="shared" si="17"/>
        <v>4.7730665739066612E-3</v>
      </c>
    </row>
    <row r="537" spans="1:7" x14ac:dyDescent="0.35">
      <c r="A537" s="1" t="s">
        <v>2108</v>
      </c>
      <c r="B537" s="1" t="s">
        <v>917</v>
      </c>
      <c r="C537" s="1">
        <v>3.6840714785436025E-2</v>
      </c>
      <c r="D537" s="1">
        <v>8.489592098201118E-3</v>
      </c>
      <c r="E537" s="1">
        <v>1.690985521730496E-2</v>
      </c>
      <c r="F537" s="1">
        <f t="shared" si="16"/>
        <v>2.0746720700314036E-2</v>
      </c>
      <c r="G537" s="1">
        <f t="shared" si="17"/>
        <v>1.4559797112518131E-2</v>
      </c>
    </row>
    <row r="538" spans="1:7" x14ac:dyDescent="0.35">
      <c r="A538" s="1" t="s">
        <v>411</v>
      </c>
      <c r="B538" s="1" t="s">
        <v>1388</v>
      </c>
      <c r="C538" s="1">
        <v>2.3278250672071423E-2</v>
      </c>
      <c r="D538" s="1">
        <v>2.7141031646708932E-2</v>
      </c>
      <c r="E538" s="1">
        <v>1.1745870980401654E-2</v>
      </c>
      <c r="F538" s="1">
        <f t="shared" si="16"/>
        <v>2.0721717766394004E-2</v>
      </c>
      <c r="G538" s="1">
        <f t="shared" si="17"/>
        <v>8.0096590663218687E-3</v>
      </c>
    </row>
    <row r="539" spans="1:7" x14ac:dyDescent="0.35">
      <c r="A539" s="1" t="s">
        <v>753</v>
      </c>
      <c r="B539" s="1" t="s">
        <v>965</v>
      </c>
      <c r="C539" s="1">
        <v>1.9670042426145284E-2</v>
      </c>
      <c r="D539" s="1">
        <v>1.7193995500563667E-2</v>
      </c>
      <c r="E539" s="1">
        <v>2.5282991458343517E-2</v>
      </c>
      <c r="F539" s="1">
        <f t="shared" si="16"/>
        <v>2.0715676461684155E-2</v>
      </c>
      <c r="G539" s="1">
        <f t="shared" si="17"/>
        <v>4.1446322880869255E-3</v>
      </c>
    </row>
    <row r="540" spans="1:7" x14ac:dyDescent="0.35">
      <c r="A540" s="1" t="s">
        <v>610</v>
      </c>
      <c r="B540" s="1" t="s">
        <v>1590</v>
      </c>
      <c r="C540" s="1">
        <v>1.7839915450133203E-2</v>
      </c>
      <c r="D540" s="1">
        <v>2.5629040592871317E-2</v>
      </c>
      <c r="E540" s="1">
        <v>1.8639529354192514E-2</v>
      </c>
      <c r="F540" s="1">
        <f t="shared" si="16"/>
        <v>2.0702828465732345E-2</v>
      </c>
      <c r="G540" s="1">
        <f t="shared" si="17"/>
        <v>4.2849177401753646E-3</v>
      </c>
    </row>
    <row r="541" spans="1:7" x14ac:dyDescent="0.35">
      <c r="A541" s="1" t="s">
        <v>568</v>
      </c>
      <c r="B541" s="1" t="s">
        <v>965</v>
      </c>
      <c r="C541" s="1">
        <v>3.3979671167730763E-2</v>
      </c>
      <c r="D541" s="1">
        <v>1.0397958061531298E-2</v>
      </c>
      <c r="E541" s="1">
        <v>1.7340326338012229E-2</v>
      </c>
      <c r="F541" s="1">
        <f t="shared" si="16"/>
        <v>2.0572651855758097E-2</v>
      </c>
      <c r="G541" s="1">
        <f t="shared" si="17"/>
        <v>1.2118590860544724E-2</v>
      </c>
    </row>
    <row r="542" spans="1:7" x14ac:dyDescent="0.35">
      <c r="A542" s="1" t="s">
        <v>320</v>
      </c>
      <c r="B542" s="1" t="s">
        <v>1298</v>
      </c>
      <c r="C542" s="1">
        <v>2.7003194202296528E-2</v>
      </c>
      <c r="D542" s="1">
        <v>1.623760466389813E-2</v>
      </c>
      <c r="E542" s="1">
        <v>1.8047515645748906E-2</v>
      </c>
      <c r="F542" s="1">
        <f t="shared" si="16"/>
        <v>2.0429438170647855E-2</v>
      </c>
      <c r="G542" s="1">
        <f t="shared" si="17"/>
        <v>5.7645160866532427E-3</v>
      </c>
    </row>
    <row r="543" spans="1:7" x14ac:dyDescent="0.35">
      <c r="A543" s="1" t="s">
        <v>2110</v>
      </c>
      <c r="B543" s="1" t="s">
        <v>1466</v>
      </c>
      <c r="C543" s="1">
        <v>1.5435521445819129E-2</v>
      </c>
      <c r="D543" s="1">
        <v>1.6275008325082226E-2</v>
      </c>
      <c r="E543" s="1">
        <v>2.9567301190501202E-2</v>
      </c>
      <c r="F543" s="1">
        <f t="shared" si="16"/>
        <v>2.0425943653800852E-2</v>
      </c>
      <c r="G543" s="1">
        <f t="shared" si="17"/>
        <v>7.9277675145941837E-3</v>
      </c>
    </row>
    <row r="544" spans="1:7" x14ac:dyDescent="0.35">
      <c r="A544" s="1" t="s">
        <v>367</v>
      </c>
      <c r="B544" s="1" t="s">
        <v>1345</v>
      </c>
      <c r="C544" s="1">
        <v>0</v>
      </c>
      <c r="D544" s="1">
        <v>6.0936798012421432E-2</v>
      </c>
      <c r="E544" s="1">
        <v>0</v>
      </c>
      <c r="F544" s="1">
        <f t="shared" si="16"/>
        <v>2.0312266004140479E-2</v>
      </c>
      <c r="G544" s="1">
        <f t="shared" si="17"/>
        <v>3.5181876736025366E-2</v>
      </c>
    </row>
    <row r="545" spans="1:7" x14ac:dyDescent="0.35">
      <c r="A545" s="1" t="s">
        <v>73</v>
      </c>
      <c r="B545" s="1" t="s">
        <v>1005</v>
      </c>
      <c r="C545" s="1">
        <v>2.6568009767126564E-2</v>
      </c>
      <c r="D545" s="1">
        <v>2.0733836435402882E-2</v>
      </c>
      <c r="E545" s="1">
        <v>1.3528032548206986E-2</v>
      </c>
      <c r="F545" s="1">
        <f t="shared" si="16"/>
        <v>2.027662625024548E-2</v>
      </c>
      <c r="G545" s="1">
        <f t="shared" si="17"/>
        <v>6.5320006378248403E-3</v>
      </c>
    </row>
    <row r="546" spans="1:7" x14ac:dyDescent="0.35">
      <c r="A546" s="1" t="s">
        <v>823</v>
      </c>
      <c r="B546" s="1" t="s">
        <v>1796</v>
      </c>
      <c r="C546" s="1">
        <v>2.0645384839293117E-2</v>
      </c>
      <c r="D546" s="1">
        <v>2.5509037179905672E-2</v>
      </c>
      <c r="E546" s="1">
        <v>1.4413085623612027E-2</v>
      </c>
      <c r="F546" s="1">
        <f t="shared" si="16"/>
        <v>2.0189169214270272E-2</v>
      </c>
      <c r="G546" s="1">
        <f t="shared" si="17"/>
        <v>5.5620261377747979E-3</v>
      </c>
    </row>
    <row r="547" spans="1:7" x14ac:dyDescent="0.35">
      <c r="A547" s="1" t="s">
        <v>730</v>
      </c>
      <c r="B547" s="1" t="s">
        <v>915</v>
      </c>
      <c r="C547" s="1">
        <v>3.4603043466758014E-2</v>
      </c>
      <c r="D547" s="1">
        <v>1.6909571826976281E-2</v>
      </c>
      <c r="E547" s="1">
        <v>9.0419336823442126E-3</v>
      </c>
      <c r="F547" s="1">
        <f t="shared" si="16"/>
        <v>2.0184849658692838E-2</v>
      </c>
      <c r="G547" s="1">
        <f t="shared" si="17"/>
        <v>1.3091530353969863E-2</v>
      </c>
    </row>
    <row r="548" spans="1:7" x14ac:dyDescent="0.35">
      <c r="A548" s="1" t="s">
        <v>195</v>
      </c>
      <c r="B548" s="1" t="s">
        <v>1144</v>
      </c>
      <c r="C548" s="1">
        <v>1.339809377602676E-2</v>
      </c>
      <c r="D548" s="1">
        <v>1.8081553210744592E-2</v>
      </c>
      <c r="E548" s="1">
        <v>2.8992350533804716E-2</v>
      </c>
      <c r="F548" s="1">
        <f t="shared" si="16"/>
        <v>2.015733250685869E-2</v>
      </c>
      <c r="G548" s="1">
        <f t="shared" si="17"/>
        <v>8.0016783065496883E-3</v>
      </c>
    </row>
    <row r="549" spans="1:7" x14ac:dyDescent="0.35">
      <c r="A549" s="1" t="s">
        <v>401</v>
      </c>
      <c r="B549" s="1" t="s">
        <v>1377</v>
      </c>
      <c r="C549" s="1">
        <v>3.0668740937991677E-2</v>
      </c>
      <c r="D549" s="1">
        <v>1.6079678094454174E-2</v>
      </c>
      <c r="E549" s="1">
        <v>1.3024672521666902E-2</v>
      </c>
      <c r="F549" s="1">
        <f t="shared" si="16"/>
        <v>1.9924363851370919E-2</v>
      </c>
      <c r="G549" s="1">
        <f t="shared" si="17"/>
        <v>9.4294482339671425E-3</v>
      </c>
    </row>
    <row r="550" spans="1:7" x14ac:dyDescent="0.35">
      <c r="A550" s="1" t="s">
        <v>732</v>
      </c>
      <c r="B550" s="1" t="s">
        <v>1723</v>
      </c>
      <c r="C550" s="1">
        <v>2.763156524145749E-2</v>
      </c>
      <c r="D550" s="1">
        <v>1.8174542868410602E-2</v>
      </c>
      <c r="E550" s="1">
        <v>1.377377758695629E-2</v>
      </c>
      <c r="F550" s="1">
        <f t="shared" si="16"/>
        <v>1.9859961898941462E-2</v>
      </c>
      <c r="G550" s="1">
        <f t="shared" si="17"/>
        <v>7.0809637515431532E-3</v>
      </c>
    </row>
    <row r="551" spans="1:7" x14ac:dyDescent="0.35">
      <c r="A551" s="1" t="s">
        <v>2153</v>
      </c>
      <c r="B551" s="1" t="s">
        <v>1270</v>
      </c>
      <c r="C551" s="1">
        <v>8.6310599496919431E-3</v>
      </c>
      <c r="D551" s="1">
        <v>1.889014763620353E-2</v>
      </c>
      <c r="E551" s="1">
        <v>3.1924598882956796E-2</v>
      </c>
      <c r="F551" s="1">
        <f t="shared" si="16"/>
        <v>1.9815268822950757E-2</v>
      </c>
      <c r="G551" s="1">
        <f t="shared" si="17"/>
        <v>1.1674293379751425E-2</v>
      </c>
    </row>
    <row r="552" spans="1:7" x14ac:dyDescent="0.35">
      <c r="A552" s="1" t="s">
        <v>766</v>
      </c>
      <c r="B552" s="1" t="s">
        <v>1304</v>
      </c>
      <c r="C552" s="1">
        <v>4.9584561691021448E-2</v>
      </c>
      <c r="D552" s="1">
        <v>3.0473593959152948E-3</v>
      </c>
      <c r="E552" s="1">
        <v>6.5546229542937078E-3</v>
      </c>
      <c r="F552" s="1">
        <f t="shared" si="16"/>
        <v>1.9728848013743482E-2</v>
      </c>
      <c r="G552" s="1">
        <f t="shared" si="17"/>
        <v>2.5915206999012844E-2</v>
      </c>
    </row>
    <row r="553" spans="1:7" x14ac:dyDescent="0.35">
      <c r="A553" s="1" t="s">
        <v>808</v>
      </c>
      <c r="B553" s="1" t="s">
        <v>1210</v>
      </c>
      <c r="C553" s="1">
        <v>3.0483493509507166E-2</v>
      </c>
      <c r="D553" s="1">
        <v>1.3788703846928353E-2</v>
      </c>
      <c r="E553" s="1">
        <v>1.4512496446834387E-2</v>
      </c>
      <c r="F553" s="1">
        <f t="shared" si="16"/>
        <v>1.9594897934423303E-2</v>
      </c>
      <c r="G553" s="1">
        <f t="shared" si="17"/>
        <v>9.4367422413787292E-3</v>
      </c>
    </row>
    <row r="554" spans="1:7" x14ac:dyDescent="0.35">
      <c r="A554" s="1" t="s">
        <v>803</v>
      </c>
      <c r="B554" s="1" t="s">
        <v>1197</v>
      </c>
      <c r="C554" s="1">
        <v>2.8324919902356669E-2</v>
      </c>
      <c r="D554" s="1">
        <v>1.8010901850730187E-2</v>
      </c>
      <c r="E554" s="1">
        <v>1.2253311301924745E-2</v>
      </c>
      <c r="F554" s="1">
        <f t="shared" si="16"/>
        <v>1.9529711018337201E-2</v>
      </c>
      <c r="G554" s="1">
        <f t="shared" si="17"/>
        <v>8.1427413514783067E-3</v>
      </c>
    </row>
    <row r="555" spans="1:7" x14ac:dyDescent="0.35">
      <c r="A555" s="1" t="s">
        <v>257</v>
      </c>
      <c r="B555" s="1" t="s">
        <v>1224</v>
      </c>
      <c r="C555" s="1">
        <v>1.1162480762109685E-2</v>
      </c>
      <c r="D555" s="1">
        <v>2.024499136353853E-2</v>
      </c>
      <c r="E555" s="1">
        <v>2.677415380667892E-2</v>
      </c>
      <c r="F555" s="1">
        <f t="shared" si="16"/>
        <v>1.9393875310775712E-2</v>
      </c>
      <c r="G555" s="1">
        <f t="shared" si="17"/>
        <v>7.8405601020644766E-3</v>
      </c>
    </row>
    <row r="556" spans="1:7" x14ac:dyDescent="0.35">
      <c r="A556" s="1" t="s">
        <v>846</v>
      </c>
      <c r="B556" s="1" t="s">
        <v>1102</v>
      </c>
      <c r="C556" s="1">
        <v>4.6464759760512418E-2</v>
      </c>
      <c r="D556" s="1">
        <v>0</v>
      </c>
      <c r="E556" s="1">
        <v>1.1378088028069675E-2</v>
      </c>
      <c r="F556" s="1">
        <f t="shared" si="16"/>
        <v>1.9280949262860697E-2</v>
      </c>
      <c r="G556" s="1">
        <f t="shared" si="17"/>
        <v>2.4219514583756738E-2</v>
      </c>
    </row>
    <row r="557" spans="1:7" x14ac:dyDescent="0.35">
      <c r="A557" s="1" t="s">
        <v>1974</v>
      </c>
      <c r="B557" s="1" t="s">
        <v>1158</v>
      </c>
      <c r="C557" s="1">
        <v>2.9630767251403848E-2</v>
      </c>
      <c r="D557" s="1">
        <v>1.0444972385658528E-2</v>
      </c>
      <c r="E557" s="1">
        <v>1.7564371626170087E-2</v>
      </c>
      <c r="F557" s="1">
        <f t="shared" si="16"/>
        <v>1.9213370421077486E-2</v>
      </c>
      <c r="G557" s="1">
        <f t="shared" si="17"/>
        <v>9.6986122165400313E-3</v>
      </c>
    </row>
    <row r="558" spans="1:7" x14ac:dyDescent="0.35">
      <c r="A558" s="1" t="s">
        <v>506</v>
      </c>
      <c r="B558" s="1" t="s">
        <v>1487</v>
      </c>
      <c r="C558" s="1">
        <v>2.2011805157019358E-2</v>
      </c>
      <c r="D558" s="1">
        <v>1.2675425431407303E-2</v>
      </c>
      <c r="E558" s="1">
        <v>2.2855215943454164E-2</v>
      </c>
      <c r="F558" s="1">
        <f t="shared" si="16"/>
        <v>1.9180815510626944E-2</v>
      </c>
      <c r="G558" s="1">
        <f t="shared" si="17"/>
        <v>5.6495938350270445E-3</v>
      </c>
    </row>
    <row r="559" spans="1:7" x14ac:dyDescent="0.35">
      <c r="A559" s="1" t="s">
        <v>2320</v>
      </c>
      <c r="B559" s="1" t="s">
        <v>914</v>
      </c>
      <c r="C559" s="1">
        <v>2.1975637801934286E-2</v>
      </c>
      <c r="D559" s="1">
        <v>2.649426000540062E-2</v>
      </c>
      <c r="E559" s="1">
        <v>8.9210085764841775E-3</v>
      </c>
      <c r="F559" s="1">
        <f t="shared" si="16"/>
        <v>1.9130302127939692E-2</v>
      </c>
      <c r="G559" s="1">
        <f t="shared" si="17"/>
        <v>9.1256091725023091E-3</v>
      </c>
    </row>
    <row r="560" spans="1:7" x14ac:dyDescent="0.35">
      <c r="A560" s="1" t="s">
        <v>28</v>
      </c>
      <c r="B560" s="1" t="s">
        <v>946</v>
      </c>
      <c r="C560" s="1">
        <v>3.0121819958656454E-2</v>
      </c>
      <c r="D560" s="1">
        <v>1.1687605129441239E-2</v>
      </c>
      <c r="E560" s="1">
        <v>1.5401629817222436E-2</v>
      </c>
      <c r="F560" s="1">
        <f t="shared" si="16"/>
        <v>1.907035163510671E-2</v>
      </c>
      <c r="G560" s="1">
        <f t="shared" si="17"/>
        <v>9.7493440253783002E-3</v>
      </c>
    </row>
    <row r="561" spans="1:7" x14ac:dyDescent="0.35">
      <c r="A561" s="1" t="s">
        <v>2342</v>
      </c>
      <c r="B561" s="1" t="s">
        <v>1810</v>
      </c>
      <c r="C561" s="1">
        <v>2.5677939979789066E-2</v>
      </c>
      <c r="D561" s="1">
        <v>2.3710544471303777E-2</v>
      </c>
      <c r="E561" s="1">
        <v>7.757011698604455E-3</v>
      </c>
      <c r="F561" s="1">
        <f t="shared" si="16"/>
        <v>1.9048498716565766E-2</v>
      </c>
      <c r="G561" s="1">
        <f t="shared" si="17"/>
        <v>9.8280679983043361E-3</v>
      </c>
    </row>
    <row r="562" spans="1:7" x14ac:dyDescent="0.35">
      <c r="A562" s="1" t="s">
        <v>2159</v>
      </c>
      <c r="B562" s="1" t="s">
        <v>1550</v>
      </c>
      <c r="C562" s="1">
        <v>3.5820383711084813E-2</v>
      </c>
      <c r="D562" s="1">
        <v>1.0980312286355888E-2</v>
      </c>
      <c r="E562" s="1">
        <v>1.0320735223609462E-2</v>
      </c>
      <c r="F562" s="1">
        <f t="shared" si="16"/>
        <v>1.9040477073683389E-2</v>
      </c>
      <c r="G562" s="1">
        <f t="shared" si="17"/>
        <v>1.4535567087160944E-2</v>
      </c>
    </row>
    <row r="563" spans="1:7" x14ac:dyDescent="0.35">
      <c r="A563" s="1" t="s">
        <v>2254</v>
      </c>
      <c r="B563" s="1" t="s">
        <v>1688</v>
      </c>
      <c r="C563" s="1">
        <v>1.322519617610788E-2</v>
      </c>
      <c r="D563" s="1">
        <v>4.0084256902288472E-2</v>
      </c>
      <c r="E563" s="1">
        <v>3.7983836932722653E-3</v>
      </c>
      <c r="F563" s="1">
        <f t="shared" si="16"/>
        <v>1.9035945590556207E-2</v>
      </c>
      <c r="G563" s="1">
        <f t="shared" si="17"/>
        <v>1.8827898321462585E-2</v>
      </c>
    </row>
    <row r="564" spans="1:7" x14ac:dyDescent="0.35">
      <c r="A564" s="1" t="s">
        <v>2113</v>
      </c>
      <c r="B564" s="1" t="s">
        <v>1468</v>
      </c>
      <c r="C564" s="1">
        <v>1.2209275754815826E-2</v>
      </c>
      <c r="D564" s="1">
        <v>2.1111249766656282E-2</v>
      </c>
      <c r="E564" s="1">
        <v>2.3643454746989669E-2</v>
      </c>
      <c r="F564" s="1">
        <f t="shared" si="16"/>
        <v>1.8987993422820593E-2</v>
      </c>
      <c r="G564" s="1">
        <f t="shared" si="17"/>
        <v>6.0055204131279349E-3</v>
      </c>
    </row>
    <row r="565" spans="1:7" x14ac:dyDescent="0.35">
      <c r="A565" s="1" t="s">
        <v>41</v>
      </c>
      <c r="B565" s="1" t="s">
        <v>958</v>
      </c>
      <c r="C565" s="1">
        <v>1.4498404692517314E-2</v>
      </c>
      <c r="D565" s="1">
        <v>1.760361754005893E-2</v>
      </c>
      <c r="E565" s="1">
        <v>2.4624580222449156E-2</v>
      </c>
      <c r="F565" s="1">
        <f t="shared" si="16"/>
        <v>1.8908867485008467E-2</v>
      </c>
      <c r="G565" s="1">
        <f t="shared" si="17"/>
        <v>5.1877370577006572E-3</v>
      </c>
    </row>
    <row r="566" spans="1:7" x14ac:dyDescent="0.35">
      <c r="A566" s="1" t="s">
        <v>2052</v>
      </c>
      <c r="B566" s="1" t="s">
        <v>1343</v>
      </c>
      <c r="C566" s="1">
        <v>1.6604932593569783E-2</v>
      </c>
      <c r="D566" s="1">
        <v>3.070217188861131E-2</v>
      </c>
      <c r="E566" s="1">
        <v>9.3154989141594775E-3</v>
      </c>
      <c r="F566" s="1">
        <f t="shared" si="16"/>
        <v>1.8874201132113522E-2</v>
      </c>
      <c r="G566" s="1">
        <f t="shared" si="17"/>
        <v>1.0872425212621856E-2</v>
      </c>
    </row>
    <row r="567" spans="1:7" x14ac:dyDescent="0.35">
      <c r="A567" s="1" t="s">
        <v>528</v>
      </c>
      <c r="B567" s="1" t="s">
        <v>1504</v>
      </c>
      <c r="C567" s="1">
        <v>1.0242124490432658E-2</v>
      </c>
      <c r="D567" s="1">
        <v>2.8873548452944445E-2</v>
      </c>
      <c r="E567" s="1">
        <v>1.7456243809120392E-2</v>
      </c>
      <c r="F567" s="1">
        <f t="shared" si="16"/>
        <v>1.8857305584165832E-2</v>
      </c>
      <c r="G567" s="1">
        <f t="shared" si="17"/>
        <v>9.3943983463995583E-3</v>
      </c>
    </row>
    <row r="568" spans="1:7" x14ac:dyDescent="0.35">
      <c r="A568" s="1" t="s">
        <v>2181</v>
      </c>
      <c r="B568" s="1" t="s">
        <v>1585</v>
      </c>
      <c r="C568" s="1">
        <v>9.5399485234151683E-3</v>
      </c>
      <c r="D568" s="1">
        <v>2.6647511117196571E-2</v>
      </c>
      <c r="E568" s="1">
        <v>2.0204878884037138E-2</v>
      </c>
      <c r="F568" s="1">
        <f t="shared" si="16"/>
        <v>1.8797446174882958E-2</v>
      </c>
      <c r="G568" s="1">
        <f t="shared" si="17"/>
        <v>8.6401866066732041E-3</v>
      </c>
    </row>
    <row r="569" spans="1:7" x14ac:dyDescent="0.35">
      <c r="A569" s="1" t="s">
        <v>669</v>
      </c>
      <c r="B569" s="1" t="s">
        <v>915</v>
      </c>
      <c r="C569" s="1">
        <v>4.1442496143821166E-2</v>
      </c>
      <c r="D569" s="1">
        <v>1.2030472023628776E-2</v>
      </c>
      <c r="E569" s="1">
        <v>2.8958966302125564E-3</v>
      </c>
      <c r="F569" s="1">
        <f t="shared" si="16"/>
        <v>1.8789621599220832E-2</v>
      </c>
      <c r="G569" s="1">
        <f t="shared" si="17"/>
        <v>2.0142608092165042E-2</v>
      </c>
    </row>
    <row r="570" spans="1:7" x14ac:dyDescent="0.35">
      <c r="A570" s="1" t="s">
        <v>205</v>
      </c>
      <c r="B570" s="1" t="s">
        <v>1065</v>
      </c>
      <c r="C570" s="1">
        <v>1.8873772527199156E-2</v>
      </c>
      <c r="D570" s="1">
        <v>1.9260288033337805E-2</v>
      </c>
      <c r="E570" s="1">
        <v>1.8232427195660646E-2</v>
      </c>
      <c r="F570" s="1">
        <f t="shared" si="16"/>
        <v>1.8788829252065872E-2</v>
      </c>
      <c r="G570" s="1">
        <f t="shared" si="17"/>
        <v>5.1916856164484248E-4</v>
      </c>
    </row>
    <row r="571" spans="1:7" x14ac:dyDescent="0.35">
      <c r="A571" s="1" t="s">
        <v>2217</v>
      </c>
      <c r="B571" s="1" t="s">
        <v>1643</v>
      </c>
      <c r="C571" s="1">
        <v>1.0536168027709663E-2</v>
      </c>
      <c r="D571" s="1">
        <v>2.0138494828222702E-2</v>
      </c>
      <c r="E571" s="1">
        <v>2.5522245118710762E-2</v>
      </c>
      <c r="F571" s="1">
        <f t="shared" si="16"/>
        <v>1.8732302658214375E-2</v>
      </c>
      <c r="G571" s="1">
        <f t="shared" si="17"/>
        <v>7.5913542242871043E-3</v>
      </c>
    </row>
    <row r="572" spans="1:7" x14ac:dyDescent="0.35">
      <c r="A572" s="1" t="s">
        <v>743</v>
      </c>
      <c r="B572" s="1" t="s">
        <v>1728</v>
      </c>
      <c r="C572" s="1">
        <v>1.5666345622581578E-2</v>
      </c>
      <c r="D572" s="1">
        <v>2.6712448028974507E-2</v>
      </c>
      <c r="E572" s="1">
        <v>1.3809387434080715E-2</v>
      </c>
      <c r="F572" s="1">
        <f t="shared" si="16"/>
        <v>1.8729393695212267E-2</v>
      </c>
      <c r="G572" s="1">
        <f t="shared" si="17"/>
        <v>6.9755960892464381E-3</v>
      </c>
    </row>
    <row r="573" spans="1:7" x14ac:dyDescent="0.35">
      <c r="A573" s="1" t="s">
        <v>2028</v>
      </c>
      <c r="B573" s="1" t="s">
        <v>1287</v>
      </c>
      <c r="C573" s="1">
        <v>2.1644838822497656E-2</v>
      </c>
      <c r="D573" s="1">
        <v>1.2808416226728531E-2</v>
      </c>
      <c r="E573" s="1">
        <v>2.1267610259156772E-2</v>
      </c>
      <c r="F573" s="1">
        <f t="shared" si="16"/>
        <v>1.8573621769460986E-2</v>
      </c>
      <c r="G573" s="1">
        <f t="shared" si="17"/>
        <v>4.9963758425197353E-3</v>
      </c>
    </row>
    <row r="574" spans="1:7" x14ac:dyDescent="0.35">
      <c r="A574" s="1" t="s">
        <v>811</v>
      </c>
      <c r="B574" s="1" t="s">
        <v>915</v>
      </c>
      <c r="C574" s="1">
        <v>3.2544738705818976E-2</v>
      </c>
      <c r="D574" s="1">
        <v>1.6445143033940433E-2</v>
      </c>
      <c r="E574" s="1">
        <v>6.3741626352725204E-3</v>
      </c>
      <c r="F574" s="1">
        <f t="shared" si="16"/>
        <v>1.8454681458343974E-2</v>
      </c>
      <c r="G574" s="1">
        <f t="shared" si="17"/>
        <v>1.3200509326364282E-2</v>
      </c>
    </row>
    <row r="575" spans="1:7" x14ac:dyDescent="0.35">
      <c r="A575" s="1" t="s">
        <v>366</v>
      </c>
      <c r="B575" s="1" t="s">
        <v>915</v>
      </c>
      <c r="C575" s="1">
        <v>8.7954302870297905E-3</v>
      </c>
      <c r="D575" s="1">
        <v>2.3363521614762451E-2</v>
      </c>
      <c r="E575" s="1">
        <v>2.3105597681047797E-2</v>
      </c>
      <c r="F575" s="1">
        <f t="shared" si="16"/>
        <v>1.8421516527613344E-2</v>
      </c>
      <c r="G575" s="1">
        <f t="shared" si="17"/>
        <v>8.3374326637316708E-3</v>
      </c>
    </row>
    <row r="576" spans="1:7" x14ac:dyDescent="0.35">
      <c r="A576" s="1" t="s">
        <v>268</v>
      </c>
      <c r="B576" s="1" t="s">
        <v>1236</v>
      </c>
      <c r="C576" s="1">
        <v>2.0694490110018372E-2</v>
      </c>
      <c r="D576" s="1">
        <v>1.2413599803118638E-2</v>
      </c>
      <c r="E576" s="1">
        <v>2.2154147078192001E-2</v>
      </c>
      <c r="F576" s="1">
        <f t="shared" si="16"/>
        <v>1.8420745663776338E-2</v>
      </c>
      <c r="G576" s="1">
        <f t="shared" si="17"/>
        <v>5.2532847495255046E-3</v>
      </c>
    </row>
    <row r="577" spans="1:7" x14ac:dyDescent="0.35">
      <c r="A577" s="1" t="s">
        <v>908</v>
      </c>
      <c r="B577" s="1" t="s">
        <v>1658</v>
      </c>
      <c r="C577" s="1">
        <v>2.3623163741297349E-2</v>
      </c>
      <c r="D577" s="1">
        <v>1.4995231667762531E-2</v>
      </c>
      <c r="E577" s="1">
        <v>1.6581020535265324E-2</v>
      </c>
      <c r="F577" s="1">
        <f t="shared" si="16"/>
        <v>1.8399805314775069E-2</v>
      </c>
      <c r="G577" s="1">
        <f t="shared" si="17"/>
        <v>4.592525070374138E-3</v>
      </c>
    </row>
    <row r="578" spans="1:7" x14ac:dyDescent="0.35">
      <c r="A578" s="1" t="s">
        <v>1918</v>
      </c>
      <c r="B578" s="1" t="s">
        <v>1067</v>
      </c>
      <c r="C578" s="1">
        <v>1.9635933375821153E-2</v>
      </c>
      <c r="D578" s="1">
        <v>1.0620042299811863E-2</v>
      </c>
      <c r="E578" s="1">
        <v>2.4915764909872861E-2</v>
      </c>
      <c r="F578" s="1">
        <f t="shared" ref="F578:F641" si="18">AVERAGE(C578:E578)</f>
        <v>1.8390580195168624E-2</v>
      </c>
      <c r="G578" s="1">
        <f t="shared" ref="G578:G641" si="19">STDEV(C578:E578)</f>
        <v>7.2287688885710917E-3</v>
      </c>
    </row>
    <row r="579" spans="1:7" x14ac:dyDescent="0.35">
      <c r="A579" s="1" t="s">
        <v>678</v>
      </c>
      <c r="B579" s="1" t="s">
        <v>1595</v>
      </c>
      <c r="C579" s="1">
        <v>2.2990382049077232E-2</v>
      </c>
      <c r="D579" s="1">
        <v>1.869014194792747E-2</v>
      </c>
      <c r="E579" s="1">
        <v>1.3422501282510114E-2</v>
      </c>
      <c r="F579" s="1">
        <f t="shared" si="18"/>
        <v>1.8367675093171606E-2</v>
      </c>
      <c r="G579" s="1">
        <f t="shared" si="19"/>
        <v>4.7920845406903443E-3</v>
      </c>
    </row>
    <row r="580" spans="1:7" x14ac:dyDescent="0.35">
      <c r="A580" s="1" t="s">
        <v>2247</v>
      </c>
      <c r="B580" s="1" t="s">
        <v>1303</v>
      </c>
      <c r="C580" s="1">
        <v>1.8738218456514456E-2</v>
      </c>
      <c r="D580" s="1">
        <v>2.0526298065360576E-2</v>
      </c>
      <c r="E580" s="1">
        <v>1.5790185180376996E-2</v>
      </c>
      <c r="F580" s="1">
        <f t="shared" si="18"/>
        <v>1.8351567234084008E-2</v>
      </c>
      <c r="G580" s="1">
        <f t="shared" si="19"/>
        <v>2.3916136165112651E-3</v>
      </c>
    </row>
    <row r="581" spans="1:7" x14ac:dyDescent="0.35">
      <c r="A581" s="1" t="s">
        <v>597</v>
      </c>
      <c r="B581" s="1" t="s">
        <v>1576</v>
      </c>
      <c r="C581" s="1">
        <v>0</v>
      </c>
      <c r="D581" s="1">
        <v>0</v>
      </c>
      <c r="E581" s="1">
        <v>5.4967137459721746E-2</v>
      </c>
      <c r="F581" s="1">
        <f t="shared" si="18"/>
        <v>1.8322379153240583E-2</v>
      </c>
      <c r="G581" s="1">
        <f t="shared" si="19"/>
        <v>3.1735291608953511E-2</v>
      </c>
    </row>
    <row r="582" spans="1:7" x14ac:dyDescent="0.35">
      <c r="A582" s="1" t="s">
        <v>354</v>
      </c>
      <c r="B582" s="1" t="s">
        <v>1326</v>
      </c>
      <c r="C582" s="1">
        <v>1.2907629155848713E-2</v>
      </c>
      <c r="D582" s="1">
        <v>2.2551810217538163E-2</v>
      </c>
      <c r="E582" s="1">
        <v>1.9164403663370272E-2</v>
      </c>
      <c r="F582" s="1">
        <f t="shared" si="18"/>
        <v>1.8207947678919048E-2</v>
      </c>
      <c r="G582" s="1">
        <f t="shared" si="19"/>
        <v>4.8927153121050265E-3</v>
      </c>
    </row>
    <row r="583" spans="1:7" x14ac:dyDescent="0.35">
      <c r="A583" s="1" t="s">
        <v>51</v>
      </c>
      <c r="B583" s="1" t="s">
        <v>970</v>
      </c>
      <c r="C583" s="1">
        <v>1.1458876647684907E-2</v>
      </c>
      <c r="D583" s="1">
        <v>2.2210242061586186E-2</v>
      </c>
      <c r="E583" s="1">
        <v>2.0946750699129379E-2</v>
      </c>
      <c r="F583" s="1">
        <f t="shared" si="18"/>
        <v>1.8205289802800156E-2</v>
      </c>
      <c r="G583" s="1">
        <f t="shared" si="19"/>
        <v>5.8766206658576233E-3</v>
      </c>
    </row>
    <row r="584" spans="1:7" x14ac:dyDescent="0.35">
      <c r="A584" s="1" t="s">
        <v>832</v>
      </c>
      <c r="B584" s="1" t="s">
        <v>915</v>
      </c>
      <c r="C584" s="1">
        <v>5.4259853933725836E-2</v>
      </c>
      <c r="D584" s="1">
        <v>0</v>
      </c>
      <c r="E584" s="1">
        <v>0</v>
      </c>
      <c r="F584" s="1">
        <f t="shared" si="18"/>
        <v>1.8086617977908611E-2</v>
      </c>
      <c r="G584" s="1">
        <f t="shared" si="19"/>
        <v>3.1326941274826388E-2</v>
      </c>
    </row>
    <row r="585" spans="1:7" x14ac:dyDescent="0.35">
      <c r="A585" s="1" t="s">
        <v>1996</v>
      </c>
      <c r="B585" s="1" t="s">
        <v>1215</v>
      </c>
      <c r="C585" s="1">
        <v>1.5423465660790772E-2</v>
      </c>
      <c r="D585" s="1">
        <v>2.3574956199511433E-2</v>
      </c>
      <c r="E585" s="1">
        <v>1.5171093150682522E-2</v>
      </c>
      <c r="F585" s="1">
        <f t="shared" si="18"/>
        <v>1.8056505003661575E-2</v>
      </c>
      <c r="G585" s="1">
        <f t="shared" si="19"/>
        <v>4.7807845247090008E-3</v>
      </c>
    </row>
    <row r="586" spans="1:7" x14ac:dyDescent="0.35">
      <c r="A586" s="1" t="s">
        <v>558</v>
      </c>
      <c r="B586" s="1" t="s">
        <v>1153</v>
      </c>
      <c r="C586" s="1">
        <v>2.0964716120775943E-2</v>
      </c>
      <c r="D586" s="1">
        <v>1.4857565414793291E-2</v>
      </c>
      <c r="E586" s="1">
        <v>1.8294558960174623E-2</v>
      </c>
      <c r="F586" s="1">
        <f t="shared" si="18"/>
        <v>1.8038946831914617E-2</v>
      </c>
      <c r="G586" s="1">
        <f t="shared" si="19"/>
        <v>3.0615887389525893E-3</v>
      </c>
    </row>
    <row r="587" spans="1:7" x14ac:dyDescent="0.35">
      <c r="A587" s="1" t="s">
        <v>137</v>
      </c>
      <c r="B587" s="1" t="s">
        <v>1076</v>
      </c>
      <c r="C587" s="1">
        <v>2.3751072680012846E-2</v>
      </c>
      <c r="D587" s="1">
        <v>1.5882010135002116E-2</v>
      </c>
      <c r="E587" s="1">
        <v>1.4296240812734997E-2</v>
      </c>
      <c r="F587" s="1">
        <f t="shared" si="18"/>
        <v>1.7976441209249985E-2</v>
      </c>
      <c r="G587" s="1">
        <f t="shared" si="19"/>
        <v>5.0634417695086011E-3</v>
      </c>
    </row>
    <row r="588" spans="1:7" x14ac:dyDescent="0.35">
      <c r="A588" s="1" t="s">
        <v>1985</v>
      </c>
      <c r="B588" s="1" t="s">
        <v>1196</v>
      </c>
      <c r="C588" s="1">
        <v>2.3874276922131912E-2</v>
      </c>
      <c r="D588" s="1">
        <v>1.6920481228154975E-2</v>
      </c>
      <c r="E588" s="1">
        <v>1.3060838772652647E-2</v>
      </c>
      <c r="F588" s="1">
        <f t="shared" si="18"/>
        <v>1.7951865640979846E-2</v>
      </c>
      <c r="G588" s="1">
        <f t="shared" si="19"/>
        <v>5.4800024186506448E-3</v>
      </c>
    </row>
    <row r="589" spans="1:7" x14ac:dyDescent="0.35">
      <c r="A589" s="1" t="s">
        <v>85</v>
      </c>
      <c r="B589" s="1" t="s">
        <v>1015</v>
      </c>
      <c r="C589" s="1">
        <v>2.5634421536272069E-2</v>
      </c>
      <c r="D589" s="1">
        <v>9.7870315955244126E-3</v>
      </c>
      <c r="E589" s="1">
        <v>1.8288438517700113E-2</v>
      </c>
      <c r="F589" s="1">
        <f t="shared" si="18"/>
        <v>1.7903297216498863E-2</v>
      </c>
      <c r="G589" s="1">
        <f t="shared" si="19"/>
        <v>7.930711969927149E-3</v>
      </c>
    </row>
    <row r="590" spans="1:7" x14ac:dyDescent="0.35">
      <c r="A590" s="1" t="s">
        <v>120</v>
      </c>
      <c r="B590" s="1" t="s">
        <v>966</v>
      </c>
      <c r="C590" s="1">
        <v>1.7613795969967188E-2</v>
      </c>
      <c r="D590" s="1">
        <v>1.7818688591867478E-2</v>
      </c>
      <c r="E590" s="1">
        <v>1.8083310960827111E-2</v>
      </c>
      <c r="F590" s="1">
        <f t="shared" si="18"/>
        <v>1.7838598507553923E-2</v>
      </c>
      <c r="G590" s="1">
        <f t="shared" si="19"/>
        <v>2.3538985793259955E-4</v>
      </c>
    </row>
    <row r="591" spans="1:7" x14ac:dyDescent="0.35">
      <c r="A591" s="1" t="s">
        <v>507</v>
      </c>
      <c r="B591" s="1" t="s">
        <v>1488</v>
      </c>
      <c r="C591" s="1">
        <v>1.7632614756352916E-2</v>
      </c>
      <c r="D591" s="1">
        <v>9.3711756124984676E-3</v>
      </c>
      <c r="E591" s="1">
        <v>2.6501515914632519E-2</v>
      </c>
      <c r="F591" s="1">
        <f t="shared" si="18"/>
        <v>1.7835102094494636E-2</v>
      </c>
      <c r="G591" s="1">
        <f t="shared" si="19"/>
        <v>8.5669650727845416E-3</v>
      </c>
    </row>
    <row r="592" spans="1:7" x14ac:dyDescent="0.35">
      <c r="A592" s="1" t="s">
        <v>843</v>
      </c>
      <c r="B592" s="1" t="s">
        <v>1320</v>
      </c>
      <c r="C592" s="1">
        <v>1.4071453476391101E-2</v>
      </c>
      <c r="D592" s="1">
        <v>1.1308373564658055E-2</v>
      </c>
      <c r="E592" s="1">
        <v>2.8016789096958421E-2</v>
      </c>
      <c r="F592" s="1">
        <f t="shared" si="18"/>
        <v>1.7798872046002525E-2</v>
      </c>
      <c r="G592" s="1">
        <f t="shared" si="19"/>
        <v>8.9561724131917569E-3</v>
      </c>
    </row>
    <row r="593" spans="1:7" x14ac:dyDescent="0.35">
      <c r="A593" s="1" t="s">
        <v>854</v>
      </c>
      <c r="B593" s="1" t="s">
        <v>1826</v>
      </c>
      <c r="C593" s="1">
        <v>1.4281988649081439E-2</v>
      </c>
      <c r="D593" s="1">
        <v>2.0077454131151435E-2</v>
      </c>
      <c r="E593" s="1">
        <v>1.896224359375764E-2</v>
      </c>
      <c r="F593" s="1">
        <f t="shared" si="18"/>
        <v>1.7773895457996836E-2</v>
      </c>
      <c r="G593" s="1">
        <f t="shared" si="19"/>
        <v>3.0750582933158901E-3</v>
      </c>
    </row>
    <row r="594" spans="1:7" x14ac:dyDescent="0.35">
      <c r="A594" s="1" t="s">
        <v>1899</v>
      </c>
      <c r="B594" s="1" t="s">
        <v>917</v>
      </c>
      <c r="C594" s="1">
        <v>2.1824793467311181E-2</v>
      </c>
      <c r="D594" s="1">
        <v>2.1043975126054337E-2</v>
      </c>
      <c r="E594" s="1">
        <v>1.0402341123269609E-2</v>
      </c>
      <c r="F594" s="1">
        <f t="shared" si="18"/>
        <v>1.7757036572211709E-2</v>
      </c>
      <c r="G594" s="1">
        <f t="shared" si="19"/>
        <v>6.3813069335777991E-3</v>
      </c>
    </row>
    <row r="595" spans="1:7" x14ac:dyDescent="0.35">
      <c r="A595" s="1" t="s">
        <v>555</v>
      </c>
      <c r="B595" s="1" t="s">
        <v>1538</v>
      </c>
      <c r="C595" s="1">
        <v>1.6868395602969977E-2</v>
      </c>
      <c r="D595" s="1">
        <v>1.0419257368594462E-2</v>
      </c>
      <c r="E595" s="1">
        <v>2.5941402694237878E-2</v>
      </c>
      <c r="F595" s="1">
        <f t="shared" si="18"/>
        <v>1.7743018555267439E-2</v>
      </c>
      <c r="G595" s="1">
        <f t="shared" si="19"/>
        <v>7.7979467078912908E-3</v>
      </c>
    </row>
    <row r="596" spans="1:7" x14ac:dyDescent="0.35">
      <c r="A596" s="1" t="s">
        <v>92</v>
      </c>
      <c r="B596" s="1" t="s">
        <v>1023</v>
      </c>
      <c r="C596" s="1">
        <v>8.3055537539262984E-3</v>
      </c>
      <c r="D596" s="1">
        <v>2.2578823972837791E-2</v>
      </c>
      <c r="E596" s="1">
        <v>2.2120762846512848E-2</v>
      </c>
      <c r="F596" s="1">
        <f t="shared" si="18"/>
        <v>1.7668380191092313E-2</v>
      </c>
      <c r="G596" s="1">
        <f t="shared" si="19"/>
        <v>8.1116794912171868E-3</v>
      </c>
    </row>
    <row r="597" spans="1:7" x14ac:dyDescent="0.35">
      <c r="A597" s="1" t="s">
        <v>429</v>
      </c>
      <c r="B597" s="1" t="s">
        <v>1404</v>
      </c>
      <c r="C597" s="1">
        <v>2.6206336216275841E-2</v>
      </c>
      <c r="D597" s="1">
        <v>1.3596490588065644E-2</v>
      </c>
      <c r="E597" s="1">
        <v>1.3009649617411282E-2</v>
      </c>
      <c r="F597" s="1">
        <f t="shared" si="18"/>
        <v>1.7604158807250921E-2</v>
      </c>
      <c r="G597" s="1">
        <f t="shared" si="19"/>
        <v>7.4554803811333155E-3</v>
      </c>
    </row>
    <row r="598" spans="1:7" x14ac:dyDescent="0.35">
      <c r="A598" s="1" t="s">
        <v>1929</v>
      </c>
      <c r="B598" s="1" t="s">
        <v>1075</v>
      </c>
      <c r="C598" s="1">
        <v>2.2252038726974673E-2</v>
      </c>
      <c r="D598" s="1">
        <v>1.1463962405278005E-2</v>
      </c>
      <c r="E598" s="1">
        <v>1.8297897383342539E-2</v>
      </c>
      <c r="F598" s="1">
        <f t="shared" si="18"/>
        <v>1.7337966171865071E-2</v>
      </c>
      <c r="G598" s="1">
        <f t="shared" si="19"/>
        <v>5.4577237589277612E-3</v>
      </c>
    </row>
    <row r="599" spans="1:7" x14ac:dyDescent="0.35">
      <c r="A599" s="1" t="s">
        <v>708</v>
      </c>
      <c r="B599" s="1" t="s">
        <v>1704</v>
      </c>
      <c r="C599" s="1">
        <v>2.4216249555985069E-2</v>
      </c>
      <c r="D599" s="1">
        <v>9.1324675248027499E-3</v>
      </c>
      <c r="E599" s="1">
        <v>1.8583888968060597E-2</v>
      </c>
      <c r="F599" s="1">
        <f t="shared" si="18"/>
        <v>1.7310868682949471E-2</v>
      </c>
      <c r="G599" s="1">
        <f t="shared" si="19"/>
        <v>7.6220440549620867E-3</v>
      </c>
    </row>
    <row r="600" spans="1:7" x14ac:dyDescent="0.35">
      <c r="A600" s="1" t="s">
        <v>2081</v>
      </c>
      <c r="B600" s="1" t="s">
        <v>1410</v>
      </c>
      <c r="C600" s="1">
        <v>1.8867891656453618E-2</v>
      </c>
      <c r="D600" s="1">
        <v>1.7706477608315192E-2</v>
      </c>
      <c r="E600" s="1">
        <v>1.5311677859642501E-2</v>
      </c>
      <c r="F600" s="1">
        <f t="shared" si="18"/>
        <v>1.7295349041470436E-2</v>
      </c>
      <c r="G600" s="1">
        <f t="shared" si="19"/>
        <v>1.8134040272411174E-3</v>
      </c>
    </row>
    <row r="601" spans="1:7" x14ac:dyDescent="0.35">
      <c r="A601" s="1" t="s">
        <v>2087</v>
      </c>
      <c r="B601" s="1" t="s">
        <v>1424</v>
      </c>
      <c r="C601" s="1">
        <v>3.4209025126806826E-2</v>
      </c>
      <c r="D601" s="1">
        <v>1.3383237769786879E-2</v>
      </c>
      <c r="E601" s="1">
        <v>4.0734326687177132E-3</v>
      </c>
      <c r="F601" s="1">
        <f t="shared" si="18"/>
        <v>1.7221898521770473E-2</v>
      </c>
      <c r="G601" s="1">
        <f t="shared" si="19"/>
        <v>1.5430164304913403E-2</v>
      </c>
    </row>
    <row r="602" spans="1:7" x14ac:dyDescent="0.35">
      <c r="A602" s="1" t="s">
        <v>735</v>
      </c>
      <c r="B602" s="1" t="s">
        <v>915</v>
      </c>
      <c r="C602" s="1">
        <v>2.3343234293809641E-2</v>
      </c>
      <c r="D602" s="1">
        <v>1.6065132226215913E-2</v>
      </c>
      <c r="E602" s="1">
        <v>1.2096961816894056E-2</v>
      </c>
      <c r="F602" s="1">
        <f t="shared" si="18"/>
        <v>1.7168442778973201E-2</v>
      </c>
      <c r="G602" s="1">
        <f t="shared" si="19"/>
        <v>5.7037384046015405E-3</v>
      </c>
    </row>
    <row r="603" spans="1:7" x14ac:dyDescent="0.35">
      <c r="A603" s="1" t="s">
        <v>158</v>
      </c>
      <c r="B603" s="1" t="s">
        <v>1099</v>
      </c>
      <c r="C603" s="1">
        <v>2.5271865854809519E-2</v>
      </c>
      <c r="D603" s="1">
        <v>1.6389297289811401E-2</v>
      </c>
      <c r="E603" s="1">
        <v>9.6608402440849141E-3</v>
      </c>
      <c r="F603" s="1">
        <f t="shared" si="18"/>
        <v>1.7107334462901944E-2</v>
      </c>
      <c r="G603" s="1">
        <f t="shared" si="19"/>
        <v>7.830243495008939E-3</v>
      </c>
    </row>
    <row r="604" spans="1:7" x14ac:dyDescent="0.35">
      <c r="A604" s="1" t="s">
        <v>2253</v>
      </c>
      <c r="B604" s="1" t="s">
        <v>1687</v>
      </c>
      <c r="C604" s="1">
        <v>1.2068722943997415E-2</v>
      </c>
      <c r="D604" s="1">
        <v>2.452719107382318E-2</v>
      </c>
      <c r="E604" s="1">
        <v>1.4690545682456525E-2</v>
      </c>
      <c r="F604" s="1">
        <f t="shared" si="18"/>
        <v>1.7095486566759039E-2</v>
      </c>
      <c r="G604" s="1">
        <f t="shared" si="19"/>
        <v>6.568193246868837E-3</v>
      </c>
    </row>
    <row r="605" spans="1:7" x14ac:dyDescent="0.35">
      <c r="A605" s="1" t="s">
        <v>162</v>
      </c>
      <c r="B605" s="1" t="s">
        <v>1104</v>
      </c>
      <c r="C605" s="1">
        <v>2.308976876467686E-2</v>
      </c>
      <c r="D605" s="1">
        <v>1.3583243458062944E-2</v>
      </c>
      <c r="E605" s="1">
        <v>1.453326885765697E-2</v>
      </c>
      <c r="F605" s="1">
        <f t="shared" si="18"/>
        <v>1.7068760360132256E-2</v>
      </c>
      <c r="G605" s="1">
        <f t="shared" si="19"/>
        <v>5.2359377116869919E-3</v>
      </c>
    </row>
    <row r="606" spans="1:7" x14ac:dyDescent="0.35">
      <c r="A606" s="1" t="s">
        <v>2174</v>
      </c>
      <c r="B606" s="1" t="s">
        <v>1003</v>
      </c>
      <c r="C606" s="1">
        <v>1.1230698862757951E-2</v>
      </c>
      <c r="D606" s="1">
        <v>1.700671744699608E-2</v>
      </c>
      <c r="E606" s="1">
        <v>2.2881181456982393E-2</v>
      </c>
      <c r="F606" s="1">
        <f t="shared" si="18"/>
        <v>1.7039532588912141E-2</v>
      </c>
      <c r="G606" s="1">
        <f t="shared" si="19"/>
        <v>5.825310617875743E-3</v>
      </c>
    </row>
    <row r="607" spans="1:7" x14ac:dyDescent="0.35">
      <c r="A607" s="1" t="s">
        <v>526</v>
      </c>
      <c r="B607" s="1" t="s">
        <v>915</v>
      </c>
      <c r="C607" s="1">
        <v>1.9736790309107168E-2</v>
      </c>
      <c r="D607" s="1">
        <v>1.4759380804185041E-2</v>
      </c>
      <c r="E607" s="1">
        <v>1.660272028585677E-2</v>
      </c>
      <c r="F607" s="1">
        <f t="shared" si="18"/>
        <v>1.7032963799716326E-2</v>
      </c>
      <c r="G607" s="1">
        <f t="shared" si="19"/>
        <v>2.5164426192218147E-3</v>
      </c>
    </row>
    <row r="608" spans="1:7" x14ac:dyDescent="0.35">
      <c r="A608" s="1" t="s">
        <v>870</v>
      </c>
      <c r="B608" s="1" t="s">
        <v>1834</v>
      </c>
      <c r="C608" s="1">
        <v>1.672372618262969E-2</v>
      </c>
      <c r="D608" s="1">
        <v>1.9066776036239536E-2</v>
      </c>
      <c r="E608" s="1">
        <v>1.5293316532218968E-2</v>
      </c>
      <c r="F608" s="1">
        <f t="shared" si="18"/>
        <v>1.7027939583696066E-2</v>
      </c>
      <c r="G608" s="1">
        <f t="shared" si="19"/>
        <v>1.9050350396152996E-3</v>
      </c>
    </row>
    <row r="609" spans="1:7" x14ac:dyDescent="0.35">
      <c r="A609" s="1" t="s">
        <v>1947</v>
      </c>
      <c r="B609" s="1" t="s">
        <v>1117</v>
      </c>
      <c r="C609" s="1">
        <v>2.6730615843240747E-2</v>
      </c>
      <c r="D609" s="1">
        <v>2.1862180214456415E-3</v>
      </c>
      <c r="E609" s="1">
        <v>2.2141164321427886E-2</v>
      </c>
      <c r="F609" s="1">
        <f t="shared" si="18"/>
        <v>1.7019332728704758E-2</v>
      </c>
      <c r="G609" s="1">
        <f t="shared" si="19"/>
        <v>1.3049204391716671E-2</v>
      </c>
    </row>
    <row r="610" spans="1:7" x14ac:dyDescent="0.35">
      <c r="A610" s="1" t="s">
        <v>648</v>
      </c>
      <c r="B610" s="1" t="s">
        <v>1634</v>
      </c>
      <c r="C610" s="1">
        <v>1.8517097716482148E-2</v>
      </c>
      <c r="D610" s="1">
        <v>1.5859152342056277E-2</v>
      </c>
      <c r="E610" s="1">
        <v>1.655839344490501E-2</v>
      </c>
      <c r="F610" s="1">
        <f t="shared" si="18"/>
        <v>1.6978214501147809E-2</v>
      </c>
      <c r="G610" s="1">
        <f t="shared" si="19"/>
        <v>1.3778082931985083E-3</v>
      </c>
    </row>
    <row r="611" spans="1:7" x14ac:dyDescent="0.35">
      <c r="A611" s="1" t="s">
        <v>1977</v>
      </c>
      <c r="B611" s="1" t="s">
        <v>1178</v>
      </c>
      <c r="C611" s="1">
        <v>3.2744688311167336E-2</v>
      </c>
      <c r="D611" s="1">
        <v>1.4129233012291886E-2</v>
      </c>
      <c r="E611" s="1">
        <v>3.9102208693974202E-3</v>
      </c>
      <c r="F611" s="1">
        <f t="shared" si="18"/>
        <v>1.692804739761888E-2</v>
      </c>
      <c r="G611" s="1">
        <f t="shared" si="19"/>
        <v>1.4619563934511087E-2</v>
      </c>
    </row>
    <row r="612" spans="1:7" x14ac:dyDescent="0.35">
      <c r="A612" s="1" t="s">
        <v>844</v>
      </c>
      <c r="B612" s="1" t="s">
        <v>1817</v>
      </c>
      <c r="C612" s="1">
        <v>2.4293877049826201E-2</v>
      </c>
      <c r="D612" s="1">
        <v>1.7870897868936943E-2</v>
      </c>
      <c r="E612" s="1">
        <v>8.6062694589312955E-3</v>
      </c>
      <c r="F612" s="1">
        <f t="shared" si="18"/>
        <v>1.6923681459231479E-2</v>
      </c>
      <c r="G612" s="1">
        <f t="shared" si="19"/>
        <v>7.8865817802510202E-3</v>
      </c>
    </row>
    <row r="613" spans="1:7" x14ac:dyDescent="0.35">
      <c r="A613" s="1" t="s">
        <v>152</v>
      </c>
      <c r="B613" s="1" t="s">
        <v>1090</v>
      </c>
      <c r="C613" s="1">
        <v>1.4053810864154482E-2</v>
      </c>
      <c r="D613" s="1">
        <v>2.4348224944963175E-2</v>
      </c>
      <c r="E613" s="1">
        <v>1.2031862565119712E-2</v>
      </c>
      <c r="F613" s="1">
        <f t="shared" si="18"/>
        <v>1.6811299458079122E-2</v>
      </c>
      <c r="G613" s="1">
        <f t="shared" si="19"/>
        <v>6.6049983404331209E-3</v>
      </c>
    </row>
    <row r="614" spans="1:7" x14ac:dyDescent="0.35">
      <c r="A614" s="1" t="s">
        <v>1990</v>
      </c>
      <c r="B614" s="1" t="s">
        <v>1203</v>
      </c>
      <c r="C614" s="1">
        <v>1.4819206191686526E-2</v>
      </c>
      <c r="D614" s="1">
        <v>1.7291660615877693E-2</v>
      </c>
      <c r="E614" s="1">
        <v>1.7732776528196024E-2</v>
      </c>
      <c r="F614" s="1">
        <f t="shared" si="18"/>
        <v>1.6614547778586748E-2</v>
      </c>
      <c r="G614" s="1">
        <f t="shared" si="19"/>
        <v>1.5703771433210442E-3</v>
      </c>
    </row>
    <row r="615" spans="1:7" x14ac:dyDescent="0.35">
      <c r="A615" s="1" t="s">
        <v>1961</v>
      </c>
      <c r="B615" s="1" t="s">
        <v>1030</v>
      </c>
      <c r="C615" s="1">
        <v>1.3777115895576819E-2</v>
      </c>
      <c r="D615" s="1">
        <v>8.6758311611802568E-3</v>
      </c>
      <c r="E615" s="1">
        <v>2.7317574911233981E-2</v>
      </c>
      <c r="F615" s="1">
        <f t="shared" si="18"/>
        <v>1.6590173989330353E-2</v>
      </c>
      <c r="G615" s="1">
        <f t="shared" si="19"/>
        <v>9.6339827895731128E-3</v>
      </c>
    </row>
    <row r="616" spans="1:7" x14ac:dyDescent="0.35">
      <c r="A616" s="1" t="s">
        <v>67</v>
      </c>
      <c r="B616" s="1" t="s">
        <v>915</v>
      </c>
      <c r="C616" s="1">
        <v>2.7881208204605667E-2</v>
      </c>
      <c r="D616" s="1">
        <v>5.0520917363239427E-3</v>
      </c>
      <c r="E616" s="1">
        <v>1.6710291699045147E-2</v>
      </c>
      <c r="F616" s="1">
        <f t="shared" si="18"/>
        <v>1.6547863879991586E-2</v>
      </c>
      <c r="G616" s="1">
        <f t="shared" si="19"/>
        <v>1.1415424949509976E-2</v>
      </c>
    </row>
    <row r="617" spans="1:7" x14ac:dyDescent="0.35">
      <c r="A617" s="1" t="s">
        <v>2258</v>
      </c>
      <c r="B617" s="1" t="s">
        <v>917</v>
      </c>
      <c r="C617" s="1">
        <v>1.9617114589435426E-2</v>
      </c>
      <c r="D617" s="1">
        <v>1.1842414727119855E-2</v>
      </c>
      <c r="E617" s="1">
        <v>1.8176230405667411E-2</v>
      </c>
      <c r="F617" s="1">
        <f t="shared" si="18"/>
        <v>1.6545253240740899E-2</v>
      </c>
      <c r="G617" s="1">
        <f t="shared" si="19"/>
        <v>4.1360070565288195E-3</v>
      </c>
    </row>
    <row r="618" spans="1:7" x14ac:dyDescent="0.35">
      <c r="A618" s="1" t="s">
        <v>62</v>
      </c>
      <c r="B618" s="1" t="s">
        <v>983</v>
      </c>
      <c r="C618" s="1">
        <v>2.5867304017795457E-2</v>
      </c>
      <c r="D618" s="1">
        <v>1.1122653996973139E-2</v>
      </c>
      <c r="E618" s="1">
        <v>1.2293372379939724E-2</v>
      </c>
      <c r="F618" s="1">
        <f t="shared" si="18"/>
        <v>1.6427776798236104E-2</v>
      </c>
      <c r="G618" s="1">
        <f t="shared" si="19"/>
        <v>8.1958008138104145E-3</v>
      </c>
    </row>
    <row r="619" spans="1:7" x14ac:dyDescent="0.35">
      <c r="A619" s="1" t="s">
        <v>148</v>
      </c>
      <c r="B619" s="1" t="s">
        <v>1086</v>
      </c>
      <c r="C619" s="1">
        <v>1.9438924205845559E-2</v>
      </c>
      <c r="D619" s="1">
        <v>1.1792283431227284E-2</v>
      </c>
      <c r="E619" s="1">
        <v>1.8039911459644214E-2</v>
      </c>
      <c r="F619" s="1">
        <f t="shared" si="18"/>
        <v>1.642370636557235E-2</v>
      </c>
      <c r="G619" s="1">
        <f t="shared" si="19"/>
        <v>4.0714700003305505E-3</v>
      </c>
    </row>
    <row r="620" spans="1:7" x14ac:dyDescent="0.35">
      <c r="A620" s="1" t="s">
        <v>2346</v>
      </c>
      <c r="B620" s="1" t="s">
        <v>1814</v>
      </c>
      <c r="C620" s="1">
        <v>2.2091784999158703E-2</v>
      </c>
      <c r="D620" s="1">
        <v>8.9628523112387642E-3</v>
      </c>
      <c r="E620" s="1">
        <v>1.8202566855103186E-2</v>
      </c>
      <c r="F620" s="1">
        <f t="shared" si="18"/>
        <v>1.6419068055166883E-2</v>
      </c>
      <c r="G620" s="1">
        <f t="shared" si="19"/>
        <v>6.7437281497710029E-3</v>
      </c>
    </row>
    <row r="621" spans="1:7" x14ac:dyDescent="0.35">
      <c r="A621" s="1" t="s">
        <v>542</v>
      </c>
      <c r="B621" s="1" t="s">
        <v>915</v>
      </c>
      <c r="C621" s="1">
        <v>1.8840545607486853E-2</v>
      </c>
      <c r="D621" s="1">
        <v>7.4721605644643115E-3</v>
      </c>
      <c r="E621" s="1">
        <v>2.2651201194303798E-2</v>
      </c>
      <c r="F621" s="1">
        <f t="shared" si="18"/>
        <v>1.632130245541832E-2</v>
      </c>
      <c r="G621" s="1">
        <f t="shared" si="19"/>
        <v>7.8968828125414586E-3</v>
      </c>
    </row>
    <row r="622" spans="1:7" x14ac:dyDescent="0.35">
      <c r="A622" s="1" t="s">
        <v>380</v>
      </c>
      <c r="B622" s="1" t="s">
        <v>1358</v>
      </c>
      <c r="C622" s="1">
        <v>1.1042510998900667E-2</v>
      </c>
      <c r="D622" s="1">
        <v>1.6791126899893313E-2</v>
      </c>
      <c r="E622" s="1">
        <v>2.0659275370781136E-2</v>
      </c>
      <c r="F622" s="1">
        <f t="shared" si="18"/>
        <v>1.6164304423191705E-2</v>
      </c>
      <c r="G622" s="1">
        <f t="shared" si="19"/>
        <v>4.8389274699091375E-3</v>
      </c>
    </row>
    <row r="623" spans="1:7" x14ac:dyDescent="0.35">
      <c r="A623" s="1" t="s">
        <v>2041</v>
      </c>
      <c r="B623" s="1" t="s">
        <v>1319</v>
      </c>
      <c r="C623" s="1">
        <v>1.5896287668732197E-2</v>
      </c>
      <c r="D623" s="1">
        <v>1.0794592718670972E-2</v>
      </c>
      <c r="E623" s="1">
        <v>2.1688622514221618E-2</v>
      </c>
      <c r="F623" s="1">
        <f t="shared" si="18"/>
        <v>1.6126500967208263E-2</v>
      </c>
      <c r="G623" s="1">
        <f t="shared" si="19"/>
        <v>5.4506623376139136E-3</v>
      </c>
    </row>
    <row r="624" spans="1:7" x14ac:dyDescent="0.35">
      <c r="A624" s="1" t="s">
        <v>513</v>
      </c>
      <c r="B624" s="1" t="s">
        <v>1007</v>
      </c>
      <c r="C624" s="1">
        <v>1.2549778170982595E-2</v>
      </c>
      <c r="D624" s="1">
        <v>1.8227271640774291E-2</v>
      </c>
      <c r="E624" s="1">
        <v>1.7514666214558907E-2</v>
      </c>
      <c r="F624" s="1">
        <f t="shared" si="18"/>
        <v>1.6097238675438597E-2</v>
      </c>
      <c r="G624" s="1">
        <f t="shared" si="19"/>
        <v>3.0927833170744969E-3</v>
      </c>
    </row>
    <row r="625" spans="1:7" x14ac:dyDescent="0.35">
      <c r="A625" s="1" t="s">
        <v>864</v>
      </c>
      <c r="B625" s="1" t="s">
        <v>915</v>
      </c>
      <c r="C625" s="1">
        <v>2.2448459809875712E-2</v>
      </c>
      <c r="D625" s="1">
        <v>6.5791481536940427E-3</v>
      </c>
      <c r="E625" s="1">
        <v>1.8884347053172951E-2</v>
      </c>
      <c r="F625" s="1">
        <f t="shared" si="18"/>
        <v>1.5970651672247569E-2</v>
      </c>
      <c r="G625" s="1">
        <f t="shared" si="19"/>
        <v>8.3262223540976378E-3</v>
      </c>
    </row>
    <row r="626" spans="1:7" x14ac:dyDescent="0.35">
      <c r="A626" s="1" t="s">
        <v>2111</v>
      </c>
      <c r="B626" s="1" t="s">
        <v>1467</v>
      </c>
      <c r="C626" s="1">
        <v>3.0786358352902481E-2</v>
      </c>
      <c r="D626" s="1">
        <v>1.2418535008413761E-2</v>
      </c>
      <c r="E626" s="1">
        <v>4.619079388718055E-3</v>
      </c>
      <c r="F626" s="1">
        <f t="shared" si="18"/>
        <v>1.5941324250011431E-2</v>
      </c>
      <c r="G626" s="1">
        <f t="shared" si="19"/>
        <v>1.3434625232134295E-2</v>
      </c>
    </row>
    <row r="627" spans="1:7" x14ac:dyDescent="0.35">
      <c r="A627" s="1" t="s">
        <v>707</v>
      </c>
      <c r="B627" s="1" t="s">
        <v>1703</v>
      </c>
      <c r="C627" s="1">
        <v>2.2691045728129244E-2</v>
      </c>
      <c r="D627" s="1">
        <v>9.0768815283208317E-3</v>
      </c>
      <c r="E627" s="1">
        <v>1.6020350911009364E-2</v>
      </c>
      <c r="F627" s="1">
        <f t="shared" si="18"/>
        <v>1.5929426055819814E-2</v>
      </c>
      <c r="G627" s="1">
        <f t="shared" si="19"/>
        <v>6.8075375292248408E-3</v>
      </c>
    </row>
    <row r="628" spans="1:7" x14ac:dyDescent="0.35">
      <c r="A628" s="1" t="s">
        <v>2092</v>
      </c>
      <c r="B628" s="1" t="s">
        <v>1428</v>
      </c>
      <c r="C628" s="1">
        <v>2.6034320746968799E-2</v>
      </c>
      <c r="D628" s="1">
        <v>1.1589160771185878E-2</v>
      </c>
      <c r="E628" s="1">
        <v>1.0083336242779944E-2</v>
      </c>
      <c r="F628" s="1">
        <f t="shared" si="18"/>
        <v>1.5902272586978208E-2</v>
      </c>
      <c r="G628" s="1">
        <f t="shared" si="19"/>
        <v>8.8068539680673606E-3</v>
      </c>
    </row>
    <row r="629" spans="1:7" x14ac:dyDescent="0.35">
      <c r="A629" s="1" t="s">
        <v>889</v>
      </c>
      <c r="B629" s="1" t="s">
        <v>1851</v>
      </c>
      <c r="C629" s="1">
        <v>2.1988869761111755E-2</v>
      </c>
      <c r="D629" s="1">
        <v>8.8373941976837792E-3</v>
      </c>
      <c r="E629" s="1">
        <v>1.6502382122865547E-2</v>
      </c>
      <c r="F629" s="1">
        <f t="shared" si="18"/>
        <v>1.5776215360553694E-2</v>
      </c>
      <c r="G629" s="1">
        <f t="shared" si="19"/>
        <v>6.6057411392572447E-3</v>
      </c>
    </row>
    <row r="630" spans="1:7" x14ac:dyDescent="0.35">
      <c r="A630" s="1" t="s">
        <v>484</v>
      </c>
      <c r="B630" s="1" t="s">
        <v>1051</v>
      </c>
      <c r="C630" s="1">
        <v>9.7463670865836263E-3</v>
      </c>
      <c r="D630" s="1">
        <v>1.7562837159462382E-2</v>
      </c>
      <c r="E630" s="1">
        <v>1.9943369069217128E-2</v>
      </c>
      <c r="F630" s="1">
        <f t="shared" si="18"/>
        <v>1.5750857771754379E-2</v>
      </c>
      <c r="G630" s="1">
        <f t="shared" si="19"/>
        <v>5.334525689746644E-3</v>
      </c>
    </row>
    <row r="631" spans="1:7" x14ac:dyDescent="0.35">
      <c r="A631" s="1" t="s">
        <v>13</v>
      </c>
      <c r="B631" s="1" t="s">
        <v>926</v>
      </c>
      <c r="C631" s="1">
        <v>4.7911453963915282E-3</v>
      </c>
      <c r="D631" s="1">
        <v>2.5765148359957881E-2</v>
      </c>
      <c r="E631" s="1">
        <v>1.6623492696679353E-2</v>
      </c>
      <c r="F631" s="1">
        <f t="shared" si="18"/>
        <v>1.5726595484342919E-2</v>
      </c>
      <c r="G631" s="1">
        <f t="shared" si="19"/>
        <v>1.0515727199582785E-2</v>
      </c>
    </row>
    <row r="632" spans="1:7" x14ac:dyDescent="0.35">
      <c r="A632" s="1" t="s">
        <v>773</v>
      </c>
      <c r="B632" s="1" t="s">
        <v>1303</v>
      </c>
      <c r="C632" s="1">
        <v>2.2095019478068752E-2</v>
      </c>
      <c r="D632" s="1">
        <v>1.7253997207046488E-2</v>
      </c>
      <c r="E632" s="1">
        <v>7.7232565310177588E-3</v>
      </c>
      <c r="F632" s="1">
        <f t="shared" si="18"/>
        <v>1.5690757738710998E-2</v>
      </c>
      <c r="G632" s="1">
        <f t="shared" si="19"/>
        <v>7.3122965460981088E-3</v>
      </c>
    </row>
    <row r="633" spans="1:7" x14ac:dyDescent="0.35">
      <c r="A633" s="1" t="s">
        <v>2035</v>
      </c>
      <c r="B633" s="1" t="s">
        <v>1311</v>
      </c>
      <c r="C633" s="1">
        <v>1.1832311940026704E-2</v>
      </c>
      <c r="D633" s="1">
        <v>1.4522750697666217E-2</v>
      </c>
      <c r="E633" s="1">
        <v>2.0373654721970624E-2</v>
      </c>
      <c r="F633" s="1">
        <f t="shared" si="18"/>
        <v>1.5576239119887848E-2</v>
      </c>
      <c r="G633" s="1">
        <f t="shared" si="19"/>
        <v>4.3670370414598744E-3</v>
      </c>
    </row>
    <row r="634" spans="1:7" x14ac:dyDescent="0.35">
      <c r="A634" s="1" t="s">
        <v>2065</v>
      </c>
      <c r="B634" s="1" t="s">
        <v>1382</v>
      </c>
      <c r="C634" s="1">
        <v>1.0377678561117357E-2</v>
      </c>
      <c r="D634" s="1">
        <v>1.4601454234741086E-2</v>
      </c>
      <c r="E634" s="1">
        <v>2.1692331873297079E-2</v>
      </c>
      <c r="F634" s="1">
        <f t="shared" si="18"/>
        <v>1.5557154889718506E-2</v>
      </c>
      <c r="G634" s="1">
        <f t="shared" si="19"/>
        <v>5.7175490990587999E-3</v>
      </c>
    </row>
    <row r="635" spans="1:7" x14ac:dyDescent="0.35">
      <c r="A635" s="1" t="s">
        <v>869</v>
      </c>
      <c r="B635" s="1" t="s">
        <v>1388</v>
      </c>
      <c r="C635" s="1">
        <v>1.9926448390650837E-2</v>
      </c>
      <c r="D635" s="1">
        <v>2.0182911675878816E-2</v>
      </c>
      <c r="E635" s="1">
        <v>6.4783956252929802E-3</v>
      </c>
      <c r="F635" s="1">
        <f t="shared" si="18"/>
        <v>1.5529251897274212E-2</v>
      </c>
      <c r="G635" s="1">
        <f t="shared" si="19"/>
        <v>7.8393203019275839E-3</v>
      </c>
    </row>
    <row r="636" spans="1:7" x14ac:dyDescent="0.35">
      <c r="A636" s="1" t="s">
        <v>734</v>
      </c>
      <c r="B636" s="1" t="s">
        <v>1724</v>
      </c>
      <c r="C636" s="1">
        <v>9.068596733160128E-3</v>
      </c>
      <c r="D636" s="1">
        <v>2.3156242992367255E-2</v>
      </c>
      <c r="E636" s="1">
        <v>1.4251728503829464E-2</v>
      </c>
      <c r="F636" s="1">
        <f t="shared" si="18"/>
        <v>1.5492189409785613E-2</v>
      </c>
      <c r="G636" s="1">
        <f t="shared" si="19"/>
        <v>7.1252720457216463E-3</v>
      </c>
    </row>
    <row r="637" spans="1:7" x14ac:dyDescent="0.35">
      <c r="A637" s="1" t="s">
        <v>150</v>
      </c>
      <c r="B637" s="1" t="s">
        <v>1088</v>
      </c>
      <c r="C637" s="1">
        <v>2.6027557745611427E-2</v>
      </c>
      <c r="D637" s="1">
        <v>1.401572329050404E-2</v>
      </c>
      <c r="E637" s="1">
        <v>6.2233771888550223E-3</v>
      </c>
      <c r="F637" s="1">
        <f t="shared" si="18"/>
        <v>1.5422219408323496E-2</v>
      </c>
      <c r="G637" s="1">
        <f t="shared" si="19"/>
        <v>9.9767261853893202E-3</v>
      </c>
    </row>
    <row r="638" spans="1:7" x14ac:dyDescent="0.35">
      <c r="A638" s="1" t="s">
        <v>88</v>
      </c>
      <c r="B638" s="1" t="s">
        <v>915</v>
      </c>
      <c r="C638" s="1">
        <v>7.4169541842751888E-3</v>
      </c>
      <c r="D638" s="1">
        <v>1.6139679800936991E-2</v>
      </c>
      <c r="E638" s="1">
        <v>2.2630799719388764E-2</v>
      </c>
      <c r="F638" s="1">
        <f t="shared" si="18"/>
        <v>1.5395811234866982E-2</v>
      </c>
      <c r="G638" s="1">
        <f t="shared" si="19"/>
        <v>7.6341521680055634E-3</v>
      </c>
    </row>
    <row r="639" spans="1:7" x14ac:dyDescent="0.35">
      <c r="A639" s="1" t="s">
        <v>690</v>
      </c>
      <c r="B639" s="1" t="s">
        <v>1691</v>
      </c>
      <c r="C639" s="1">
        <v>1.5564606558683735E-2</v>
      </c>
      <c r="D639" s="1">
        <v>1.2549967317852318E-2</v>
      </c>
      <c r="E639" s="1">
        <v>1.8007454567733925E-2</v>
      </c>
      <c r="F639" s="1">
        <f t="shared" si="18"/>
        <v>1.5374009481423326E-2</v>
      </c>
      <c r="G639" s="1">
        <f t="shared" si="19"/>
        <v>2.7337313703160804E-3</v>
      </c>
    </row>
    <row r="640" spans="1:7" x14ac:dyDescent="0.35">
      <c r="A640" s="1" t="s">
        <v>389</v>
      </c>
      <c r="B640" s="1" t="s">
        <v>1365</v>
      </c>
      <c r="C640" s="1">
        <v>1.5935101415652762E-2</v>
      </c>
      <c r="D640" s="1">
        <v>1.9456397506907194E-2</v>
      </c>
      <c r="E640" s="1">
        <v>1.0708363246995157E-2</v>
      </c>
      <c r="F640" s="1">
        <f t="shared" si="18"/>
        <v>1.5366620723185037E-2</v>
      </c>
      <c r="G640" s="1">
        <f t="shared" si="19"/>
        <v>4.4016364657284233E-3</v>
      </c>
    </row>
    <row r="641" spans="1:7" x14ac:dyDescent="0.35">
      <c r="A641" s="1" t="s">
        <v>423</v>
      </c>
      <c r="B641" s="1" t="s">
        <v>1397</v>
      </c>
      <c r="C641" s="1">
        <v>1.2276317681314984E-2</v>
      </c>
      <c r="D641" s="1">
        <v>1.3016474092065059E-2</v>
      </c>
      <c r="E641" s="1">
        <v>1.9921112914764359E-2</v>
      </c>
      <c r="F641" s="1">
        <f t="shared" si="18"/>
        <v>1.5071301562714801E-2</v>
      </c>
      <c r="G641" s="1">
        <f t="shared" si="19"/>
        <v>4.216332587800113E-3</v>
      </c>
    </row>
    <row r="642" spans="1:7" x14ac:dyDescent="0.35">
      <c r="A642" s="1" t="s">
        <v>2085</v>
      </c>
      <c r="B642" s="1" t="s">
        <v>1422</v>
      </c>
      <c r="C642" s="1">
        <v>3.1353862379847101E-2</v>
      </c>
      <c r="D642" s="1">
        <v>7.0227971349609477E-3</v>
      </c>
      <c r="E642" s="1">
        <v>6.815761833206176E-3</v>
      </c>
      <c r="F642" s="1">
        <f t="shared" ref="F642:F704" si="20">AVERAGE(C642:E642)</f>
        <v>1.5064140449338076E-2</v>
      </c>
      <c r="G642" s="1">
        <f t="shared" ref="G642:G704" si="21">STDEV(C642:E642)</f>
        <v>1.4107692806905856E-2</v>
      </c>
    </row>
    <row r="643" spans="1:7" x14ac:dyDescent="0.35">
      <c r="A643" s="1" t="s">
        <v>391</v>
      </c>
      <c r="B643" s="1" t="s">
        <v>1367</v>
      </c>
      <c r="C643" s="1">
        <v>2.8875663447676499E-2</v>
      </c>
      <c r="D643" s="1">
        <v>1.5251083100167623E-2</v>
      </c>
      <c r="E643" s="1">
        <v>1.0592631243840768E-3</v>
      </c>
      <c r="F643" s="1">
        <f t="shared" si="20"/>
        <v>1.5062003224076068E-2</v>
      </c>
      <c r="G643" s="1">
        <f t="shared" si="21"/>
        <v>1.3909164070355657E-2</v>
      </c>
    </row>
    <row r="644" spans="1:7" x14ac:dyDescent="0.35">
      <c r="A644" s="1" t="s">
        <v>220</v>
      </c>
      <c r="B644" s="1" t="s">
        <v>1175</v>
      </c>
      <c r="C644" s="1">
        <v>2.5527389688703238E-2</v>
      </c>
      <c r="D644" s="1">
        <v>1.9480034542794365E-2</v>
      </c>
      <c r="E644" s="1">
        <v>0</v>
      </c>
      <c r="F644" s="1">
        <f t="shared" si="20"/>
        <v>1.5002474743832534E-2</v>
      </c>
      <c r="G644" s="1">
        <f t="shared" si="21"/>
        <v>1.3339726848578551E-2</v>
      </c>
    </row>
    <row r="645" spans="1:7" x14ac:dyDescent="0.35">
      <c r="A645" s="1" t="s">
        <v>1997</v>
      </c>
      <c r="B645" s="1" t="s">
        <v>1216</v>
      </c>
      <c r="C645" s="1">
        <v>2.1017643957485801E-2</v>
      </c>
      <c r="D645" s="1">
        <v>9.0480495394914245E-3</v>
      </c>
      <c r="E645" s="1">
        <v>1.4760281633075195E-2</v>
      </c>
      <c r="F645" s="1">
        <f t="shared" si="20"/>
        <v>1.4941991710017475E-2</v>
      </c>
      <c r="G645" s="1">
        <f t="shared" si="21"/>
        <v>5.9868657532023573E-3</v>
      </c>
    </row>
    <row r="646" spans="1:7" x14ac:dyDescent="0.35">
      <c r="A646" s="1" t="s">
        <v>2169</v>
      </c>
      <c r="B646" s="1" t="s">
        <v>1562</v>
      </c>
      <c r="C646" s="1">
        <v>1.4108502962088005E-2</v>
      </c>
      <c r="D646" s="1">
        <v>1.4670806856519926E-2</v>
      </c>
      <c r="E646" s="1">
        <v>1.6042978001369678E-2</v>
      </c>
      <c r="F646" s="1">
        <f t="shared" si="20"/>
        <v>1.4940762606659204E-2</v>
      </c>
      <c r="G646" s="1">
        <f t="shared" si="21"/>
        <v>9.9509069922088141E-4</v>
      </c>
    </row>
    <row r="647" spans="1:7" x14ac:dyDescent="0.35">
      <c r="A647" s="1" t="s">
        <v>851</v>
      </c>
      <c r="B647" s="1" t="s">
        <v>1823</v>
      </c>
      <c r="C647" s="1">
        <v>1.568104779944543E-3</v>
      </c>
      <c r="D647" s="1">
        <v>0</v>
      </c>
      <c r="E647" s="1">
        <v>4.3189922395132446E-2</v>
      </c>
      <c r="F647" s="1">
        <f t="shared" si="20"/>
        <v>1.4919342391692328E-2</v>
      </c>
      <c r="G647" s="1">
        <f t="shared" si="21"/>
        <v>2.4495591612541275E-2</v>
      </c>
    </row>
    <row r="648" spans="1:7" x14ac:dyDescent="0.35">
      <c r="A648" s="1" t="s">
        <v>196</v>
      </c>
      <c r="B648" s="1" t="s">
        <v>1145</v>
      </c>
      <c r="C648" s="1">
        <v>1.9647107030237681E-2</v>
      </c>
      <c r="D648" s="1">
        <v>1.3986631554027525E-2</v>
      </c>
      <c r="E648" s="1">
        <v>1.1113981661896838E-2</v>
      </c>
      <c r="F648" s="1">
        <f t="shared" si="20"/>
        <v>1.4915906748720681E-2</v>
      </c>
      <c r="G648" s="1">
        <f t="shared" si="21"/>
        <v>4.3417993307567296E-3</v>
      </c>
    </row>
    <row r="649" spans="1:7" x14ac:dyDescent="0.35">
      <c r="A649" s="1" t="s">
        <v>2356</v>
      </c>
      <c r="B649" s="1" t="s">
        <v>1847</v>
      </c>
      <c r="C649" s="1">
        <v>1.7573806048897515E-2</v>
      </c>
      <c r="D649" s="1">
        <v>1.0964467679882069E-2</v>
      </c>
      <c r="E649" s="1">
        <v>1.6048912975890416E-2</v>
      </c>
      <c r="F649" s="1">
        <f t="shared" si="20"/>
        <v>1.4862395568223335E-2</v>
      </c>
      <c r="G649" s="1">
        <f t="shared" si="21"/>
        <v>3.4607377953346451E-3</v>
      </c>
    </row>
    <row r="650" spans="1:7" x14ac:dyDescent="0.35">
      <c r="A650" s="1" t="s">
        <v>2099</v>
      </c>
      <c r="B650" s="1" t="s">
        <v>1449</v>
      </c>
      <c r="C650" s="1">
        <v>1.1536504141526035E-2</v>
      </c>
      <c r="D650" s="1">
        <v>1.4148454338178157E-2</v>
      </c>
      <c r="E650" s="1">
        <v>1.8828706667041034E-2</v>
      </c>
      <c r="F650" s="1">
        <f t="shared" si="20"/>
        <v>1.4837888382248409E-2</v>
      </c>
      <c r="G650" s="1">
        <f t="shared" si="21"/>
        <v>3.6946642464673468E-3</v>
      </c>
    </row>
    <row r="651" spans="1:7" x14ac:dyDescent="0.35">
      <c r="A651" s="1" t="s">
        <v>352</v>
      </c>
      <c r="B651" s="1" t="s">
        <v>931</v>
      </c>
      <c r="C651" s="1">
        <v>1.9962909789273182E-2</v>
      </c>
      <c r="D651" s="1">
        <v>1.7039445650532163E-2</v>
      </c>
      <c r="E651" s="1">
        <v>7.4112994327714711E-3</v>
      </c>
      <c r="F651" s="1">
        <f t="shared" si="20"/>
        <v>1.4804551624192272E-2</v>
      </c>
      <c r="G651" s="1">
        <f t="shared" si="21"/>
        <v>6.5674800431434538E-3</v>
      </c>
    </row>
    <row r="652" spans="1:7" x14ac:dyDescent="0.35">
      <c r="A652" s="1" t="s">
        <v>247</v>
      </c>
      <c r="B652" s="1" t="s">
        <v>1208</v>
      </c>
      <c r="C652" s="1">
        <v>2.4577629063298509E-2</v>
      </c>
      <c r="D652" s="1">
        <v>1.1974366531852633E-2</v>
      </c>
      <c r="E652" s="1">
        <v>7.7779695773808107E-3</v>
      </c>
      <c r="F652" s="1">
        <f t="shared" si="20"/>
        <v>1.477665505751065E-2</v>
      </c>
      <c r="G652" s="1">
        <f t="shared" si="21"/>
        <v>8.7433835239266542E-3</v>
      </c>
    </row>
    <row r="653" spans="1:7" x14ac:dyDescent="0.35">
      <c r="A653" s="1" t="s">
        <v>2322</v>
      </c>
      <c r="B653" s="1" t="s">
        <v>941</v>
      </c>
      <c r="C653" s="1">
        <v>2.6177813993159972E-2</v>
      </c>
      <c r="D653" s="1">
        <v>1.2517239114316235E-2</v>
      </c>
      <c r="E653" s="1">
        <v>5.1710320191466815E-3</v>
      </c>
      <c r="F653" s="1">
        <f t="shared" si="20"/>
        <v>1.4622028375540963E-2</v>
      </c>
      <c r="G653" s="1">
        <f t="shared" si="21"/>
        <v>1.0660385809226489E-2</v>
      </c>
    </row>
    <row r="654" spans="1:7" x14ac:dyDescent="0.35">
      <c r="A654" s="1" t="s">
        <v>2333</v>
      </c>
      <c r="B654" s="1" t="s">
        <v>1802</v>
      </c>
      <c r="C654" s="1">
        <v>1.9434513552786407E-2</v>
      </c>
      <c r="D654" s="1">
        <v>9.7218349360993581E-3</v>
      </c>
      <c r="E654" s="1">
        <v>1.4619882392068989E-2</v>
      </c>
      <c r="F654" s="1">
        <f t="shared" si="20"/>
        <v>1.4592076960318251E-2</v>
      </c>
      <c r="G654" s="1">
        <f t="shared" si="21"/>
        <v>4.8563990089662765E-3</v>
      </c>
    </row>
    <row r="655" spans="1:7" x14ac:dyDescent="0.35">
      <c r="A655" s="1" t="s">
        <v>191</v>
      </c>
      <c r="B655" s="1" t="s">
        <v>1138</v>
      </c>
      <c r="C655" s="1">
        <v>1.0619088305221779E-2</v>
      </c>
      <c r="D655" s="1">
        <v>1.7088018460542066E-2</v>
      </c>
      <c r="E655" s="1">
        <v>1.5897756593565369E-2</v>
      </c>
      <c r="F655" s="1">
        <f t="shared" si="20"/>
        <v>1.4534954453109738E-2</v>
      </c>
      <c r="G655" s="1">
        <f t="shared" si="21"/>
        <v>3.4430635477908154E-3</v>
      </c>
    </row>
    <row r="656" spans="1:7" x14ac:dyDescent="0.35">
      <c r="A656" s="1" t="s">
        <v>260</v>
      </c>
      <c r="B656" s="1" t="s">
        <v>1194</v>
      </c>
      <c r="C656" s="1">
        <v>2.0098463859957883E-2</v>
      </c>
      <c r="D656" s="1">
        <v>7.5189151409444299E-3</v>
      </c>
      <c r="E656" s="1">
        <v>1.5788330500839266E-2</v>
      </c>
      <c r="F656" s="1">
        <f t="shared" si="20"/>
        <v>1.446856983391386E-2</v>
      </c>
      <c r="G656" s="1">
        <f t="shared" si="21"/>
        <v>6.3927762088924079E-3</v>
      </c>
    </row>
    <row r="657" spans="1:7" x14ac:dyDescent="0.35">
      <c r="A657" s="1" t="s">
        <v>2089</v>
      </c>
      <c r="B657" s="1" t="s">
        <v>1426</v>
      </c>
      <c r="C657" s="1">
        <v>2.3536420897800631E-2</v>
      </c>
      <c r="D657" s="1">
        <v>8.2340004134431356E-3</v>
      </c>
      <c r="E657" s="1">
        <v>1.1554838988015402E-2</v>
      </c>
      <c r="F657" s="1">
        <f t="shared" si="20"/>
        <v>1.444175343308639E-2</v>
      </c>
      <c r="G657" s="1">
        <f t="shared" si="21"/>
        <v>8.0493306821058496E-3</v>
      </c>
    </row>
    <row r="658" spans="1:7" x14ac:dyDescent="0.35">
      <c r="A658" s="1" t="s">
        <v>2341</v>
      </c>
      <c r="B658" s="1" t="s">
        <v>1809</v>
      </c>
      <c r="C658" s="1">
        <v>2.208531604133861E-2</v>
      </c>
      <c r="D658" s="1">
        <v>9.4735161854605059E-3</v>
      </c>
      <c r="E658" s="1">
        <v>1.1674280350245252E-2</v>
      </c>
      <c r="F658" s="1">
        <f t="shared" si="20"/>
        <v>1.4411037525681457E-2</v>
      </c>
      <c r="G658" s="1">
        <f t="shared" si="21"/>
        <v>6.7365980865090914E-3</v>
      </c>
    </row>
    <row r="659" spans="1:7" x14ac:dyDescent="0.35">
      <c r="A659" s="1" t="s">
        <v>295</v>
      </c>
      <c r="B659" s="1" t="s">
        <v>1277</v>
      </c>
      <c r="C659" s="1">
        <v>7.8468458357741702E-3</v>
      </c>
      <c r="D659" s="1">
        <v>9.4306578236870633E-3</v>
      </c>
      <c r="E659" s="1">
        <v>2.5869070192266388E-2</v>
      </c>
      <c r="F659" s="1">
        <f t="shared" si="20"/>
        <v>1.4382191283909209E-2</v>
      </c>
      <c r="G659" s="1">
        <f t="shared" si="21"/>
        <v>9.9793990497779889E-3</v>
      </c>
    </row>
    <row r="660" spans="1:7" x14ac:dyDescent="0.35">
      <c r="A660" s="1" t="s">
        <v>545</v>
      </c>
      <c r="B660" s="1" t="s">
        <v>1530</v>
      </c>
      <c r="C660" s="1">
        <v>2.1184072599584589E-2</v>
      </c>
      <c r="D660" s="1">
        <v>1.0100806753235433E-2</v>
      </c>
      <c r="E660" s="1">
        <v>1.1861417515602268E-2</v>
      </c>
      <c r="F660" s="1">
        <f t="shared" si="20"/>
        <v>1.4382098956140765E-2</v>
      </c>
      <c r="G660" s="1">
        <f t="shared" si="21"/>
        <v>5.9560953357647647E-3</v>
      </c>
    </row>
    <row r="661" spans="1:7" x14ac:dyDescent="0.35">
      <c r="A661" s="1" t="s">
        <v>689</v>
      </c>
      <c r="B661" s="1" t="s">
        <v>1690</v>
      </c>
      <c r="C661" s="1">
        <v>1.2801479438891714E-2</v>
      </c>
      <c r="D661" s="1">
        <v>1.9321068982761959E-2</v>
      </c>
      <c r="E661" s="1">
        <v>1.0958559516635014E-2</v>
      </c>
      <c r="F661" s="1">
        <f t="shared" si="20"/>
        <v>1.4360369312762895E-2</v>
      </c>
      <c r="G661" s="1">
        <f t="shared" si="21"/>
        <v>4.3938018129985454E-3</v>
      </c>
    </row>
    <row r="662" spans="1:7" x14ac:dyDescent="0.35">
      <c r="A662" s="1" t="s">
        <v>668</v>
      </c>
      <c r="B662" s="1" t="s">
        <v>915</v>
      </c>
      <c r="C662" s="1">
        <v>2.7717131910805097E-2</v>
      </c>
      <c r="D662" s="1">
        <v>1.0171198365602721E-2</v>
      </c>
      <c r="E662" s="1">
        <v>4.9583002761689823E-3</v>
      </c>
      <c r="F662" s="1">
        <f t="shared" si="20"/>
        <v>1.4282210184192267E-2</v>
      </c>
      <c r="G662" s="1">
        <f t="shared" si="21"/>
        <v>1.1923355986167046E-2</v>
      </c>
    </row>
    <row r="663" spans="1:7" x14ac:dyDescent="0.35">
      <c r="A663" s="1" t="s">
        <v>829</v>
      </c>
      <c r="B663" s="1" t="s">
        <v>1803</v>
      </c>
      <c r="C663" s="1">
        <v>1.222662432351517E-2</v>
      </c>
      <c r="D663" s="1">
        <v>1.4171312131123994E-2</v>
      </c>
      <c r="E663" s="1">
        <v>1.6297810969853863E-2</v>
      </c>
      <c r="F663" s="1">
        <f t="shared" si="20"/>
        <v>1.4231915808164344E-2</v>
      </c>
      <c r="G663" s="1">
        <f t="shared" si="21"/>
        <v>2.0362698204277182E-3</v>
      </c>
    </row>
    <row r="664" spans="1:7" x14ac:dyDescent="0.35">
      <c r="A664" s="1" t="s">
        <v>248</v>
      </c>
      <c r="B664" s="1" t="s">
        <v>1209</v>
      </c>
      <c r="C664" s="1">
        <v>9.7998830103680403E-3</v>
      </c>
      <c r="D664" s="1">
        <v>1.2622696659043614E-2</v>
      </c>
      <c r="E664" s="1">
        <v>1.9835797656028751E-2</v>
      </c>
      <c r="F664" s="1">
        <f t="shared" si="20"/>
        <v>1.4086125775146804E-2</v>
      </c>
      <c r="G664" s="1">
        <f t="shared" si="21"/>
        <v>5.1755303377664253E-3</v>
      </c>
    </row>
    <row r="665" spans="1:7" x14ac:dyDescent="0.35">
      <c r="A665" s="1" t="s">
        <v>2209</v>
      </c>
      <c r="B665" s="1" t="s">
        <v>919</v>
      </c>
      <c r="C665" s="1">
        <v>1.4869487636560893E-2</v>
      </c>
      <c r="D665" s="1">
        <v>1.8445719411995291E-2</v>
      </c>
      <c r="E665" s="1">
        <v>8.9262016791898241E-3</v>
      </c>
      <c r="F665" s="1">
        <f t="shared" si="20"/>
        <v>1.4080469575915336E-2</v>
      </c>
      <c r="G665" s="1">
        <f t="shared" si="21"/>
        <v>4.8085566016548096E-3</v>
      </c>
    </row>
    <row r="666" spans="1:7" x14ac:dyDescent="0.35">
      <c r="A666" s="1" t="s">
        <v>501</v>
      </c>
      <c r="B666" s="1" t="s">
        <v>915</v>
      </c>
      <c r="C666" s="1">
        <v>1.4261111557934769E-2</v>
      </c>
      <c r="D666" s="1">
        <v>1.9157168217434434E-2</v>
      </c>
      <c r="E666" s="1">
        <v>8.7832058868307951E-3</v>
      </c>
      <c r="F666" s="1">
        <f t="shared" si="20"/>
        <v>1.4067161887400001E-2</v>
      </c>
      <c r="G666" s="1">
        <f t="shared" si="21"/>
        <v>5.1896999879782225E-3</v>
      </c>
    </row>
    <row r="667" spans="1:7" x14ac:dyDescent="0.35">
      <c r="A667" s="1" t="s">
        <v>729</v>
      </c>
      <c r="B667" s="1" t="s">
        <v>1720</v>
      </c>
      <c r="C667" s="1">
        <v>6.1363945794338289E-3</v>
      </c>
      <c r="D667" s="1">
        <v>1.8639491156740674E-2</v>
      </c>
      <c r="E667" s="1">
        <v>1.7393555640745101E-2</v>
      </c>
      <c r="F667" s="1">
        <f t="shared" si="20"/>
        <v>1.4056480458973201E-2</v>
      </c>
      <c r="G667" s="1">
        <f t="shared" si="21"/>
        <v>6.8872279679101697E-3</v>
      </c>
    </row>
    <row r="668" spans="1:7" x14ac:dyDescent="0.35">
      <c r="A668" s="1" t="s">
        <v>307</v>
      </c>
      <c r="B668" s="1" t="s">
        <v>915</v>
      </c>
      <c r="C668" s="1">
        <v>1.9740318831554492E-2</v>
      </c>
      <c r="D668" s="1">
        <v>7.500992553293717E-3</v>
      </c>
      <c r="E668" s="1">
        <v>1.4874344424645625E-2</v>
      </c>
      <c r="F668" s="1">
        <f t="shared" si="20"/>
        <v>1.4038551936497945E-2</v>
      </c>
      <c r="G668" s="1">
        <f t="shared" si="21"/>
        <v>6.1623200784172369E-3</v>
      </c>
    </row>
    <row r="669" spans="1:7" x14ac:dyDescent="0.35">
      <c r="A669" s="1" t="s">
        <v>618</v>
      </c>
      <c r="B669" s="1" t="s">
        <v>1598</v>
      </c>
      <c r="C669" s="1">
        <v>1.651377909701391E-2</v>
      </c>
      <c r="D669" s="1">
        <v>1.1287853500536224E-2</v>
      </c>
      <c r="E669" s="1">
        <v>1.4245237125447407E-2</v>
      </c>
      <c r="F669" s="1">
        <f t="shared" si="20"/>
        <v>1.4015623240999179E-2</v>
      </c>
      <c r="G669" s="1">
        <f t="shared" si="21"/>
        <v>2.6205183622574975E-3</v>
      </c>
    </row>
    <row r="670" spans="1:7" x14ac:dyDescent="0.35">
      <c r="A670" s="1" t="s">
        <v>848</v>
      </c>
      <c r="B670" s="1" t="s">
        <v>1820</v>
      </c>
      <c r="C670" s="1">
        <v>5.9402675400700667E-3</v>
      </c>
      <c r="D670" s="1">
        <v>2.115177039960572E-2</v>
      </c>
      <c r="E670" s="1">
        <v>1.4897527918867259E-2</v>
      </c>
      <c r="F670" s="1">
        <f t="shared" si="20"/>
        <v>1.3996521952847682E-2</v>
      </c>
      <c r="G670" s="1">
        <f t="shared" si="21"/>
        <v>7.6456728693109436E-3</v>
      </c>
    </row>
    <row r="671" spans="1:7" x14ac:dyDescent="0.35">
      <c r="A671" s="1" t="s">
        <v>1915</v>
      </c>
      <c r="B671" s="1" t="s">
        <v>1065</v>
      </c>
      <c r="C671" s="1">
        <v>1.0847854177223289E-2</v>
      </c>
      <c r="D671" s="1">
        <v>9.8465138067130083E-3</v>
      </c>
      <c r="E671" s="1">
        <v>2.1224952629788969E-2</v>
      </c>
      <c r="F671" s="1">
        <f t="shared" si="20"/>
        <v>1.3973106871241757E-2</v>
      </c>
      <c r="G671" s="1">
        <f t="shared" si="21"/>
        <v>6.3002079976555358E-3</v>
      </c>
    </row>
    <row r="672" spans="1:7" x14ac:dyDescent="0.35">
      <c r="A672" s="1" t="s">
        <v>1927</v>
      </c>
      <c r="B672" s="1" t="s">
        <v>914</v>
      </c>
      <c r="C672" s="1">
        <v>1.7029531461397778E-2</v>
      </c>
      <c r="D672" s="1">
        <v>5.7136689935176231E-3</v>
      </c>
      <c r="E672" s="1">
        <v>1.9169967701983464E-2</v>
      </c>
      <c r="F672" s="1">
        <f t="shared" si="20"/>
        <v>1.3971056052299624E-2</v>
      </c>
      <c r="G672" s="1">
        <f t="shared" si="21"/>
        <v>7.230746683704832E-3</v>
      </c>
    </row>
    <row r="673" spans="1:7" x14ac:dyDescent="0.35">
      <c r="A673" s="1" t="s">
        <v>244</v>
      </c>
      <c r="B673" s="1" t="s">
        <v>1205</v>
      </c>
      <c r="C673" s="1">
        <v>2.0502773723713768E-2</v>
      </c>
      <c r="D673" s="1">
        <v>1.7314258661176418E-2</v>
      </c>
      <c r="E673" s="1">
        <v>3.8907467342512493E-3</v>
      </c>
      <c r="F673" s="1">
        <f t="shared" si="20"/>
        <v>1.3902593039713813E-2</v>
      </c>
      <c r="G673" s="1">
        <f t="shared" si="21"/>
        <v>8.8158639343606116E-3</v>
      </c>
    </row>
    <row r="674" spans="1:7" x14ac:dyDescent="0.35">
      <c r="A674" s="1" t="s">
        <v>569</v>
      </c>
      <c r="B674" s="1" t="s">
        <v>1547</v>
      </c>
      <c r="C674" s="1">
        <v>2.7410444501425178E-2</v>
      </c>
      <c r="D674" s="1">
        <v>9.8969048502526909E-3</v>
      </c>
      <c r="E674" s="1">
        <v>4.3609079970659556E-3</v>
      </c>
      <c r="F674" s="1">
        <f t="shared" si="20"/>
        <v>1.3889419116247942E-2</v>
      </c>
      <c r="G674" s="1">
        <f t="shared" si="21"/>
        <v>1.2032265409704805E-2</v>
      </c>
    </row>
    <row r="675" spans="1:7" x14ac:dyDescent="0.35">
      <c r="A675" s="1" t="s">
        <v>210</v>
      </c>
      <c r="B675" s="1" t="s">
        <v>1164</v>
      </c>
      <c r="C675" s="1">
        <v>1.908254343866583E-2</v>
      </c>
      <c r="D675" s="1">
        <v>9.6509238284378449E-3</v>
      </c>
      <c r="E675" s="1">
        <v>1.2735342513780926E-2</v>
      </c>
      <c r="F675" s="1">
        <f t="shared" si="20"/>
        <v>1.3822936593628201E-2</v>
      </c>
      <c r="G675" s="1">
        <f t="shared" si="21"/>
        <v>4.8089507982405433E-3</v>
      </c>
    </row>
    <row r="676" spans="1:7" x14ac:dyDescent="0.35">
      <c r="A676" s="1" t="s">
        <v>471</v>
      </c>
      <c r="B676" s="1" t="s">
        <v>1454</v>
      </c>
      <c r="C676" s="1">
        <v>1.7592918878820519E-2</v>
      </c>
      <c r="D676" s="1">
        <v>9.2813029265977932E-3</v>
      </c>
      <c r="E676" s="1">
        <v>1.4553855800525779E-2</v>
      </c>
      <c r="F676" s="1">
        <f t="shared" si="20"/>
        <v>1.3809359201981364E-2</v>
      </c>
      <c r="G676" s="1">
        <f t="shared" si="21"/>
        <v>4.2055256892859338E-3</v>
      </c>
    </row>
    <row r="677" spans="1:7" x14ac:dyDescent="0.35">
      <c r="A677" s="1" t="s">
        <v>2358</v>
      </c>
      <c r="B677" s="1" t="s">
        <v>1849</v>
      </c>
      <c r="C677" s="1">
        <v>1.5223516055442409E-2</v>
      </c>
      <c r="D677" s="1">
        <v>1.0766799720430011E-2</v>
      </c>
      <c r="E677" s="1">
        <v>1.5418321933062012E-2</v>
      </c>
      <c r="F677" s="1">
        <f t="shared" si="20"/>
        <v>1.380287923631148E-2</v>
      </c>
      <c r="G677" s="1">
        <f t="shared" si="21"/>
        <v>2.6311255106047419E-3</v>
      </c>
    </row>
    <row r="678" spans="1:7" x14ac:dyDescent="0.35">
      <c r="A678" s="1" t="s">
        <v>802</v>
      </c>
      <c r="B678" s="1" t="s">
        <v>1785</v>
      </c>
      <c r="C678" s="1">
        <v>1.8721752018426942E-2</v>
      </c>
      <c r="D678" s="1">
        <v>6.2586195571581174E-3</v>
      </c>
      <c r="E678" s="1">
        <v>1.6184119114190976E-2</v>
      </c>
      <c r="F678" s="1">
        <f t="shared" si="20"/>
        <v>1.3721496896592014E-2</v>
      </c>
      <c r="G678" s="1">
        <f t="shared" si="21"/>
        <v>6.5864101623526452E-3</v>
      </c>
    </row>
    <row r="679" spans="1:7" x14ac:dyDescent="0.35">
      <c r="A679" s="1" t="s">
        <v>144</v>
      </c>
      <c r="B679" s="1" t="s">
        <v>1061</v>
      </c>
      <c r="C679" s="1">
        <v>9.5123084309111303E-3</v>
      </c>
      <c r="D679" s="1">
        <v>1.3524800237462794E-2</v>
      </c>
      <c r="E679" s="1">
        <v>1.7967949893580262E-2</v>
      </c>
      <c r="F679" s="1">
        <f t="shared" si="20"/>
        <v>1.366835285398473E-2</v>
      </c>
      <c r="G679" s="1">
        <f t="shared" si="21"/>
        <v>4.2296481711349299E-3</v>
      </c>
    </row>
    <row r="680" spans="1:7" x14ac:dyDescent="0.35">
      <c r="A680" s="1" t="s">
        <v>2317</v>
      </c>
      <c r="B680" s="1" t="s">
        <v>1784</v>
      </c>
      <c r="C680" s="1">
        <v>5.845291477529593E-3</v>
      </c>
      <c r="D680" s="1">
        <v>2.0686822111275652E-2</v>
      </c>
      <c r="E680" s="1">
        <v>1.4439607541001575E-2</v>
      </c>
      <c r="F680" s="1">
        <f t="shared" si="20"/>
        <v>1.3657240376602273E-2</v>
      </c>
      <c r="G680" s="1">
        <f t="shared" si="21"/>
        <v>7.451632819258697E-3</v>
      </c>
    </row>
    <row r="681" spans="1:7" x14ac:dyDescent="0.35">
      <c r="A681" s="1" t="s">
        <v>1937</v>
      </c>
      <c r="B681" s="1" t="s">
        <v>1060</v>
      </c>
      <c r="C681" s="1">
        <v>0</v>
      </c>
      <c r="D681" s="1">
        <v>1.4189754214068928E-2</v>
      </c>
      <c r="E681" s="1">
        <v>2.6540464184924863E-2</v>
      </c>
      <c r="F681" s="1">
        <f t="shared" si="20"/>
        <v>1.3576739466331264E-2</v>
      </c>
      <c r="G681" s="1">
        <f t="shared" si="21"/>
        <v>1.3280847115245614E-2</v>
      </c>
    </row>
    <row r="682" spans="1:7" x14ac:dyDescent="0.35">
      <c r="A682" s="1" t="s">
        <v>45</v>
      </c>
      <c r="B682" s="1" t="s">
        <v>962</v>
      </c>
      <c r="C682" s="1">
        <v>9.6713859845779897E-3</v>
      </c>
      <c r="D682" s="1">
        <v>1.6855544316377029E-2</v>
      </c>
      <c r="E682" s="1">
        <v>1.4200910284495646E-2</v>
      </c>
      <c r="F682" s="1">
        <f t="shared" si="20"/>
        <v>1.3575946861816887E-2</v>
      </c>
      <c r="G682" s="1">
        <f t="shared" si="21"/>
        <v>3.6326253858406802E-3</v>
      </c>
    </row>
    <row r="683" spans="1:7" x14ac:dyDescent="0.35">
      <c r="A683" s="1" t="s">
        <v>192</v>
      </c>
      <c r="B683" s="1" t="s">
        <v>1141</v>
      </c>
      <c r="C683" s="1">
        <v>2.3490844149522697E-2</v>
      </c>
      <c r="D683" s="1">
        <v>1.0404451752709092E-2</v>
      </c>
      <c r="E683" s="1">
        <v>6.434068784341219E-3</v>
      </c>
      <c r="F683" s="1">
        <f t="shared" si="20"/>
        <v>1.3443121562191003E-2</v>
      </c>
      <c r="G683" s="1">
        <f t="shared" si="21"/>
        <v>8.9251628625397084E-3</v>
      </c>
    </row>
    <row r="684" spans="1:7" x14ac:dyDescent="0.35">
      <c r="A684" s="1" t="s">
        <v>56</v>
      </c>
      <c r="B684" s="1" t="s">
        <v>975</v>
      </c>
      <c r="C684" s="1">
        <v>2.6724734972495202E-2</v>
      </c>
      <c r="D684" s="1">
        <v>1.0390685127412168E-2</v>
      </c>
      <c r="E684" s="1">
        <v>3.2048862411984745E-3</v>
      </c>
      <c r="F684" s="1">
        <f t="shared" si="20"/>
        <v>1.3440102113701948E-2</v>
      </c>
      <c r="G684" s="1">
        <f t="shared" si="21"/>
        <v>1.2052801709684542E-2</v>
      </c>
    </row>
    <row r="685" spans="1:7" x14ac:dyDescent="0.35">
      <c r="A685" s="1" t="s">
        <v>630</v>
      </c>
      <c r="B685" s="1" t="s">
        <v>1608</v>
      </c>
      <c r="C685" s="1">
        <v>5.6732760082225447E-3</v>
      </c>
      <c r="D685" s="1">
        <v>1.8961058743865045E-2</v>
      </c>
      <c r="E685" s="1">
        <v>1.5601193335482247E-2</v>
      </c>
      <c r="F685" s="1">
        <f t="shared" si="20"/>
        <v>1.3411842695856614E-2</v>
      </c>
      <c r="G685" s="1">
        <f t="shared" si="21"/>
        <v>6.9091413847765185E-3</v>
      </c>
    </row>
    <row r="686" spans="1:7" x14ac:dyDescent="0.35">
      <c r="A686" s="1" t="s">
        <v>2078</v>
      </c>
      <c r="B686" s="1" t="s">
        <v>1230</v>
      </c>
      <c r="C686" s="1">
        <v>7.5754436508674947E-3</v>
      </c>
      <c r="D686" s="1">
        <v>1.4168974402299986E-2</v>
      </c>
      <c r="E686" s="1">
        <v>1.8485034548699555E-2</v>
      </c>
      <c r="F686" s="1">
        <f t="shared" si="20"/>
        <v>1.3409817533955678E-2</v>
      </c>
      <c r="G686" s="1">
        <f t="shared" si="21"/>
        <v>5.494272722806978E-3</v>
      </c>
    </row>
    <row r="687" spans="1:7" x14ac:dyDescent="0.35">
      <c r="A687" s="1" t="s">
        <v>588</v>
      </c>
      <c r="B687" s="1" t="s">
        <v>915</v>
      </c>
      <c r="C687" s="1">
        <v>1.9432161204488187E-2</v>
      </c>
      <c r="D687" s="1">
        <v>1.4922242578924121E-2</v>
      </c>
      <c r="E687" s="1">
        <v>5.7739883368628986E-3</v>
      </c>
      <c r="F687" s="1">
        <f t="shared" si="20"/>
        <v>1.3376130706758402E-2</v>
      </c>
      <c r="G687" s="1">
        <f t="shared" si="21"/>
        <v>6.9591140212977368E-3</v>
      </c>
    </row>
    <row r="688" spans="1:7" x14ac:dyDescent="0.35">
      <c r="A688" s="1" t="s">
        <v>899</v>
      </c>
      <c r="B688" s="1" t="s">
        <v>1093</v>
      </c>
      <c r="C688" s="1">
        <v>0</v>
      </c>
      <c r="D688" s="1">
        <v>0</v>
      </c>
      <c r="E688" s="1">
        <v>4.0116718401112847E-2</v>
      </c>
      <c r="F688" s="1">
        <f t="shared" si="20"/>
        <v>1.3372239467037616E-2</v>
      </c>
      <c r="G688" s="1">
        <f t="shared" si="21"/>
        <v>2.3161398167886916E-2</v>
      </c>
    </row>
    <row r="689" spans="1:7" x14ac:dyDescent="0.35">
      <c r="A689" s="1" t="s">
        <v>104</v>
      </c>
      <c r="B689" s="1" t="s">
        <v>1037</v>
      </c>
      <c r="C689" s="1">
        <v>2.9002690255780166E-2</v>
      </c>
      <c r="D689" s="1">
        <v>5.4923639981783942E-3</v>
      </c>
      <c r="E689" s="1">
        <v>5.5818435367540088E-3</v>
      </c>
      <c r="F689" s="1">
        <f t="shared" si="20"/>
        <v>1.3358965930237521E-2</v>
      </c>
      <c r="G689" s="1">
        <f t="shared" si="21"/>
        <v>1.3547936548682865E-2</v>
      </c>
    </row>
    <row r="690" spans="1:7" x14ac:dyDescent="0.35">
      <c r="A690" s="1" t="s">
        <v>60</v>
      </c>
      <c r="B690" s="1" t="s">
        <v>981</v>
      </c>
      <c r="C690" s="1">
        <v>1.0764051769099342E-2</v>
      </c>
      <c r="D690" s="1">
        <v>1.3708701571617929E-2</v>
      </c>
      <c r="E690" s="1">
        <v>1.5499185960907066E-2</v>
      </c>
      <c r="F690" s="1">
        <f t="shared" si="20"/>
        <v>1.3323979767208111E-2</v>
      </c>
      <c r="G690" s="1">
        <f t="shared" si="21"/>
        <v>2.3908956697643474E-3</v>
      </c>
    </row>
    <row r="691" spans="1:7" x14ac:dyDescent="0.35">
      <c r="A691" s="1" t="s">
        <v>2122</v>
      </c>
      <c r="B691" s="1" t="s">
        <v>1211</v>
      </c>
      <c r="C691" s="1">
        <v>1.4044107427424341E-2</v>
      </c>
      <c r="D691" s="1">
        <v>1.3285572654472853E-2</v>
      </c>
      <c r="E691" s="1">
        <v>1.2571203374691768E-2</v>
      </c>
      <c r="F691" s="1">
        <f t="shared" si="20"/>
        <v>1.3300294485529654E-2</v>
      </c>
      <c r="G691" s="1">
        <f t="shared" si="21"/>
        <v>7.3656237778701257E-4</v>
      </c>
    </row>
    <row r="692" spans="1:7" x14ac:dyDescent="0.35">
      <c r="A692" s="1" t="s">
        <v>2079</v>
      </c>
      <c r="B692" s="1" t="s">
        <v>917</v>
      </c>
      <c r="C692" s="1">
        <v>5.6359324789883652E-3</v>
      </c>
      <c r="D692" s="1">
        <v>1.5040687506007087E-2</v>
      </c>
      <c r="E692" s="1">
        <v>1.9203351933662616E-2</v>
      </c>
      <c r="F692" s="1">
        <f t="shared" si="20"/>
        <v>1.3293323972886023E-2</v>
      </c>
      <c r="G692" s="1">
        <f t="shared" si="21"/>
        <v>6.9504443852482804E-3</v>
      </c>
    </row>
    <row r="693" spans="1:7" x14ac:dyDescent="0.35">
      <c r="A693" s="1" t="s">
        <v>706</v>
      </c>
      <c r="B693" s="1" t="s">
        <v>1666</v>
      </c>
      <c r="C693" s="1">
        <v>1.3247543484940932E-2</v>
      </c>
      <c r="D693" s="1">
        <v>2.1257487691980211E-2</v>
      </c>
      <c r="E693" s="1">
        <v>5.2242613218795499E-3</v>
      </c>
      <c r="F693" s="1">
        <f t="shared" si="20"/>
        <v>1.3243097499600232E-2</v>
      </c>
      <c r="G693" s="1">
        <f t="shared" si="21"/>
        <v>8.0166141096981881E-3</v>
      </c>
    </row>
    <row r="694" spans="1:7" x14ac:dyDescent="0.35">
      <c r="A694" s="1" t="s">
        <v>2288</v>
      </c>
      <c r="B694" s="1" t="s">
        <v>1748</v>
      </c>
      <c r="C694" s="1">
        <v>8.7248598380833091E-3</v>
      </c>
      <c r="D694" s="1">
        <v>1.802622696190978E-2</v>
      </c>
      <c r="E694" s="1">
        <v>1.2852372792611727E-2</v>
      </c>
      <c r="F694" s="1">
        <f t="shared" si="20"/>
        <v>1.320115319753494E-2</v>
      </c>
      <c r="G694" s="1">
        <f t="shared" si="21"/>
        <v>4.6604821017995251E-3</v>
      </c>
    </row>
    <row r="695" spans="1:7" x14ac:dyDescent="0.35">
      <c r="A695" s="1" t="s">
        <v>2190</v>
      </c>
      <c r="B695" s="1" t="s">
        <v>917</v>
      </c>
      <c r="C695" s="1">
        <v>5.4598004001594393E-3</v>
      </c>
      <c r="D695" s="1">
        <v>1.5225887578397782E-2</v>
      </c>
      <c r="E695" s="1">
        <v>1.8839834744267418E-2</v>
      </c>
      <c r="F695" s="1">
        <f t="shared" si="20"/>
        <v>1.3175174240941548E-2</v>
      </c>
      <c r="G695" s="1">
        <f t="shared" si="21"/>
        <v>6.9217337897879974E-3</v>
      </c>
    </row>
    <row r="696" spans="1:7" x14ac:dyDescent="0.35">
      <c r="A696" s="1" t="s">
        <v>17</v>
      </c>
      <c r="B696" s="1" t="s">
        <v>930</v>
      </c>
      <c r="C696" s="1">
        <v>7.2643455884284225E-3</v>
      </c>
      <c r="D696" s="1">
        <v>1.1603446891777025E-2</v>
      </c>
      <c r="E696" s="1">
        <v>2.045340594209304E-2</v>
      </c>
      <c r="F696" s="1">
        <f t="shared" si="20"/>
        <v>1.3107066140766163E-2</v>
      </c>
      <c r="G696" s="1">
        <f t="shared" si="21"/>
        <v>6.7218659156219364E-3</v>
      </c>
    </row>
    <row r="697" spans="1:7" x14ac:dyDescent="0.35">
      <c r="A697" s="1" t="s">
        <v>2312</v>
      </c>
      <c r="B697" s="1" t="s">
        <v>1780</v>
      </c>
      <c r="C697" s="1">
        <v>1.6885450128132046E-2</v>
      </c>
      <c r="D697" s="1">
        <v>4.7276669250813407E-3</v>
      </c>
      <c r="E697" s="1">
        <v>1.7587369652437946E-2</v>
      </c>
      <c r="F697" s="1">
        <f t="shared" si="20"/>
        <v>1.3066828901883779E-2</v>
      </c>
      <c r="G697" s="1">
        <f t="shared" si="21"/>
        <v>7.2304487835238183E-3</v>
      </c>
    </row>
    <row r="698" spans="1:7" x14ac:dyDescent="0.35">
      <c r="A698" s="1" t="s">
        <v>2185</v>
      </c>
      <c r="B698" s="1" t="s">
        <v>1607</v>
      </c>
      <c r="C698" s="1">
        <v>2.3625516089595566E-2</v>
      </c>
      <c r="D698" s="1">
        <v>1.0030415140868141E-2</v>
      </c>
      <c r="E698" s="1">
        <v>5.5193408363324878E-3</v>
      </c>
      <c r="F698" s="1">
        <f t="shared" si="20"/>
        <v>1.3058424022265397E-2</v>
      </c>
      <c r="G698" s="1">
        <f t="shared" si="21"/>
        <v>9.4252333612932174E-3</v>
      </c>
    </row>
    <row r="699" spans="1:7" x14ac:dyDescent="0.35">
      <c r="A699" s="1" t="s">
        <v>862</v>
      </c>
      <c r="B699" s="1" t="s">
        <v>915</v>
      </c>
      <c r="C699" s="1">
        <v>2.3442326965871989E-2</v>
      </c>
      <c r="D699" s="1">
        <v>6.4846000101453577E-3</v>
      </c>
      <c r="E699" s="1">
        <v>9.1185319472524874E-3</v>
      </c>
      <c r="F699" s="1">
        <f t="shared" si="20"/>
        <v>1.3015152974423278E-2</v>
      </c>
      <c r="G699" s="1">
        <f t="shared" si="21"/>
        <v>9.1257255847568899E-3</v>
      </c>
    </row>
    <row r="700" spans="1:7" x14ac:dyDescent="0.35">
      <c r="A700" s="1" t="s">
        <v>685</v>
      </c>
      <c r="B700" s="1" t="s">
        <v>915</v>
      </c>
      <c r="C700" s="1">
        <v>2.0790936390245231E-2</v>
      </c>
      <c r="D700" s="1">
        <v>1.0349385251521397E-2</v>
      </c>
      <c r="E700" s="1">
        <v>7.7889121866534213E-3</v>
      </c>
      <c r="F700" s="1">
        <f t="shared" si="20"/>
        <v>1.2976411276140016E-2</v>
      </c>
      <c r="G700" s="1">
        <f t="shared" si="21"/>
        <v>6.8876053638557448E-3</v>
      </c>
    </row>
    <row r="701" spans="1:7" x14ac:dyDescent="0.35">
      <c r="A701" s="1" t="s">
        <v>510</v>
      </c>
      <c r="B701" s="1" t="s">
        <v>1491</v>
      </c>
      <c r="C701" s="1">
        <v>1.1262161521246589E-2</v>
      </c>
      <c r="D701" s="1">
        <v>1.7212437583508603E-2</v>
      </c>
      <c r="E701" s="1">
        <v>9.9651931562265064E-3</v>
      </c>
      <c r="F701" s="1">
        <f t="shared" si="20"/>
        <v>1.2813264086993901E-2</v>
      </c>
      <c r="G701" s="1">
        <f t="shared" si="21"/>
        <v>3.864592775997721E-3</v>
      </c>
    </row>
    <row r="702" spans="1:7" x14ac:dyDescent="0.35">
      <c r="A702" s="1" t="s">
        <v>2261</v>
      </c>
      <c r="B702" s="1" t="s">
        <v>1039</v>
      </c>
      <c r="C702" s="1">
        <v>2.5233934238500785E-2</v>
      </c>
      <c r="D702" s="1">
        <v>1.3163491260330323E-2</v>
      </c>
      <c r="E702" s="1">
        <v>0</v>
      </c>
      <c r="F702" s="1">
        <f t="shared" si="20"/>
        <v>1.2799141832943702E-2</v>
      </c>
      <c r="G702" s="1">
        <f t="shared" si="21"/>
        <v>1.2620912097276222E-2</v>
      </c>
    </row>
    <row r="703" spans="1:7" x14ac:dyDescent="0.35">
      <c r="A703" s="1" t="s">
        <v>2194</v>
      </c>
      <c r="B703" s="1" t="s">
        <v>915</v>
      </c>
      <c r="C703" s="1">
        <v>1.6912502133561529E-2</v>
      </c>
      <c r="D703" s="1">
        <v>7.0292908261387413E-3</v>
      </c>
      <c r="E703" s="1">
        <v>1.4356146961803698E-2</v>
      </c>
      <c r="F703" s="1">
        <f t="shared" si="20"/>
        <v>1.2765979973834655E-2</v>
      </c>
      <c r="G703" s="1">
        <f t="shared" si="21"/>
        <v>5.1299064049953498E-3</v>
      </c>
    </row>
    <row r="704" spans="1:7" x14ac:dyDescent="0.35">
      <c r="A704" s="1" t="s">
        <v>2125</v>
      </c>
      <c r="B704" s="1" t="s">
        <v>1040</v>
      </c>
      <c r="C704" s="1">
        <v>1.3321642456334735E-2</v>
      </c>
      <c r="D704" s="1">
        <v>1.3091800909727471E-2</v>
      </c>
      <c r="E704" s="1">
        <v>1.1742347089279966E-2</v>
      </c>
      <c r="F704" s="1">
        <f t="shared" si="20"/>
        <v>1.2718596818447392E-2</v>
      </c>
      <c r="G704" s="1">
        <f t="shared" si="21"/>
        <v>8.5323175890921225E-4</v>
      </c>
    </row>
    <row r="705" spans="1:7" x14ac:dyDescent="0.35">
      <c r="A705" s="1" t="s">
        <v>711</v>
      </c>
      <c r="B705" s="1" t="s">
        <v>1705</v>
      </c>
      <c r="C705" s="1">
        <v>1.833802520228045E-2</v>
      </c>
      <c r="D705" s="1">
        <v>1.4818083772432303E-2</v>
      </c>
      <c r="E705" s="1">
        <v>4.9677591418114076E-3</v>
      </c>
      <c r="F705" s="1">
        <f t="shared" ref="F705:F768" si="22">AVERAGE(C705:E705)</f>
        <v>1.2707956038841386E-2</v>
      </c>
      <c r="G705" s="1">
        <f t="shared" ref="G705:G768" si="23">STDEV(C705:E705)</f>
        <v>6.9304027964458758E-3</v>
      </c>
    </row>
    <row r="706" spans="1:7" x14ac:dyDescent="0.35">
      <c r="A706" s="1" t="s">
        <v>255</v>
      </c>
      <c r="B706" s="1" t="s">
        <v>1222</v>
      </c>
      <c r="C706" s="1">
        <v>1.1735865659799847E-2</v>
      </c>
      <c r="D706" s="1">
        <v>1.0182367514428527E-2</v>
      </c>
      <c r="E706" s="1">
        <v>1.5997538352695278E-2</v>
      </c>
      <c r="F706" s="1">
        <f t="shared" si="22"/>
        <v>1.263859050897455E-2</v>
      </c>
      <c r="G706" s="1">
        <f t="shared" si="23"/>
        <v>3.0108532153768513E-3</v>
      </c>
    </row>
    <row r="707" spans="1:7" x14ac:dyDescent="0.35">
      <c r="A707" s="1" t="s">
        <v>303</v>
      </c>
      <c r="B707" s="1" t="s">
        <v>1040</v>
      </c>
      <c r="C707" s="1">
        <v>2.296038960827498E-2</v>
      </c>
      <c r="D707" s="1">
        <v>5.3224890369672961E-3</v>
      </c>
      <c r="E707" s="1">
        <v>9.3837511211479624E-3</v>
      </c>
      <c r="F707" s="1">
        <f t="shared" si="22"/>
        <v>1.2555543255463411E-2</v>
      </c>
      <c r="G707" s="1">
        <f t="shared" si="23"/>
        <v>9.2368329609402947E-3</v>
      </c>
    </row>
    <row r="708" spans="1:7" x14ac:dyDescent="0.35">
      <c r="A708" s="1" t="s">
        <v>1868</v>
      </c>
      <c r="B708" s="1" t="s">
        <v>921</v>
      </c>
      <c r="C708" s="1">
        <v>1.5005923837857425E-2</v>
      </c>
      <c r="D708" s="1">
        <v>8.9257083977017804E-3</v>
      </c>
      <c r="E708" s="1">
        <v>1.3664536962183959E-2</v>
      </c>
      <c r="F708" s="1">
        <f t="shared" si="22"/>
        <v>1.2532056399247723E-2</v>
      </c>
      <c r="G708" s="1">
        <f t="shared" si="23"/>
        <v>3.1943918229841587E-3</v>
      </c>
    </row>
    <row r="709" spans="1:7" x14ac:dyDescent="0.35">
      <c r="A709" s="1" t="s">
        <v>396</v>
      </c>
      <c r="B709" s="1" t="s">
        <v>1372</v>
      </c>
      <c r="C709" s="1">
        <v>2.7102580917896156E-2</v>
      </c>
      <c r="D709" s="1">
        <v>2.9481357947185988E-3</v>
      </c>
      <c r="E709" s="1">
        <v>7.4830755308816456E-3</v>
      </c>
      <c r="F709" s="1">
        <f t="shared" si="22"/>
        <v>1.2511264081165466E-2</v>
      </c>
      <c r="G709" s="1">
        <f t="shared" si="23"/>
        <v>1.2838275385543534E-2</v>
      </c>
    </row>
    <row r="710" spans="1:7" x14ac:dyDescent="0.35">
      <c r="A710" s="1" t="s">
        <v>795</v>
      </c>
      <c r="B710" s="1" t="s">
        <v>1700</v>
      </c>
      <c r="C710" s="1">
        <v>7.9088890221396188E-3</v>
      </c>
      <c r="D710" s="1">
        <v>7.4264449785726395E-3</v>
      </c>
      <c r="E710" s="1">
        <v>2.2193095348484342E-2</v>
      </c>
      <c r="F710" s="1">
        <f t="shared" si="22"/>
        <v>1.2509476449732201E-2</v>
      </c>
      <c r="G710" s="1">
        <f t="shared" si="23"/>
        <v>8.389728499540108E-3</v>
      </c>
    </row>
    <row r="711" spans="1:7" x14ac:dyDescent="0.35">
      <c r="A711" s="1" t="s">
        <v>664</v>
      </c>
      <c r="B711" s="1" t="s">
        <v>1653</v>
      </c>
      <c r="C711" s="1">
        <v>3.7522895791918684E-2</v>
      </c>
      <c r="D711" s="1">
        <v>0</v>
      </c>
      <c r="E711" s="1">
        <v>0</v>
      </c>
      <c r="F711" s="1">
        <f t="shared" si="22"/>
        <v>1.2507631930639562E-2</v>
      </c>
      <c r="G711" s="1">
        <f t="shared" si="23"/>
        <v>2.1663853986238525E-2</v>
      </c>
    </row>
    <row r="712" spans="1:7" x14ac:dyDescent="0.35">
      <c r="A712" s="1" t="s">
        <v>853</v>
      </c>
      <c r="B712" s="1" t="s">
        <v>1825</v>
      </c>
      <c r="C712" s="1">
        <v>2.8076159069820323E-3</v>
      </c>
      <c r="D712" s="1">
        <v>2.0363696038268608E-2</v>
      </c>
      <c r="E712" s="1">
        <v>1.4273984658282231E-2</v>
      </c>
      <c r="F712" s="1">
        <f t="shared" si="22"/>
        <v>1.2481765534510957E-2</v>
      </c>
      <c r="G712" s="1">
        <f t="shared" si="23"/>
        <v>8.9142035221744537E-3</v>
      </c>
    </row>
    <row r="713" spans="1:7" x14ac:dyDescent="0.35">
      <c r="A713" s="1" t="s">
        <v>2030</v>
      </c>
      <c r="B713" s="1" t="s">
        <v>1291</v>
      </c>
      <c r="C713" s="1">
        <v>1.6762539929550256E-2</v>
      </c>
      <c r="D713" s="1">
        <v>7.1342288755718974E-3</v>
      </c>
      <c r="E713" s="1">
        <v>1.3321421247703797E-2</v>
      </c>
      <c r="F713" s="1">
        <f t="shared" si="22"/>
        <v>1.2406063350941984E-2</v>
      </c>
      <c r="G713" s="1">
        <f t="shared" si="23"/>
        <v>4.8789859087123412E-3</v>
      </c>
    </row>
    <row r="714" spans="1:7" x14ac:dyDescent="0.35">
      <c r="A714" s="1" t="s">
        <v>413</v>
      </c>
      <c r="B714" s="1" t="s">
        <v>1390</v>
      </c>
      <c r="C714" s="1">
        <v>1.7446779240793849E-2</v>
      </c>
      <c r="D714" s="1">
        <v>5.8801672353162677E-3</v>
      </c>
      <c r="E714" s="1">
        <v>1.3508187477153266E-2</v>
      </c>
      <c r="F714" s="1">
        <f t="shared" si="22"/>
        <v>1.2278377984421128E-2</v>
      </c>
      <c r="G714" s="1">
        <f t="shared" si="23"/>
        <v>5.8805571047839574E-3</v>
      </c>
    </row>
    <row r="715" spans="1:7" x14ac:dyDescent="0.35">
      <c r="A715" s="1" t="s">
        <v>1905</v>
      </c>
      <c r="B715" s="1" t="s">
        <v>1056</v>
      </c>
      <c r="C715" s="1">
        <v>3.6826012608572177E-2</v>
      </c>
      <c r="D715" s="1">
        <v>0</v>
      </c>
      <c r="E715" s="1">
        <v>0</v>
      </c>
      <c r="F715" s="1">
        <f t="shared" si="22"/>
        <v>1.2275337536190726E-2</v>
      </c>
      <c r="G715" s="1">
        <f t="shared" si="23"/>
        <v>2.1261508292739699E-2</v>
      </c>
    </row>
    <row r="716" spans="1:7" x14ac:dyDescent="0.35">
      <c r="A716" s="1" t="s">
        <v>136</v>
      </c>
      <c r="B716" s="1" t="s">
        <v>1025</v>
      </c>
      <c r="C716" s="1">
        <v>1.3234311525763468E-2</v>
      </c>
      <c r="D716" s="1">
        <v>4.8450728615758607E-3</v>
      </c>
      <c r="E716" s="1">
        <v>1.871928057431493E-2</v>
      </c>
      <c r="F716" s="1">
        <f t="shared" si="22"/>
        <v>1.2266221653884753E-2</v>
      </c>
      <c r="G716" s="1">
        <f t="shared" si="23"/>
        <v>6.9875824441707098E-3</v>
      </c>
    </row>
    <row r="717" spans="1:7" x14ac:dyDescent="0.35">
      <c r="A717" s="1" t="s">
        <v>2016</v>
      </c>
      <c r="B717" s="1" t="s">
        <v>1257</v>
      </c>
      <c r="C717" s="1">
        <v>3.6546671248159024E-2</v>
      </c>
      <c r="D717" s="1">
        <v>0</v>
      </c>
      <c r="E717" s="1">
        <v>0</v>
      </c>
      <c r="F717" s="1">
        <f t="shared" si="22"/>
        <v>1.2182223749386342E-2</v>
      </c>
      <c r="G717" s="1">
        <f t="shared" si="23"/>
        <v>2.110023048310937E-2</v>
      </c>
    </row>
    <row r="718" spans="1:7" x14ac:dyDescent="0.35">
      <c r="A718" s="1" t="s">
        <v>424</v>
      </c>
      <c r="B718" s="1" t="s">
        <v>1399</v>
      </c>
      <c r="C718" s="1">
        <v>0</v>
      </c>
      <c r="D718" s="1">
        <v>0</v>
      </c>
      <c r="E718" s="1">
        <v>3.6442598236868531E-2</v>
      </c>
      <c r="F718" s="1">
        <f t="shared" si="22"/>
        <v>1.2147532745622844E-2</v>
      </c>
      <c r="G718" s="1">
        <f t="shared" si="23"/>
        <v>2.1040143902025427E-2</v>
      </c>
    </row>
    <row r="719" spans="1:7" x14ac:dyDescent="0.35">
      <c r="A719" s="1" t="s">
        <v>84</v>
      </c>
      <c r="B719" s="1" t="s">
        <v>1015</v>
      </c>
      <c r="C719" s="1">
        <v>1.2773839346387676E-2</v>
      </c>
      <c r="D719" s="1">
        <v>9.780537904346619E-3</v>
      </c>
      <c r="E719" s="1">
        <v>1.3853343339124934E-2</v>
      </c>
      <c r="F719" s="1">
        <f t="shared" si="22"/>
        <v>1.2135906863286409E-2</v>
      </c>
      <c r="G719" s="1">
        <f t="shared" si="23"/>
        <v>2.1100128950166997E-3</v>
      </c>
    </row>
    <row r="720" spans="1:7" x14ac:dyDescent="0.35">
      <c r="A720" s="1" t="s">
        <v>564</v>
      </c>
      <c r="B720" s="1" t="s">
        <v>915</v>
      </c>
      <c r="C720" s="1">
        <v>1.6548770277949872E-2</v>
      </c>
      <c r="D720" s="1">
        <v>9.098960078325332E-3</v>
      </c>
      <c r="E720" s="1">
        <v>1.0601162769714328E-2</v>
      </c>
      <c r="F720" s="1">
        <f t="shared" si="22"/>
        <v>1.2082964375329843E-2</v>
      </c>
      <c r="G720" s="1">
        <f t="shared" si="23"/>
        <v>3.9397614142751124E-3</v>
      </c>
    </row>
    <row r="721" spans="1:7" x14ac:dyDescent="0.35">
      <c r="A721" s="1" t="s">
        <v>671</v>
      </c>
      <c r="B721" s="1" t="s">
        <v>1663</v>
      </c>
      <c r="C721" s="1">
        <v>1.5469042409068707E-2</v>
      </c>
      <c r="D721" s="1">
        <v>1.3284533663884405E-2</v>
      </c>
      <c r="E721" s="1">
        <v>7.4380068181147917E-3</v>
      </c>
      <c r="F721" s="1">
        <f t="shared" si="22"/>
        <v>1.2063860963689299E-2</v>
      </c>
      <c r="G721" s="1">
        <f t="shared" si="23"/>
        <v>4.1523384431598753E-3</v>
      </c>
    </row>
    <row r="722" spans="1:7" x14ac:dyDescent="0.35">
      <c r="A722" s="1" t="s">
        <v>617</v>
      </c>
      <c r="B722" s="1" t="s">
        <v>1597</v>
      </c>
      <c r="C722" s="1">
        <v>9.2926579085652068E-3</v>
      </c>
      <c r="D722" s="1">
        <v>1.376480706339407E-2</v>
      </c>
      <c r="E722" s="1">
        <v>1.2924334358675675E-2</v>
      </c>
      <c r="F722" s="1">
        <f t="shared" si="22"/>
        <v>1.1993933110211651E-2</v>
      </c>
      <c r="G722" s="1">
        <f t="shared" si="23"/>
        <v>2.3768181205377683E-3</v>
      </c>
    </row>
    <row r="723" spans="1:7" x14ac:dyDescent="0.35">
      <c r="A723" s="1" t="s">
        <v>1935</v>
      </c>
      <c r="B723" s="1" t="s">
        <v>1094</v>
      </c>
      <c r="C723" s="1">
        <v>1.261152731381077E-2</v>
      </c>
      <c r="D723" s="1">
        <v>1.1172525545218599E-2</v>
      </c>
      <c r="E723" s="1">
        <v>1.2033160840796123E-2</v>
      </c>
      <c r="F723" s="1">
        <f t="shared" si="22"/>
        <v>1.1939071233275164E-2</v>
      </c>
      <c r="G723" s="1">
        <f t="shared" si="23"/>
        <v>7.241002438788675E-4</v>
      </c>
    </row>
    <row r="724" spans="1:7" x14ac:dyDescent="0.35">
      <c r="A724" s="1" t="s">
        <v>194</v>
      </c>
      <c r="B724" s="1" t="s">
        <v>1143</v>
      </c>
      <c r="C724" s="1">
        <v>1.2548307953296213E-2</v>
      </c>
      <c r="D724" s="1">
        <v>1.2135929568356156E-2</v>
      </c>
      <c r="E724" s="1">
        <v>1.1095063930611986E-2</v>
      </c>
      <c r="F724" s="1">
        <f t="shared" si="22"/>
        <v>1.192643381742145E-2</v>
      </c>
      <c r="G724" s="1">
        <f t="shared" si="23"/>
        <v>7.4892983624077255E-4</v>
      </c>
    </row>
    <row r="725" spans="1:7" x14ac:dyDescent="0.35">
      <c r="A725" s="1" t="s">
        <v>809</v>
      </c>
      <c r="B725" s="1" t="s">
        <v>1422</v>
      </c>
      <c r="C725" s="1">
        <v>7.6651269297369814E-3</v>
      </c>
      <c r="D725" s="1">
        <v>1.015483426383468E-2</v>
      </c>
      <c r="E725" s="1">
        <v>1.7917873546061541E-2</v>
      </c>
      <c r="F725" s="1">
        <f t="shared" si="22"/>
        <v>1.1912611579877733E-2</v>
      </c>
      <c r="G725" s="1">
        <f t="shared" si="23"/>
        <v>5.3476199485598605E-3</v>
      </c>
    </row>
    <row r="726" spans="1:7" x14ac:dyDescent="0.35">
      <c r="A726" s="1" t="s">
        <v>1878</v>
      </c>
      <c r="B726" s="1" t="s">
        <v>988</v>
      </c>
      <c r="C726" s="1">
        <v>1.4471352687087829E-2</v>
      </c>
      <c r="D726" s="1">
        <v>1.3377003826256197E-2</v>
      </c>
      <c r="E726" s="1">
        <v>7.6453599904330732E-3</v>
      </c>
      <c r="F726" s="1">
        <f t="shared" si="22"/>
        <v>1.1831238834592367E-2</v>
      </c>
      <c r="G726" s="1">
        <f t="shared" si="23"/>
        <v>3.66614049523285E-3</v>
      </c>
    </row>
    <row r="727" spans="1:7" x14ac:dyDescent="0.35">
      <c r="A727" s="1" t="s">
        <v>198</v>
      </c>
      <c r="B727" s="1" t="s">
        <v>1147</v>
      </c>
      <c r="C727" s="1">
        <v>0</v>
      </c>
      <c r="D727" s="1">
        <v>2.2230502378060905E-2</v>
      </c>
      <c r="E727" s="1">
        <v>1.322534884764935E-2</v>
      </c>
      <c r="F727" s="1">
        <f t="shared" si="22"/>
        <v>1.1818617075236751E-2</v>
      </c>
      <c r="G727" s="1">
        <f t="shared" si="23"/>
        <v>1.1181814687468183E-2</v>
      </c>
    </row>
    <row r="728" spans="1:7" x14ac:dyDescent="0.35">
      <c r="A728" s="1" t="s">
        <v>1912</v>
      </c>
      <c r="B728" s="1" t="s">
        <v>1062</v>
      </c>
      <c r="C728" s="1">
        <v>1.8297447194136222E-2</v>
      </c>
      <c r="D728" s="1">
        <v>4.9905315439584524E-3</v>
      </c>
      <c r="E728" s="1">
        <v>1.1994954442318873E-2</v>
      </c>
      <c r="F728" s="1">
        <f t="shared" si="22"/>
        <v>1.1760977726804516E-2</v>
      </c>
      <c r="G728" s="1">
        <f t="shared" si="23"/>
        <v>6.6565426354669027E-3</v>
      </c>
    </row>
    <row r="729" spans="1:7" x14ac:dyDescent="0.35">
      <c r="A729" s="1" t="s">
        <v>2134</v>
      </c>
      <c r="B729" s="1" t="s">
        <v>1510</v>
      </c>
      <c r="C729" s="1">
        <v>1.0427960005991724E-2</v>
      </c>
      <c r="D729" s="1">
        <v>1.0809138586909231E-2</v>
      </c>
      <c r="E729" s="1">
        <v>1.4001717702143378E-2</v>
      </c>
      <c r="F729" s="1">
        <f t="shared" si="22"/>
        <v>1.1746272098348109E-2</v>
      </c>
      <c r="G729" s="1">
        <f t="shared" si="23"/>
        <v>1.962549472343849E-3</v>
      </c>
    </row>
    <row r="730" spans="1:7" x14ac:dyDescent="0.35">
      <c r="A730" s="1" t="s">
        <v>394</v>
      </c>
      <c r="B730" s="1" t="s">
        <v>1370</v>
      </c>
      <c r="C730" s="1">
        <v>1.9605058804407067E-2</v>
      </c>
      <c r="D730" s="1">
        <v>1.5478102543743311E-2</v>
      </c>
      <c r="E730" s="1">
        <v>0</v>
      </c>
      <c r="F730" s="1">
        <f t="shared" si="22"/>
        <v>1.1694387116050127E-2</v>
      </c>
      <c r="G730" s="1">
        <f t="shared" si="23"/>
        <v>1.0335712820574463E-2</v>
      </c>
    </row>
    <row r="731" spans="1:7" x14ac:dyDescent="0.35">
      <c r="A731" s="1" t="s">
        <v>106</v>
      </c>
      <c r="B731" s="1" t="s">
        <v>915</v>
      </c>
      <c r="C731" s="1">
        <v>2.9536673319475206E-2</v>
      </c>
      <c r="D731" s="1">
        <v>2.9148880958882921E-3</v>
      </c>
      <c r="E731" s="1">
        <v>2.4337104894100914E-3</v>
      </c>
      <c r="F731" s="1">
        <f t="shared" si="22"/>
        <v>1.1628423968257863E-2</v>
      </c>
      <c r="G731" s="1">
        <f t="shared" si="23"/>
        <v>1.5510864872445905E-2</v>
      </c>
    </row>
    <row r="732" spans="1:7" x14ac:dyDescent="0.35">
      <c r="A732" s="1" t="s">
        <v>1930</v>
      </c>
      <c r="B732" s="1" t="s">
        <v>1077</v>
      </c>
      <c r="C732" s="1">
        <v>1.7048350247783506E-2</v>
      </c>
      <c r="D732" s="1">
        <v>7.7321679592231938E-3</v>
      </c>
      <c r="E732" s="1">
        <v>1.0092053236607277E-2</v>
      </c>
      <c r="F732" s="1">
        <f t="shared" si="22"/>
        <v>1.1624190481204659E-2</v>
      </c>
      <c r="G732" s="1">
        <f t="shared" si="23"/>
        <v>4.843386884261165E-3</v>
      </c>
    </row>
    <row r="733" spans="1:7" x14ac:dyDescent="0.35">
      <c r="A733" s="1" t="s">
        <v>2142</v>
      </c>
      <c r="B733" s="1" t="s">
        <v>1520</v>
      </c>
      <c r="C733" s="1">
        <v>1.501621536166212E-2</v>
      </c>
      <c r="D733" s="1">
        <v>9.0358414000771704E-3</v>
      </c>
      <c r="E733" s="1">
        <v>1.0361352705485761E-2</v>
      </c>
      <c r="F733" s="1">
        <f t="shared" si="22"/>
        <v>1.1471136489075018E-2</v>
      </c>
      <c r="G733" s="1">
        <f t="shared" si="23"/>
        <v>3.1408491232211523E-3</v>
      </c>
    </row>
    <row r="734" spans="1:7" x14ac:dyDescent="0.35">
      <c r="A734" s="1" t="s">
        <v>239</v>
      </c>
      <c r="B734" s="1" t="s">
        <v>941</v>
      </c>
      <c r="C734" s="1">
        <v>8.1173658900690164E-3</v>
      </c>
      <c r="D734" s="1">
        <v>1.1929170441255186E-2</v>
      </c>
      <c r="E734" s="1">
        <v>1.431868243514154E-2</v>
      </c>
      <c r="F734" s="1">
        <f t="shared" si="22"/>
        <v>1.1455072922155246E-2</v>
      </c>
      <c r="G734" s="1">
        <f t="shared" si="23"/>
        <v>3.1277241032834232E-3</v>
      </c>
    </row>
    <row r="735" spans="1:7" x14ac:dyDescent="0.35">
      <c r="A735" s="1" t="s">
        <v>472</v>
      </c>
      <c r="B735" s="1" t="s">
        <v>915</v>
      </c>
      <c r="C735" s="1">
        <v>7.1676052646642875E-3</v>
      </c>
      <c r="D735" s="1">
        <v>1.070212255629918E-2</v>
      </c>
      <c r="E735" s="1">
        <v>1.6124769368983594E-2</v>
      </c>
      <c r="F735" s="1">
        <f t="shared" si="22"/>
        <v>1.1331499063315686E-2</v>
      </c>
      <c r="G735" s="1">
        <f t="shared" si="23"/>
        <v>4.5116275653709313E-3</v>
      </c>
    </row>
    <row r="736" spans="1:7" x14ac:dyDescent="0.35">
      <c r="A736" s="1" t="s">
        <v>1971</v>
      </c>
      <c r="B736" s="1" t="s">
        <v>1151</v>
      </c>
      <c r="C736" s="1">
        <v>4.8952368085875891E-3</v>
      </c>
      <c r="D736" s="1">
        <v>2.0637729805971526E-2</v>
      </c>
      <c r="E736" s="1">
        <v>8.3727653051310132E-3</v>
      </c>
      <c r="F736" s="1">
        <f t="shared" si="22"/>
        <v>1.130191063989671E-2</v>
      </c>
      <c r="G736" s="1">
        <f t="shared" si="23"/>
        <v>8.2699117732479635E-3</v>
      </c>
    </row>
    <row r="737" spans="1:7" x14ac:dyDescent="0.35">
      <c r="A737" s="1" t="s">
        <v>2199</v>
      </c>
      <c r="B737" s="1" t="s">
        <v>1621</v>
      </c>
      <c r="C737" s="1">
        <v>9.5887597506031513E-3</v>
      </c>
      <c r="D737" s="1">
        <v>9.9130092043736209E-3</v>
      </c>
      <c r="E737" s="1">
        <v>1.4374322821273457E-2</v>
      </c>
      <c r="F737" s="1">
        <f t="shared" si="22"/>
        <v>1.129203059208341E-2</v>
      </c>
      <c r="G737" s="1">
        <f t="shared" si="23"/>
        <v>2.6742622284775339E-3</v>
      </c>
    </row>
    <row r="738" spans="1:7" x14ac:dyDescent="0.35">
      <c r="A738" s="1" t="s">
        <v>312</v>
      </c>
      <c r="B738" s="1" t="s">
        <v>1290</v>
      </c>
      <c r="C738" s="1">
        <v>4.3544907435351752E-3</v>
      </c>
      <c r="D738" s="1">
        <v>2.0092779242331032E-2</v>
      </c>
      <c r="E738" s="1">
        <v>9.4112003783063756E-3</v>
      </c>
      <c r="F738" s="1">
        <f t="shared" si="22"/>
        <v>1.1286156788057528E-2</v>
      </c>
      <c r="G738" s="1">
        <f t="shared" si="23"/>
        <v>8.0349254739345722E-3</v>
      </c>
    </row>
    <row r="739" spans="1:7" x14ac:dyDescent="0.35">
      <c r="A739" s="1" t="s">
        <v>230</v>
      </c>
      <c r="B739" s="1" t="s">
        <v>1188</v>
      </c>
      <c r="C739" s="1">
        <v>7.3960770931285206E-3</v>
      </c>
      <c r="D739" s="1">
        <v>1.4850292480674161E-2</v>
      </c>
      <c r="E739" s="1">
        <v>1.1339696161638652E-2</v>
      </c>
      <c r="F739" s="1">
        <f t="shared" si="22"/>
        <v>1.119535524514711E-2</v>
      </c>
      <c r="G739" s="1">
        <f t="shared" si="23"/>
        <v>3.7292033312908493E-3</v>
      </c>
    </row>
    <row r="740" spans="1:7" x14ac:dyDescent="0.35">
      <c r="A740" s="1" t="s">
        <v>173</v>
      </c>
      <c r="B740" s="1" t="s">
        <v>915</v>
      </c>
      <c r="C740" s="1">
        <v>1.3134336723089285E-2</v>
      </c>
      <c r="D740" s="1">
        <v>1.3162192522094763E-2</v>
      </c>
      <c r="E740" s="1">
        <v>7.0103177167141163E-3</v>
      </c>
      <c r="F740" s="1">
        <f t="shared" si="22"/>
        <v>1.110228232063272E-2</v>
      </c>
      <c r="G740" s="1">
        <f t="shared" si="23"/>
        <v>3.5437726685238523E-3</v>
      </c>
    </row>
    <row r="741" spans="1:7" x14ac:dyDescent="0.35">
      <c r="A741" s="1" t="s">
        <v>624</v>
      </c>
      <c r="B741" s="1" t="s">
        <v>1603</v>
      </c>
      <c r="C741" s="1">
        <v>1.078786929561878E-2</v>
      </c>
      <c r="D741" s="1">
        <v>6.0386133000544474E-3</v>
      </c>
      <c r="E741" s="1">
        <v>1.6250887577549278E-2</v>
      </c>
      <c r="F741" s="1">
        <f t="shared" si="22"/>
        <v>1.1025790057740834E-2</v>
      </c>
      <c r="G741" s="1">
        <f t="shared" si="23"/>
        <v>5.110292672292095E-3</v>
      </c>
    </row>
    <row r="742" spans="1:7" x14ac:dyDescent="0.35">
      <c r="A742" s="1" t="s">
        <v>100</v>
      </c>
      <c r="B742" s="1" t="s">
        <v>1033</v>
      </c>
      <c r="C742" s="1">
        <v>2.4379443719173808E-2</v>
      </c>
      <c r="D742" s="1">
        <v>3.2104809183014873E-3</v>
      </c>
      <c r="E742" s="1">
        <v>5.4067617883922408E-3</v>
      </c>
      <c r="F742" s="1">
        <f t="shared" si="22"/>
        <v>1.0998895475289179E-2</v>
      </c>
      <c r="G742" s="1">
        <f t="shared" si="23"/>
        <v>1.1639811677826864E-2</v>
      </c>
    </row>
    <row r="743" spans="1:7" x14ac:dyDescent="0.35">
      <c r="A743" s="1" t="s">
        <v>561</v>
      </c>
      <c r="B743" s="1" t="s">
        <v>1540</v>
      </c>
      <c r="C743" s="1">
        <v>6.4836599969579729E-3</v>
      </c>
      <c r="D743" s="1">
        <v>1.3028941979126423E-2</v>
      </c>
      <c r="E743" s="1">
        <v>1.3285811400579368E-2</v>
      </c>
      <c r="F743" s="1">
        <f t="shared" si="22"/>
        <v>1.093280445888792E-2</v>
      </c>
      <c r="G743" s="1">
        <f t="shared" si="23"/>
        <v>3.855212096274453E-3</v>
      </c>
    </row>
    <row r="744" spans="1:7" x14ac:dyDescent="0.35">
      <c r="A744" s="1" t="s">
        <v>2103</v>
      </c>
      <c r="B744" s="1" t="s">
        <v>1455</v>
      </c>
      <c r="C744" s="1">
        <v>1.2938209683725522E-2</v>
      </c>
      <c r="D744" s="1">
        <v>3.7011442236956223E-3</v>
      </c>
      <c r="E744" s="1">
        <v>1.6138493997562803E-2</v>
      </c>
      <c r="F744" s="1">
        <f t="shared" si="22"/>
        <v>1.0925949301661316E-2</v>
      </c>
      <c r="G744" s="1">
        <f t="shared" si="23"/>
        <v>6.4582359227034558E-3</v>
      </c>
    </row>
    <row r="745" spans="1:7" x14ac:dyDescent="0.35">
      <c r="A745" s="1" t="s">
        <v>1897</v>
      </c>
      <c r="B745" s="1" t="s">
        <v>1027</v>
      </c>
      <c r="C745" s="1">
        <v>1.3218433174750507E-2</v>
      </c>
      <c r="D745" s="1">
        <v>4.7728630156787886E-3</v>
      </c>
      <c r="E745" s="1">
        <v>1.4734316119546965E-2</v>
      </c>
      <c r="F745" s="1">
        <f t="shared" si="22"/>
        <v>1.0908537436658754E-2</v>
      </c>
      <c r="G745" s="1">
        <f t="shared" si="23"/>
        <v>5.3674342777328982E-3</v>
      </c>
    </row>
    <row r="746" spans="1:7" x14ac:dyDescent="0.35">
      <c r="A746" s="1" t="s">
        <v>2280</v>
      </c>
      <c r="B746" s="1" t="s">
        <v>1742</v>
      </c>
      <c r="C746" s="1">
        <v>0</v>
      </c>
      <c r="D746" s="1">
        <v>3.2710021200785297E-2</v>
      </c>
      <c r="E746" s="1">
        <v>0</v>
      </c>
      <c r="F746" s="1">
        <f t="shared" si="22"/>
        <v>1.0903340400261766E-2</v>
      </c>
      <c r="G746" s="1">
        <f t="shared" si="23"/>
        <v>1.8885139545471757E-2</v>
      </c>
    </row>
    <row r="747" spans="1:7" x14ac:dyDescent="0.35">
      <c r="A747" s="1" t="s">
        <v>386</v>
      </c>
      <c r="B747" s="1" t="s">
        <v>1362</v>
      </c>
      <c r="C747" s="1">
        <v>9.4890789914662474E-3</v>
      </c>
      <c r="D747" s="1">
        <v>7.9677590751535687E-3</v>
      </c>
      <c r="E747" s="1">
        <v>1.5247135011729477E-2</v>
      </c>
      <c r="F747" s="1">
        <f t="shared" si="22"/>
        <v>1.0901324359449766E-2</v>
      </c>
      <c r="G747" s="1">
        <f t="shared" si="23"/>
        <v>3.8396817890345054E-3</v>
      </c>
    </row>
    <row r="748" spans="1:7" x14ac:dyDescent="0.35">
      <c r="A748" s="1" t="s">
        <v>476</v>
      </c>
      <c r="B748" s="1" t="s">
        <v>915</v>
      </c>
      <c r="C748" s="1">
        <v>1.3098169368004214E-2</v>
      </c>
      <c r="D748" s="1">
        <v>7.4233280068072985E-3</v>
      </c>
      <c r="E748" s="1">
        <v>1.1946176370476558E-2</v>
      </c>
      <c r="F748" s="1">
        <f t="shared" si="22"/>
        <v>1.0822557915096023E-2</v>
      </c>
      <c r="G748" s="1">
        <f t="shared" si="23"/>
        <v>2.999640802436455E-3</v>
      </c>
    </row>
    <row r="749" spans="1:7" x14ac:dyDescent="0.35">
      <c r="A749" s="1" t="s">
        <v>699</v>
      </c>
      <c r="B749" s="1" t="s">
        <v>1696</v>
      </c>
      <c r="C749" s="1">
        <v>7.5795602603893723E-3</v>
      </c>
      <c r="D749" s="1">
        <v>1.2660619815521934E-2</v>
      </c>
      <c r="E749" s="1">
        <v>1.2030193353535754E-2</v>
      </c>
      <c r="F749" s="1">
        <f t="shared" si="22"/>
        <v>1.0756791143149022E-2</v>
      </c>
      <c r="G749" s="1">
        <f t="shared" si="23"/>
        <v>2.7695588895642466E-3</v>
      </c>
    </row>
    <row r="750" spans="1:7" x14ac:dyDescent="0.35">
      <c r="A750" s="1" t="s">
        <v>565</v>
      </c>
      <c r="B750" s="1" t="s">
        <v>1543</v>
      </c>
      <c r="C750" s="1">
        <v>6.678022775098073E-3</v>
      </c>
      <c r="D750" s="1">
        <v>1.3575710776296704E-2</v>
      </c>
      <c r="E750" s="1">
        <v>1.1930040658498302E-2</v>
      </c>
      <c r="F750" s="1">
        <f t="shared" si="22"/>
        <v>1.0727924736631027E-2</v>
      </c>
      <c r="G750" s="1">
        <f t="shared" si="23"/>
        <v>3.6025458994543014E-3</v>
      </c>
    </row>
    <row r="751" spans="1:7" x14ac:dyDescent="0.35">
      <c r="A751" s="1" t="s">
        <v>358</v>
      </c>
      <c r="B751" s="1" t="s">
        <v>1311</v>
      </c>
      <c r="C751" s="1">
        <v>5.0601952329999882E-3</v>
      </c>
      <c r="D751" s="1">
        <v>1.8489097269062959E-2</v>
      </c>
      <c r="E751" s="1">
        <v>8.6153573886661762E-3</v>
      </c>
      <c r="F751" s="1">
        <f t="shared" si="22"/>
        <v>1.0721549963576374E-2</v>
      </c>
      <c r="G751" s="1">
        <f t="shared" si="23"/>
        <v>6.9577933172450031E-3</v>
      </c>
    </row>
    <row r="752" spans="1:7" x14ac:dyDescent="0.35">
      <c r="A752" s="1" t="s">
        <v>856</v>
      </c>
      <c r="B752" s="1" t="s">
        <v>915</v>
      </c>
      <c r="C752" s="1">
        <v>1.1165421197482454E-2</v>
      </c>
      <c r="D752" s="1">
        <v>1.0230680576791317E-2</v>
      </c>
      <c r="E752" s="1">
        <v>1.0680357585975424E-2</v>
      </c>
      <c r="F752" s="1">
        <f t="shared" si="22"/>
        <v>1.0692153120083064E-2</v>
      </c>
      <c r="G752" s="1">
        <f t="shared" si="23"/>
        <v>4.6748193329922019E-4</v>
      </c>
    </row>
    <row r="753" spans="1:7" x14ac:dyDescent="0.35">
      <c r="A753" s="1" t="s">
        <v>175</v>
      </c>
      <c r="B753" s="1" t="s">
        <v>1115</v>
      </c>
      <c r="C753" s="1">
        <v>1.3751534107833717E-2</v>
      </c>
      <c r="D753" s="1">
        <v>5.8230227529516782E-3</v>
      </c>
      <c r="E753" s="1">
        <v>1.2489412007077851E-2</v>
      </c>
      <c r="F753" s="1">
        <f t="shared" si="22"/>
        <v>1.0687989622621082E-2</v>
      </c>
      <c r="G753" s="1">
        <f t="shared" si="23"/>
        <v>4.2601836851877415E-3</v>
      </c>
    </row>
    <row r="754" spans="1:7" x14ac:dyDescent="0.35">
      <c r="A754" s="1" t="s">
        <v>2172</v>
      </c>
      <c r="B754" s="1" t="s">
        <v>1318</v>
      </c>
      <c r="C754" s="1">
        <v>1.0949005154046579E-2</v>
      </c>
      <c r="D754" s="1">
        <v>8.7176505323652512E-3</v>
      </c>
      <c r="E754" s="1">
        <v>1.2341037644059402E-2</v>
      </c>
      <c r="F754" s="1">
        <f t="shared" si="22"/>
        <v>1.0669231110157077E-2</v>
      </c>
      <c r="G754" s="1">
        <f t="shared" si="23"/>
        <v>1.8278234808163326E-3</v>
      </c>
    </row>
    <row r="755" spans="1:7" x14ac:dyDescent="0.35">
      <c r="A755" s="1" t="s">
        <v>657</v>
      </c>
      <c r="B755" s="1" t="s">
        <v>1647</v>
      </c>
      <c r="C755" s="1">
        <v>1.9525667049342277E-2</v>
      </c>
      <c r="D755" s="1">
        <v>8.463097838195717E-3</v>
      </c>
      <c r="E755" s="1">
        <v>3.9022457473851789E-3</v>
      </c>
      <c r="F755" s="1">
        <f t="shared" si="22"/>
        <v>1.0630336878307724E-2</v>
      </c>
      <c r="G755" s="1">
        <f t="shared" si="23"/>
        <v>8.0340224724200823E-3</v>
      </c>
    </row>
    <row r="756" spans="1:7" x14ac:dyDescent="0.35">
      <c r="A756" s="1" t="s">
        <v>420</v>
      </c>
      <c r="B756" s="1" t="s">
        <v>1393</v>
      </c>
      <c r="C756" s="1">
        <v>1.1430648468106314E-2</v>
      </c>
      <c r="D756" s="1">
        <v>5.9354934841510752E-3</v>
      </c>
      <c r="E756" s="1">
        <v>1.4286411011185027E-2</v>
      </c>
      <c r="F756" s="1">
        <f t="shared" si="22"/>
        <v>1.0550850987814138E-2</v>
      </c>
      <c r="G756" s="1">
        <f t="shared" si="23"/>
        <v>4.2444067418871455E-3</v>
      </c>
    </row>
    <row r="757" spans="1:7" x14ac:dyDescent="0.35">
      <c r="A757" s="1" t="s">
        <v>293</v>
      </c>
      <c r="B757" s="1" t="s">
        <v>1274</v>
      </c>
      <c r="C757" s="1">
        <v>1.6302949880786295E-2</v>
      </c>
      <c r="D757" s="1">
        <v>6.2464114177438641E-3</v>
      </c>
      <c r="E757" s="1">
        <v>9.0102186622490199E-3</v>
      </c>
      <c r="F757" s="1">
        <f t="shared" si="22"/>
        <v>1.0519859986926394E-2</v>
      </c>
      <c r="G757" s="1">
        <f t="shared" si="23"/>
        <v>5.1954551447917609E-3</v>
      </c>
    </row>
    <row r="758" spans="1:7" x14ac:dyDescent="0.35">
      <c r="A758" s="1" t="s">
        <v>598</v>
      </c>
      <c r="B758" s="1" t="s">
        <v>1577</v>
      </c>
      <c r="C758" s="1">
        <v>1.6548770277949872E-2</v>
      </c>
      <c r="D758" s="1">
        <v>2.4753691022104648E-3</v>
      </c>
      <c r="E758" s="1">
        <v>1.2371639856431957E-2</v>
      </c>
      <c r="F758" s="1">
        <f t="shared" si="22"/>
        <v>1.0465259745530765E-2</v>
      </c>
      <c r="G758" s="1">
        <f t="shared" si="23"/>
        <v>7.2277845159326387E-3</v>
      </c>
    </row>
    <row r="759" spans="1:7" x14ac:dyDescent="0.35">
      <c r="A759" s="1" t="s">
        <v>368</v>
      </c>
      <c r="B759" s="1" t="s">
        <v>915</v>
      </c>
      <c r="C759" s="1">
        <v>0</v>
      </c>
      <c r="D759" s="1">
        <v>0</v>
      </c>
      <c r="E759" s="1">
        <v>3.1321828033194346E-2</v>
      </c>
      <c r="F759" s="1">
        <f t="shared" si="22"/>
        <v>1.0440609344398116E-2</v>
      </c>
      <c r="G759" s="1">
        <f t="shared" si="23"/>
        <v>1.8083665846475919E-2</v>
      </c>
    </row>
    <row r="760" spans="1:7" x14ac:dyDescent="0.35">
      <c r="A760" s="1" t="s">
        <v>266</v>
      </c>
      <c r="B760" s="1" t="s">
        <v>1234</v>
      </c>
      <c r="C760" s="1">
        <v>4.3600775707434382E-3</v>
      </c>
      <c r="D760" s="1">
        <v>1.9404447977484838E-2</v>
      </c>
      <c r="E760" s="1">
        <v>7.2849957562520183E-3</v>
      </c>
      <c r="F760" s="1">
        <f t="shared" si="22"/>
        <v>1.0349840434826766E-2</v>
      </c>
      <c r="G760" s="1">
        <f t="shared" si="23"/>
        <v>7.9767302142952062E-3</v>
      </c>
    </row>
    <row r="761" spans="1:7" x14ac:dyDescent="0.35">
      <c r="A761" s="1" t="s">
        <v>786</v>
      </c>
      <c r="B761" s="1" t="s">
        <v>1764</v>
      </c>
      <c r="C761" s="1">
        <v>1.6002143342151921E-2</v>
      </c>
      <c r="D761" s="1">
        <v>8.9958402624219589E-3</v>
      </c>
      <c r="E761" s="1">
        <v>5.8899058079710616E-3</v>
      </c>
      <c r="F761" s="1">
        <f t="shared" si="22"/>
        <v>1.029596313751498E-2</v>
      </c>
      <c r="G761" s="1">
        <f t="shared" si="23"/>
        <v>5.179968784141383E-3</v>
      </c>
    </row>
    <row r="762" spans="1:7" x14ac:dyDescent="0.35">
      <c r="A762" s="1" t="s">
        <v>575</v>
      </c>
      <c r="B762" s="1" t="s">
        <v>1563</v>
      </c>
      <c r="C762" s="1">
        <v>1.2047551809313472E-2</v>
      </c>
      <c r="D762" s="1">
        <v>5.4305440581657923E-3</v>
      </c>
      <c r="E762" s="1">
        <v>1.3300092433019895E-2</v>
      </c>
      <c r="F762" s="1">
        <f t="shared" si="22"/>
        <v>1.0259396100166386E-2</v>
      </c>
      <c r="G762" s="1">
        <f t="shared" si="23"/>
        <v>4.2285427201529764E-3</v>
      </c>
    </row>
    <row r="763" spans="1:7" x14ac:dyDescent="0.35">
      <c r="A763" s="1" t="s">
        <v>349</v>
      </c>
      <c r="B763" s="1" t="s">
        <v>915</v>
      </c>
      <c r="C763" s="1">
        <v>3.0698145291719384E-2</v>
      </c>
      <c r="D763" s="1">
        <v>0</v>
      </c>
      <c r="E763" s="1">
        <v>0</v>
      </c>
      <c r="F763" s="1">
        <f t="shared" si="22"/>
        <v>1.0232715097239794E-2</v>
      </c>
      <c r="G763" s="1">
        <f t="shared" si="23"/>
        <v>1.772358244779643E-2</v>
      </c>
    </row>
    <row r="764" spans="1:7" x14ac:dyDescent="0.35">
      <c r="A764" s="1" t="s">
        <v>2106</v>
      </c>
      <c r="B764" s="1" t="s">
        <v>1458</v>
      </c>
      <c r="C764" s="1">
        <v>6.7433004403735682E-3</v>
      </c>
      <c r="D764" s="1">
        <v>1.3514670079225435E-2</v>
      </c>
      <c r="E764" s="1">
        <v>1.0417364027525225E-2</v>
      </c>
      <c r="F764" s="1">
        <f t="shared" si="22"/>
        <v>1.0225111515708075E-2</v>
      </c>
      <c r="G764" s="1">
        <f t="shared" si="23"/>
        <v>3.3897761677898798E-3</v>
      </c>
    </row>
    <row r="765" spans="1:7" x14ac:dyDescent="0.35">
      <c r="A765" s="1" t="s">
        <v>595</v>
      </c>
      <c r="B765" s="1" t="s">
        <v>915</v>
      </c>
      <c r="C765" s="1">
        <v>1.2061371855565491E-2</v>
      </c>
      <c r="D765" s="1">
        <v>1.452872489354979E-2</v>
      </c>
      <c r="E765" s="1">
        <v>4.0641592710290607E-3</v>
      </c>
      <c r="F765" s="1">
        <f t="shared" si="22"/>
        <v>1.0218085340048115E-2</v>
      </c>
      <c r="G765" s="1">
        <f t="shared" si="23"/>
        <v>5.470380453014837E-3</v>
      </c>
    </row>
    <row r="766" spans="1:7" x14ac:dyDescent="0.35">
      <c r="A766" s="1" t="s">
        <v>642</v>
      </c>
      <c r="B766" s="1" t="s">
        <v>1624</v>
      </c>
      <c r="C766" s="1">
        <v>1.5888054449688441E-2</v>
      </c>
      <c r="D766" s="1">
        <v>4.9336468092409744E-3</v>
      </c>
      <c r="E766" s="1">
        <v>9.7470828425893878E-3</v>
      </c>
      <c r="F766" s="1">
        <f t="shared" si="22"/>
        <v>1.0189594700506269E-2</v>
      </c>
      <c r="G766" s="1">
        <f t="shared" si="23"/>
        <v>5.4905941615248938E-3</v>
      </c>
    </row>
    <row r="767" spans="1:7" x14ac:dyDescent="0.35">
      <c r="A767" s="1" t="s">
        <v>1995</v>
      </c>
      <c r="B767" s="1" t="s">
        <v>1214</v>
      </c>
      <c r="C767" s="1">
        <v>1.0445014531153792E-2</v>
      </c>
      <c r="D767" s="1">
        <v>1.0230420829144205E-2</v>
      </c>
      <c r="E767" s="1">
        <v>9.7576545159544521E-3</v>
      </c>
      <c r="F767" s="1">
        <f t="shared" si="22"/>
        <v>1.014436329208415E-2</v>
      </c>
      <c r="G767" s="1">
        <f t="shared" si="23"/>
        <v>3.51667986014282E-4</v>
      </c>
    </row>
    <row r="768" spans="1:7" x14ac:dyDescent="0.35">
      <c r="A768" s="1" t="s">
        <v>81</v>
      </c>
      <c r="B768" s="1" t="s">
        <v>989</v>
      </c>
      <c r="C768" s="1">
        <v>1.0714358411299529E-2</v>
      </c>
      <c r="D768" s="1">
        <v>4.1037530767188673E-3</v>
      </c>
      <c r="E768" s="1">
        <v>1.5420733016461061E-2</v>
      </c>
      <c r="F768" s="1">
        <f t="shared" si="22"/>
        <v>1.0079614834826486E-2</v>
      </c>
      <c r="G768" s="1">
        <f t="shared" si="23"/>
        <v>5.6851282566919422E-3</v>
      </c>
    </row>
    <row r="769" spans="1:7" x14ac:dyDescent="0.35">
      <c r="A769" s="1" t="s">
        <v>1972</v>
      </c>
      <c r="B769" s="1" t="s">
        <v>1152</v>
      </c>
      <c r="C769" s="1">
        <v>1.4034992077768753E-2</v>
      </c>
      <c r="D769" s="1">
        <v>1.043640071330384E-2</v>
      </c>
      <c r="E769" s="1">
        <v>5.4872548803297488E-3</v>
      </c>
      <c r="F769" s="1">
        <f t="shared" ref="F769:F832" si="24">AVERAGE(C769:E769)</f>
        <v>9.9862158904674477E-3</v>
      </c>
      <c r="G769" s="1">
        <f t="shared" ref="G769:G832" si="25">STDEV(C769:E769)</f>
        <v>4.2916142161376521E-3</v>
      </c>
    </row>
    <row r="770" spans="1:7" x14ac:dyDescent="0.35">
      <c r="A770" s="1" t="s">
        <v>1880</v>
      </c>
      <c r="B770" s="1" t="s">
        <v>991</v>
      </c>
      <c r="C770" s="1">
        <v>6.2719486501185296E-3</v>
      </c>
      <c r="D770" s="1">
        <v>1.1853583875945661E-2</v>
      </c>
      <c r="E770" s="1">
        <v>1.1826364072339161E-2</v>
      </c>
      <c r="F770" s="1">
        <f t="shared" si="24"/>
        <v>9.9839655328011184E-3</v>
      </c>
      <c r="G770" s="1">
        <f t="shared" si="25"/>
        <v>3.2147297292956832E-3</v>
      </c>
    </row>
    <row r="771" spans="1:7" x14ac:dyDescent="0.35">
      <c r="A771" s="1" t="s">
        <v>206</v>
      </c>
      <c r="B771" s="1" t="s">
        <v>1159</v>
      </c>
      <c r="C771" s="1">
        <v>1.5796900953132569E-2</v>
      </c>
      <c r="D771" s="1">
        <v>9.3550712583775376E-3</v>
      </c>
      <c r="E771" s="1">
        <v>4.7793237007779793E-3</v>
      </c>
      <c r="F771" s="1">
        <f t="shared" si="24"/>
        <v>9.9770986374293612E-3</v>
      </c>
      <c r="G771" s="1">
        <f t="shared" si="25"/>
        <v>5.5350646494072573E-3</v>
      </c>
    </row>
    <row r="772" spans="1:7" x14ac:dyDescent="0.35">
      <c r="A772" s="1" t="s">
        <v>68</v>
      </c>
      <c r="B772" s="1" t="s">
        <v>993</v>
      </c>
      <c r="C772" s="1">
        <v>1.3802403639782641E-2</v>
      </c>
      <c r="D772" s="1">
        <v>7.6196972280237968E-3</v>
      </c>
      <c r="E772" s="1">
        <v>8.3382682657292245E-3</v>
      </c>
      <c r="F772" s="1">
        <f t="shared" si="24"/>
        <v>9.9201230445118884E-3</v>
      </c>
      <c r="G772" s="1">
        <f t="shared" si="25"/>
        <v>3.3812960605911391E-3</v>
      </c>
    </row>
    <row r="773" spans="1:7" x14ac:dyDescent="0.35">
      <c r="A773" s="1" t="s">
        <v>410</v>
      </c>
      <c r="B773" s="1" t="s">
        <v>1096</v>
      </c>
      <c r="C773" s="1">
        <v>1.0495590019565437E-2</v>
      </c>
      <c r="D773" s="1">
        <v>1.393624051048784E-2</v>
      </c>
      <c r="E773" s="1">
        <v>5.1977394044900021E-3</v>
      </c>
      <c r="F773" s="1">
        <f t="shared" si="24"/>
        <v>9.8765233115144253E-3</v>
      </c>
      <c r="G773" s="1">
        <f t="shared" si="25"/>
        <v>4.4020203414618861E-3</v>
      </c>
    </row>
    <row r="774" spans="1:7" x14ac:dyDescent="0.35">
      <c r="A774" s="1" t="s">
        <v>331</v>
      </c>
      <c r="B774" s="1" t="s">
        <v>1307</v>
      </c>
      <c r="C774" s="1">
        <v>1.7448249458480235E-2</v>
      </c>
      <c r="D774" s="1">
        <v>7.2243613091196824E-3</v>
      </c>
      <c r="E774" s="1">
        <v>4.9423500321444987E-3</v>
      </c>
      <c r="F774" s="1">
        <f t="shared" si="24"/>
        <v>9.8716535999148064E-3</v>
      </c>
      <c r="G774" s="1">
        <f t="shared" si="25"/>
        <v>6.6599923025543782E-3</v>
      </c>
    </row>
    <row r="775" spans="1:7" x14ac:dyDescent="0.35">
      <c r="A775" s="1" t="s">
        <v>849</v>
      </c>
      <c r="B775" s="1" t="s">
        <v>1821</v>
      </c>
      <c r="C775" s="1">
        <v>1.0410905480829659E-2</v>
      </c>
      <c r="D775" s="1">
        <v>7.0485121520250131E-3</v>
      </c>
      <c r="E775" s="1">
        <v>1.1848434758838155E-2</v>
      </c>
      <c r="F775" s="1">
        <f t="shared" si="24"/>
        <v>9.769284130564276E-3</v>
      </c>
      <c r="G775" s="1">
        <f t="shared" si="25"/>
        <v>2.4634473255351428E-3</v>
      </c>
    </row>
    <row r="776" spans="1:7" x14ac:dyDescent="0.35">
      <c r="A776" s="1" t="s">
        <v>633</v>
      </c>
      <c r="B776" s="1" t="s">
        <v>1611</v>
      </c>
      <c r="C776" s="1">
        <v>1.4956524523594887E-2</v>
      </c>
      <c r="D776" s="1">
        <v>9.0922066395004251E-3</v>
      </c>
      <c r="E776" s="1">
        <v>5.1396879349590342E-3</v>
      </c>
      <c r="F776" s="1">
        <f t="shared" si="24"/>
        <v>9.7294730326847826E-3</v>
      </c>
      <c r="G776" s="1">
        <f t="shared" si="25"/>
        <v>4.9393472740744361E-3</v>
      </c>
    </row>
    <row r="777" spans="1:7" x14ac:dyDescent="0.35">
      <c r="A777" s="1" t="s">
        <v>131</v>
      </c>
      <c r="B777" s="1" t="s">
        <v>915</v>
      </c>
      <c r="C777" s="1">
        <v>0</v>
      </c>
      <c r="D777" s="1">
        <v>0</v>
      </c>
      <c r="E777" s="1">
        <v>2.9109195344681742E-2</v>
      </c>
      <c r="F777" s="1">
        <f t="shared" si="24"/>
        <v>9.7030651148939141E-3</v>
      </c>
      <c r="G777" s="1">
        <f t="shared" si="25"/>
        <v>1.6806201768145405E-2</v>
      </c>
    </row>
    <row r="778" spans="1:7" x14ac:dyDescent="0.35">
      <c r="A778" s="1" t="s">
        <v>216</v>
      </c>
      <c r="B778" s="1" t="s">
        <v>1171</v>
      </c>
      <c r="C778" s="1">
        <v>1.3054650924487215E-2</v>
      </c>
      <c r="D778" s="1">
        <v>6.0695232700607492E-3</v>
      </c>
      <c r="E778" s="1">
        <v>9.6975628989319808E-3</v>
      </c>
      <c r="F778" s="1">
        <f t="shared" si="24"/>
        <v>9.6072456978266493E-3</v>
      </c>
      <c r="G778" s="1">
        <f t="shared" si="25"/>
        <v>3.4934395636349509E-3</v>
      </c>
    </row>
    <row r="779" spans="1:7" x14ac:dyDescent="0.35">
      <c r="A779" s="1" t="s">
        <v>600</v>
      </c>
      <c r="B779" s="1" t="s">
        <v>1579</v>
      </c>
      <c r="C779" s="1">
        <v>4.7758551324531238E-3</v>
      </c>
      <c r="D779" s="1">
        <v>9.6161176437248672E-3</v>
      </c>
      <c r="E779" s="1">
        <v>1.4269533427391679E-2</v>
      </c>
      <c r="F779" s="1">
        <f t="shared" si="24"/>
        <v>9.5538354011898904E-3</v>
      </c>
      <c r="G779" s="1">
        <f t="shared" si="25"/>
        <v>4.747145584480029E-3</v>
      </c>
    </row>
    <row r="780" spans="1:7" x14ac:dyDescent="0.35">
      <c r="A780" s="1" t="s">
        <v>76</v>
      </c>
      <c r="B780" s="1" t="s">
        <v>1008</v>
      </c>
      <c r="C780" s="1">
        <v>9.6387471519402412E-3</v>
      </c>
      <c r="D780" s="1">
        <v>8.632972799406816E-3</v>
      </c>
      <c r="E780" s="1">
        <v>1.0251184740944564E-2</v>
      </c>
      <c r="F780" s="1">
        <f t="shared" si="24"/>
        <v>9.5076348974305405E-3</v>
      </c>
      <c r="G780" s="1">
        <f t="shared" si="25"/>
        <v>8.1703444810840424E-4</v>
      </c>
    </row>
    <row r="781" spans="1:7" x14ac:dyDescent="0.35">
      <c r="A781" s="1" t="s">
        <v>740</v>
      </c>
      <c r="B781" s="1" t="s">
        <v>915</v>
      </c>
      <c r="C781" s="1">
        <v>1.0369445342073602E-2</v>
      </c>
      <c r="D781" s="1">
        <v>4.6793538627185518E-3</v>
      </c>
      <c r="E781" s="1">
        <v>1.3395422961259246E-2</v>
      </c>
      <c r="F781" s="1">
        <f t="shared" si="24"/>
        <v>9.4814073886837994E-3</v>
      </c>
      <c r="G781" s="1">
        <f t="shared" si="25"/>
        <v>4.4253727173685095E-3</v>
      </c>
    </row>
    <row r="782" spans="1:7" x14ac:dyDescent="0.35">
      <c r="A782" s="1" t="s">
        <v>214</v>
      </c>
      <c r="B782" s="1" t="s">
        <v>1169</v>
      </c>
      <c r="C782" s="1">
        <v>7.8118546548382071E-3</v>
      </c>
      <c r="D782" s="1">
        <v>7.180723704404905E-3</v>
      </c>
      <c r="E782" s="1">
        <v>1.3445684776731748E-2</v>
      </c>
      <c r="F782" s="1">
        <f t="shared" si="24"/>
        <v>9.4794210453249539E-3</v>
      </c>
      <c r="G782" s="1">
        <f t="shared" si="25"/>
        <v>3.4493503097617409E-3</v>
      </c>
    </row>
    <row r="783" spans="1:7" x14ac:dyDescent="0.35">
      <c r="A783" s="1" t="s">
        <v>819</v>
      </c>
      <c r="B783" s="1" t="s">
        <v>1363</v>
      </c>
      <c r="C783" s="1">
        <v>9.8237005368874801E-3</v>
      </c>
      <c r="D783" s="1">
        <v>1.1711761660622634E-2</v>
      </c>
      <c r="E783" s="1">
        <v>6.5516554670333391E-3</v>
      </c>
      <c r="F783" s="1">
        <f t="shared" si="24"/>
        <v>9.3623725548478177E-3</v>
      </c>
      <c r="G783" s="1">
        <f t="shared" si="25"/>
        <v>2.610802867422058E-3</v>
      </c>
    </row>
    <row r="784" spans="1:7" x14ac:dyDescent="0.35">
      <c r="A784" s="1" t="s">
        <v>50</v>
      </c>
      <c r="B784" s="1" t="s">
        <v>969</v>
      </c>
      <c r="C784" s="1">
        <v>3.8105101995727152E-3</v>
      </c>
      <c r="D784" s="1">
        <v>1.2122682438353457E-2</v>
      </c>
      <c r="E784" s="1">
        <v>1.2149263779858059E-2</v>
      </c>
      <c r="F784" s="1">
        <f t="shared" si="24"/>
        <v>9.3608188059280759E-3</v>
      </c>
      <c r="G784" s="1">
        <f t="shared" si="25"/>
        <v>4.8067266264336149E-3</v>
      </c>
    </row>
    <row r="785" spans="1:7" x14ac:dyDescent="0.35">
      <c r="A785" s="1" t="s">
        <v>2037</v>
      </c>
      <c r="B785" s="1" t="s">
        <v>1312</v>
      </c>
      <c r="C785" s="1">
        <v>4.42182671357161E-3</v>
      </c>
      <c r="D785" s="1">
        <v>1.636358227274734E-2</v>
      </c>
      <c r="E785" s="1">
        <v>6.9055283228323374E-3</v>
      </c>
      <c r="F785" s="1">
        <f t="shared" si="24"/>
        <v>9.2303124363837617E-3</v>
      </c>
      <c r="G785" s="1">
        <f t="shared" si="25"/>
        <v>6.3011782501165552E-3</v>
      </c>
    </row>
    <row r="786" spans="1:7" x14ac:dyDescent="0.35">
      <c r="A786" s="1" t="s">
        <v>72</v>
      </c>
      <c r="B786" s="1" t="s">
        <v>1004</v>
      </c>
      <c r="C786" s="1">
        <v>4.1266070021454956E-3</v>
      </c>
      <c r="D786" s="1">
        <v>1.0689135173943593E-2</v>
      </c>
      <c r="E786" s="1">
        <v>1.2678589319926371E-2</v>
      </c>
      <c r="F786" s="1">
        <f t="shared" si="24"/>
        <v>9.1647771653384866E-3</v>
      </c>
      <c r="G786" s="1">
        <f t="shared" si="25"/>
        <v>4.4751369693796046E-3</v>
      </c>
    </row>
    <row r="787" spans="1:7" x14ac:dyDescent="0.35">
      <c r="A787" s="1" t="s">
        <v>888</v>
      </c>
      <c r="B787" s="1" t="s">
        <v>1850</v>
      </c>
      <c r="C787" s="1">
        <v>1.1201000465492973E-2</v>
      </c>
      <c r="D787" s="1">
        <v>7.9290566757339153E-3</v>
      </c>
      <c r="E787" s="1">
        <v>8.3102626047094914E-3</v>
      </c>
      <c r="F787" s="1">
        <f t="shared" si="24"/>
        <v>9.1467732486454605E-3</v>
      </c>
      <c r="G787" s="1">
        <f t="shared" si="25"/>
        <v>1.789194395223544E-3</v>
      </c>
    </row>
    <row r="788" spans="1:7" x14ac:dyDescent="0.35">
      <c r="A788" s="1" t="s">
        <v>749</v>
      </c>
      <c r="B788" s="1" t="s">
        <v>1363</v>
      </c>
      <c r="C788" s="1">
        <v>7.5031089406973504E-3</v>
      </c>
      <c r="D788" s="1">
        <v>7.2526738026548647E-3</v>
      </c>
      <c r="E788" s="1">
        <v>1.2606256817954877E-2</v>
      </c>
      <c r="F788" s="1">
        <f t="shared" si="24"/>
        <v>9.1206798537690308E-3</v>
      </c>
      <c r="G788" s="1">
        <f t="shared" si="25"/>
        <v>3.021194220757559E-3</v>
      </c>
    </row>
    <row r="789" spans="1:7" x14ac:dyDescent="0.35">
      <c r="A789" s="1" t="s">
        <v>2299</v>
      </c>
      <c r="B789" s="1" t="s">
        <v>1771</v>
      </c>
      <c r="C789" s="1">
        <v>1.0216248659152282E-2</v>
      </c>
      <c r="D789" s="1">
        <v>4.2336269002747522E-3</v>
      </c>
      <c r="E789" s="1">
        <v>1.2676920108342413E-2</v>
      </c>
      <c r="F789" s="1">
        <f t="shared" si="24"/>
        <v>9.0422652225898154E-3</v>
      </c>
      <c r="G789" s="1">
        <f t="shared" si="25"/>
        <v>4.3423470475472889E-3</v>
      </c>
    </row>
    <row r="790" spans="1:7" x14ac:dyDescent="0.35">
      <c r="A790" s="1" t="s">
        <v>1934</v>
      </c>
      <c r="B790" s="1" t="s">
        <v>1092</v>
      </c>
      <c r="C790" s="1">
        <v>1.4119382572967253E-2</v>
      </c>
      <c r="D790" s="1">
        <v>7.4482637809300282E-3</v>
      </c>
      <c r="E790" s="1">
        <v>5.5375166958022476E-3</v>
      </c>
      <c r="F790" s="1">
        <f t="shared" si="24"/>
        <v>9.0350543498998442E-3</v>
      </c>
      <c r="G790" s="1">
        <f t="shared" si="25"/>
        <v>4.5056113587104811E-3</v>
      </c>
    </row>
    <row r="791" spans="1:7" x14ac:dyDescent="0.35">
      <c r="A791" s="1" t="s">
        <v>154</v>
      </c>
      <c r="B791" s="1" t="s">
        <v>1093</v>
      </c>
      <c r="C791" s="1">
        <v>1.4398429889843131E-2</v>
      </c>
      <c r="D791" s="1">
        <v>3.6743902160431101E-3</v>
      </c>
      <c r="E791" s="1">
        <v>8.487199032608991E-3</v>
      </c>
      <c r="F791" s="1">
        <f t="shared" si="24"/>
        <v>8.853339712831745E-3</v>
      </c>
      <c r="G791" s="1">
        <f t="shared" si="25"/>
        <v>5.3713872490814404E-3</v>
      </c>
    </row>
    <row r="792" spans="1:7" x14ac:dyDescent="0.35">
      <c r="A792" s="1" t="s">
        <v>2216</v>
      </c>
      <c r="B792" s="1" t="s">
        <v>1642</v>
      </c>
      <c r="C792" s="1">
        <v>8.6242969483345724E-3</v>
      </c>
      <c r="D792" s="1">
        <v>7.0970849620349136E-3</v>
      </c>
      <c r="E792" s="1">
        <v>1.0805733922726013E-2</v>
      </c>
      <c r="F792" s="1">
        <f t="shared" si="24"/>
        <v>8.8423719443651658E-3</v>
      </c>
      <c r="G792" s="1">
        <f t="shared" si="25"/>
        <v>1.8639170599383174E-3</v>
      </c>
    </row>
    <row r="793" spans="1:7" x14ac:dyDescent="0.35">
      <c r="A793" s="1" t="s">
        <v>122</v>
      </c>
      <c r="B793" s="1" t="s">
        <v>915</v>
      </c>
      <c r="C793" s="1">
        <v>8.9936156311544932E-3</v>
      </c>
      <c r="D793" s="1">
        <v>0</v>
      </c>
      <c r="E793" s="1">
        <v>1.7504836413008932E-2</v>
      </c>
      <c r="F793" s="1">
        <f t="shared" si="24"/>
        <v>8.8328173480544756E-3</v>
      </c>
      <c r="G793" s="1">
        <f t="shared" si="25"/>
        <v>8.7535259482928816E-3</v>
      </c>
    </row>
    <row r="794" spans="1:7" x14ac:dyDescent="0.35">
      <c r="A794" s="1" t="s">
        <v>825</v>
      </c>
      <c r="B794" s="1" t="s">
        <v>1377</v>
      </c>
      <c r="C794" s="1">
        <v>7.434302752974532E-3</v>
      </c>
      <c r="D794" s="1">
        <v>1.3939617229900295E-2</v>
      </c>
      <c r="E794" s="1">
        <v>5.0389788360602631E-3</v>
      </c>
      <c r="F794" s="1">
        <f t="shared" si="24"/>
        <v>8.8042996063116968E-3</v>
      </c>
      <c r="G794" s="1">
        <f t="shared" si="25"/>
        <v>4.6057582967509387E-3</v>
      </c>
    </row>
    <row r="795" spans="1:7" x14ac:dyDescent="0.35">
      <c r="A795" s="1" t="s">
        <v>725</v>
      </c>
      <c r="B795" s="1" t="s">
        <v>1710</v>
      </c>
      <c r="C795" s="1">
        <v>2.6266615141417628E-2</v>
      </c>
      <c r="D795" s="1">
        <v>0</v>
      </c>
      <c r="E795" s="1">
        <v>0</v>
      </c>
      <c r="F795" s="1">
        <f t="shared" si="24"/>
        <v>8.7555383804725426E-3</v>
      </c>
      <c r="G795" s="1">
        <f t="shared" si="25"/>
        <v>1.5165037322597769E-2</v>
      </c>
    </row>
    <row r="796" spans="1:7" x14ac:dyDescent="0.35">
      <c r="A796" s="1" t="s">
        <v>1874</v>
      </c>
      <c r="B796" s="1" t="s">
        <v>978</v>
      </c>
      <c r="C796" s="1">
        <v>5.5765356844584106E-3</v>
      </c>
      <c r="D796" s="1">
        <v>7.4654071256394046E-3</v>
      </c>
      <c r="E796" s="1">
        <v>1.306232251628283E-2</v>
      </c>
      <c r="F796" s="1">
        <f t="shared" si="24"/>
        <v>8.701421775460216E-3</v>
      </c>
      <c r="G796" s="1">
        <f t="shared" si="25"/>
        <v>3.892948790288374E-3</v>
      </c>
    </row>
    <row r="797" spans="1:7" x14ac:dyDescent="0.35">
      <c r="A797" s="1" t="s">
        <v>1954</v>
      </c>
      <c r="B797" s="1" t="s">
        <v>1128</v>
      </c>
      <c r="C797" s="1">
        <v>1.7373562400011873E-2</v>
      </c>
      <c r="D797" s="1">
        <v>5.8866609264940622E-3</v>
      </c>
      <c r="E797" s="1">
        <v>2.7627306394034995E-3</v>
      </c>
      <c r="F797" s="1">
        <f t="shared" si="24"/>
        <v>8.6743179886364791E-3</v>
      </c>
      <c r="G797" s="1">
        <f t="shared" si="25"/>
        <v>7.6939830456197993E-3</v>
      </c>
    </row>
    <row r="798" spans="1:7" x14ac:dyDescent="0.35">
      <c r="A798" s="1" t="s">
        <v>42</v>
      </c>
      <c r="B798" s="1" t="s">
        <v>960</v>
      </c>
      <c r="C798" s="1">
        <v>6.1757964134289481E-3</v>
      </c>
      <c r="D798" s="1">
        <v>8.2472475434458362E-3</v>
      </c>
      <c r="E798" s="1">
        <v>1.129110355775011E-2</v>
      </c>
      <c r="F798" s="1">
        <f t="shared" si="24"/>
        <v>8.5713825048749654E-3</v>
      </c>
      <c r="G798" s="1">
        <f t="shared" si="25"/>
        <v>2.5730117372645771E-3</v>
      </c>
    </row>
    <row r="799" spans="1:7" x14ac:dyDescent="0.35">
      <c r="A799" s="1" t="s">
        <v>441</v>
      </c>
      <c r="B799" s="1" t="s">
        <v>1418</v>
      </c>
      <c r="C799" s="1">
        <v>1.1360666106234388E-2</v>
      </c>
      <c r="D799" s="1">
        <v>4.466101044439787E-3</v>
      </c>
      <c r="E799" s="1">
        <v>9.5541961706654046E-3</v>
      </c>
      <c r="F799" s="1">
        <f t="shared" si="24"/>
        <v>8.4603211071131931E-3</v>
      </c>
      <c r="G799" s="1">
        <f t="shared" si="25"/>
        <v>3.5750774591364739E-3</v>
      </c>
    </row>
    <row r="800" spans="1:7" x14ac:dyDescent="0.35">
      <c r="A800" s="1" t="s">
        <v>1952</v>
      </c>
      <c r="B800" s="1" t="s">
        <v>1126</v>
      </c>
      <c r="C800" s="1">
        <v>1.8600900124606096E-2</v>
      </c>
      <c r="D800" s="1">
        <v>0</v>
      </c>
      <c r="E800" s="1">
        <v>6.7616051907044431E-3</v>
      </c>
      <c r="F800" s="1">
        <f t="shared" si="24"/>
        <v>8.4541684384368456E-3</v>
      </c>
      <c r="G800" s="1">
        <f t="shared" si="25"/>
        <v>9.4152508794016557E-3</v>
      </c>
    </row>
    <row r="801" spans="1:7" x14ac:dyDescent="0.35">
      <c r="A801" s="1" t="s">
        <v>912</v>
      </c>
      <c r="B801" s="1" t="s">
        <v>1862</v>
      </c>
      <c r="C801" s="1">
        <v>4.9399314262536928E-3</v>
      </c>
      <c r="D801" s="1">
        <v>8.4134860375973692E-3</v>
      </c>
      <c r="E801" s="1">
        <v>1.1772763833698748E-2</v>
      </c>
      <c r="F801" s="1">
        <f t="shared" si="24"/>
        <v>8.3753937658499356E-3</v>
      </c>
      <c r="G801" s="1">
        <f t="shared" si="25"/>
        <v>3.4165754701064371E-3</v>
      </c>
    </row>
    <row r="802" spans="1:7" x14ac:dyDescent="0.35">
      <c r="A802" s="1" t="s">
        <v>243</v>
      </c>
      <c r="B802" s="1" t="s">
        <v>1204</v>
      </c>
      <c r="C802" s="1">
        <v>6.1569776270432187E-3</v>
      </c>
      <c r="D802" s="1">
        <v>1.0323150739163107E-2</v>
      </c>
      <c r="E802" s="1">
        <v>8.4610480511269903E-3</v>
      </c>
      <c r="F802" s="1">
        <f t="shared" si="24"/>
        <v>8.3137254724444387E-3</v>
      </c>
      <c r="G802" s="1">
        <f t="shared" si="25"/>
        <v>2.0869900710544691E-3</v>
      </c>
    </row>
    <row r="803" spans="1:7" x14ac:dyDescent="0.35">
      <c r="A803" s="1" t="s">
        <v>2349</v>
      </c>
      <c r="B803" s="1" t="s">
        <v>915</v>
      </c>
      <c r="C803" s="1">
        <v>5.4539195294138988E-3</v>
      </c>
      <c r="D803" s="1">
        <v>7.6319053674380501E-3</v>
      </c>
      <c r="E803" s="1">
        <v>1.1785561122509088E-2</v>
      </c>
      <c r="F803" s="1">
        <f t="shared" si="24"/>
        <v>8.290462006453678E-3</v>
      </c>
      <c r="G803" s="1">
        <f t="shared" si="25"/>
        <v>3.2167831681583574E-3</v>
      </c>
    </row>
    <row r="804" spans="1:7" x14ac:dyDescent="0.35">
      <c r="A804" s="1" t="s">
        <v>357</v>
      </c>
      <c r="B804" s="1" t="s">
        <v>1330</v>
      </c>
      <c r="C804" s="1">
        <v>1.5043267367091604E-2</v>
      </c>
      <c r="D804" s="1">
        <v>8.2441305716804934E-3</v>
      </c>
      <c r="E804" s="1">
        <v>1.3000005283815084E-3</v>
      </c>
      <c r="F804" s="1">
        <f t="shared" si="24"/>
        <v>8.1957994890512007E-3</v>
      </c>
      <c r="G804" s="1">
        <f t="shared" si="25"/>
        <v>6.8717608929704651E-3</v>
      </c>
    </row>
    <row r="805" spans="1:7" x14ac:dyDescent="0.35">
      <c r="A805" s="1" t="s">
        <v>589</v>
      </c>
      <c r="B805" s="1" t="s">
        <v>1571</v>
      </c>
      <c r="C805" s="1">
        <v>9.8551631953761182E-3</v>
      </c>
      <c r="D805" s="1">
        <v>8.4467337364276755E-3</v>
      </c>
      <c r="E805" s="1">
        <v>6.2714133888822458E-3</v>
      </c>
      <c r="F805" s="1">
        <f t="shared" si="24"/>
        <v>8.1911034402286798E-3</v>
      </c>
      <c r="G805" s="1">
        <f t="shared" si="25"/>
        <v>1.8054987690766522E-3</v>
      </c>
    </row>
    <row r="806" spans="1:7" x14ac:dyDescent="0.35">
      <c r="A806" s="1" t="s">
        <v>141</v>
      </c>
      <c r="B806" s="1" t="s">
        <v>1082</v>
      </c>
      <c r="C806" s="1">
        <v>2.4484711305518974E-2</v>
      </c>
      <c r="D806" s="1">
        <v>0</v>
      </c>
      <c r="E806" s="1">
        <v>0</v>
      </c>
      <c r="F806" s="1">
        <f t="shared" si="24"/>
        <v>8.1615704351729913E-3</v>
      </c>
      <c r="G806" s="1">
        <f t="shared" si="25"/>
        <v>1.4136254663271652E-2</v>
      </c>
    </row>
    <row r="807" spans="1:7" x14ac:dyDescent="0.35">
      <c r="A807" s="1" t="s">
        <v>310</v>
      </c>
      <c r="B807" s="1" t="s">
        <v>1150</v>
      </c>
      <c r="C807" s="1">
        <v>1.4768924746812157E-2</v>
      </c>
      <c r="D807" s="1">
        <v>3.5588025130783717E-3</v>
      </c>
      <c r="E807" s="1">
        <v>6.1426986289637425E-3</v>
      </c>
      <c r="F807" s="1">
        <f t="shared" si="24"/>
        <v>8.1568086296180901E-3</v>
      </c>
      <c r="G807" s="1">
        <f t="shared" si="25"/>
        <v>5.8701950091002092E-3</v>
      </c>
    </row>
    <row r="808" spans="1:7" x14ac:dyDescent="0.35">
      <c r="A808" s="1" t="s">
        <v>2318</v>
      </c>
      <c r="B808" s="1" t="s">
        <v>1154</v>
      </c>
      <c r="C808" s="1">
        <v>9.2435526378399462E-3</v>
      </c>
      <c r="D808" s="1">
        <v>7.6937253074506511E-3</v>
      </c>
      <c r="E808" s="1">
        <v>7.3150415647632539E-3</v>
      </c>
      <c r="F808" s="1">
        <f t="shared" si="24"/>
        <v>8.0841065033512832E-3</v>
      </c>
      <c r="G808" s="1">
        <f t="shared" si="25"/>
        <v>1.0218056803176718E-3</v>
      </c>
    </row>
    <row r="809" spans="1:7" x14ac:dyDescent="0.35">
      <c r="A809" s="1" t="s">
        <v>532</v>
      </c>
      <c r="B809" s="1" t="s">
        <v>1509</v>
      </c>
      <c r="C809" s="1">
        <v>4.8608337147261786E-3</v>
      </c>
      <c r="D809" s="1">
        <v>1.0455881786837222E-2</v>
      </c>
      <c r="E809" s="1">
        <v>8.9096950313040223E-3</v>
      </c>
      <c r="F809" s="1">
        <f t="shared" si="24"/>
        <v>8.0754701776224735E-3</v>
      </c>
      <c r="G809" s="1">
        <f t="shared" si="25"/>
        <v>2.8893059827895355E-3</v>
      </c>
    </row>
    <row r="810" spans="1:7" x14ac:dyDescent="0.35">
      <c r="A810" s="1" t="s">
        <v>1919</v>
      </c>
      <c r="B810" s="1" t="s">
        <v>1067</v>
      </c>
      <c r="C810" s="1">
        <v>3.5252879684140193E-3</v>
      </c>
      <c r="D810" s="1">
        <v>9.7581996066950054E-3</v>
      </c>
      <c r="E810" s="1">
        <v>1.079034008256285E-2</v>
      </c>
      <c r="F810" s="1">
        <f t="shared" si="24"/>
        <v>8.0246092192239587E-3</v>
      </c>
      <c r="G810" s="1">
        <f t="shared" si="25"/>
        <v>3.9305530500139043E-3</v>
      </c>
    </row>
    <row r="811" spans="1:7" x14ac:dyDescent="0.35">
      <c r="A811" s="1" t="s">
        <v>493</v>
      </c>
      <c r="B811" s="1" t="s">
        <v>1477</v>
      </c>
      <c r="C811" s="1">
        <v>7.0408725000978981E-3</v>
      </c>
      <c r="D811" s="1">
        <v>9.4592300648693589E-3</v>
      </c>
      <c r="E811" s="1">
        <v>7.3115176736415662E-3</v>
      </c>
      <c r="F811" s="1">
        <f t="shared" si="24"/>
        <v>7.9372067462029402E-3</v>
      </c>
      <c r="G811" s="1">
        <f t="shared" si="25"/>
        <v>1.325039033166145E-3</v>
      </c>
    </row>
    <row r="812" spans="1:7" x14ac:dyDescent="0.35">
      <c r="A812" s="1" t="s">
        <v>2362</v>
      </c>
      <c r="B812" s="1" t="s">
        <v>1865</v>
      </c>
      <c r="C812" s="1">
        <v>3.235361040658892E-3</v>
      </c>
      <c r="D812" s="1">
        <v>1.20000815489167E-2</v>
      </c>
      <c r="E812" s="1">
        <v>8.5656519770549965E-3</v>
      </c>
      <c r="F812" s="1">
        <f t="shared" si="24"/>
        <v>7.9336981888768632E-3</v>
      </c>
      <c r="G812" s="1">
        <f t="shared" si="25"/>
        <v>4.4164018827279805E-3</v>
      </c>
    </row>
    <row r="813" spans="1:7" x14ac:dyDescent="0.35">
      <c r="A813" s="1" t="s">
        <v>2335</v>
      </c>
      <c r="B813" s="1" t="s">
        <v>980</v>
      </c>
      <c r="C813" s="1">
        <v>9.4787874676615525E-3</v>
      </c>
      <c r="D813" s="1">
        <v>7.3482609367919961E-3</v>
      </c>
      <c r="E813" s="1">
        <v>6.9151726564285372E-3</v>
      </c>
      <c r="F813" s="1">
        <f t="shared" si="24"/>
        <v>7.9140736869606956E-3</v>
      </c>
      <c r="G813" s="1">
        <f t="shared" si="25"/>
        <v>1.3722748544965117E-3</v>
      </c>
    </row>
    <row r="814" spans="1:7" x14ac:dyDescent="0.35">
      <c r="A814" s="1" t="s">
        <v>778</v>
      </c>
      <c r="B814" s="1" t="s">
        <v>1432</v>
      </c>
      <c r="C814" s="1">
        <v>4.5914898345804419E-3</v>
      </c>
      <c r="D814" s="1">
        <v>1.1761892956515207E-2</v>
      </c>
      <c r="E814" s="1">
        <v>7.2716420635803572E-3</v>
      </c>
      <c r="F814" s="1">
        <f t="shared" si="24"/>
        <v>7.8750082848920017E-3</v>
      </c>
      <c r="G814" s="1">
        <f t="shared" si="25"/>
        <v>3.6230799508881781E-3</v>
      </c>
    </row>
    <row r="815" spans="1:7" x14ac:dyDescent="0.35">
      <c r="A815" s="1" t="s">
        <v>760</v>
      </c>
      <c r="B815" s="1" t="s">
        <v>1072</v>
      </c>
      <c r="C815" s="1">
        <v>1.1311854879046403E-2</v>
      </c>
      <c r="D815" s="1">
        <v>4.4606463438504398E-3</v>
      </c>
      <c r="E815" s="1">
        <v>7.7807515966874068E-3</v>
      </c>
      <c r="F815" s="1">
        <f t="shared" si="24"/>
        <v>7.8510842731947493E-3</v>
      </c>
      <c r="G815" s="1">
        <f t="shared" si="25"/>
        <v>3.426145737154804E-3</v>
      </c>
    </row>
    <row r="816" spans="1:7" x14ac:dyDescent="0.35">
      <c r="A816" s="1" t="s">
        <v>2274</v>
      </c>
      <c r="B816" s="1" t="s">
        <v>1731</v>
      </c>
      <c r="C816" s="1">
        <v>7.8944808888130446E-3</v>
      </c>
      <c r="D816" s="1">
        <v>8.2007527146128276E-3</v>
      </c>
      <c r="E816" s="1">
        <v>7.3454583091820359E-3</v>
      </c>
      <c r="F816" s="1">
        <f t="shared" si="24"/>
        <v>7.8135639708693024E-3</v>
      </c>
      <c r="G816" s="1">
        <f t="shared" si="25"/>
        <v>4.3335065558671837E-4</v>
      </c>
    </row>
    <row r="817" spans="1:7" x14ac:dyDescent="0.35">
      <c r="A817" s="1" t="s">
        <v>2259</v>
      </c>
      <c r="B817" s="1" t="s">
        <v>1608</v>
      </c>
      <c r="C817" s="1">
        <v>9.4861385560934767E-3</v>
      </c>
      <c r="D817" s="1">
        <v>7.2243613091196824E-3</v>
      </c>
      <c r="E817" s="1">
        <v>6.6028446222747041E-3</v>
      </c>
      <c r="F817" s="1">
        <f t="shared" si="24"/>
        <v>7.7711148291626205E-3</v>
      </c>
      <c r="G817" s="1">
        <f t="shared" si="25"/>
        <v>1.5174157426224829E-3</v>
      </c>
    </row>
    <row r="818" spans="1:7" x14ac:dyDescent="0.35">
      <c r="A818" s="1" t="s">
        <v>679</v>
      </c>
      <c r="B818" s="1" t="s">
        <v>1624</v>
      </c>
      <c r="C818" s="1">
        <v>2.9945393836290244E-3</v>
      </c>
      <c r="D818" s="1">
        <v>6.7092817248970401E-3</v>
      </c>
      <c r="E818" s="1">
        <v>1.3437153250858185E-2</v>
      </c>
      <c r="F818" s="1">
        <f t="shared" si="24"/>
        <v>7.7136581197947496E-3</v>
      </c>
      <c r="G818" s="1">
        <f t="shared" si="25"/>
        <v>5.2932622315527197E-3</v>
      </c>
    </row>
    <row r="819" spans="1:7" x14ac:dyDescent="0.35">
      <c r="A819" s="1" t="s">
        <v>2166</v>
      </c>
      <c r="B819" s="1" t="s">
        <v>1559</v>
      </c>
      <c r="C819" s="1">
        <v>7.9800475581606536E-3</v>
      </c>
      <c r="D819" s="1">
        <v>8.1360755504819963E-3</v>
      </c>
      <c r="E819" s="1">
        <v>6.5894909296030429E-3</v>
      </c>
      <c r="F819" s="1">
        <f t="shared" si="24"/>
        <v>7.5685380127485649E-3</v>
      </c>
      <c r="G819" s="1">
        <f t="shared" si="25"/>
        <v>8.5146114230701825E-4</v>
      </c>
    </row>
    <row r="820" spans="1:7" x14ac:dyDescent="0.35">
      <c r="A820" s="1" t="s">
        <v>736</v>
      </c>
      <c r="B820" s="1" t="s">
        <v>1725</v>
      </c>
      <c r="C820" s="1">
        <v>3.2362431712707231E-3</v>
      </c>
      <c r="D820" s="1">
        <v>9.0392181194896247E-3</v>
      </c>
      <c r="E820" s="1">
        <v>1.0386205411291351E-2</v>
      </c>
      <c r="F820" s="1">
        <f t="shared" si="24"/>
        <v>7.5538889006838998E-3</v>
      </c>
      <c r="G820" s="1">
        <f t="shared" si="25"/>
        <v>3.7993607586814812E-3</v>
      </c>
    </row>
    <row r="821" spans="1:7" x14ac:dyDescent="0.35">
      <c r="A821" s="1" t="s">
        <v>368</v>
      </c>
      <c r="B821" s="1" t="s">
        <v>915</v>
      </c>
      <c r="C821" s="1">
        <v>0</v>
      </c>
      <c r="D821" s="1">
        <v>2.248921103458423E-2</v>
      </c>
      <c r="E821" s="1">
        <v>0</v>
      </c>
      <c r="F821" s="1">
        <f t="shared" si="24"/>
        <v>7.496403678194743E-3</v>
      </c>
      <c r="G821" s="1">
        <f t="shared" si="25"/>
        <v>1.2984152044679507E-2</v>
      </c>
    </row>
    <row r="822" spans="1:7" x14ac:dyDescent="0.35">
      <c r="A822" s="1" t="s">
        <v>673</v>
      </c>
      <c r="B822" s="1" t="s">
        <v>1668</v>
      </c>
      <c r="C822" s="1">
        <v>1.3808872597602736E-2</v>
      </c>
      <c r="D822" s="1">
        <v>1.2938549797931527E-3</v>
      </c>
      <c r="E822" s="1">
        <v>7.044258352254586E-3</v>
      </c>
      <c r="F822" s="1">
        <f t="shared" si="24"/>
        <v>7.3823286432168249E-3</v>
      </c>
      <c r="G822" s="1">
        <f t="shared" si="25"/>
        <v>6.2643543270431735E-3</v>
      </c>
    </row>
    <row r="823" spans="1:7" x14ac:dyDescent="0.35">
      <c r="A823" s="1" t="s">
        <v>483</v>
      </c>
      <c r="B823" s="1" t="s">
        <v>1470</v>
      </c>
      <c r="C823" s="1">
        <v>3.1853736393218013E-3</v>
      </c>
      <c r="D823" s="1">
        <v>1.1154343209920774E-2</v>
      </c>
      <c r="E823" s="1">
        <v>7.7508912561299438E-3</v>
      </c>
      <c r="F823" s="1">
        <f t="shared" si="24"/>
        <v>7.3635360351241722E-3</v>
      </c>
      <c r="G823" s="1">
        <f t="shared" si="25"/>
        <v>3.9985812552345915E-3</v>
      </c>
    </row>
    <row r="824" spans="1:7" x14ac:dyDescent="0.35">
      <c r="A824" s="1" t="s">
        <v>478</v>
      </c>
      <c r="B824" s="1" t="s">
        <v>1463</v>
      </c>
      <c r="C824" s="1">
        <v>6.2648916052238796E-3</v>
      </c>
      <c r="D824" s="1">
        <v>9.7449524766923049E-3</v>
      </c>
      <c r="E824" s="1">
        <v>6.0779703130969436E-3</v>
      </c>
      <c r="F824" s="1">
        <f t="shared" si="24"/>
        <v>7.3626047983377093E-3</v>
      </c>
      <c r="G824" s="1">
        <f t="shared" si="25"/>
        <v>2.0652893835450153E-3</v>
      </c>
    </row>
    <row r="825" spans="1:7" x14ac:dyDescent="0.35">
      <c r="A825" s="1" t="s">
        <v>805</v>
      </c>
      <c r="B825" s="1" t="s">
        <v>994</v>
      </c>
      <c r="C825" s="1">
        <v>9.94925712730476E-3</v>
      </c>
      <c r="D825" s="1">
        <v>4.0572582478858596E-3</v>
      </c>
      <c r="E825" s="1">
        <v>8.0756456431865711E-3</v>
      </c>
      <c r="F825" s="1">
        <f t="shared" si="24"/>
        <v>7.3607203394590636E-3</v>
      </c>
      <c r="G825" s="1">
        <f t="shared" si="25"/>
        <v>3.0103573444361714E-3</v>
      </c>
    </row>
    <row r="826" spans="1:7" x14ac:dyDescent="0.35">
      <c r="A826" s="1" t="s">
        <v>2062</v>
      </c>
      <c r="B826" s="1" t="s">
        <v>1292</v>
      </c>
      <c r="C826" s="1">
        <v>0</v>
      </c>
      <c r="D826" s="1">
        <v>2.1739059829725436E-2</v>
      </c>
      <c r="E826" s="1">
        <v>0</v>
      </c>
      <c r="F826" s="1">
        <f t="shared" si="24"/>
        <v>7.2463532765751452E-3</v>
      </c>
      <c r="G826" s="1">
        <f t="shared" si="25"/>
        <v>1.2551052044621359E-2</v>
      </c>
    </row>
    <row r="827" spans="1:7" x14ac:dyDescent="0.35">
      <c r="A827" s="1" t="s">
        <v>768</v>
      </c>
      <c r="B827" s="1" t="s">
        <v>1753</v>
      </c>
      <c r="C827" s="1">
        <v>1.5112367598351701E-2</v>
      </c>
      <c r="D827" s="1">
        <v>0</v>
      </c>
      <c r="E827" s="1">
        <v>6.5909746732332282E-3</v>
      </c>
      <c r="F827" s="1">
        <f t="shared" si="24"/>
        <v>7.2344474238616426E-3</v>
      </c>
      <c r="G827" s="1">
        <f t="shared" si="25"/>
        <v>7.5767048571610974E-3</v>
      </c>
    </row>
    <row r="828" spans="1:7" x14ac:dyDescent="0.35">
      <c r="A828" s="1" t="s">
        <v>458</v>
      </c>
      <c r="B828" s="1" t="s">
        <v>1436</v>
      </c>
      <c r="C828" s="1">
        <v>6.2801818691622848E-3</v>
      </c>
      <c r="D828" s="1">
        <v>2.619295273475097E-3</v>
      </c>
      <c r="E828" s="1">
        <v>1.2732004090613012E-2</v>
      </c>
      <c r="F828" s="1">
        <f t="shared" si="24"/>
        <v>7.2104937444167974E-3</v>
      </c>
      <c r="G828" s="1">
        <f t="shared" si="25"/>
        <v>5.1201396508283262E-3</v>
      </c>
    </row>
    <row r="829" spans="1:7" x14ac:dyDescent="0.35">
      <c r="A829" s="1" t="s">
        <v>1913</v>
      </c>
      <c r="B829" s="1" t="s">
        <v>1064</v>
      </c>
      <c r="C829" s="1">
        <v>7.881248929635579E-3</v>
      </c>
      <c r="D829" s="1">
        <v>3.925306443153081E-3</v>
      </c>
      <c r="E829" s="1">
        <v>9.8012394850911198E-3</v>
      </c>
      <c r="F829" s="1">
        <f t="shared" si="24"/>
        <v>7.2025982859599269E-3</v>
      </c>
      <c r="G829" s="1">
        <f t="shared" si="25"/>
        <v>2.9961762799367848E-3</v>
      </c>
    </row>
    <row r="830" spans="1:7" x14ac:dyDescent="0.35">
      <c r="A830" s="1" t="s">
        <v>427</v>
      </c>
      <c r="B830" s="1" t="s">
        <v>1402</v>
      </c>
      <c r="C830" s="1">
        <v>3.5441067547997479E-3</v>
      </c>
      <c r="D830" s="1">
        <v>7.564630726836101E-3</v>
      </c>
      <c r="E830" s="1">
        <v>1.0417920431386545E-2</v>
      </c>
      <c r="F830" s="1">
        <f t="shared" si="24"/>
        <v>7.1755526376741314E-3</v>
      </c>
      <c r="G830" s="1">
        <f t="shared" si="25"/>
        <v>3.4533845622385251E-3</v>
      </c>
    </row>
    <row r="831" spans="1:7" x14ac:dyDescent="0.35">
      <c r="A831" s="1" t="s">
        <v>19</v>
      </c>
      <c r="B831" s="1" t="s">
        <v>932</v>
      </c>
      <c r="C831" s="1">
        <v>8.8186597264746733E-3</v>
      </c>
      <c r="D831" s="1">
        <v>6.8952610402290681E-3</v>
      </c>
      <c r="E831" s="1">
        <v>5.8010666581137663E-3</v>
      </c>
      <c r="F831" s="1">
        <f t="shared" si="24"/>
        <v>7.1716624749391692E-3</v>
      </c>
      <c r="G831" s="1">
        <f t="shared" si="25"/>
        <v>1.5276666182080763E-3</v>
      </c>
    </row>
    <row r="832" spans="1:7" x14ac:dyDescent="0.35">
      <c r="A832" s="1" t="s">
        <v>1992</v>
      </c>
      <c r="B832" s="1" t="s">
        <v>1211</v>
      </c>
      <c r="C832" s="1">
        <v>8.4193486028525007E-3</v>
      </c>
      <c r="D832" s="1">
        <v>7.8877567998431441E-3</v>
      </c>
      <c r="E832" s="1">
        <v>4.7055074551763014E-3</v>
      </c>
      <c r="F832" s="1">
        <f t="shared" si="24"/>
        <v>7.0042042859573142E-3</v>
      </c>
      <c r="G832" s="1">
        <f t="shared" si="25"/>
        <v>2.0083955788486223E-3</v>
      </c>
    </row>
    <row r="833" spans="1:7" x14ac:dyDescent="0.35">
      <c r="A833" s="1" t="s">
        <v>775</v>
      </c>
      <c r="B833" s="1" t="s">
        <v>1758</v>
      </c>
      <c r="C833" s="1">
        <v>8.9624470162031292E-3</v>
      </c>
      <c r="D833" s="1">
        <v>5.137808459870827E-3</v>
      </c>
      <c r="E833" s="1">
        <v>6.8311556733693397E-3</v>
      </c>
      <c r="F833" s="1">
        <f t="shared" ref="F833:F896" si="26">AVERAGE(C833:E833)</f>
        <v>6.9771370498144317E-3</v>
      </c>
      <c r="G833" s="1">
        <f t="shared" ref="G833:G896" si="27">STDEV(C833:E833)</f>
        <v>1.9164936585722146E-3</v>
      </c>
    </row>
    <row r="834" spans="1:7" x14ac:dyDescent="0.35">
      <c r="A834" s="1" t="s">
        <v>74</v>
      </c>
      <c r="B834" s="1" t="s">
        <v>1006</v>
      </c>
      <c r="C834" s="1">
        <v>1.4069101128092886E-2</v>
      </c>
      <c r="D834" s="1">
        <v>4.7801359497979179E-3</v>
      </c>
      <c r="E834" s="1">
        <v>2.0091743432235575E-3</v>
      </c>
      <c r="F834" s="1">
        <f t="shared" si="26"/>
        <v>6.9528038070381199E-3</v>
      </c>
      <c r="G834" s="1">
        <f t="shared" si="27"/>
        <v>6.3167098023825452E-3</v>
      </c>
    </row>
    <row r="835" spans="1:7" x14ac:dyDescent="0.35">
      <c r="A835" s="1" t="s">
        <v>226</v>
      </c>
      <c r="B835" s="1" t="s">
        <v>985</v>
      </c>
      <c r="C835" s="1">
        <v>1.6610813464315321E-2</v>
      </c>
      <c r="D835" s="1">
        <v>3.1372320818159678E-3</v>
      </c>
      <c r="E835" s="1">
        <v>1.1067058269592254E-3</v>
      </c>
      <c r="F835" s="1">
        <f t="shared" si="26"/>
        <v>6.9515837910301718E-3</v>
      </c>
      <c r="G835" s="1">
        <f t="shared" si="27"/>
        <v>8.426523460411766E-3</v>
      </c>
    </row>
    <row r="836" spans="1:7" x14ac:dyDescent="0.35">
      <c r="A836" s="1" t="s">
        <v>52</v>
      </c>
      <c r="B836" s="1" t="s">
        <v>971</v>
      </c>
      <c r="C836" s="1">
        <v>6.6403852023266168E-3</v>
      </c>
      <c r="D836" s="1">
        <v>1.1366297289963979E-2</v>
      </c>
      <c r="E836" s="1">
        <v>2.7273062602328449E-3</v>
      </c>
      <c r="F836" s="1">
        <f t="shared" si="26"/>
        <v>6.9113295841744804E-3</v>
      </c>
      <c r="G836" s="1">
        <f t="shared" si="27"/>
        <v>4.3258640346738762E-3</v>
      </c>
    </row>
    <row r="837" spans="1:7" x14ac:dyDescent="0.35">
      <c r="A837" s="1" t="s">
        <v>2059</v>
      </c>
      <c r="B837" s="1" t="s">
        <v>944</v>
      </c>
      <c r="C837" s="1">
        <v>3.4120812065623726E-3</v>
      </c>
      <c r="D837" s="1">
        <v>3.9518007031584812E-3</v>
      </c>
      <c r="E837" s="1">
        <v>1.3109245908587416E-2</v>
      </c>
      <c r="F837" s="1">
        <f t="shared" si="26"/>
        <v>6.8243759394360894E-3</v>
      </c>
      <c r="G837" s="1">
        <f t="shared" si="27"/>
        <v>5.449542841432356E-3</v>
      </c>
    </row>
    <row r="838" spans="1:7" x14ac:dyDescent="0.35">
      <c r="A838" s="1" t="s">
        <v>1873</v>
      </c>
      <c r="B838" s="1" t="s">
        <v>977</v>
      </c>
      <c r="C838" s="1">
        <v>4.0475092906179814E-3</v>
      </c>
      <c r="D838" s="1">
        <v>4.8105264245099956E-3</v>
      </c>
      <c r="E838" s="1">
        <v>1.161177764982373E-2</v>
      </c>
      <c r="F838" s="1">
        <f t="shared" si="26"/>
        <v>6.8232711216505695E-3</v>
      </c>
      <c r="G838" s="1">
        <f t="shared" si="27"/>
        <v>4.1644801433577423E-3</v>
      </c>
    </row>
    <row r="839" spans="1:7" x14ac:dyDescent="0.35">
      <c r="A839" s="1" t="s">
        <v>746</v>
      </c>
      <c r="B839" s="1" t="s">
        <v>1730</v>
      </c>
      <c r="C839" s="1">
        <v>8.6469383007049018E-3</v>
      </c>
      <c r="D839" s="1">
        <v>3.9725805149274226E-3</v>
      </c>
      <c r="E839" s="1">
        <v>7.7701799233223416E-3</v>
      </c>
      <c r="F839" s="1">
        <f t="shared" si="26"/>
        <v>6.7965662463182223E-3</v>
      </c>
      <c r="G839" s="1">
        <f t="shared" si="27"/>
        <v>2.4846222794223161E-3</v>
      </c>
    </row>
    <row r="840" spans="1:7" x14ac:dyDescent="0.35">
      <c r="A840" s="1" t="s">
        <v>905</v>
      </c>
      <c r="B840" s="1" t="s">
        <v>1858</v>
      </c>
      <c r="C840" s="1">
        <v>0</v>
      </c>
      <c r="D840" s="1">
        <v>0</v>
      </c>
      <c r="E840" s="1">
        <v>2.0369945362895162E-2</v>
      </c>
      <c r="F840" s="1">
        <f t="shared" si="26"/>
        <v>6.7899817876317207E-3</v>
      </c>
      <c r="G840" s="1">
        <f t="shared" si="27"/>
        <v>1.1760593438645491E-2</v>
      </c>
    </row>
    <row r="841" spans="1:7" x14ac:dyDescent="0.35">
      <c r="A841" s="1" t="s">
        <v>25</v>
      </c>
      <c r="B841" s="1" t="s">
        <v>942</v>
      </c>
      <c r="C841" s="1">
        <v>1.3399269950175867E-2</v>
      </c>
      <c r="D841" s="1">
        <v>0</v>
      </c>
      <c r="E841" s="1">
        <v>6.9211076309492739E-3</v>
      </c>
      <c r="F841" s="1">
        <f t="shared" si="26"/>
        <v>6.7734591937083808E-3</v>
      </c>
      <c r="G841" s="1">
        <f t="shared" si="27"/>
        <v>6.7008550831357521E-3</v>
      </c>
    </row>
    <row r="842" spans="1:7" x14ac:dyDescent="0.35">
      <c r="A842" s="1" t="s">
        <v>826</v>
      </c>
      <c r="B842" s="1" t="s">
        <v>915</v>
      </c>
      <c r="C842" s="1">
        <v>6.6068642390770382E-3</v>
      </c>
      <c r="D842" s="1">
        <v>4.38142331148135E-3</v>
      </c>
      <c r="E842" s="1">
        <v>9.0808819526365554E-3</v>
      </c>
      <c r="F842" s="1">
        <f t="shared" si="26"/>
        <v>6.689723167731647E-3</v>
      </c>
      <c r="G842" s="1">
        <f t="shared" si="27"/>
        <v>2.350824766231083E-3</v>
      </c>
    </row>
    <row r="843" spans="1:7" x14ac:dyDescent="0.35">
      <c r="A843" s="1" t="s">
        <v>400</v>
      </c>
      <c r="B843" s="1" t="s">
        <v>1376</v>
      </c>
      <c r="C843" s="1">
        <v>4.5244479080812847E-3</v>
      </c>
      <c r="D843" s="1">
        <v>7.2248808044139048E-3</v>
      </c>
      <c r="E843" s="1">
        <v>8.161702773737272E-3</v>
      </c>
      <c r="F843" s="1">
        <f t="shared" si="26"/>
        <v>6.6370104954108196E-3</v>
      </c>
      <c r="G843" s="1">
        <f t="shared" si="27"/>
        <v>1.8885442448060557E-3</v>
      </c>
    </row>
    <row r="844" spans="1:7" x14ac:dyDescent="0.35">
      <c r="A844" s="1" t="s">
        <v>289</v>
      </c>
      <c r="B844" s="1" t="s">
        <v>915</v>
      </c>
      <c r="C844" s="1">
        <v>0</v>
      </c>
      <c r="D844" s="1">
        <v>9.535855620767331E-3</v>
      </c>
      <c r="E844" s="1">
        <v>1.0337427339449036E-2</v>
      </c>
      <c r="F844" s="1">
        <f t="shared" si="26"/>
        <v>6.624427653405456E-3</v>
      </c>
      <c r="G844" s="1">
        <f t="shared" si="27"/>
        <v>5.7509051988751982E-3</v>
      </c>
    </row>
    <row r="845" spans="1:7" x14ac:dyDescent="0.35">
      <c r="A845" s="1" t="s">
        <v>1979</v>
      </c>
      <c r="B845" s="1" t="s">
        <v>1180</v>
      </c>
      <c r="C845" s="1">
        <v>3.6140891166716754E-3</v>
      </c>
      <c r="D845" s="1">
        <v>1.0320033767397766E-2</v>
      </c>
      <c r="E845" s="1">
        <v>5.8804469423286354E-3</v>
      </c>
      <c r="F845" s="1">
        <f t="shared" si="26"/>
        <v>6.6048566087993582E-3</v>
      </c>
      <c r="G845" s="1">
        <f t="shared" si="27"/>
        <v>3.4111582253404256E-3</v>
      </c>
    </row>
    <row r="846" spans="1:7" x14ac:dyDescent="0.35">
      <c r="A846" s="1" t="s">
        <v>2158</v>
      </c>
      <c r="B846" s="1" t="s">
        <v>1549</v>
      </c>
      <c r="C846" s="1">
        <v>4.9458122969992333E-3</v>
      </c>
      <c r="D846" s="1">
        <v>1.1790984692991724E-3</v>
      </c>
      <c r="E846" s="1">
        <v>1.3600735986086025E-2</v>
      </c>
      <c r="F846" s="1">
        <f t="shared" si="26"/>
        <v>6.575215584128144E-3</v>
      </c>
      <c r="G846" s="1">
        <f t="shared" si="27"/>
        <v>6.3691040149844872E-3</v>
      </c>
    </row>
    <row r="847" spans="1:7" x14ac:dyDescent="0.35">
      <c r="A847" s="1" t="s">
        <v>393</v>
      </c>
      <c r="B847" s="1" t="s">
        <v>1369</v>
      </c>
      <c r="C847" s="1">
        <v>1.5757499119137451E-2</v>
      </c>
      <c r="D847" s="1">
        <v>3.9572554037478284E-3</v>
      </c>
      <c r="E847" s="1">
        <v>0</v>
      </c>
      <c r="F847" s="1">
        <f t="shared" si="26"/>
        <v>6.5715848409617595E-3</v>
      </c>
      <c r="G847" s="1">
        <f t="shared" si="27"/>
        <v>8.1976053471191739E-3</v>
      </c>
    </row>
    <row r="848" spans="1:7" x14ac:dyDescent="0.35">
      <c r="A848" s="1" t="s">
        <v>288</v>
      </c>
      <c r="B848" s="1" t="s">
        <v>915</v>
      </c>
      <c r="C848" s="1">
        <v>7.5554486903326576E-3</v>
      </c>
      <c r="D848" s="1">
        <v>1.6438129847468417E-3</v>
      </c>
      <c r="E848" s="1">
        <v>1.0500268202861783E-2</v>
      </c>
      <c r="F848" s="1">
        <f t="shared" si="26"/>
        <v>6.5665099593137611E-3</v>
      </c>
      <c r="G848" s="1">
        <f t="shared" si="27"/>
        <v>4.5102881967675626E-3</v>
      </c>
    </row>
    <row r="849" spans="1:7" x14ac:dyDescent="0.35">
      <c r="A849" s="1" t="s">
        <v>2205</v>
      </c>
      <c r="B849" s="1" t="s">
        <v>1630</v>
      </c>
      <c r="C849" s="1">
        <v>9.5775860961866254E-3</v>
      </c>
      <c r="D849" s="1">
        <v>3.3107435100866306E-3</v>
      </c>
      <c r="E849" s="1">
        <v>6.6310357512482081E-3</v>
      </c>
      <c r="F849" s="1">
        <f t="shared" si="26"/>
        <v>6.5064551191738214E-3</v>
      </c>
      <c r="G849" s="1">
        <f t="shared" si="27"/>
        <v>3.1352781774756696E-3</v>
      </c>
    </row>
    <row r="850" spans="1:7" x14ac:dyDescent="0.35">
      <c r="A850" s="1" t="s">
        <v>172</v>
      </c>
      <c r="B850" s="1" t="s">
        <v>915</v>
      </c>
      <c r="C850" s="1">
        <v>6.1681512814597463E-3</v>
      </c>
      <c r="D850" s="1">
        <v>9.073764556555489E-3</v>
      </c>
      <c r="E850" s="1">
        <v>4.1843425050740032E-3</v>
      </c>
      <c r="F850" s="1">
        <f t="shared" si="26"/>
        <v>6.4754194476964134E-3</v>
      </c>
      <c r="G850" s="1">
        <f t="shared" si="27"/>
        <v>2.4591507261380275E-3</v>
      </c>
    </row>
    <row r="851" spans="1:7" x14ac:dyDescent="0.35">
      <c r="A851" s="1" t="s">
        <v>342</v>
      </c>
      <c r="B851" s="1" t="s">
        <v>915</v>
      </c>
      <c r="C851" s="1">
        <v>9.2547262922564738E-3</v>
      </c>
      <c r="D851" s="1">
        <v>6.0108203018134883E-3</v>
      </c>
      <c r="E851" s="1">
        <v>4.136677240954326E-3</v>
      </c>
      <c r="F851" s="1">
        <f t="shared" si="26"/>
        <v>6.4674079450080966E-3</v>
      </c>
      <c r="G851" s="1">
        <f t="shared" si="27"/>
        <v>2.5893938923659703E-3</v>
      </c>
    </row>
    <row r="852" spans="1:7" x14ac:dyDescent="0.35">
      <c r="A852" s="1" t="s">
        <v>1942</v>
      </c>
      <c r="B852" s="1" t="s">
        <v>1108</v>
      </c>
      <c r="C852" s="1">
        <v>1.0026002490534059E-2</v>
      </c>
      <c r="D852" s="1">
        <v>9.3228625501356778E-3</v>
      </c>
      <c r="E852" s="1">
        <v>0</v>
      </c>
      <c r="F852" s="1">
        <f t="shared" si="26"/>
        <v>6.4496216802232458E-3</v>
      </c>
      <c r="G852" s="1">
        <f t="shared" si="27"/>
        <v>5.5965897033327478E-3</v>
      </c>
    </row>
    <row r="853" spans="1:7" x14ac:dyDescent="0.35">
      <c r="A853" s="1" t="s">
        <v>437</v>
      </c>
      <c r="B853" s="1" t="s">
        <v>985</v>
      </c>
      <c r="C853" s="1">
        <v>1.44563564666867E-3</v>
      </c>
      <c r="D853" s="1">
        <v>6.8282461472742306E-3</v>
      </c>
      <c r="E853" s="1">
        <v>1.1037197929034792E-2</v>
      </c>
      <c r="F853" s="1">
        <f t="shared" si="26"/>
        <v>6.4370265743258978E-3</v>
      </c>
      <c r="G853" s="1">
        <f t="shared" si="27"/>
        <v>4.8077340109266148E-3</v>
      </c>
    </row>
    <row r="854" spans="1:7" x14ac:dyDescent="0.35">
      <c r="A854" s="1" t="s">
        <v>574</v>
      </c>
      <c r="B854" s="1" t="s">
        <v>915</v>
      </c>
      <c r="C854" s="1">
        <v>1.5105016509919775E-2</v>
      </c>
      <c r="D854" s="1">
        <v>4.169469231438145E-3</v>
      </c>
      <c r="E854" s="1">
        <v>0</v>
      </c>
      <c r="F854" s="1">
        <f t="shared" si="26"/>
        <v>6.4248285804526404E-3</v>
      </c>
      <c r="G854" s="1">
        <f t="shared" si="27"/>
        <v>7.800984892058666E-3</v>
      </c>
    </row>
    <row r="855" spans="1:7" x14ac:dyDescent="0.35">
      <c r="A855" s="1" t="s">
        <v>378</v>
      </c>
      <c r="B855" s="1" t="s">
        <v>1356</v>
      </c>
      <c r="C855" s="1">
        <v>9.1015296093351541E-3</v>
      </c>
      <c r="D855" s="1">
        <v>4.5531165062222311E-3</v>
      </c>
      <c r="E855" s="1">
        <v>5.2402115659040327E-3</v>
      </c>
      <c r="F855" s="1">
        <f t="shared" si="26"/>
        <v>6.2982858938204732E-3</v>
      </c>
      <c r="G855" s="1">
        <f t="shared" si="27"/>
        <v>2.4518679413233499E-3</v>
      </c>
    </row>
    <row r="856" spans="1:7" x14ac:dyDescent="0.35">
      <c r="A856" s="1" t="s">
        <v>49</v>
      </c>
      <c r="B856" s="1" t="s">
        <v>968</v>
      </c>
      <c r="C856" s="1">
        <v>1.1052214435630809E-2</v>
      </c>
      <c r="D856" s="1">
        <v>5.7783461576484535E-3</v>
      </c>
      <c r="E856" s="1">
        <v>2.0499772930536305E-3</v>
      </c>
      <c r="F856" s="1">
        <f t="shared" si="26"/>
        <v>6.2935126287776309E-3</v>
      </c>
      <c r="G856" s="1">
        <f t="shared" si="27"/>
        <v>4.5231754070045533E-3</v>
      </c>
    </row>
    <row r="857" spans="1:7" x14ac:dyDescent="0.35">
      <c r="A857" s="1" t="s">
        <v>2044</v>
      </c>
      <c r="B857" s="1" t="s">
        <v>1329</v>
      </c>
      <c r="C857" s="1">
        <v>4.406242406095928E-3</v>
      </c>
      <c r="D857" s="1">
        <v>1.0783423569845164E-2</v>
      </c>
      <c r="E857" s="1">
        <v>3.6249711564944544E-3</v>
      </c>
      <c r="F857" s="1">
        <f t="shared" si="26"/>
        <v>6.2715457108118494E-3</v>
      </c>
      <c r="G857" s="1">
        <f t="shared" si="27"/>
        <v>3.9268788563552289E-3</v>
      </c>
    </row>
    <row r="858" spans="1:7" x14ac:dyDescent="0.35">
      <c r="A858" s="1" t="s">
        <v>180</v>
      </c>
      <c r="B858" s="1" t="s">
        <v>1123</v>
      </c>
      <c r="C858" s="1">
        <v>1.4614551889741732E-2</v>
      </c>
      <c r="D858" s="1">
        <v>0</v>
      </c>
      <c r="E858" s="1">
        <v>3.9918267690575672E-3</v>
      </c>
      <c r="F858" s="1">
        <f t="shared" si="26"/>
        <v>6.2021262195997668E-3</v>
      </c>
      <c r="G858" s="1">
        <f t="shared" si="27"/>
        <v>7.5538301198986961E-3</v>
      </c>
    </row>
    <row r="859" spans="1:7" x14ac:dyDescent="0.35">
      <c r="A859" s="1" t="s">
        <v>3</v>
      </c>
      <c r="B859" s="1" t="s">
        <v>915</v>
      </c>
      <c r="C859" s="1">
        <v>3.3985552038476299E-3</v>
      </c>
      <c r="D859" s="1">
        <v>8.8818110453398914E-3</v>
      </c>
      <c r="E859" s="1">
        <v>6.2272720158842573E-3</v>
      </c>
      <c r="F859" s="1">
        <f t="shared" si="26"/>
        <v>6.1692127550239265E-3</v>
      </c>
      <c r="G859" s="1">
        <f t="shared" si="27"/>
        <v>2.7420889508080301E-3</v>
      </c>
    </row>
    <row r="860" spans="1:7" x14ac:dyDescent="0.35">
      <c r="A860" s="1" t="s">
        <v>497</v>
      </c>
      <c r="B860" s="1" t="s">
        <v>1480</v>
      </c>
      <c r="C860" s="1">
        <v>1.7133916917131114E-3</v>
      </c>
      <c r="D860" s="1">
        <v>6.1653701518449922E-3</v>
      </c>
      <c r="E860" s="1">
        <v>1.0532910562725841E-2</v>
      </c>
      <c r="F860" s="1">
        <f t="shared" si="26"/>
        <v>6.1372241354279815E-3</v>
      </c>
      <c r="G860" s="1">
        <f t="shared" si="27"/>
        <v>4.4098268024626002E-3</v>
      </c>
    </row>
    <row r="861" spans="1:7" x14ac:dyDescent="0.35">
      <c r="A861" s="1" t="s">
        <v>340</v>
      </c>
      <c r="B861" s="1" t="s">
        <v>1206</v>
      </c>
      <c r="C861" s="1">
        <v>4.746156735188147E-3</v>
      </c>
      <c r="D861" s="1">
        <v>5.9396494465048626E-3</v>
      </c>
      <c r="E861" s="1">
        <v>7.5704309371087564E-3</v>
      </c>
      <c r="F861" s="1">
        <f t="shared" si="26"/>
        <v>6.0854123729339226E-3</v>
      </c>
      <c r="G861" s="1">
        <f t="shared" si="27"/>
        <v>1.4177680751623117E-3</v>
      </c>
    </row>
    <row r="862" spans="1:7" x14ac:dyDescent="0.35">
      <c r="A862" s="1" t="s">
        <v>2143</v>
      </c>
      <c r="B862" s="1" t="s">
        <v>1523</v>
      </c>
      <c r="C862" s="1">
        <v>6.4830719098834194E-3</v>
      </c>
      <c r="D862" s="1">
        <v>6.6565529525333504E-3</v>
      </c>
      <c r="E862" s="1">
        <v>5.0363822847074398E-3</v>
      </c>
      <c r="F862" s="1">
        <f t="shared" si="26"/>
        <v>6.0586690490414029E-3</v>
      </c>
      <c r="G862" s="1">
        <f t="shared" si="27"/>
        <v>8.8956539357094497E-4</v>
      </c>
    </row>
    <row r="863" spans="1:7" x14ac:dyDescent="0.35">
      <c r="A863" s="1" t="s">
        <v>249</v>
      </c>
      <c r="B863" s="1" t="s">
        <v>1210</v>
      </c>
      <c r="C863" s="1">
        <v>8.9836181508870742E-3</v>
      </c>
      <c r="D863" s="1">
        <v>9.1012978071493365E-3</v>
      </c>
      <c r="E863" s="1">
        <v>0</v>
      </c>
      <c r="F863" s="1">
        <f t="shared" si="26"/>
        <v>6.0283053193454705E-3</v>
      </c>
      <c r="G863" s="1">
        <f t="shared" si="27"/>
        <v>5.2209971167212089E-3</v>
      </c>
    </row>
    <row r="864" spans="1:7" x14ac:dyDescent="0.35">
      <c r="A864" s="1" t="s">
        <v>758</v>
      </c>
      <c r="B864" s="1" t="s">
        <v>915</v>
      </c>
      <c r="C864" s="1">
        <v>1.0672604229006193E-2</v>
      </c>
      <c r="D864" s="1">
        <v>0</v>
      </c>
      <c r="E864" s="1">
        <v>7.3927526373941651E-3</v>
      </c>
      <c r="F864" s="1">
        <f t="shared" si="26"/>
        <v>6.0217856221334532E-3</v>
      </c>
      <c r="G864" s="1">
        <f t="shared" si="27"/>
        <v>5.46678911015871E-3</v>
      </c>
    </row>
    <row r="865" spans="1:7" x14ac:dyDescent="0.35">
      <c r="A865" s="1" t="s">
        <v>781</v>
      </c>
      <c r="B865" s="1" t="s">
        <v>1762</v>
      </c>
      <c r="C865" s="1">
        <v>3.6870119139163727E-3</v>
      </c>
      <c r="D865" s="1">
        <v>4.7209134862564346E-3</v>
      </c>
      <c r="E865" s="1">
        <v>9.6341328587415936E-3</v>
      </c>
      <c r="F865" s="1">
        <f t="shared" si="26"/>
        <v>6.0140194196381348E-3</v>
      </c>
      <c r="G865" s="1">
        <f t="shared" si="27"/>
        <v>3.1774445863468497E-3</v>
      </c>
    </row>
    <row r="866" spans="1:7" x14ac:dyDescent="0.35">
      <c r="A866" s="1" t="s">
        <v>645</v>
      </c>
      <c r="B866" s="1" t="s">
        <v>1629</v>
      </c>
      <c r="C866" s="1">
        <v>1.7751996432487378E-2</v>
      </c>
      <c r="D866" s="1">
        <v>0</v>
      </c>
      <c r="E866" s="1">
        <v>0</v>
      </c>
      <c r="F866" s="1">
        <f t="shared" si="26"/>
        <v>5.9173321441624597E-3</v>
      </c>
      <c r="G866" s="1">
        <f t="shared" si="27"/>
        <v>1.0249119918949865E-2</v>
      </c>
    </row>
    <row r="867" spans="1:7" x14ac:dyDescent="0.35">
      <c r="A867" s="1" t="s">
        <v>2289</v>
      </c>
      <c r="B867" s="1" t="s">
        <v>1035</v>
      </c>
      <c r="C867" s="1">
        <v>1.0736117633058026E-2</v>
      </c>
      <c r="D867" s="1">
        <v>4.8372804321625083E-3</v>
      </c>
      <c r="E867" s="1">
        <v>2.126575557961904E-3</v>
      </c>
      <c r="F867" s="1">
        <f t="shared" si="26"/>
        <v>5.8999912077274787E-3</v>
      </c>
      <c r="G867" s="1">
        <f t="shared" si="27"/>
        <v>4.4020528540771797E-3</v>
      </c>
    </row>
    <row r="868" spans="1:7" x14ac:dyDescent="0.35">
      <c r="A868" s="1" t="s">
        <v>2053</v>
      </c>
      <c r="B868" s="1" t="s">
        <v>1347</v>
      </c>
      <c r="C868" s="1">
        <v>8.4987403579172924E-3</v>
      </c>
      <c r="D868" s="1">
        <v>6.7251263313708575E-3</v>
      </c>
      <c r="E868" s="1">
        <v>2.4529991566024896E-3</v>
      </c>
      <c r="F868" s="1">
        <f t="shared" si="26"/>
        <v>5.8922886152968793E-3</v>
      </c>
      <c r="G868" s="1">
        <f t="shared" si="27"/>
        <v>3.1077259635150147E-3</v>
      </c>
    </row>
    <row r="869" spans="1:7" x14ac:dyDescent="0.35">
      <c r="A869" s="1" t="s">
        <v>815</v>
      </c>
      <c r="B869" s="1" t="s">
        <v>1792</v>
      </c>
      <c r="C869" s="1">
        <v>1.7492061945534508E-2</v>
      </c>
      <c r="D869" s="1">
        <v>0</v>
      </c>
      <c r="E869" s="1">
        <v>0</v>
      </c>
      <c r="F869" s="1">
        <f t="shared" si="26"/>
        <v>5.8306873151781693E-3</v>
      </c>
      <c r="G869" s="1">
        <f t="shared" si="27"/>
        <v>1.0099046672935957E-2</v>
      </c>
    </row>
    <row r="870" spans="1:7" x14ac:dyDescent="0.35">
      <c r="A870" s="1" t="s">
        <v>65</v>
      </c>
      <c r="B870" s="1" t="s">
        <v>986</v>
      </c>
      <c r="C870" s="1">
        <v>0</v>
      </c>
      <c r="D870" s="1">
        <v>7.8628210257204144E-3</v>
      </c>
      <c r="E870" s="1">
        <v>9.5929589730039747E-3</v>
      </c>
      <c r="F870" s="1">
        <f t="shared" si="26"/>
        <v>5.8185933329081294E-3</v>
      </c>
      <c r="G870" s="1">
        <f t="shared" si="27"/>
        <v>5.1127649671659885E-3</v>
      </c>
    </row>
    <row r="871" spans="1:7" x14ac:dyDescent="0.35">
      <c r="A871" s="1" t="s">
        <v>619</v>
      </c>
      <c r="B871" s="1" t="s">
        <v>1539</v>
      </c>
      <c r="C871" s="1">
        <v>5.7708984625985116E-3</v>
      </c>
      <c r="D871" s="1">
        <v>5.2952155340205602E-3</v>
      </c>
      <c r="E871" s="1">
        <v>6.3153692939264617E-3</v>
      </c>
      <c r="F871" s="1">
        <f t="shared" si="26"/>
        <v>5.793827763515177E-3</v>
      </c>
      <c r="G871" s="1">
        <f t="shared" si="27"/>
        <v>5.1046325831829683E-4</v>
      </c>
    </row>
    <row r="872" spans="1:7" x14ac:dyDescent="0.35">
      <c r="A872" s="1" t="s">
        <v>2227</v>
      </c>
      <c r="B872" s="1" t="s">
        <v>1665</v>
      </c>
      <c r="C872" s="1">
        <v>6.4230870282789097E-3</v>
      </c>
      <c r="D872" s="1">
        <v>2.1135925793131904E-3</v>
      </c>
      <c r="E872" s="1">
        <v>8.7911810088430378E-3</v>
      </c>
      <c r="F872" s="1">
        <f t="shared" si="26"/>
        <v>5.7759535388117135E-3</v>
      </c>
      <c r="G872" s="1">
        <f t="shared" si="27"/>
        <v>3.3855033781463304E-3</v>
      </c>
    </row>
    <row r="873" spans="1:7" x14ac:dyDescent="0.35">
      <c r="A873" s="1" t="s">
        <v>359</v>
      </c>
      <c r="B873" s="1" t="s">
        <v>1331</v>
      </c>
      <c r="C873" s="1">
        <v>1.3048770053741674E-2</v>
      </c>
      <c r="D873" s="1">
        <v>2.718778622318905E-3</v>
      </c>
      <c r="E873" s="1">
        <v>1.5435014048901586E-3</v>
      </c>
      <c r="F873" s="1">
        <f t="shared" si="26"/>
        <v>5.770350026983579E-3</v>
      </c>
      <c r="G873" s="1">
        <f t="shared" si="27"/>
        <v>6.3306293288176926E-3</v>
      </c>
    </row>
    <row r="874" spans="1:7" x14ac:dyDescent="0.35">
      <c r="A874" s="1" t="s">
        <v>2163</v>
      </c>
      <c r="B874" s="1" t="s">
        <v>1553</v>
      </c>
      <c r="C874" s="1">
        <v>1.3462195267153145E-2</v>
      </c>
      <c r="D874" s="1">
        <v>1.645605243511913E-3</v>
      </c>
      <c r="E874" s="1">
        <v>2.1306558529449117E-3</v>
      </c>
      <c r="F874" s="1">
        <f t="shared" si="26"/>
        <v>5.7461521212033234E-3</v>
      </c>
      <c r="G874" s="1">
        <f t="shared" si="27"/>
        <v>6.6866890084740175E-3</v>
      </c>
    </row>
    <row r="875" spans="1:7" x14ac:dyDescent="0.35">
      <c r="A875" s="1" t="s">
        <v>2219</v>
      </c>
      <c r="B875" s="1" t="s">
        <v>1645</v>
      </c>
      <c r="C875" s="1">
        <v>8.1303038057092044E-3</v>
      </c>
      <c r="D875" s="1">
        <v>1.5877334677354101E-3</v>
      </c>
      <c r="E875" s="1">
        <v>7.4877122297259714E-3</v>
      </c>
      <c r="F875" s="1">
        <f t="shared" si="26"/>
        <v>5.7352498343901962E-3</v>
      </c>
      <c r="G875" s="1">
        <f t="shared" si="27"/>
        <v>3.6061960556981816E-3</v>
      </c>
    </row>
    <row r="876" spans="1:7" x14ac:dyDescent="0.35">
      <c r="A876" s="1" t="s">
        <v>322</v>
      </c>
      <c r="B876" s="1" t="s">
        <v>1300</v>
      </c>
      <c r="C876" s="1">
        <v>6.8400407641377031E-3</v>
      </c>
      <c r="D876" s="1">
        <v>5.4765193917045759E-3</v>
      </c>
      <c r="E876" s="1">
        <v>4.813264336318449E-3</v>
      </c>
      <c r="F876" s="1">
        <f t="shared" si="26"/>
        <v>5.7099414973869091E-3</v>
      </c>
      <c r="G876" s="1">
        <f t="shared" si="27"/>
        <v>1.0333538027494866E-3</v>
      </c>
    </row>
    <row r="877" spans="1:7" x14ac:dyDescent="0.35">
      <c r="A877" s="1" t="s">
        <v>2319</v>
      </c>
      <c r="B877" s="1" t="s">
        <v>1786</v>
      </c>
      <c r="C877" s="1">
        <v>6.0749394801429346E-3</v>
      </c>
      <c r="D877" s="1">
        <v>3.7904974143020713E-3</v>
      </c>
      <c r="E877" s="1">
        <v>7.2460474859596747E-3</v>
      </c>
      <c r="F877" s="1">
        <f t="shared" si="26"/>
        <v>5.7038281268015599E-3</v>
      </c>
      <c r="G877" s="1">
        <f t="shared" si="27"/>
        <v>1.7574126726148775E-3</v>
      </c>
    </row>
    <row r="878" spans="1:7" x14ac:dyDescent="0.35">
      <c r="A878" s="1" t="s">
        <v>2326</v>
      </c>
      <c r="B878" s="1" t="s">
        <v>989</v>
      </c>
      <c r="C878" s="1">
        <v>1.0710829888852205E-2</v>
      </c>
      <c r="D878" s="1">
        <v>1.3529475695110806E-3</v>
      </c>
      <c r="E878" s="1">
        <v>5.0078202198263885E-3</v>
      </c>
      <c r="F878" s="1">
        <f t="shared" si="26"/>
        <v>5.6905325593965585E-3</v>
      </c>
      <c r="G878" s="1">
        <f t="shared" si="27"/>
        <v>4.7161491154977635E-3</v>
      </c>
    </row>
    <row r="879" spans="1:7" x14ac:dyDescent="0.35">
      <c r="A879" s="1" t="s">
        <v>800</v>
      </c>
      <c r="B879" s="1" t="s">
        <v>1624</v>
      </c>
      <c r="C879" s="1">
        <v>1.5734563723229845E-3</v>
      </c>
      <c r="D879" s="1">
        <v>1.0211199503257934E-2</v>
      </c>
      <c r="E879" s="1">
        <v>5.2179554114512661E-3</v>
      </c>
      <c r="F879" s="1">
        <f t="shared" si="26"/>
        <v>5.6675370956773942E-3</v>
      </c>
      <c r="G879" s="1">
        <f t="shared" si="27"/>
        <v>4.3363860952522646E-3</v>
      </c>
    </row>
    <row r="880" spans="1:7" x14ac:dyDescent="0.35">
      <c r="A880" s="1" t="s">
        <v>463</v>
      </c>
      <c r="B880" s="1" t="s">
        <v>1439</v>
      </c>
      <c r="C880" s="1">
        <v>5.5882974259494908E-3</v>
      </c>
      <c r="D880" s="1">
        <v>4.3419416691203609E-3</v>
      </c>
      <c r="E880" s="1">
        <v>7.0331302750282028E-3</v>
      </c>
      <c r="F880" s="1">
        <f t="shared" si="26"/>
        <v>5.6544564566993515E-3</v>
      </c>
      <c r="G880" s="1">
        <f t="shared" si="27"/>
        <v>1.3468135695612698E-3</v>
      </c>
    </row>
    <row r="881" spans="1:7" x14ac:dyDescent="0.35">
      <c r="A881" s="1" t="s">
        <v>684</v>
      </c>
      <c r="B881" s="1" t="s">
        <v>915</v>
      </c>
      <c r="C881" s="1">
        <v>5.5003784083036663E-3</v>
      </c>
      <c r="D881" s="1">
        <v>1.1432013444683257E-2</v>
      </c>
      <c r="E881" s="1">
        <v>0</v>
      </c>
      <c r="F881" s="1">
        <f t="shared" si="26"/>
        <v>5.6441306176623074E-3</v>
      </c>
      <c r="G881" s="1">
        <f t="shared" si="27"/>
        <v>5.7173622740846423E-3</v>
      </c>
    </row>
    <row r="882" spans="1:7" x14ac:dyDescent="0.35">
      <c r="A882" s="1" t="s">
        <v>514</v>
      </c>
      <c r="B882" s="1" t="s">
        <v>1494</v>
      </c>
      <c r="C882" s="1">
        <v>1.6884567997520212E-2</v>
      </c>
      <c r="D882" s="1">
        <v>0</v>
      </c>
      <c r="E882" s="1">
        <v>0</v>
      </c>
      <c r="F882" s="1">
        <f t="shared" si="26"/>
        <v>5.628189332506737E-3</v>
      </c>
      <c r="G882" s="1">
        <f t="shared" si="27"/>
        <v>9.7483098785188359E-3</v>
      </c>
    </row>
    <row r="883" spans="1:7" x14ac:dyDescent="0.35">
      <c r="A883" s="1" t="s">
        <v>262</v>
      </c>
      <c r="B883" s="1" t="s">
        <v>1228</v>
      </c>
      <c r="C883" s="1">
        <v>6.4519032949320555E-3</v>
      </c>
      <c r="D883" s="1">
        <v>6.1632921706680967E-3</v>
      </c>
      <c r="E883" s="1">
        <v>4.2242181151352113E-3</v>
      </c>
      <c r="F883" s="1">
        <f t="shared" si="26"/>
        <v>5.6131378602451215E-3</v>
      </c>
      <c r="G883" s="1">
        <f t="shared" si="27"/>
        <v>1.2114650795748754E-3</v>
      </c>
    </row>
    <row r="884" spans="1:7" x14ac:dyDescent="0.35">
      <c r="A884" s="1" t="s">
        <v>360</v>
      </c>
      <c r="B884" s="1" t="s">
        <v>1332</v>
      </c>
      <c r="C884" s="1">
        <v>7.4134256618278646E-3</v>
      </c>
      <c r="D884" s="1">
        <v>5.1806668216442687E-3</v>
      </c>
      <c r="E884" s="1">
        <v>4.2051149158965863E-3</v>
      </c>
      <c r="F884" s="1">
        <f t="shared" si="26"/>
        <v>5.5997357997895729E-3</v>
      </c>
      <c r="G884" s="1">
        <f t="shared" si="27"/>
        <v>1.6446971049245941E-3</v>
      </c>
    </row>
    <row r="885" spans="1:7" x14ac:dyDescent="0.35">
      <c r="A885" s="1" t="s">
        <v>2117</v>
      </c>
      <c r="B885" s="1" t="s">
        <v>1482</v>
      </c>
      <c r="C885" s="1">
        <v>7.1543733054868219E-3</v>
      </c>
      <c r="D885" s="1">
        <v>2.175464468855214E-3</v>
      </c>
      <c r="E885" s="1">
        <v>7.4576664212147358E-3</v>
      </c>
      <c r="F885" s="1">
        <f t="shared" si="26"/>
        <v>5.5958347318522568E-3</v>
      </c>
      <c r="G885" s="1">
        <f t="shared" si="27"/>
        <v>2.96600678193895E-3</v>
      </c>
    </row>
    <row r="886" spans="1:7" x14ac:dyDescent="0.35">
      <c r="A886" s="1" t="s">
        <v>2291</v>
      </c>
      <c r="B886" s="1" t="s">
        <v>1760</v>
      </c>
      <c r="C886" s="1">
        <v>7.1770146578571514E-3</v>
      </c>
      <c r="D886" s="1">
        <v>4.2757060191068591E-3</v>
      </c>
      <c r="E886" s="1">
        <v>5.3229302732868177E-3</v>
      </c>
      <c r="F886" s="1">
        <f t="shared" si="26"/>
        <v>5.59188365008361E-3</v>
      </c>
      <c r="G886" s="1">
        <f t="shared" si="27"/>
        <v>1.4692344583113908E-3</v>
      </c>
    </row>
    <row r="887" spans="1:7" x14ac:dyDescent="0.35">
      <c r="A887" s="1" t="s">
        <v>89</v>
      </c>
      <c r="B887" s="1" t="s">
        <v>1020</v>
      </c>
      <c r="C887" s="1">
        <v>5.8508783047378568E-3</v>
      </c>
      <c r="D887" s="1">
        <v>5.7897750541213719E-3</v>
      </c>
      <c r="E887" s="1">
        <v>5.0751450870460098E-3</v>
      </c>
      <c r="F887" s="1">
        <f t="shared" si="26"/>
        <v>5.5719328153017453E-3</v>
      </c>
      <c r="G887" s="1">
        <f t="shared" si="27"/>
        <v>4.3131419756147231E-4</v>
      </c>
    </row>
    <row r="888" spans="1:7" x14ac:dyDescent="0.35">
      <c r="A888" s="1" t="s">
        <v>43</v>
      </c>
      <c r="B888" s="1" t="s">
        <v>915</v>
      </c>
      <c r="C888" s="1">
        <v>7.1687814388133953E-3</v>
      </c>
      <c r="D888" s="1">
        <v>5.4970394558264057E-3</v>
      </c>
      <c r="E888" s="1">
        <v>4.0428304563451586E-3</v>
      </c>
      <c r="F888" s="1">
        <f t="shared" si="26"/>
        <v>5.5695504503283201E-3</v>
      </c>
      <c r="G888" s="1">
        <f t="shared" si="27"/>
        <v>1.5642364813036665E-3</v>
      </c>
    </row>
    <row r="889" spans="1:7" x14ac:dyDescent="0.35">
      <c r="A889" s="1" t="s">
        <v>614</v>
      </c>
      <c r="B889" s="1" t="s">
        <v>1594</v>
      </c>
      <c r="C889" s="1">
        <v>5.0628416248354822E-3</v>
      </c>
      <c r="D889" s="1">
        <v>1.1555653324708459E-2</v>
      </c>
      <c r="E889" s="1">
        <v>0</v>
      </c>
      <c r="F889" s="1">
        <f t="shared" si="26"/>
        <v>5.5394983165146473E-3</v>
      </c>
      <c r="G889" s="1">
        <f t="shared" si="27"/>
        <v>5.792554025773374E-3</v>
      </c>
    </row>
    <row r="890" spans="1:7" x14ac:dyDescent="0.35">
      <c r="A890" s="1" t="s">
        <v>2286</v>
      </c>
      <c r="B890" s="1" t="s">
        <v>1746</v>
      </c>
      <c r="C890" s="1">
        <v>9.5323033914459666E-3</v>
      </c>
      <c r="D890" s="1">
        <v>0</v>
      </c>
      <c r="E890" s="1">
        <v>7.039250717502713E-3</v>
      </c>
      <c r="F890" s="1">
        <f t="shared" si="26"/>
        <v>5.5238513696495599E-3</v>
      </c>
      <c r="G890" s="1">
        <f t="shared" si="27"/>
        <v>4.9435339964693679E-3</v>
      </c>
    </row>
    <row r="891" spans="1:7" x14ac:dyDescent="0.35">
      <c r="A891" s="1" t="s">
        <v>369</v>
      </c>
      <c r="B891" s="1" t="s">
        <v>915</v>
      </c>
      <c r="C891" s="1">
        <v>6.4877766064798505E-3</v>
      </c>
      <c r="D891" s="1">
        <v>1.9838226548161498E-3</v>
      </c>
      <c r="E891" s="1">
        <v>8.0943779065176507E-3</v>
      </c>
      <c r="F891" s="1">
        <f t="shared" si="26"/>
        <v>5.5219923892712167E-3</v>
      </c>
      <c r="G891" s="1">
        <f t="shared" si="27"/>
        <v>3.1676924940216614E-3</v>
      </c>
    </row>
    <row r="892" spans="1:7" x14ac:dyDescent="0.35">
      <c r="A892" s="1" t="s">
        <v>534</v>
      </c>
      <c r="B892" s="1" t="s">
        <v>1514</v>
      </c>
      <c r="C892" s="1">
        <v>3.0224735196703401E-3</v>
      </c>
      <c r="D892" s="1">
        <v>5.4276868340475629E-3</v>
      </c>
      <c r="E892" s="1">
        <v>8.0951197783327433E-3</v>
      </c>
      <c r="F892" s="1">
        <f t="shared" si="26"/>
        <v>5.5150933773502157E-3</v>
      </c>
      <c r="G892" s="1">
        <f t="shared" si="27"/>
        <v>2.5374524516214112E-3</v>
      </c>
    </row>
    <row r="893" spans="1:7" x14ac:dyDescent="0.35">
      <c r="A893" s="1" t="s">
        <v>752</v>
      </c>
      <c r="B893" s="1" t="s">
        <v>1735</v>
      </c>
      <c r="C893" s="1">
        <v>1.3015543134029374E-2</v>
      </c>
      <c r="D893" s="1">
        <v>3.5237365807182825E-3</v>
      </c>
      <c r="E893" s="1">
        <v>0</v>
      </c>
      <c r="F893" s="1">
        <f t="shared" si="26"/>
        <v>5.5130932382492191E-3</v>
      </c>
      <c r="G893" s="1">
        <f t="shared" si="27"/>
        <v>6.7319570484066348E-3</v>
      </c>
    </row>
    <row r="894" spans="1:7" x14ac:dyDescent="0.35">
      <c r="A894" s="1" t="s">
        <v>279</v>
      </c>
      <c r="B894" s="1" t="s">
        <v>915</v>
      </c>
      <c r="C894" s="1">
        <v>1.1269806653215792E-2</v>
      </c>
      <c r="D894" s="1">
        <v>1.7804142723629218E-3</v>
      </c>
      <c r="E894" s="1">
        <v>3.4432125617968562E-3</v>
      </c>
      <c r="F894" s="1">
        <f t="shared" si="26"/>
        <v>5.4978111624585232E-3</v>
      </c>
      <c r="G894" s="1">
        <f t="shared" si="27"/>
        <v>5.0673635646979005E-3</v>
      </c>
    </row>
    <row r="895" spans="1:7" x14ac:dyDescent="0.35">
      <c r="A895" s="1" t="s">
        <v>253</v>
      </c>
      <c r="B895" s="1" t="s">
        <v>1220</v>
      </c>
      <c r="C895" s="1">
        <v>1.2876460540897351E-2</v>
      </c>
      <c r="D895" s="1">
        <v>0</v>
      </c>
      <c r="E895" s="1">
        <v>3.424480298465777E-3</v>
      </c>
      <c r="F895" s="1">
        <f t="shared" si="26"/>
        <v>5.4336469464543761E-3</v>
      </c>
      <c r="G895" s="1">
        <f t="shared" si="27"/>
        <v>6.669210746397502E-3</v>
      </c>
    </row>
    <row r="896" spans="1:7" x14ac:dyDescent="0.35">
      <c r="A896" s="1" t="s">
        <v>2232</v>
      </c>
      <c r="B896" s="1" t="s">
        <v>1674</v>
      </c>
      <c r="C896" s="1">
        <v>4.2980343843779904E-3</v>
      </c>
      <c r="D896" s="1">
        <v>9.1685724477512873E-3</v>
      </c>
      <c r="E896" s="1">
        <v>2.7640289150799107E-3</v>
      </c>
      <c r="F896" s="1">
        <f t="shared" si="26"/>
        <v>5.4102119157363954E-3</v>
      </c>
      <c r="G896" s="1">
        <f t="shared" si="27"/>
        <v>3.3439869334993748E-3</v>
      </c>
    </row>
    <row r="897" spans="1:7" x14ac:dyDescent="0.35">
      <c r="A897" s="1" t="s">
        <v>2104</v>
      </c>
      <c r="B897" s="1" t="s">
        <v>1456</v>
      </c>
      <c r="C897" s="1">
        <v>5.6150553878416987E-3</v>
      </c>
      <c r="D897" s="1">
        <v>3.8328362807812902E-3</v>
      </c>
      <c r="E897" s="1">
        <v>6.6477278670877844E-3</v>
      </c>
      <c r="F897" s="1">
        <f t="shared" ref="F897:F960" si="28">AVERAGE(C897:E897)</f>
        <v>5.3652065119035907E-3</v>
      </c>
      <c r="G897" s="1">
        <f t="shared" ref="G897:G960" si="29">STDEV(C897:E897)</f>
        <v>1.4239810414013328E-3</v>
      </c>
    </row>
    <row r="898" spans="1:7" x14ac:dyDescent="0.35">
      <c r="A898" s="1" t="s">
        <v>566</v>
      </c>
      <c r="B898" s="1" t="s">
        <v>1544</v>
      </c>
      <c r="C898" s="1">
        <v>1.6062128223756428E-2</v>
      </c>
      <c r="D898" s="1">
        <v>0</v>
      </c>
      <c r="E898" s="1">
        <v>0</v>
      </c>
      <c r="F898" s="1">
        <f t="shared" si="28"/>
        <v>5.3540427412521428E-3</v>
      </c>
      <c r="G898" s="1">
        <f t="shared" si="29"/>
        <v>9.2734740537440599E-3</v>
      </c>
    </row>
    <row r="899" spans="1:7" x14ac:dyDescent="0.35">
      <c r="A899" s="1" t="s">
        <v>2126</v>
      </c>
      <c r="B899" s="1" t="s">
        <v>1102</v>
      </c>
      <c r="C899" s="1">
        <v>9.3679330541081192E-3</v>
      </c>
      <c r="D899" s="1">
        <v>6.5568098560424299E-3</v>
      </c>
      <c r="E899" s="1">
        <v>0</v>
      </c>
      <c r="F899" s="1">
        <f t="shared" si="28"/>
        <v>5.3082476367168506E-3</v>
      </c>
      <c r="G899" s="1">
        <f t="shared" si="29"/>
        <v>4.8071533300081317E-3</v>
      </c>
    </row>
    <row r="900" spans="1:7" x14ac:dyDescent="0.35">
      <c r="A900" s="1" t="s">
        <v>718</v>
      </c>
      <c r="B900" s="1" t="s">
        <v>1231</v>
      </c>
      <c r="C900" s="1">
        <v>3.2959340093379553E-3</v>
      </c>
      <c r="D900" s="1">
        <v>8.5716723546884373E-3</v>
      </c>
      <c r="E900" s="1">
        <v>4.0265092764131295E-3</v>
      </c>
      <c r="F900" s="1">
        <f t="shared" si="28"/>
        <v>5.2980385468131734E-3</v>
      </c>
      <c r="G900" s="1">
        <f t="shared" si="29"/>
        <v>2.8584862753323502E-3</v>
      </c>
    </row>
    <row r="901" spans="1:7" x14ac:dyDescent="0.35">
      <c r="A901" s="1" t="s">
        <v>404</v>
      </c>
      <c r="B901" s="1" t="s">
        <v>1379</v>
      </c>
      <c r="C901" s="1">
        <v>3.4238429480534529E-3</v>
      </c>
      <c r="D901" s="1">
        <v>4.2897323920508953E-3</v>
      </c>
      <c r="E901" s="1">
        <v>8.0587680593932239E-3</v>
      </c>
      <c r="F901" s="1">
        <f t="shared" si="28"/>
        <v>5.2574477998325242E-3</v>
      </c>
      <c r="G901" s="1">
        <f t="shared" si="29"/>
        <v>2.4643432248320188E-3</v>
      </c>
    </row>
    <row r="902" spans="1:7" x14ac:dyDescent="0.35">
      <c r="A902" s="1" t="s">
        <v>70</v>
      </c>
      <c r="B902" s="1" t="s">
        <v>1002</v>
      </c>
      <c r="C902" s="1">
        <v>4.4738724196696396E-3</v>
      </c>
      <c r="D902" s="1">
        <v>1.7367766676481444E-3</v>
      </c>
      <c r="E902" s="1">
        <v>9.3909843713451124E-3</v>
      </c>
      <c r="F902" s="1">
        <f t="shared" si="28"/>
        <v>5.2005444862209651E-3</v>
      </c>
      <c r="G902" s="1">
        <f t="shared" si="29"/>
        <v>3.8785001111335542E-3</v>
      </c>
    </row>
    <row r="903" spans="1:7" x14ac:dyDescent="0.35">
      <c r="A903" s="1" t="s">
        <v>663</v>
      </c>
      <c r="B903" s="1" t="s">
        <v>1652</v>
      </c>
      <c r="C903" s="1">
        <v>3.84932394649328E-3</v>
      </c>
      <c r="D903" s="1">
        <v>7.6394380492042918E-3</v>
      </c>
      <c r="E903" s="1">
        <v>4.0771420277931746E-3</v>
      </c>
      <c r="F903" s="1">
        <f t="shared" si="28"/>
        <v>5.188634674496915E-3</v>
      </c>
      <c r="G903" s="1">
        <f t="shared" si="29"/>
        <v>2.1255124454233596E-3</v>
      </c>
    </row>
    <row r="904" spans="1:7" x14ac:dyDescent="0.35">
      <c r="A904" s="1" t="s">
        <v>1904</v>
      </c>
      <c r="B904" s="1" t="s">
        <v>1050</v>
      </c>
      <c r="C904" s="1">
        <v>2.8274932501019577E-3</v>
      </c>
      <c r="D904" s="1">
        <v>5.442492449932934E-3</v>
      </c>
      <c r="E904" s="1">
        <v>7.2951964937095354E-3</v>
      </c>
      <c r="F904" s="1">
        <f t="shared" si="28"/>
        <v>5.1883940645814754E-3</v>
      </c>
      <c r="G904" s="1">
        <f t="shared" si="29"/>
        <v>2.2446642422228945E-3</v>
      </c>
    </row>
    <row r="905" spans="1:7" x14ac:dyDescent="0.35">
      <c r="A905" s="1" t="s">
        <v>82</v>
      </c>
      <c r="B905" s="1" t="s">
        <v>915</v>
      </c>
      <c r="C905" s="1">
        <v>1.1530329227243218E-2</v>
      </c>
      <c r="D905" s="1">
        <v>2.4910578600960158E-3</v>
      </c>
      <c r="E905" s="1">
        <v>1.4490611228289165E-3</v>
      </c>
      <c r="F905" s="1">
        <f t="shared" si="28"/>
        <v>5.1568160700560502E-3</v>
      </c>
      <c r="G905" s="1">
        <f t="shared" si="29"/>
        <v>5.5441583467418457E-3</v>
      </c>
    </row>
    <row r="906" spans="1:7" x14ac:dyDescent="0.35">
      <c r="A906" s="1" t="s">
        <v>2260</v>
      </c>
      <c r="B906" s="1" t="s">
        <v>977</v>
      </c>
      <c r="C906" s="1">
        <v>1.1267160261380299E-3</v>
      </c>
      <c r="D906" s="1">
        <v>4.9552058639512515E-3</v>
      </c>
      <c r="E906" s="1">
        <v>9.3646479219093373E-3</v>
      </c>
      <c r="F906" s="1">
        <f t="shared" si="28"/>
        <v>5.148856603999539E-3</v>
      </c>
      <c r="G906" s="1">
        <f t="shared" si="29"/>
        <v>4.1223786745861303E-3</v>
      </c>
    </row>
    <row r="907" spans="1:7" x14ac:dyDescent="0.35">
      <c r="A907" s="1" t="s">
        <v>439</v>
      </c>
      <c r="B907" s="1" t="s">
        <v>1374</v>
      </c>
      <c r="C907" s="1">
        <v>8.8313035985775855E-3</v>
      </c>
      <c r="D907" s="1">
        <v>3.0860617953349487E-3</v>
      </c>
      <c r="E907" s="1">
        <v>3.490321422055213E-3</v>
      </c>
      <c r="F907" s="1">
        <f t="shared" si="28"/>
        <v>5.1358956053225826E-3</v>
      </c>
      <c r="G907" s="1">
        <f t="shared" si="29"/>
        <v>3.2066940357490812E-3</v>
      </c>
    </row>
    <row r="908" spans="1:7" x14ac:dyDescent="0.35">
      <c r="A908" s="1" t="s">
        <v>2071</v>
      </c>
      <c r="B908" s="1" t="s">
        <v>1398</v>
      </c>
      <c r="C908" s="1">
        <v>8.7583808013328868E-3</v>
      </c>
      <c r="D908" s="1">
        <v>1.608097683268973E-3</v>
      </c>
      <c r="E908" s="1">
        <v>5.0376805603838514E-3</v>
      </c>
      <c r="F908" s="1">
        <f t="shared" si="28"/>
        <v>5.1347196816619043E-3</v>
      </c>
      <c r="G908" s="1">
        <f t="shared" si="29"/>
        <v>3.5761291378264381E-3</v>
      </c>
    </row>
    <row r="909" spans="1:7" x14ac:dyDescent="0.35">
      <c r="A909" s="1" t="s">
        <v>2207</v>
      </c>
      <c r="B909" s="1" t="s">
        <v>1632</v>
      </c>
      <c r="C909" s="1">
        <v>6.1190460107344857E-3</v>
      </c>
      <c r="D909" s="1">
        <v>4.8907884474675327E-3</v>
      </c>
      <c r="E909" s="1">
        <v>4.3087915020557262E-3</v>
      </c>
      <c r="F909" s="1">
        <f t="shared" si="28"/>
        <v>5.1062086534192476E-3</v>
      </c>
      <c r="G909" s="1">
        <f t="shared" si="29"/>
        <v>9.2415352912660249E-4</v>
      </c>
    </row>
    <row r="910" spans="1:7" x14ac:dyDescent="0.35">
      <c r="A910" s="1" t="s">
        <v>267</v>
      </c>
      <c r="B910" s="1" t="s">
        <v>1235</v>
      </c>
      <c r="C910" s="1">
        <v>4.6261869719791283E-3</v>
      </c>
      <c r="D910" s="1">
        <v>0</v>
      </c>
      <c r="E910" s="1">
        <v>1.0604501192882242E-2</v>
      </c>
      <c r="F910" s="1">
        <f t="shared" si="28"/>
        <v>5.0768960549537898E-3</v>
      </c>
      <c r="G910" s="1">
        <f t="shared" si="29"/>
        <v>5.3165981036342336E-3</v>
      </c>
    </row>
    <row r="911" spans="1:7" x14ac:dyDescent="0.35">
      <c r="A911" s="1" t="s">
        <v>382</v>
      </c>
      <c r="B911" s="1" t="s">
        <v>1359</v>
      </c>
      <c r="C911" s="1">
        <v>1.3154919770698675E-3</v>
      </c>
      <c r="D911" s="1">
        <v>4.1247926361349212E-3</v>
      </c>
      <c r="E911" s="1">
        <v>9.6623239877150994E-3</v>
      </c>
      <c r="F911" s="1">
        <f t="shared" si="28"/>
        <v>5.0342028669732959E-3</v>
      </c>
      <c r="G911" s="1">
        <f t="shared" si="29"/>
        <v>4.2470779813241133E-3</v>
      </c>
    </row>
    <row r="912" spans="1:7" x14ac:dyDescent="0.35">
      <c r="A912" s="1" t="s">
        <v>134</v>
      </c>
      <c r="B912" s="1" t="s">
        <v>915</v>
      </c>
      <c r="C912" s="1">
        <v>2.2643704718627645E-3</v>
      </c>
      <c r="D912" s="1">
        <v>6.9557822420061102E-3</v>
      </c>
      <c r="E912" s="1">
        <v>5.8735846280390325E-3</v>
      </c>
      <c r="F912" s="1">
        <f t="shared" si="28"/>
        <v>5.0312457806359692E-3</v>
      </c>
      <c r="G912" s="1">
        <f t="shared" si="29"/>
        <v>2.4565193159515595E-3</v>
      </c>
    </row>
    <row r="913" spans="1:7" x14ac:dyDescent="0.35">
      <c r="A913" s="1" t="s">
        <v>1998</v>
      </c>
      <c r="B913" s="1" t="s">
        <v>1218</v>
      </c>
      <c r="C913" s="1">
        <v>3.8931364335475535E-3</v>
      </c>
      <c r="D913" s="1">
        <v>3.931540386683763E-3</v>
      </c>
      <c r="E913" s="1">
        <v>7.1998659654701827E-3</v>
      </c>
      <c r="F913" s="1">
        <f t="shared" si="28"/>
        <v>5.008180928567166E-3</v>
      </c>
      <c r="G913" s="1">
        <f t="shared" si="29"/>
        <v>1.8981520465027437E-3</v>
      </c>
    </row>
    <row r="914" spans="1:7" x14ac:dyDescent="0.35">
      <c r="A914" s="1" t="s">
        <v>332</v>
      </c>
      <c r="B914" s="1" t="s">
        <v>1308</v>
      </c>
      <c r="C914" s="1">
        <v>7.2258258850451352E-3</v>
      </c>
      <c r="D914" s="1">
        <v>9.1937679695211277E-4</v>
      </c>
      <c r="E914" s="1">
        <v>6.8487751289777812E-3</v>
      </c>
      <c r="F914" s="1">
        <f t="shared" si="28"/>
        <v>4.9979926036583426E-3</v>
      </c>
      <c r="G914" s="1">
        <f t="shared" si="29"/>
        <v>3.5372124607094464E-3</v>
      </c>
    </row>
    <row r="915" spans="1:7" x14ac:dyDescent="0.35">
      <c r="A915" s="1" t="s">
        <v>2128</v>
      </c>
      <c r="B915" s="1" t="s">
        <v>1506</v>
      </c>
      <c r="C915" s="1">
        <v>6.9882387069253151E-3</v>
      </c>
      <c r="D915" s="1">
        <v>5.8326334158948136E-3</v>
      </c>
      <c r="E915" s="1">
        <v>2.1295430452222732E-3</v>
      </c>
      <c r="F915" s="1">
        <f t="shared" si="28"/>
        <v>4.9834717226808012E-3</v>
      </c>
      <c r="G915" s="1">
        <f t="shared" si="29"/>
        <v>2.5382154300176234E-3</v>
      </c>
    </row>
    <row r="916" spans="1:7" x14ac:dyDescent="0.35">
      <c r="A916" s="1" t="s">
        <v>291</v>
      </c>
      <c r="B916" s="1" t="s">
        <v>1272</v>
      </c>
      <c r="C916" s="1">
        <v>0</v>
      </c>
      <c r="D916" s="1">
        <v>6.1708248524343394E-3</v>
      </c>
      <c r="E916" s="1">
        <v>8.7062366860149749E-3</v>
      </c>
      <c r="F916" s="1">
        <f t="shared" si="28"/>
        <v>4.9590205128164375E-3</v>
      </c>
      <c r="G916" s="1">
        <f t="shared" si="29"/>
        <v>4.4778333629519815E-3</v>
      </c>
    </row>
    <row r="917" spans="1:7" x14ac:dyDescent="0.35">
      <c r="A917" s="1" t="s">
        <v>329</v>
      </c>
      <c r="B917" s="1" t="s">
        <v>1114</v>
      </c>
      <c r="C917" s="1">
        <v>0</v>
      </c>
      <c r="D917" s="1">
        <v>1.4860942134205746E-2</v>
      </c>
      <c r="E917" s="1">
        <v>0</v>
      </c>
      <c r="F917" s="1">
        <f t="shared" si="28"/>
        <v>4.9536473780685819E-3</v>
      </c>
      <c r="G917" s="1">
        <f t="shared" si="29"/>
        <v>8.579968941595139E-3</v>
      </c>
    </row>
    <row r="918" spans="1:7" x14ac:dyDescent="0.35">
      <c r="A918" s="1" t="s">
        <v>2007</v>
      </c>
      <c r="B918" s="1" t="s">
        <v>1248</v>
      </c>
      <c r="C918" s="1">
        <v>1.4794212491017981E-2</v>
      </c>
      <c r="D918" s="1">
        <v>0</v>
      </c>
      <c r="E918" s="1">
        <v>0</v>
      </c>
      <c r="F918" s="1">
        <f t="shared" si="28"/>
        <v>4.93140416367266E-3</v>
      </c>
      <c r="G918" s="1">
        <f t="shared" si="29"/>
        <v>8.5414425641377554E-3</v>
      </c>
    </row>
    <row r="919" spans="1:7" x14ac:dyDescent="0.35">
      <c r="A919" s="1" t="s">
        <v>114</v>
      </c>
      <c r="B919" s="1" t="s">
        <v>1046</v>
      </c>
      <c r="C919" s="1">
        <v>8.7551463224228403E-3</v>
      </c>
      <c r="D919" s="1">
        <v>3.9764767296340993E-3</v>
      </c>
      <c r="E919" s="1">
        <v>2.0405184274112044E-3</v>
      </c>
      <c r="F919" s="1">
        <f t="shared" si="28"/>
        <v>4.9240471598227149E-3</v>
      </c>
      <c r="G919" s="1">
        <f t="shared" si="29"/>
        <v>3.4561502039470123E-3</v>
      </c>
    </row>
    <row r="920" spans="1:7" x14ac:dyDescent="0.35">
      <c r="A920" s="1" t="s">
        <v>290</v>
      </c>
      <c r="B920" s="1" t="s">
        <v>915</v>
      </c>
      <c r="C920" s="1">
        <v>9.6616825478478482E-3</v>
      </c>
      <c r="D920" s="1">
        <v>2.4003539817245853E-3</v>
      </c>
      <c r="E920" s="1">
        <v>2.6512643991858905E-3</v>
      </c>
      <c r="F920" s="1">
        <f t="shared" si="28"/>
        <v>4.9044336429194405E-3</v>
      </c>
      <c r="G920" s="1">
        <f t="shared" si="29"/>
        <v>4.1218080822594781E-3</v>
      </c>
    </row>
    <row r="921" spans="1:7" x14ac:dyDescent="0.35">
      <c r="A921" s="1" t="s">
        <v>2055</v>
      </c>
      <c r="B921" s="1" t="s">
        <v>1349</v>
      </c>
      <c r="C921" s="1">
        <v>5.1863399104918242E-3</v>
      </c>
      <c r="D921" s="1">
        <v>4.3980471608965031E-3</v>
      </c>
      <c r="E921" s="1">
        <v>5.1239231588883242E-3</v>
      </c>
      <c r="F921" s="1">
        <f t="shared" si="28"/>
        <v>4.9027700767588838E-3</v>
      </c>
      <c r="G921" s="1">
        <f t="shared" si="29"/>
        <v>4.3821556232937593E-4</v>
      </c>
    </row>
    <row r="922" spans="1:7" x14ac:dyDescent="0.35">
      <c r="A922" s="1" t="s">
        <v>693</v>
      </c>
      <c r="B922" s="1" t="s">
        <v>1692</v>
      </c>
      <c r="C922" s="1">
        <v>3.8596154702979749E-3</v>
      </c>
      <c r="D922" s="1">
        <v>5.3580744646216085E-3</v>
      </c>
      <c r="E922" s="1">
        <v>5.4818763096703294E-3</v>
      </c>
      <c r="F922" s="1">
        <f t="shared" si="28"/>
        <v>4.8998554148633041E-3</v>
      </c>
      <c r="G922" s="1">
        <f t="shared" si="29"/>
        <v>9.0299838367038433E-4</v>
      </c>
    </row>
    <row r="923" spans="1:7" x14ac:dyDescent="0.35">
      <c r="A923" s="1" t="s">
        <v>724</v>
      </c>
      <c r="B923" s="1" t="s">
        <v>1708</v>
      </c>
      <c r="C923" s="1">
        <v>3.1486181971621756E-3</v>
      </c>
      <c r="D923" s="1">
        <v>5.613666149379591E-3</v>
      </c>
      <c r="E923" s="1">
        <v>5.926257526910581E-3</v>
      </c>
      <c r="F923" s="1">
        <f t="shared" si="28"/>
        <v>4.8961806244841163E-3</v>
      </c>
      <c r="G923" s="1">
        <f t="shared" si="29"/>
        <v>1.5214825567081583E-3</v>
      </c>
    </row>
    <row r="924" spans="1:7" x14ac:dyDescent="0.35">
      <c r="A924" s="1" t="s">
        <v>1993</v>
      </c>
      <c r="B924" s="1" t="s">
        <v>1212</v>
      </c>
      <c r="C924" s="1">
        <v>0</v>
      </c>
      <c r="D924" s="1">
        <v>0</v>
      </c>
      <c r="E924" s="1">
        <v>1.4643065886290621E-2</v>
      </c>
      <c r="F924" s="1">
        <f t="shared" si="28"/>
        <v>4.8810219620968737E-3</v>
      </c>
      <c r="G924" s="1">
        <f t="shared" si="29"/>
        <v>8.4541780312113162E-3</v>
      </c>
    </row>
    <row r="925" spans="1:7" x14ac:dyDescent="0.35">
      <c r="A925" s="1" t="s">
        <v>900</v>
      </c>
      <c r="B925" s="1" t="s">
        <v>1807</v>
      </c>
      <c r="C925" s="1">
        <v>5.2330928329188675E-3</v>
      </c>
      <c r="D925" s="1">
        <v>4.8655929256976906E-3</v>
      </c>
      <c r="E925" s="1">
        <v>4.4629153716411385E-3</v>
      </c>
      <c r="F925" s="1">
        <f t="shared" si="28"/>
        <v>4.8538670434192322E-3</v>
      </c>
      <c r="G925" s="1">
        <f t="shared" si="29"/>
        <v>3.8522260149354964E-4</v>
      </c>
    </row>
    <row r="926" spans="1:7" x14ac:dyDescent="0.35">
      <c r="A926" s="1" t="s">
        <v>543</v>
      </c>
      <c r="B926" s="1" t="s">
        <v>915</v>
      </c>
      <c r="C926" s="1">
        <v>8.257036570275593E-3</v>
      </c>
      <c r="D926" s="1">
        <v>0</v>
      </c>
      <c r="E926" s="1">
        <v>6.2994190499019772E-3</v>
      </c>
      <c r="F926" s="1">
        <f t="shared" si="28"/>
        <v>4.8521518733925231E-3</v>
      </c>
      <c r="G926" s="1">
        <f t="shared" si="29"/>
        <v>4.3145799263506956E-3</v>
      </c>
    </row>
    <row r="927" spans="1:7" x14ac:dyDescent="0.35">
      <c r="A927" s="1" t="s">
        <v>691</v>
      </c>
      <c r="B927" s="1" t="s">
        <v>1469</v>
      </c>
      <c r="C927" s="1">
        <v>3.6382006867283902E-3</v>
      </c>
      <c r="D927" s="1">
        <v>7.1012409243887019E-3</v>
      </c>
      <c r="E927" s="1">
        <v>3.7310588260526453E-3</v>
      </c>
      <c r="F927" s="1">
        <f t="shared" si="28"/>
        <v>4.8235001457232456E-3</v>
      </c>
      <c r="G927" s="1">
        <f t="shared" si="29"/>
        <v>1.9731277073738356E-3</v>
      </c>
    </row>
    <row r="928" spans="1:7" x14ac:dyDescent="0.35">
      <c r="A928" s="1" t="s">
        <v>2123</v>
      </c>
      <c r="B928" s="1" t="s">
        <v>966</v>
      </c>
      <c r="C928" s="1">
        <v>6.0740573495311036E-3</v>
      </c>
      <c r="D928" s="1">
        <v>4.100895852600637E-3</v>
      </c>
      <c r="E928" s="1">
        <v>4.052103854033812E-3</v>
      </c>
      <c r="F928" s="1">
        <f t="shared" si="28"/>
        <v>4.7423523520551845E-3</v>
      </c>
      <c r="G928" s="1">
        <f t="shared" si="29"/>
        <v>1.1535483583308462E-3</v>
      </c>
    </row>
    <row r="929" spans="1:7" x14ac:dyDescent="0.35">
      <c r="A929" s="1" t="s">
        <v>1940</v>
      </c>
      <c r="B929" s="1" t="s">
        <v>1100</v>
      </c>
      <c r="C929" s="1">
        <v>3.1512645889976688E-3</v>
      </c>
      <c r="D929" s="1">
        <v>7.0129267243706998E-3</v>
      </c>
      <c r="E929" s="1">
        <v>4.047652623143258E-3</v>
      </c>
      <c r="F929" s="1">
        <f t="shared" si="28"/>
        <v>4.7372813121705423E-3</v>
      </c>
      <c r="G929" s="1">
        <f t="shared" si="29"/>
        <v>2.0210886691312104E-3</v>
      </c>
    </row>
    <row r="930" spans="1:7" x14ac:dyDescent="0.35">
      <c r="A930" s="1" t="s">
        <v>622</v>
      </c>
      <c r="B930" s="1" t="s">
        <v>1600</v>
      </c>
      <c r="C930" s="1">
        <v>7.6836516725854315E-3</v>
      </c>
      <c r="D930" s="1">
        <v>3.0658014788602305E-3</v>
      </c>
      <c r="E930" s="1">
        <v>3.4289315293563301E-3</v>
      </c>
      <c r="F930" s="1">
        <f t="shared" si="28"/>
        <v>4.7261282269339981E-3</v>
      </c>
      <c r="G930" s="1">
        <f t="shared" si="29"/>
        <v>2.5677177720841446E-3</v>
      </c>
    </row>
    <row r="931" spans="1:7" x14ac:dyDescent="0.35">
      <c r="A931" s="1" t="s">
        <v>511</v>
      </c>
      <c r="B931" s="1" t="s">
        <v>1492</v>
      </c>
      <c r="C931" s="1">
        <v>5.4859702749770929E-3</v>
      </c>
      <c r="D931" s="1">
        <v>3.3110032577337426E-3</v>
      </c>
      <c r="E931" s="1">
        <v>5.3781997235111895E-3</v>
      </c>
      <c r="F931" s="1">
        <f t="shared" si="28"/>
        <v>4.7250577520740085E-3</v>
      </c>
      <c r="G931" s="1">
        <f t="shared" si="29"/>
        <v>1.2257920735849715E-3</v>
      </c>
    </row>
    <row r="932" spans="1:7" x14ac:dyDescent="0.35">
      <c r="A932" s="1" t="s">
        <v>634</v>
      </c>
      <c r="B932" s="1" t="s">
        <v>1394</v>
      </c>
      <c r="C932" s="1">
        <v>4.3856593584865374E-3</v>
      </c>
      <c r="D932" s="1">
        <v>6.2796591165741713E-3</v>
      </c>
      <c r="E932" s="1">
        <v>3.4730729023543187E-3</v>
      </c>
      <c r="F932" s="1">
        <f t="shared" si="28"/>
        <v>4.7127971258050091E-3</v>
      </c>
      <c r="G932" s="1">
        <f t="shared" si="29"/>
        <v>1.4316060504087067E-3</v>
      </c>
    </row>
    <row r="933" spans="1:7" x14ac:dyDescent="0.35">
      <c r="A933" s="1" t="s">
        <v>2304</v>
      </c>
      <c r="B933" s="1" t="s">
        <v>1774</v>
      </c>
      <c r="C933" s="1">
        <v>4.0148704579802338E-3</v>
      </c>
      <c r="D933" s="1">
        <v>6.6033046848754376E-3</v>
      </c>
      <c r="E933" s="1">
        <v>3.4114975417016626E-3</v>
      </c>
      <c r="F933" s="1">
        <f t="shared" si="28"/>
        <v>4.6765575615191112E-3</v>
      </c>
      <c r="G933" s="1">
        <f t="shared" si="29"/>
        <v>1.6956652314198213E-3</v>
      </c>
    </row>
    <row r="934" spans="1:7" x14ac:dyDescent="0.35">
      <c r="A934" s="1" t="s">
        <v>2256</v>
      </c>
      <c r="B934" s="1" t="s">
        <v>1695</v>
      </c>
      <c r="C934" s="1">
        <v>0</v>
      </c>
      <c r="D934" s="1">
        <v>9.0306464471349365E-3</v>
      </c>
      <c r="E934" s="1">
        <v>4.9492123464341016E-3</v>
      </c>
      <c r="F934" s="1">
        <f t="shared" si="28"/>
        <v>4.6599529311896794E-3</v>
      </c>
      <c r="G934" s="1">
        <f t="shared" si="29"/>
        <v>4.5222668066212512E-3</v>
      </c>
    </row>
    <row r="935" spans="1:7" x14ac:dyDescent="0.35">
      <c r="A935" s="1" t="s">
        <v>2220</v>
      </c>
      <c r="B935" s="1" t="s">
        <v>1656</v>
      </c>
      <c r="C935" s="1">
        <v>8.8807029128401219E-3</v>
      </c>
      <c r="D935" s="1">
        <v>0</v>
      </c>
      <c r="E935" s="1">
        <v>5.0719921318318675E-3</v>
      </c>
      <c r="F935" s="1">
        <f t="shared" si="28"/>
        <v>4.6508983482239962E-3</v>
      </c>
      <c r="G935" s="1">
        <f t="shared" si="29"/>
        <v>4.4553014530418315E-3</v>
      </c>
    </row>
    <row r="936" spans="1:7" x14ac:dyDescent="0.35">
      <c r="A936" s="1" t="s">
        <v>1969</v>
      </c>
      <c r="B936" s="1" t="s">
        <v>1148</v>
      </c>
      <c r="C936" s="1">
        <v>5.68856627216095E-3</v>
      </c>
      <c r="D936" s="1">
        <v>3.504515254832012E-3</v>
      </c>
      <c r="E936" s="1">
        <v>4.7522453795271124E-3</v>
      </c>
      <c r="F936" s="1">
        <f t="shared" si="28"/>
        <v>4.6484423021733584E-3</v>
      </c>
      <c r="G936" s="1">
        <f t="shared" si="29"/>
        <v>1.0957194078435293E-3</v>
      </c>
    </row>
    <row r="937" spans="1:7" x14ac:dyDescent="0.35">
      <c r="A937" s="1" t="s">
        <v>318</v>
      </c>
      <c r="B937" s="1" t="s">
        <v>915</v>
      </c>
      <c r="C937" s="1">
        <v>0</v>
      </c>
      <c r="D937" s="1">
        <v>1.1486300702929617E-2</v>
      </c>
      <c r="E937" s="1">
        <v>2.3958750268403871E-3</v>
      </c>
      <c r="F937" s="1">
        <f t="shared" si="28"/>
        <v>4.6273919099233353E-3</v>
      </c>
      <c r="G937" s="1">
        <f t="shared" si="29"/>
        <v>6.0595813930620253E-3</v>
      </c>
    </row>
    <row r="938" spans="1:7" x14ac:dyDescent="0.35">
      <c r="A938" s="1" t="s">
        <v>2354</v>
      </c>
      <c r="B938" s="1" t="s">
        <v>1836</v>
      </c>
      <c r="C938" s="1">
        <v>3.4206084691434059E-3</v>
      </c>
      <c r="D938" s="1">
        <v>4.1167404590744553E-3</v>
      </c>
      <c r="E938" s="1">
        <v>6.2767919595416635E-3</v>
      </c>
      <c r="F938" s="1">
        <f t="shared" si="28"/>
        <v>4.6047136292531746E-3</v>
      </c>
      <c r="G938" s="1">
        <f t="shared" si="29"/>
        <v>1.4893066822574171E-3</v>
      </c>
    </row>
    <row r="939" spans="1:7" x14ac:dyDescent="0.35">
      <c r="A939" s="1" t="s">
        <v>2063</v>
      </c>
      <c r="B939" s="1" t="s">
        <v>1380</v>
      </c>
      <c r="C939" s="1">
        <v>8.6295897320055586E-3</v>
      </c>
      <c r="D939" s="1">
        <v>4.7401348121427055E-3</v>
      </c>
      <c r="E939" s="1">
        <v>4.1492890618108943E-4</v>
      </c>
      <c r="F939" s="1">
        <f t="shared" si="28"/>
        <v>4.5948844834431176E-3</v>
      </c>
      <c r="G939" s="1">
        <f t="shared" si="29"/>
        <v>4.1092561813939384E-3</v>
      </c>
    </row>
    <row r="940" spans="1:7" x14ac:dyDescent="0.35">
      <c r="A940" s="1" t="s">
        <v>31</v>
      </c>
      <c r="B940" s="1" t="s">
        <v>931</v>
      </c>
      <c r="C940" s="1">
        <v>8.0638499662846006E-3</v>
      </c>
      <c r="D940" s="1">
        <v>2.5101752869234419E-3</v>
      </c>
      <c r="E940" s="1">
        <v>3.1724293492881883E-3</v>
      </c>
      <c r="F940" s="1">
        <f t="shared" si="28"/>
        <v>4.5821515341654103E-3</v>
      </c>
      <c r="G940" s="1">
        <f t="shared" si="29"/>
        <v>3.0333666263650987E-3</v>
      </c>
    </row>
    <row r="941" spans="1:7" x14ac:dyDescent="0.35">
      <c r="A941" s="1" t="s">
        <v>485</v>
      </c>
      <c r="B941" s="1" t="s">
        <v>1472</v>
      </c>
      <c r="C941" s="1">
        <v>6.8297492403330082E-3</v>
      </c>
      <c r="D941" s="1">
        <v>3.659324852510627E-3</v>
      </c>
      <c r="E941" s="1">
        <v>3.1115958604506248E-3</v>
      </c>
      <c r="F941" s="1">
        <f t="shared" si="28"/>
        <v>4.5335566510980863E-3</v>
      </c>
      <c r="G941" s="1">
        <f t="shared" si="29"/>
        <v>2.0073308315593612E-3</v>
      </c>
    </row>
    <row r="942" spans="1:7" x14ac:dyDescent="0.35">
      <c r="A942" s="1" t="s">
        <v>1888</v>
      </c>
      <c r="B942" s="1" t="s">
        <v>998</v>
      </c>
      <c r="C942" s="1">
        <v>4.5667901774491728E-3</v>
      </c>
      <c r="D942" s="1">
        <v>5.8461402935446258E-3</v>
      </c>
      <c r="E942" s="1">
        <v>3.1824446187919339E-3</v>
      </c>
      <c r="F942" s="1">
        <f t="shared" si="28"/>
        <v>4.5317916965952445E-3</v>
      </c>
      <c r="G942" s="1">
        <f t="shared" si="29"/>
        <v>1.3321926783204491E-3</v>
      </c>
    </row>
    <row r="943" spans="1:7" x14ac:dyDescent="0.35">
      <c r="A943" s="1" t="s">
        <v>1991</v>
      </c>
      <c r="B943" s="1" t="s">
        <v>1207</v>
      </c>
      <c r="C943" s="1">
        <v>0</v>
      </c>
      <c r="D943" s="1">
        <v>9.3454605954344031E-3</v>
      </c>
      <c r="E943" s="1">
        <v>4.0749164123478976E-3</v>
      </c>
      <c r="F943" s="1">
        <f t="shared" si="28"/>
        <v>4.4734590025941002E-3</v>
      </c>
      <c r="G943" s="1">
        <f t="shared" si="29"/>
        <v>4.6854600182249344E-3</v>
      </c>
    </row>
    <row r="944" spans="1:7" x14ac:dyDescent="0.35">
      <c r="A944" s="1" t="s">
        <v>259</v>
      </c>
      <c r="B944" s="1" t="s">
        <v>1226</v>
      </c>
      <c r="C944" s="1">
        <v>1.3368983465836336E-2</v>
      </c>
      <c r="D944" s="1">
        <v>0</v>
      </c>
      <c r="E944" s="1">
        <v>0</v>
      </c>
      <c r="F944" s="1">
        <f t="shared" si="28"/>
        <v>4.4563278219454452E-3</v>
      </c>
      <c r="G944" s="1">
        <f t="shared" si="29"/>
        <v>7.7185862027922651E-3</v>
      </c>
    </row>
    <row r="945" spans="1:7" x14ac:dyDescent="0.35">
      <c r="A945" s="1" t="s">
        <v>739</v>
      </c>
      <c r="B945" s="1" t="s">
        <v>994</v>
      </c>
      <c r="C945" s="1">
        <v>5.6318158694664876E-3</v>
      </c>
      <c r="D945" s="1">
        <v>2.3663270399529434E-3</v>
      </c>
      <c r="E945" s="1">
        <v>5.3596529281338835E-3</v>
      </c>
      <c r="F945" s="1">
        <f t="shared" si="28"/>
        <v>4.4525986125177721E-3</v>
      </c>
      <c r="G945" s="1">
        <f t="shared" si="29"/>
        <v>1.8118816110683927E-3</v>
      </c>
    </row>
    <row r="946" spans="1:7" x14ac:dyDescent="0.35">
      <c r="A946" s="1" t="s">
        <v>879</v>
      </c>
      <c r="B946" s="1" t="s">
        <v>1842</v>
      </c>
      <c r="C946" s="1">
        <v>6.1878521984573042E-3</v>
      </c>
      <c r="D946" s="1">
        <v>7.151112472634163E-3</v>
      </c>
      <c r="E946" s="1">
        <v>0</v>
      </c>
      <c r="F946" s="1">
        <f t="shared" si="28"/>
        <v>4.446321557030489E-3</v>
      </c>
      <c r="G946" s="1">
        <f t="shared" si="29"/>
        <v>3.8806312798741059E-3</v>
      </c>
    </row>
    <row r="947" spans="1:7" x14ac:dyDescent="0.35">
      <c r="A947" s="1" t="s">
        <v>2135</v>
      </c>
      <c r="B947" s="1" t="s">
        <v>1511</v>
      </c>
      <c r="C947" s="1">
        <v>0</v>
      </c>
      <c r="D947" s="1">
        <v>6.5253803907419057E-3</v>
      </c>
      <c r="E947" s="1">
        <v>6.7545574084610666E-3</v>
      </c>
      <c r="F947" s="1">
        <f t="shared" si="28"/>
        <v>4.4266459330676577E-3</v>
      </c>
      <c r="G947" s="1">
        <f t="shared" si="29"/>
        <v>3.8353000128961215E-3</v>
      </c>
    </row>
    <row r="948" spans="1:7" x14ac:dyDescent="0.35">
      <c r="A948" s="1" t="s">
        <v>2067</v>
      </c>
      <c r="B948" s="1" t="s">
        <v>1383</v>
      </c>
      <c r="C948" s="1">
        <v>2.0035244499443331E-3</v>
      </c>
      <c r="D948" s="1">
        <v>7.2547517838317593E-3</v>
      </c>
      <c r="E948" s="1">
        <v>4.0205743018923911E-3</v>
      </c>
      <c r="F948" s="1">
        <f t="shared" si="28"/>
        <v>4.4262835118894948E-3</v>
      </c>
      <c r="G948" s="1">
        <f t="shared" si="29"/>
        <v>2.6490181389241117E-3</v>
      </c>
    </row>
    <row r="949" spans="1:7" x14ac:dyDescent="0.35">
      <c r="A949" s="1" t="s">
        <v>1949</v>
      </c>
      <c r="B949" s="1" t="s">
        <v>1058</v>
      </c>
      <c r="C949" s="1">
        <v>6.4786612568242636E-4</v>
      </c>
      <c r="D949" s="1">
        <v>5.5988605334942199E-3</v>
      </c>
      <c r="E949" s="1">
        <v>6.7022554454970636E-3</v>
      </c>
      <c r="F949" s="1">
        <f t="shared" si="28"/>
        <v>4.3163273682245698E-3</v>
      </c>
      <c r="G949" s="1">
        <f t="shared" si="29"/>
        <v>3.2245272520144441E-3</v>
      </c>
    </row>
    <row r="950" spans="1:7" x14ac:dyDescent="0.35">
      <c r="A950" s="1" t="s">
        <v>2241</v>
      </c>
      <c r="B950" s="1" t="s">
        <v>1680</v>
      </c>
      <c r="C950" s="1">
        <v>4.9108211160632702E-3</v>
      </c>
      <c r="D950" s="1">
        <v>2.9902149135507057E-3</v>
      </c>
      <c r="E950" s="1">
        <v>4.991684507848133E-3</v>
      </c>
      <c r="F950" s="1">
        <f t="shared" si="28"/>
        <v>4.2975735124873701E-3</v>
      </c>
      <c r="G950" s="1">
        <f t="shared" si="29"/>
        <v>1.1329274476739302E-3</v>
      </c>
    </row>
    <row r="951" spans="1:7" x14ac:dyDescent="0.35">
      <c r="A951" s="1" t="s">
        <v>22</v>
      </c>
      <c r="B951" s="1" t="s">
        <v>938</v>
      </c>
      <c r="C951" s="1">
        <v>4.9658072575340696E-3</v>
      </c>
      <c r="D951" s="1">
        <v>3.4219155030504687E-3</v>
      </c>
      <c r="E951" s="1">
        <v>4.4653264550401891E-3</v>
      </c>
      <c r="F951" s="1">
        <f t="shared" si="28"/>
        <v>4.2843497385415758E-3</v>
      </c>
      <c r="G951" s="1">
        <f t="shared" si="29"/>
        <v>7.8769592250219089E-4</v>
      </c>
    </row>
    <row r="952" spans="1:7" x14ac:dyDescent="0.35">
      <c r="A952" s="1" t="s">
        <v>553</v>
      </c>
      <c r="B952" s="1" t="s">
        <v>1536</v>
      </c>
      <c r="C952" s="1">
        <v>7.4648832808513394E-4</v>
      </c>
      <c r="D952" s="1">
        <v>6.4329102283701162E-3</v>
      </c>
      <c r="E952" s="1">
        <v>5.5321381251428291E-3</v>
      </c>
      <c r="F952" s="1">
        <f t="shared" si="28"/>
        <v>4.2371788938660266E-3</v>
      </c>
      <c r="G952" s="1">
        <f t="shared" si="29"/>
        <v>3.0563929827513883E-3</v>
      </c>
    </row>
    <row r="953" spans="1:7" x14ac:dyDescent="0.35">
      <c r="A953" s="1" t="s">
        <v>898</v>
      </c>
      <c r="B953" s="1" t="s">
        <v>915</v>
      </c>
      <c r="C953" s="1">
        <v>3.6914225669755275E-3</v>
      </c>
      <c r="D953" s="1">
        <v>3.2684046436074125E-3</v>
      </c>
      <c r="E953" s="1">
        <v>5.7125984441640165E-3</v>
      </c>
      <c r="F953" s="1">
        <f t="shared" si="28"/>
        <v>4.2241418849156519E-3</v>
      </c>
      <c r="G953" s="1">
        <f t="shared" si="29"/>
        <v>1.3062783920167163E-3</v>
      </c>
    </row>
    <row r="954" spans="1:7" x14ac:dyDescent="0.35">
      <c r="A954" s="1" t="s">
        <v>2133</v>
      </c>
      <c r="B954" s="1" t="s">
        <v>1322</v>
      </c>
      <c r="C954" s="1">
        <v>5.9632029359776729E-3</v>
      </c>
      <c r="D954" s="1">
        <v>0</v>
      </c>
      <c r="E954" s="1">
        <v>6.6978042146065104E-3</v>
      </c>
      <c r="F954" s="1">
        <f t="shared" si="28"/>
        <v>4.2203357168613944E-3</v>
      </c>
      <c r="G954" s="1">
        <f t="shared" si="29"/>
        <v>3.6733275013130493E-3</v>
      </c>
    </row>
    <row r="955" spans="1:7" x14ac:dyDescent="0.35">
      <c r="A955" s="1" t="s">
        <v>2208</v>
      </c>
      <c r="B955" s="1" t="s">
        <v>977</v>
      </c>
      <c r="C955" s="1">
        <v>4.0275143300831451E-3</v>
      </c>
      <c r="D955" s="1">
        <v>1.8846510031488755E-3</v>
      </c>
      <c r="E955" s="1">
        <v>6.7367524848988523E-3</v>
      </c>
      <c r="F955" s="1">
        <f t="shared" si="28"/>
        <v>4.2163059393769573E-3</v>
      </c>
      <c r="G955" s="1">
        <f t="shared" si="29"/>
        <v>2.4315538038679903E-3</v>
      </c>
    </row>
    <row r="956" spans="1:7" x14ac:dyDescent="0.35">
      <c r="A956" s="1" t="s">
        <v>1893</v>
      </c>
      <c r="B956" s="1" t="s">
        <v>1010</v>
      </c>
      <c r="C956" s="1">
        <v>1.0016593097341195E-2</v>
      </c>
      <c r="D956" s="1">
        <v>2.6179965352395381E-3</v>
      </c>
      <c r="E956" s="1">
        <v>0</v>
      </c>
      <c r="F956" s="1">
        <f t="shared" si="28"/>
        <v>4.2115298775269108E-3</v>
      </c>
      <c r="G956" s="1">
        <f t="shared" si="29"/>
        <v>5.1949538693006692E-3</v>
      </c>
    </row>
    <row r="957" spans="1:7" x14ac:dyDescent="0.35">
      <c r="A957" s="1" t="s">
        <v>2180</v>
      </c>
      <c r="B957" s="1" t="s">
        <v>1584</v>
      </c>
      <c r="C957" s="1">
        <v>6.5892216268404174E-3</v>
      </c>
      <c r="D957" s="1">
        <v>0</v>
      </c>
      <c r="E957" s="1">
        <v>5.9941387979915214E-3</v>
      </c>
      <c r="F957" s="1">
        <f t="shared" si="28"/>
        <v>4.1944534749439799E-3</v>
      </c>
      <c r="G957" s="1">
        <f t="shared" si="29"/>
        <v>3.6446688269855076E-3</v>
      </c>
    </row>
    <row r="958" spans="1:7" x14ac:dyDescent="0.35">
      <c r="A958" s="1" t="s">
        <v>531</v>
      </c>
      <c r="B958" s="1" t="s">
        <v>915</v>
      </c>
      <c r="C958" s="1">
        <v>0</v>
      </c>
      <c r="D958" s="1">
        <v>3.8905002584401029E-3</v>
      </c>
      <c r="E958" s="1">
        <v>8.6884317624527606E-3</v>
      </c>
      <c r="F958" s="1">
        <f t="shared" si="28"/>
        <v>4.1929773402976213E-3</v>
      </c>
      <c r="G958" s="1">
        <f t="shared" si="29"/>
        <v>4.3521064912851433E-3</v>
      </c>
    </row>
    <row r="959" spans="1:7" x14ac:dyDescent="0.35">
      <c r="A959" s="1" t="s">
        <v>475</v>
      </c>
      <c r="B959" s="1" t="s">
        <v>1461</v>
      </c>
      <c r="C959" s="1">
        <v>7.0508699803653162E-3</v>
      </c>
      <c r="D959" s="1">
        <v>2.7317660046744939E-3</v>
      </c>
      <c r="E959" s="1">
        <v>2.7768262038902524E-3</v>
      </c>
      <c r="F959" s="1">
        <f t="shared" si="28"/>
        <v>4.1864873963100213E-3</v>
      </c>
      <c r="G959" s="1">
        <f t="shared" si="29"/>
        <v>2.4807303957237689E-3</v>
      </c>
    </row>
    <row r="960" spans="1:7" x14ac:dyDescent="0.35">
      <c r="A960" s="1" t="s">
        <v>109</v>
      </c>
      <c r="B960" s="1" t="s">
        <v>1041</v>
      </c>
      <c r="C960" s="1">
        <v>3.5611612799618148E-3</v>
      </c>
      <c r="D960" s="1">
        <v>3.7104951389916462E-3</v>
      </c>
      <c r="E960" s="1">
        <v>5.2784179643812837E-3</v>
      </c>
      <c r="F960" s="1">
        <f t="shared" si="28"/>
        <v>4.1833581277782479E-3</v>
      </c>
      <c r="G960" s="1">
        <f t="shared" si="29"/>
        <v>9.5128449197334525E-4</v>
      </c>
    </row>
    <row r="961" spans="1:7" x14ac:dyDescent="0.35">
      <c r="A961" s="1" t="s">
        <v>121</v>
      </c>
      <c r="B961" s="1" t="s">
        <v>915</v>
      </c>
      <c r="C961" s="1">
        <v>1.2481560070334331E-2</v>
      </c>
      <c r="D961" s="1">
        <v>0</v>
      </c>
      <c r="E961" s="1">
        <v>0</v>
      </c>
      <c r="F961" s="1">
        <f t="shared" ref="F961:F1024" si="30">AVERAGE(C961:E961)</f>
        <v>4.1605200234447774E-3</v>
      </c>
      <c r="G961" s="1">
        <f t="shared" ref="G961:G1024" si="31">STDEV(C961:E961)</f>
        <v>7.2062320665140104E-3</v>
      </c>
    </row>
    <row r="962" spans="1:7" x14ac:dyDescent="0.35">
      <c r="A962" s="1" t="s">
        <v>770</v>
      </c>
      <c r="B962" s="1" t="s">
        <v>915</v>
      </c>
      <c r="C962" s="1">
        <v>8.6489966054658415E-3</v>
      </c>
      <c r="D962" s="1">
        <v>2.5624884630517527E-3</v>
      </c>
      <c r="E962" s="1">
        <v>1.2437110044113847E-3</v>
      </c>
      <c r="F962" s="1">
        <f t="shared" si="30"/>
        <v>4.1517320243096593E-3</v>
      </c>
      <c r="G962" s="1">
        <f t="shared" si="31"/>
        <v>3.9501689876568448E-3</v>
      </c>
    </row>
    <row r="963" spans="1:7" x14ac:dyDescent="0.35">
      <c r="A963" s="1" t="s">
        <v>12</v>
      </c>
      <c r="B963" s="1" t="s">
        <v>925</v>
      </c>
      <c r="C963" s="1">
        <v>3.6667229098442597E-3</v>
      </c>
      <c r="D963" s="1">
        <v>4.3118109420553956E-3</v>
      </c>
      <c r="E963" s="1">
        <v>4.3963323762366106E-3</v>
      </c>
      <c r="F963" s="1">
        <f t="shared" si="30"/>
        <v>4.1249554093787553E-3</v>
      </c>
      <c r="G963" s="1">
        <f t="shared" si="31"/>
        <v>3.9908487309247393E-4</v>
      </c>
    </row>
    <row r="964" spans="1:7" x14ac:dyDescent="0.35">
      <c r="A964" s="1" t="s">
        <v>621</v>
      </c>
      <c r="B964" s="1" t="s">
        <v>1599</v>
      </c>
      <c r="C964" s="1">
        <v>1.5383475739721101E-3</v>
      </c>
      <c r="D964" s="1">
        <v>6.7705821696154179E-3</v>
      </c>
      <c r="E964" s="1">
        <v>4.063417399213968E-3</v>
      </c>
      <c r="F964" s="1">
        <f t="shared" si="30"/>
        <v>4.1241157142671648E-3</v>
      </c>
      <c r="G964" s="1">
        <f t="shared" si="31"/>
        <v>2.6166453580967739E-3</v>
      </c>
    </row>
    <row r="965" spans="1:7" x14ac:dyDescent="0.35">
      <c r="A965" s="1" t="s">
        <v>64</v>
      </c>
      <c r="B965" s="1" t="s">
        <v>985</v>
      </c>
      <c r="C965" s="1">
        <v>3.9828197124170406E-3</v>
      </c>
      <c r="D965" s="1">
        <v>2.8813806494108738E-3</v>
      </c>
      <c r="E965" s="1">
        <v>5.2971502277123625E-3</v>
      </c>
      <c r="F965" s="1">
        <f t="shared" si="30"/>
        <v>4.0537835298467585E-3</v>
      </c>
      <c r="G965" s="1">
        <f t="shared" si="31"/>
        <v>1.2094472131514824E-3</v>
      </c>
    </row>
    <row r="966" spans="1:7" x14ac:dyDescent="0.35">
      <c r="A966" s="1" t="s">
        <v>212</v>
      </c>
      <c r="B966" s="1" t="s">
        <v>1167</v>
      </c>
      <c r="C966" s="1">
        <v>1.2159876440553287E-2</v>
      </c>
      <c r="D966" s="1">
        <v>0</v>
      </c>
      <c r="E966" s="1">
        <v>0</v>
      </c>
      <c r="F966" s="1">
        <f t="shared" si="30"/>
        <v>4.0532921468510955E-3</v>
      </c>
      <c r="G966" s="1">
        <f t="shared" si="31"/>
        <v>7.0205079362660279E-3</v>
      </c>
    </row>
    <row r="967" spans="1:7" x14ac:dyDescent="0.35">
      <c r="A967" s="1" t="s">
        <v>102</v>
      </c>
      <c r="B967" s="1" t="s">
        <v>1034</v>
      </c>
      <c r="C967" s="1">
        <v>4.9305220330608298E-3</v>
      </c>
      <c r="D967" s="1">
        <v>4.2894726444037828E-3</v>
      </c>
      <c r="E967" s="1">
        <v>2.9368850479964026E-3</v>
      </c>
      <c r="F967" s="1">
        <f t="shared" si="30"/>
        <v>4.0522932418203383E-3</v>
      </c>
      <c r="G967" s="1">
        <f t="shared" si="31"/>
        <v>1.0177611010505237E-3</v>
      </c>
    </row>
    <row r="968" spans="1:7" x14ac:dyDescent="0.35">
      <c r="A968" s="1" t="s">
        <v>567</v>
      </c>
      <c r="B968" s="1" t="s">
        <v>1042</v>
      </c>
      <c r="C968" s="1">
        <v>3.5555744527535509E-3</v>
      </c>
      <c r="D968" s="1">
        <v>2.5746446529365833E-3</v>
      </c>
      <c r="E968" s="1">
        <v>5.912718366285148E-3</v>
      </c>
      <c r="F968" s="1">
        <f t="shared" si="30"/>
        <v>4.014312490658427E-3</v>
      </c>
      <c r="G968" s="1">
        <f t="shared" si="31"/>
        <v>1.7156673539770991E-3</v>
      </c>
    </row>
    <row r="969" spans="1:7" x14ac:dyDescent="0.35">
      <c r="A969" s="1" t="s">
        <v>272</v>
      </c>
      <c r="B969" s="1" t="s">
        <v>915</v>
      </c>
      <c r="C969" s="1">
        <v>9.1009415222605989E-3</v>
      </c>
      <c r="D969" s="1">
        <v>2.9216415347131982E-3</v>
      </c>
      <c r="E969" s="1">
        <v>0</v>
      </c>
      <c r="F969" s="1">
        <f t="shared" si="30"/>
        <v>4.0075276856579327E-3</v>
      </c>
      <c r="G969" s="1">
        <f t="shared" si="31"/>
        <v>4.6466273465290871E-3</v>
      </c>
    </row>
    <row r="970" spans="1:7" x14ac:dyDescent="0.35">
      <c r="A970" s="1" t="s">
        <v>1941</v>
      </c>
      <c r="B970" s="1" t="s">
        <v>1101</v>
      </c>
      <c r="C970" s="1">
        <v>6.6042178472415451E-3</v>
      </c>
      <c r="D970" s="1">
        <v>0</v>
      </c>
      <c r="E970" s="1">
        <v>5.4056489806696018E-3</v>
      </c>
      <c r="F970" s="1">
        <f t="shared" si="30"/>
        <v>4.003288942637049E-3</v>
      </c>
      <c r="G970" s="1">
        <f t="shared" si="31"/>
        <v>3.5183637675287264E-3</v>
      </c>
    </row>
    <row r="971" spans="1:7" x14ac:dyDescent="0.35">
      <c r="A971" s="1" t="s">
        <v>115</v>
      </c>
      <c r="B971" s="1" t="s">
        <v>1047</v>
      </c>
      <c r="C971" s="1">
        <v>6.900025645742212E-3</v>
      </c>
      <c r="D971" s="1">
        <v>1.2765817612602199E-3</v>
      </c>
      <c r="E971" s="1">
        <v>3.8132211295741104E-3</v>
      </c>
      <c r="F971" s="1">
        <f t="shared" si="30"/>
        <v>3.996609512192181E-3</v>
      </c>
      <c r="G971" s="1">
        <f t="shared" si="31"/>
        <v>2.8162037842881563E-3</v>
      </c>
    </row>
    <row r="972" spans="1:7" x14ac:dyDescent="0.35">
      <c r="A972" s="1" t="s">
        <v>524</v>
      </c>
      <c r="B972" s="1" t="s">
        <v>915</v>
      </c>
      <c r="C972" s="1">
        <v>0</v>
      </c>
      <c r="D972" s="1">
        <v>4.8897494568790854E-3</v>
      </c>
      <c r="E972" s="1">
        <v>7.0522334742668278E-3</v>
      </c>
      <c r="F972" s="1">
        <f t="shared" si="30"/>
        <v>3.9806609770486378E-3</v>
      </c>
      <c r="G972" s="1">
        <f t="shared" si="31"/>
        <v>3.6129393355013193E-3</v>
      </c>
    </row>
    <row r="973" spans="1:7" x14ac:dyDescent="0.35">
      <c r="A973" s="1" t="s">
        <v>461</v>
      </c>
      <c r="B973" s="1" t="s">
        <v>915</v>
      </c>
      <c r="C973" s="1">
        <v>9.9430822130219428E-3</v>
      </c>
      <c r="D973" s="1">
        <v>1.9330679645705095E-3</v>
      </c>
      <c r="E973" s="1">
        <v>0</v>
      </c>
      <c r="F973" s="1">
        <f t="shared" si="30"/>
        <v>3.958716725864151E-3</v>
      </c>
      <c r="G973" s="1">
        <f t="shared" si="31"/>
        <v>5.2719693333541096E-3</v>
      </c>
    </row>
    <row r="974" spans="1:7" x14ac:dyDescent="0.35">
      <c r="A974" s="1" t="s">
        <v>431</v>
      </c>
      <c r="B974" s="1" t="s">
        <v>915</v>
      </c>
      <c r="C974" s="1">
        <v>2.89638765088596E-3</v>
      </c>
      <c r="D974" s="1">
        <v>4.5170115832736946E-3</v>
      </c>
      <c r="E974" s="1">
        <v>4.4545693137213512E-3</v>
      </c>
      <c r="F974" s="1">
        <f t="shared" si="30"/>
        <v>3.9559895159603353E-3</v>
      </c>
      <c r="G974" s="1">
        <f t="shared" si="31"/>
        <v>9.1817310111358234E-4</v>
      </c>
    </row>
    <row r="975" spans="1:7" x14ac:dyDescent="0.35">
      <c r="A975" s="1" t="s">
        <v>874</v>
      </c>
      <c r="B975" s="1" t="s">
        <v>1838</v>
      </c>
      <c r="C975" s="1">
        <v>5.3418889417113594E-3</v>
      </c>
      <c r="D975" s="1">
        <v>6.5204451854467835E-3</v>
      </c>
      <c r="E975" s="1">
        <v>0</v>
      </c>
      <c r="F975" s="1">
        <f t="shared" si="30"/>
        <v>3.9541113757193816E-3</v>
      </c>
      <c r="G975" s="1">
        <f t="shared" si="31"/>
        <v>3.4746936963719554E-3</v>
      </c>
    </row>
    <row r="976" spans="1:7" x14ac:dyDescent="0.35">
      <c r="A976" s="1" t="s">
        <v>807</v>
      </c>
      <c r="B976" s="1" t="s">
        <v>1789</v>
      </c>
      <c r="C976" s="1">
        <v>0</v>
      </c>
      <c r="D976" s="1">
        <v>0</v>
      </c>
      <c r="E976" s="1">
        <v>1.1862159387417363E-2</v>
      </c>
      <c r="F976" s="1">
        <f t="shared" si="30"/>
        <v>3.9540531291391212E-3</v>
      </c>
      <c r="G976" s="1">
        <f t="shared" si="31"/>
        <v>6.8486209154956608E-3</v>
      </c>
    </row>
    <row r="977" spans="1:7" x14ac:dyDescent="0.35">
      <c r="A977" s="1" t="s">
        <v>504</v>
      </c>
      <c r="B977" s="1" t="s">
        <v>1486</v>
      </c>
      <c r="C977" s="1">
        <v>6.8932626443848413E-3</v>
      </c>
      <c r="D977" s="1">
        <v>3.079048608862931E-3</v>
      </c>
      <c r="E977" s="1">
        <v>1.8654366790494359E-3</v>
      </c>
      <c r="F977" s="1">
        <f t="shared" si="30"/>
        <v>3.9459159774324027E-3</v>
      </c>
      <c r="G977" s="1">
        <f t="shared" si="31"/>
        <v>2.6236144458443482E-3</v>
      </c>
    </row>
    <row r="978" spans="1:7" x14ac:dyDescent="0.35">
      <c r="A978" s="1" t="s">
        <v>228</v>
      </c>
      <c r="B978" s="1" t="s">
        <v>1187</v>
      </c>
      <c r="C978" s="1">
        <v>8.6904567442218986E-3</v>
      </c>
      <c r="D978" s="1">
        <v>2.9738508117826642E-3</v>
      </c>
      <c r="E978" s="1">
        <v>0</v>
      </c>
      <c r="F978" s="1">
        <f t="shared" si="30"/>
        <v>3.8881025186681874E-3</v>
      </c>
      <c r="G978" s="1">
        <f t="shared" si="31"/>
        <v>4.4167750388100242E-3</v>
      </c>
    </row>
    <row r="979" spans="1:7" x14ac:dyDescent="0.35">
      <c r="A979" s="1" t="s">
        <v>601</v>
      </c>
      <c r="B979" s="1" t="s">
        <v>1580</v>
      </c>
      <c r="C979" s="1">
        <v>9.5017228635691578E-3</v>
      </c>
      <c r="D979" s="1">
        <v>0</v>
      </c>
      <c r="E979" s="1">
        <v>2.0900383710686114E-3</v>
      </c>
      <c r="F979" s="1">
        <f t="shared" si="30"/>
        <v>3.8639204115459235E-3</v>
      </c>
      <c r="G979" s="1">
        <f t="shared" si="31"/>
        <v>4.9930629341281268E-3</v>
      </c>
    </row>
    <row r="980" spans="1:7" x14ac:dyDescent="0.35">
      <c r="A980" s="1" t="s">
        <v>333</v>
      </c>
      <c r="B980" s="1" t="s">
        <v>915</v>
      </c>
      <c r="C980" s="1">
        <v>2.5749098515810099E-3</v>
      </c>
      <c r="D980" s="1">
        <v>5.9175708965003631E-3</v>
      </c>
      <c r="E980" s="1">
        <v>3.09008157781295E-3</v>
      </c>
      <c r="F980" s="1">
        <f t="shared" si="30"/>
        <v>3.860854108631441E-3</v>
      </c>
      <c r="G980" s="1">
        <f t="shared" si="31"/>
        <v>1.7996981513586081E-3</v>
      </c>
    </row>
    <row r="981" spans="1:7" x14ac:dyDescent="0.35">
      <c r="A981" s="1" t="s">
        <v>742</v>
      </c>
      <c r="B981" s="1" t="s">
        <v>1151</v>
      </c>
      <c r="C981" s="1">
        <v>1.3799169160872593E-3</v>
      </c>
      <c r="D981" s="1">
        <v>2.7198176129073523E-3</v>
      </c>
      <c r="E981" s="1">
        <v>7.4634159277817014E-3</v>
      </c>
      <c r="F981" s="1">
        <f t="shared" si="30"/>
        <v>3.8543834855921041E-3</v>
      </c>
      <c r="G981" s="1">
        <f t="shared" si="31"/>
        <v>3.1965090092032434E-3</v>
      </c>
    </row>
    <row r="982" spans="1:7" x14ac:dyDescent="0.35">
      <c r="A982" s="1" t="s">
        <v>123</v>
      </c>
      <c r="B982" s="1" t="s">
        <v>1053</v>
      </c>
      <c r="C982" s="1">
        <v>7.8909523663657207E-4</v>
      </c>
      <c r="D982" s="1">
        <v>7.2477385973597408E-3</v>
      </c>
      <c r="E982" s="1">
        <v>3.4934743772693554E-3</v>
      </c>
      <c r="F982" s="1">
        <f t="shared" si="30"/>
        <v>3.8434360704218892E-3</v>
      </c>
      <c r="G982" s="1">
        <f t="shared" si="31"/>
        <v>3.2435125104212266E-3</v>
      </c>
    </row>
    <row r="983" spans="1:7" x14ac:dyDescent="0.35">
      <c r="A983" s="1" t="s">
        <v>755</v>
      </c>
      <c r="B983" s="1" t="s">
        <v>1737</v>
      </c>
      <c r="C983" s="1">
        <v>3.3829708963719488E-3</v>
      </c>
      <c r="D983" s="1">
        <v>1.9413798892780863E-3</v>
      </c>
      <c r="E983" s="1">
        <v>6.1907348289909651E-3</v>
      </c>
      <c r="F983" s="1">
        <f t="shared" si="30"/>
        <v>3.8383618715469997E-3</v>
      </c>
      <c r="G983" s="1">
        <f t="shared" si="31"/>
        <v>2.1609697027304025E-3</v>
      </c>
    </row>
    <row r="984" spans="1:7" x14ac:dyDescent="0.35">
      <c r="A984" s="1" t="s">
        <v>1901</v>
      </c>
      <c r="B984" s="1" t="s">
        <v>1049</v>
      </c>
      <c r="C984" s="1">
        <v>0</v>
      </c>
      <c r="D984" s="1">
        <v>4.8196175921589078E-3</v>
      </c>
      <c r="E984" s="1">
        <v>6.6792574192292044E-3</v>
      </c>
      <c r="F984" s="1">
        <f t="shared" si="30"/>
        <v>3.8329583371293705E-3</v>
      </c>
      <c r="G984" s="1">
        <f t="shared" si="31"/>
        <v>3.4472078965785738E-3</v>
      </c>
    </row>
    <row r="985" spans="1:7" x14ac:dyDescent="0.35">
      <c r="A985" s="1" t="s">
        <v>549</v>
      </c>
      <c r="B985" s="1" t="s">
        <v>1533</v>
      </c>
      <c r="C985" s="1">
        <v>2.4363271324623573E-3</v>
      </c>
      <c r="D985" s="1">
        <v>3.7268592407596877E-3</v>
      </c>
      <c r="E985" s="1">
        <v>5.3236721451019103E-3</v>
      </c>
      <c r="F985" s="1">
        <f t="shared" si="30"/>
        <v>3.8289528394413186E-3</v>
      </c>
      <c r="G985" s="1">
        <f t="shared" si="31"/>
        <v>1.446377417091559E-3</v>
      </c>
    </row>
    <row r="986" spans="1:7" x14ac:dyDescent="0.35">
      <c r="A986" s="1" t="s">
        <v>791</v>
      </c>
      <c r="B986" s="1" t="s">
        <v>1206</v>
      </c>
      <c r="C986" s="1">
        <v>7.8292032235375512E-3</v>
      </c>
      <c r="D986" s="1">
        <v>3.6073753230882726E-3</v>
      </c>
      <c r="E986" s="1">
        <v>0</v>
      </c>
      <c r="F986" s="1">
        <f t="shared" si="30"/>
        <v>3.8121928488752746E-3</v>
      </c>
      <c r="G986" s="1">
        <f t="shared" si="31"/>
        <v>3.9186181803047395E-3</v>
      </c>
    </row>
    <row r="987" spans="1:7" x14ac:dyDescent="0.35">
      <c r="A987" s="1" t="s">
        <v>794</v>
      </c>
      <c r="B987" s="1" t="s">
        <v>989</v>
      </c>
      <c r="C987" s="1">
        <v>9.03713407467149E-3</v>
      </c>
      <c r="D987" s="1">
        <v>2.3737817974250511E-3</v>
      </c>
      <c r="E987" s="1">
        <v>0</v>
      </c>
      <c r="F987" s="1">
        <f t="shared" si="30"/>
        <v>3.8036386240321803E-3</v>
      </c>
      <c r="G987" s="1">
        <f t="shared" si="31"/>
        <v>4.6851697919438728E-3</v>
      </c>
    </row>
    <row r="988" spans="1:7" x14ac:dyDescent="0.35">
      <c r="A988" s="1" t="s">
        <v>535</v>
      </c>
      <c r="B988" s="1" t="s">
        <v>1280</v>
      </c>
      <c r="C988" s="1">
        <v>6.1281613603900737E-3</v>
      </c>
      <c r="D988" s="1">
        <v>3.1673628088809335E-3</v>
      </c>
      <c r="E988" s="1">
        <v>2.0662984729856596E-3</v>
      </c>
      <c r="F988" s="1">
        <f t="shared" si="30"/>
        <v>3.787274214085555E-3</v>
      </c>
      <c r="G988" s="1">
        <f t="shared" si="31"/>
        <v>2.1006903964519413E-3</v>
      </c>
    </row>
    <row r="989" spans="1:7" x14ac:dyDescent="0.35">
      <c r="A989" s="1" t="s">
        <v>330</v>
      </c>
      <c r="B989" s="1" t="s">
        <v>1306</v>
      </c>
      <c r="C989" s="1">
        <v>1.9118416750213627E-3</v>
      </c>
      <c r="D989" s="1">
        <v>2.8626788188188261E-3</v>
      </c>
      <c r="E989" s="1">
        <v>6.5826286153134392E-3</v>
      </c>
      <c r="F989" s="1">
        <f t="shared" si="30"/>
        <v>3.7857163697178758E-3</v>
      </c>
      <c r="G989" s="1">
        <f t="shared" si="31"/>
        <v>2.4684127289977338E-3</v>
      </c>
    </row>
    <row r="990" spans="1:7" x14ac:dyDescent="0.35">
      <c r="A990" s="1" t="s">
        <v>2200</v>
      </c>
      <c r="B990" s="1" t="s">
        <v>1622</v>
      </c>
      <c r="C990" s="1">
        <v>2.7672731336676271E-3</v>
      </c>
      <c r="D990" s="1">
        <v>4.731822887435129E-3</v>
      </c>
      <c r="E990" s="1">
        <v>3.8445652137617577E-3</v>
      </c>
      <c r="F990" s="1">
        <f t="shared" si="30"/>
        <v>3.7812204116215047E-3</v>
      </c>
      <c r="G990" s="1">
        <f t="shared" si="31"/>
        <v>9.838055482287284E-4</v>
      </c>
    </row>
    <row r="991" spans="1:7" x14ac:dyDescent="0.35">
      <c r="A991" s="1" t="s">
        <v>538</v>
      </c>
      <c r="B991" s="1" t="s">
        <v>1521</v>
      </c>
      <c r="C991" s="1">
        <v>1.1340965189236827E-2</v>
      </c>
      <c r="D991" s="1">
        <v>0</v>
      </c>
      <c r="E991" s="1">
        <v>0</v>
      </c>
      <c r="F991" s="1">
        <f t="shared" si="30"/>
        <v>3.7803217297456091E-3</v>
      </c>
      <c r="G991" s="1">
        <f t="shared" si="31"/>
        <v>6.5477093048760572E-3</v>
      </c>
    </row>
    <row r="992" spans="1:7" x14ac:dyDescent="0.35">
      <c r="A992" s="1" t="s">
        <v>788</v>
      </c>
      <c r="B992" s="1" t="s">
        <v>1766</v>
      </c>
      <c r="C992" s="1">
        <v>1.1316853619180113E-2</v>
      </c>
      <c r="D992" s="1">
        <v>0</v>
      </c>
      <c r="E992" s="1">
        <v>0</v>
      </c>
      <c r="F992" s="1">
        <f t="shared" si="30"/>
        <v>3.7722845397267046E-3</v>
      </c>
      <c r="G992" s="1">
        <f t="shared" si="31"/>
        <v>6.5337884834132292E-3</v>
      </c>
    </row>
    <row r="993" spans="1:7" x14ac:dyDescent="0.35">
      <c r="A993" s="1" t="s">
        <v>229</v>
      </c>
      <c r="B993" s="1" t="s">
        <v>966</v>
      </c>
      <c r="C993" s="1">
        <v>0</v>
      </c>
      <c r="D993" s="1">
        <v>7.4773555174065462E-3</v>
      </c>
      <c r="E993" s="1">
        <v>3.7711199040676262E-3</v>
      </c>
      <c r="F993" s="1">
        <f t="shared" si="30"/>
        <v>3.7494918071580576E-3</v>
      </c>
      <c r="G993" s="1">
        <f t="shared" si="31"/>
        <v>3.738724677527683E-3</v>
      </c>
    </row>
    <row r="994" spans="1:7" x14ac:dyDescent="0.35">
      <c r="A994" s="1" t="s">
        <v>667</v>
      </c>
      <c r="B994" s="1" t="s">
        <v>915</v>
      </c>
      <c r="C994" s="1">
        <v>5.1954552601474113E-3</v>
      </c>
      <c r="D994" s="1">
        <v>3.9286831625655336E-3</v>
      </c>
      <c r="E994" s="1">
        <v>2.1135928011977896E-3</v>
      </c>
      <c r="F994" s="1">
        <f t="shared" si="30"/>
        <v>3.7459104079702447E-3</v>
      </c>
      <c r="G994" s="1">
        <f t="shared" si="31"/>
        <v>1.549039529462536E-3</v>
      </c>
    </row>
    <row r="995" spans="1:7" x14ac:dyDescent="0.35">
      <c r="A995" s="1" t="s">
        <v>317</v>
      </c>
      <c r="B995" s="1" t="s">
        <v>1296</v>
      </c>
      <c r="C995" s="1">
        <v>0</v>
      </c>
      <c r="D995" s="1">
        <v>5.664316940566386E-3</v>
      </c>
      <c r="E995" s="1">
        <v>5.5599583182087877E-3</v>
      </c>
      <c r="F995" s="1">
        <f t="shared" si="30"/>
        <v>3.7414250862583911E-3</v>
      </c>
      <c r="G995" s="1">
        <f t="shared" si="31"/>
        <v>3.2405892886291235E-3</v>
      </c>
    </row>
    <row r="996" spans="1:7" x14ac:dyDescent="0.35">
      <c r="A996" s="1" t="s">
        <v>480</v>
      </c>
      <c r="B996" s="1" t="s">
        <v>915</v>
      </c>
      <c r="C996" s="1">
        <v>0</v>
      </c>
      <c r="D996" s="1">
        <v>0</v>
      </c>
      <c r="E996" s="1">
        <v>1.1212094209442787E-2</v>
      </c>
      <c r="F996" s="1">
        <f t="shared" si="30"/>
        <v>3.7373647364809287E-3</v>
      </c>
      <c r="G996" s="1">
        <f t="shared" si="31"/>
        <v>6.4733056100012365E-3</v>
      </c>
    </row>
    <row r="997" spans="1:7" x14ac:dyDescent="0.35">
      <c r="A997" s="1" t="s">
        <v>392</v>
      </c>
      <c r="B997" s="1" t="s">
        <v>1368</v>
      </c>
      <c r="C997" s="1">
        <v>4.4832818128625043E-3</v>
      </c>
      <c r="D997" s="1">
        <v>4.7619536145000942E-3</v>
      </c>
      <c r="E997" s="1">
        <v>1.9529775532303201E-3</v>
      </c>
      <c r="F997" s="1">
        <f t="shared" si="30"/>
        <v>3.7327376601976395E-3</v>
      </c>
      <c r="G997" s="1">
        <f t="shared" si="31"/>
        <v>1.5476026692989478E-3</v>
      </c>
    </row>
    <row r="998" spans="1:7" x14ac:dyDescent="0.35">
      <c r="A998" s="1" t="s">
        <v>2112</v>
      </c>
      <c r="B998" s="1" t="s">
        <v>1286</v>
      </c>
      <c r="C998" s="1">
        <v>2.24499300275621E-3</v>
      </c>
      <c r="D998" s="1">
        <v>5.0684558380919842E-3</v>
      </c>
      <c r="E998" s="1">
        <v>3.8555078230343679E-3</v>
      </c>
      <c r="F998" s="1">
        <f t="shared" si="30"/>
        <v>3.7229855546275208E-3</v>
      </c>
      <c r="G998" s="1">
        <f t="shared" si="31"/>
        <v>1.4163887917335249E-3</v>
      </c>
    </row>
    <row r="999" spans="1:7" x14ac:dyDescent="0.35">
      <c r="A999" s="1" t="s">
        <v>426</v>
      </c>
      <c r="B999" s="1" t="s">
        <v>1401</v>
      </c>
      <c r="C999" s="1">
        <v>2.9311730013458297E-3</v>
      </c>
      <c r="D999" s="1">
        <v>5.7432802252883643E-3</v>
      </c>
      <c r="E999" s="1">
        <v>2.4741425033326186E-3</v>
      </c>
      <c r="F999" s="1">
        <f t="shared" si="30"/>
        <v>3.7161985766556043E-3</v>
      </c>
      <c r="G999" s="1">
        <f t="shared" si="31"/>
        <v>1.7703147253232494E-3</v>
      </c>
    </row>
    <row r="1000" spans="1:7" x14ac:dyDescent="0.35">
      <c r="A1000" s="1" t="s">
        <v>871</v>
      </c>
      <c r="B1000" s="1" t="s">
        <v>1835</v>
      </c>
      <c r="C1000" s="1">
        <v>7.380786829190117E-3</v>
      </c>
      <c r="D1000" s="1">
        <v>0</v>
      </c>
      <c r="E1000" s="1">
        <v>3.743670646909213E-3</v>
      </c>
      <c r="F1000" s="1">
        <f t="shared" si="30"/>
        <v>3.7081524920331102E-3</v>
      </c>
      <c r="G1000" s="1">
        <f t="shared" si="31"/>
        <v>3.6905216039173818E-3</v>
      </c>
    </row>
    <row r="1001" spans="1:7" x14ac:dyDescent="0.35">
      <c r="A1001" s="1" t="s">
        <v>422</v>
      </c>
      <c r="B1001" s="1" t="s">
        <v>1396</v>
      </c>
      <c r="C1001" s="1">
        <v>0</v>
      </c>
      <c r="D1001" s="1">
        <v>7.8212614021825298E-3</v>
      </c>
      <c r="E1001" s="1">
        <v>3.235859389478575E-3</v>
      </c>
      <c r="F1001" s="1">
        <f t="shared" si="30"/>
        <v>3.6857069305537018E-3</v>
      </c>
      <c r="G1001" s="1">
        <f t="shared" si="31"/>
        <v>3.9299878610469094E-3</v>
      </c>
    </row>
    <row r="1002" spans="1:7" x14ac:dyDescent="0.35">
      <c r="A1002" s="1" t="s">
        <v>222</v>
      </c>
      <c r="B1002" s="1" t="s">
        <v>1177</v>
      </c>
      <c r="C1002" s="1">
        <v>1.3499244752850047E-3</v>
      </c>
      <c r="D1002" s="1">
        <v>6.1310834624262386E-3</v>
      </c>
      <c r="E1002" s="1">
        <v>3.5459618081871308E-3</v>
      </c>
      <c r="F1002" s="1">
        <f t="shared" si="30"/>
        <v>3.6756565819661244E-3</v>
      </c>
      <c r="G1002" s="1">
        <f t="shared" si="31"/>
        <v>2.3932166357936617E-3</v>
      </c>
    </row>
    <row r="1003" spans="1:7" x14ac:dyDescent="0.35">
      <c r="A1003" s="1" t="s">
        <v>2240</v>
      </c>
      <c r="B1003" s="1" t="s">
        <v>1291</v>
      </c>
      <c r="C1003" s="1">
        <v>4.2498112442645617E-3</v>
      </c>
      <c r="D1003" s="1">
        <v>2.2419338917511163E-3</v>
      </c>
      <c r="E1003" s="1">
        <v>4.4195158704582425E-3</v>
      </c>
      <c r="F1003" s="1">
        <f t="shared" si="30"/>
        <v>3.6370870021579737E-3</v>
      </c>
      <c r="G1003" s="1">
        <f t="shared" si="31"/>
        <v>1.2112138812556312E-3</v>
      </c>
    </row>
    <row r="1004" spans="1:7" x14ac:dyDescent="0.35">
      <c r="A1004" s="1" t="s">
        <v>327</v>
      </c>
      <c r="B1004" s="1" t="s">
        <v>1305</v>
      </c>
      <c r="C1004" s="1">
        <v>1.8385072168244773E-3</v>
      </c>
      <c r="D1004" s="1">
        <v>6.3825191848304328E-3</v>
      </c>
      <c r="E1004" s="1">
        <v>2.6623924764122742E-3</v>
      </c>
      <c r="F1004" s="1">
        <f t="shared" si="30"/>
        <v>3.6278062926890613E-3</v>
      </c>
      <c r="G1004" s="1">
        <f t="shared" si="31"/>
        <v>2.4209562302608708E-3</v>
      </c>
    </row>
    <row r="1005" spans="1:7" x14ac:dyDescent="0.35">
      <c r="A1005" s="1" t="s">
        <v>231</v>
      </c>
      <c r="B1005" s="1" t="s">
        <v>915</v>
      </c>
      <c r="C1005" s="1">
        <v>4.9481646452974497E-3</v>
      </c>
      <c r="D1005" s="1">
        <v>2.6509844864227327E-3</v>
      </c>
      <c r="E1005" s="1">
        <v>3.2035879655220628E-3</v>
      </c>
      <c r="F1005" s="1">
        <f t="shared" si="30"/>
        <v>3.6009123657474149E-3</v>
      </c>
      <c r="G1005" s="1">
        <f t="shared" si="31"/>
        <v>1.1990242615738617E-3</v>
      </c>
    </row>
    <row r="1006" spans="1:7" x14ac:dyDescent="0.35">
      <c r="A1006" s="1" t="s">
        <v>341</v>
      </c>
      <c r="B1006" s="1" t="s">
        <v>1313</v>
      </c>
      <c r="C1006" s="1">
        <v>1.0256532623759231E-3</v>
      </c>
      <c r="D1006" s="1">
        <v>5.3614511840340611E-3</v>
      </c>
      <c r="E1006" s="1">
        <v>4.3885427221781424E-3</v>
      </c>
      <c r="F1006" s="1">
        <f t="shared" si="30"/>
        <v>3.5918823895293756E-3</v>
      </c>
      <c r="G1006" s="1">
        <f t="shared" si="31"/>
        <v>2.2750355312776524E-3</v>
      </c>
    </row>
    <row r="1007" spans="1:7" x14ac:dyDescent="0.35">
      <c r="A1007" s="1" t="s">
        <v>309</v>
      </c>
      <c r="B1007" s="1" t="s">
        <v>1285</v>
      </c>
      <c r="C1007" s="1">
        <v>6.5671683615446423E-3</v>
      </c>
      <c r="D1007" s="1">
        <v>1.2291778156623219E-3</v>
      </c>
      <c r="E1007" s="1">
        <v>2.9571010549576662E-3</v>
      </c>
      <c r="F1007" s="1">
        <f t="shared" si="30"/>
        <v>3.5844824107215435E-3</v>
      </c>
      <c r="G1007" s="1">
        <f t="shared" si="31"/>
        <v>2.7237366412985577E-3</v>
      </c>
    </row>
    <row r="1008" spans="1:7" x14ac:dyDescent="0.35">
      <c r="A1008" s="1" t="s">
        <v>2175</v>
      </c>
      <c r="B1008" s="1" t="s">
        <v>915</v>
      </c>
      <c r="C1008" s="1">
        <v>0</v>
      </c>
      <c r="D1008" s="1">
        <v>7.9459402727961805E-4</v>
      </c>
      <c r="E1008" s="1">
        <v>9.8234956395438881E-3</v>
      </c>
      <c r="F1008" s="1">
        <f t="shared" si="30"/>
        <v>3.5393632222745024E-3</v>
      </c>
      <c r="G1008" s="1">
        <f t="shared" si="31"/>
        <v>5.4567009351236288E-3</v>
      </c>
    </row>
    <row r="1009" spans="1:7" x14ac:dyDescent="0.35">
      <c r="A1009" s="1" t="s">
        <v>425</v>
      </c>
      <c r="B1009" s="1" t="s">
        <v>915</v>
      </c>
      <c r="C1009" s="1">
        <v>3.9575319682112172E-3</v>
      </c>
      <c r="D1009" s="1">
        <v>5.2432660045982063E-3</v>
      </c>
      <c r="E1009" s="1">
        <v>1.4171977283707049E-3</v>
      </c>
      <c r="F1009" s="1">
        <f t="shared" si="30"/>
        <v>3.5393319003933759E-3</v>
      </c>
      <c r="G1009" s="1">
        <f t="shared" si="31"/>
        <v>1.9470151735748644E-3</v>
      </c>
    </row>
    <row r="1010" spans="1:7" x14ac:dyDescent="0.35">
      <c r="A1010" s="1" t="s">
        <v>373</v>
      </c>
      <c r="B1010" s="1" t="s">
        <v>1353</v>
      </c>
      <c r="C1010" s="1">
        <v>4.9925652194262775E-3</v>
      </c>
      <c r="D1010" s="1">
        <v>1.5633691384363262E-3</v>
      </c>
      <c r="E1010" s="1">
        <v>3.9933105126877515E-3</v>
      </c>
      <c r="F1010" s="1">
        <f t="shared" si="30"/>
        <v>3.5164149568501185E-3</v>
      </c>
      <c r="G1010" s="1">
        <f t="shared" si="31"/>
        <v>1.7636378508221221E-3</v>
      </c>
    </row>
    <row r="1011" spans="1:7" x14ac:dyDescent="0.35">
      <c r="A1011" s="1" t="s">
        <v>712</v>
      </c>
      <c r="B1011" s="1" t="s">
        <v>1063</v>
      </c>
      <c r="C1011" s="1">
        <v>3.6925987411246357E-3</v>
      </c>
      <c r="D1011" s="1">
        <v>2.9850199606084702E-3</v>
      </c>
      <c r="E1011" s="1">
        <v>3.8642248168617018E-3</v>
      </c>
      <c r="F1011" s="1">
        <f t="shared" si="30"/>
        <v>3.5139478395316026E-3</v>
      </c>
      <c r="G1011" s="1">
        <f t="shared" si="31"/>
        <v>4.6603369330427085E-4</v>
      </c>
    </row>
    <row r="1012" spans="1:7" x14ac:dyDescent="0.35">
      <c r="A1012" s="1" t="s">
        <v>2066</v>
      </c>
      <c r="B1012" s="1" t="s">
        <v>1197</v>
      </c>
      <c r="C1012" s="1">
        <v>7.7136441133876868E-3</v>
      </c>
      <c r="D1012" s="1">
        <v>2.8203399523396072E-3</v>
      </c>
      <c r="E1012" s="1">
        <v>0</v>
      </c>
      <c r="F1012" s="1">
        <f t="shared" si="30"/>
        <v>3.5113280219090984E-3</v>
      </c>
      <c r="G1012" s="1">
        <f t="shared" si="31"/>
        <v>3.9029699923539838E-3</v>
      </c>
    </row>
    <row r="1013" spans="1:7" x14ac:dyDescent="0.35">
      <c r="A1013" s="1" t="s">
        <v>539</v>
      </c>
      <c r="B1013" s="1" t="s">
        <v>1522</v>
      </c>
      <c r="C1013" s="1">
        <v>5.0613714071490968E-3</v>
      </c>
      <c r="D1013" s="1">
        <v>4.8845545039368499E-3</v>
      </c>
      <c r="E1013" s="1">
        <v>4.7670828158289568E-4</v>
      </c>
      <c r="F1013" s="1">
        <f t="shared" si="30"/>
        <v>3.4742113975562809E-3</v>
      </c>
      <c r="G1013" s="1">
        <f t="shared" si="31"/>
        <v>2.5974188634138324E-3</v>
      </c>
    </row>
    <row r="1014" spans="1:7" x14ac:dyDescent="0.35">
      <c r="A1014" s="1" t="s">
        <v>1876</v>
      </c>
      <c r="B1014" s="1" t="s">
        <v>980</v>
      </c>
      <c r="C1014" s="1">
        <v>8.3872978572893057E-3</v>
      </c>
      <c r="D1014" s="1">
        <v>6.2882307889288596E-4</v>
      </c>
      <c r="E1014" s="1">
        <v>1.4045488139233823E-3</v>
      </c>
      <c r="F1014" s="1">
        <f t="shared" si="30"/>
        <v>3.4735565833685245E-3</v>
      </c>
      <c r="G1014" s="1">
        <f t="shared" si="31"/>
        <v>4.2730641914522673E-3</v>
      </c>
    </row>
    <row r="1015" spans="1:7" x14ac:dyDescent="0.35">
      <c r="A1015" s="1" t="s">
        <v>509</v>
      </c>
      <c r="B1015" s="1" t="s">
        <v>1490</v>
      </c>
      <c r="C1015" s="1">
        <v>8.4199366899270541E-3</v>
      </c>
      <c r="D1015" s="1">
        <v>0</v>
      </c>
      <c r="E1015" s="1">
        <v>1.9435186875878942E-3</v>
      </c>
      <c r="F1015" s="1">
        <f t="shared" si="30"/>
        <v>3.4544851258383161E-3</v>
      </c>
      <c r="G1015" s="1">
        <f t="shared" si="31"/>
        <v>4.408639035885599E-3</v>
      </c>
    </row>
    <row r="1016" spans="1:7" x14ac:dyDescent="0.35">
      <c r="A1016" s="1" t="s">
        <v>325</v>
      </c>
      <c r="B1016" s="1" t="s">
        <v>1303</v>
      </c>
      <c r="C1016" s="1">
        <v>0</v>
      </c>
      <c r="D1016" s="1">
        <v>5.274955217545842E-4</v>
      </c>
      <c r="E1016" s="1">
        <v>9.7812089460836294E-3</v>
      </c>
      <c r="F1016" s="1">
        <f t="shared" si="30"/>
        <v>3.4362348226127382E-3</v>
      </c>
      <c r="G1016" s="1">
        <f t="shared" si="31"/>
        <v>5.5012348933675057E-3</v>
      </c>
    </row>
    <row r="1017" spans="1:7" x14ac:dyDescent="0.35">
      <c r="A1017" s="1" t="s">
        <v>71</v>
      </c>
      <c r="B1017" s="1" t="s">
        <v>1003</v>
      </c>
      <c r="C1017" s="1">
        <v>2.5734690382483525E-3</v>
      </c>
      <c r="D1017" s="1">
        <v>3.8367324954879669E-3</v>
      </c>
      <c r="E1017" s="1">
        <v>3.7483073457535397E-3</v>
      </c>
      <c r="F1017" s="1">
        <f t="shared" si="30"/>
        <v>3.3861696264966198E-3</v>
      </c>
      <c r="G1017" s="1">
        <f t="shared" si="31"/>
        <v>7.0520666217832812E-4</v>
      </c>
    </row>
    <row r="1018" spans="1:7" x14ac:dyDescent="0.35">
      <c r="A1018" s="1" t="s">
        <v>181</v>
      </c>
      <c r="B1018" s="1" t="s">
        <v>1124</v>
      </c>
      <c r="C1018" s="1">
        <v>2.8480174890038929E-3</v>
      </c>
      <c r="D1018" s="1">
        <v>3.2613914571353944E-3</v>
      </c>
      <c r="E1018" s="1">
        <v>3.933960767480372E-3</v>
      </c>
      <c r="F1018" s="1">
        <f t="shared" si="30"/>
        <v>3.3477899045398865E-3</v>
      </c>
      <c r="G1018" s="1">
        <f t="shared" si="31"/>
        <v>5.4810283688600913E-4</v>
      </c>
    </row>
    <row r="1019" spans="1:7" x14ac:dyDescent="0.35">
      <c r="A1019" s="1" t="s">
        <v>135</v>
      </c>
      <c r="B1019" s="1" t="s">
        <v>944</v>
      </c>
      <c r="C1019" s="1">
        <v>3.5044108772673524E-3</v>
      </c>
      <c r="D1019" s="1">
        <v>0</v>
      </c>
      <c r="E1019" s="1">
        <v>6.5327377357484867E-3</v>
      </c>
      <c r="F1019" s="1">
        <f t="shared" si="30"/>
        <v>3.3457162043386128E-3</v>
      </c>
      <c r="G1019" s="1">
        <f t="shared" si="31"/>
        <v>3.2692588732662385E-3</v>
      </c>
    </row>
    <row r="1020" spans="1:7" x14ac:dyDescent="0.35">
      <c r="A1020" s="1" t="s">
        <v>1872</v>
      </c>
      <c r="B1020" s="1" t="s">
        <v>957</v>
      </c>
      <c r="C1020" s="1">
        <v>1.678459319484603E-3</v>
      </c>
      <c r="D1020" s="1">
        <v>5.5178192675953471E-3</v>
      </c>
      <c r="E1020" s="1">
        <v>2.8315392502533047E-3</v>
      </c>
      <c r="F1020" s="1">
        <f t="shared" si="30"/>
        <v>3.3426059457777515E-3</v>
      </c>
      <c r="G1020" s="1">
        <f t="shared" si="31"/>
        <v>1.9700413899826929E-3</v>
      </c>
    </row>
    <row r="1021" spans="1:7" x14ac:dyDescent="0.35">
      <c r="A1021" s="1" t="s">
        <v>2297</v>
      </c>
      <c r="B1021" s="1" t="s">
        <v>1424</v>
      </c>
      <c r="C1021" s="1">
        <v>8.6378229510493156E-3</v>
      </c>
      <c r="D1021" s="1">
        <v>0</v>
      </c>
      <c r="E1021" s="1">
        <v>1.3437338718811959E-3</v>
      </c>
      <c r="F1021" s="1">
        <f t="shared" si="30"/>
        <v>3.3271856076435035E-3</v>
      </c>
      <c r="G1021" s="1">
        <f t="shared" si="31"/>
        <v>4.6479626638444996E-3</v>
      </c>
    </row>
    <row r="1022" spans="1:7" x14ac:dyDescent="0.35">
      <c r="A1022" s="1" t="s">
        <v>1981</v>
      </c>
      <c r="B1022" s="1" t="s">
        <v>1182</v>
      </c>
      <c r="C1022" s="1">
        <v>3.0154164747756918E-3</v>
      </c>
      <c r="D1022" s="1">
        <v>3.8684217084356031E-3</v>
      </c>
      <c r="E1022" s="1">
        <v>2.9852921839311711E-3</v>
      </c>
      <c r="F1022" s="1">
        <f t="shared" si="30"/>
        <v>3.289710122380822E-3</v>
      </c>
      <c r="G1022" s="1">
        <f t="shared" si="31"/>
        <v>5.0140521846132749E-4</v>
      </c>
    </row>
    <row r="1023" spans="1:7" x14ac:dyDescent="0.35">
      <c r="A1023" s="1" t="s">
        <v>659</v>
      </c>
      <c r="B1023" s="1" t="s">
        <v>917</v>
      </c>
      <c r="C1023" s="1">
        <v>4.667941154272463E-4</v>
      </c>
      <c r="D1023" s="1">
        <v>3.6951700278120519E-3</v>
      </c>
      <c r="E1023" s="1">
        <v>5.629508800873686E-3</v>
      </c>
      <c r="F1023" s="1">
        <f t="shared" si="30"/>
        <v>3.2638243147043284E-3</v>
      </c>
      <c r="G1023" s="1">
        <f t="shared" si="31"/>
        <v>2.6082465516115206E-3</v>
      </c>
    </row>
    <row r="1024" spans="1:7" x14ac:dyDescent="0.35">
      <c r="A1024" s="1" t="s">
        <v>314</v>
      </c>
      <c r="B1024" s="1" t="s">
        <v>1293</v>
      </c>
      <c r="C1024" s="1">
        <v>9.7781237886095437E-3</v>
      </c>
      <c r="D1024" s="1">
        <v>0</v>
      </c>
      <c r="E1024" s="1">
        <v>0</v>
      </c>
      <c r="F1024" s="1">
        <f t="shared" si="30"/>
        <v>3.2593745962031812E-3</v>
      </c>
      <c r="G1024" s="1">
        <f t="shared" si="31"/>
        <v>5.6454024015232035E-3</v>
      </c>
    </row>
    <row r="1025" spans="1:7" x14ac:dyDescent="0.35">
      <c r="A1025" s="1" t="s">
        <v>2004</v>
      </c>
      <c r="B1025" s="1" t="s">
        <v>1245</v>
      </c>
      <c r="C1025" s="1">
        <v>9.7731250484758333E-3</v>
      </c>
      <c r="D1025" s="1">
        <v>0</v>
      </c>
      <c r="E1025" s="1">
        <v>0</v>
      </c>
      <c r="F1025" s="1">
        <f t="shared" ref="F1025:F1088" si="32">AVERAGE(C1025:E1025)</f>
        <v>3.2577083494919443E-3</v>
      </c>
      <c r="G1025" s="1">
        <f t="shared" ref="G1025:G1088" si="33">STDEV(C1025:E1025)</f>
        <v>5.6425163775613973E-3</v>
      </c>
    </row>
    <row r="1026" spans="1:7" x14ac:dyDescent="0.35">
      <c r="A1026" s="1" t="s">
        <v>2273</v>
      </c>
      <c r="B1026" s="1" t="s">
        <v>1721</v>
      </c>
      <c r="C1026" s="1">
        <v>4.4635808958649442E-4</v>
      </c>
      <c r="D1026" s="1">
        <v>6.4542095354332809E-3</v>
      </c>
      <c r="E1026" s="1">
        <v>2.8487877699541991E-3</v>
      </c>
      <c r="F1026" s="1">
        <f t="shared" si="32"/>
        <v>3.2497851316579916E-3</v>
      </c>
      <c r="G1026" s="1">
        <f t="shared" si="33"/>
        <v>3.0239326897123359E-3</v>
      </c>
    </row>
    <row r="1027" spans="1:7" x14ac:dyDescent="0.35">
      <c r="A1027" s="1" t="s">
        <v>406</v>
      </c>
      <c r="B1027" s="1" t="s">
        <v>1384</v>
      </c>
      <c r="C1027" s="1">
        <v>2.7256953774966583E-3</v>
      </c>
      <c r="D1027" s="1">
        <v>4.9180619504142686E-3</v>
      </c>
      <c r="E1027" s="1">
        <v>2.0753864027205395E-3</v>
      </c>
      <c r="F1027" s="1">
        <f t="shared" si="32"/>
        <v>3.2397145768771553E-3</v>
      </c>
      <c r="G1027" s="1">
        <f t="shared" si="33"/>
        <v>1.4894169565178134E-3</v>
      </c>
    </row>
    <row r="1028" spans="1:7" x14ac:dyDescent="0.35">
      <c r="A1028" s="1" t="s">
        <v>204</v>
      </c>
      <c r="B1028" s="1" t="s">
        <v>1156</v>
      </c>
      <c r="C1028" s="1">
        <v>0</v>
      </c>
      <c r="D1028" s="1">
        <v>7.0622787773219368E-3</v>
      </c>
      <c r="E1028" s="1">
        <v>2.625669821565208E-3</v>
      </c>
      <c r="F1028" s="1">
        <f t="shared" si="32"/>
        <v>3.2293161996290484E-3</v>
      </c>
      <c r="G1028" s="1">
        <f t="shared" si="33"/>
        <v>3.5696270245594501E-3</v>
      </c>
    </row>
    <row r="1029" spans="1:7" x14ac:dyDescent="0.35">
      <c r="A1029" s="1" t="s">
        <v>847</v>
      </c>
      <c r="B1029" s="1" t="s">
        <v>1819</v>
      </c>
      <c r="C1029" s="1">
        <v>4.108670346371599E-3</v>
      </c>
      <c r="D1029" s="1">
        <v>1.3987930292263082E-3</v>
      </c>
      <c r="E1029" s="1">
        <v>4.062860995352649E-3</v>
      </c>
      <c r="F1029" s="1">
        <f t="shared" si="32"/>
        <v>3.1901081236501857E-3</v>
      </c>
      <c r="G1029" s="1">
        <f t="shared" si="33"/>
        <v>1.5514934578635233E-3</v>
      </c>
    </row>
    <row r="1030" spans="1:7" x14ac:dyDescent="0.35">
      <c r="A1030" s="1" t="s">
        <v>2331</v>
      </c>
      <c r="B1030" s="1" t="s">
        <v>1801</v>
      </c>
      <c r="C1030" s="1">
        <v>9.53289147852052E-3</v>
      </c>
      <c r="D1030" s="1">
        <v>0</v>
      </c>
      <c r="E1030" s="1">
        <v>0</v>
      </c>
      <c r="F1030" s="1">
        <f t="shared" si="32"/>
        <v>3.1776304928401735E-3</v>
      </c>
      <c r="G1030" s="1">
        <f t="shared" si="33"/>
        <v>5.5038174612793119E-3</v>
      </c>
    </row>
    <row r="1031" spans="1:7" x14ac:dyDescent="0.35">
      <c r="A1031" s="1" t="s">
        <v>2107</v>
      </c>
      <c r="B1031" s="1" t="s">
        <v>1459</v>
      </c>
      <c r="C1031" s="1">
        <v>5.4227509144625366E-3</v>
      </c>
      <c r="D1031" s="1">
        <v>2.2200371650995939E-3</v>
      </c>
      <c r="E1031" s="1">
        <v>1.8620982558815208E-3</v>
      </c>
      <c r="F1031" s="1">
        <f t="shared" si="32"/>
        <v>3.1682954451478836E-3</v>
      </c>
      <c r="G1031" s="1">
        <f t="shared" si="33"/>
        <v>1.9606012248861628E-3</v>
      </c>
    </row>
    <row r="1032" spans="1:7" x14ac:dyDescent="0.35">
      <c r="A1032" s="1" t="s">
        <v>2146</v>
      </c>
      <c r="B1032" s="1" t="s">
        <v>1135</v>
      </c>
      <c r="C1032" s="1">
        <v>0</v>
      </c>
      <c r="D1032" s="1">
        <v>6.6978528284241216E-3</v>
      </c>
      <c r="E1032" s="1">
        <v>2.8068720124014876E-3</v>
      </c>
      <c r="F1032" s="1">
        <f t="shared" si="32"/>
        <v>3.1682416136085364E-3</v>
      </c>
      <c r="G1032" s="1">
        <f t="shared" si="33"/>
        <v>3.3635173731251422E-3</v>
      </c>
    </row>
    <row r="1033" spans="1:7" x14ac:dyDescent="0.35">
      <c r="A1033" s="1" t="s">
        <v>2091</v>
      </c>
      <c r="B1033" s="1" t="s">
        <v>1427</v>
      </c>
      <c r="C1033" s="1">
        <v>3.7272958785233225E-3</v>
      </c>
      <c r="D1033" s="1">
        <v>0</v>
      </c>
      <c r="E1033" s="1">
        <v>5.7708353816487571E-3</v>
      </c>
      <c r="F1033" s="1">
        <f t="shared" si="32"/>
        <v>3.1660437533906935E-3</v>
      </c>
      <c r="G1033" s="1">
        <f t="shared" si="33"/>
        <v>2.9260704385740111E-3</v>
      </c>
    </row>
    <row r="1034" spans="1:7" x14ac:dyDescent="0.35">
      <c r="A1034" s="1" t="s">
        <v>820</v>
      </c>
      <c r="B1034" s="1" t="s">
        <v>1794</v>
      </c>
      <c r="C1034" s="1">
        <v>0</v>
      </c>
      <c r="D1034" s="1">
        <v>7.0474731614365649E-3</v>
      </c>
      <c r="E1034" s="1">
        <v>2.3142691271802406E-3</v>
      </c>
      <c r="F1034" s="1">
        <f t="shared" si="32"/>
        <v>3.1205807628722684E-3</v>
      </c>
      <c r="G1034" s="1">
        <f t="shared" si="33"/>
        <v>3.5922588061944307E-3</v>
      </c>
    </row>
    <row r="1035" spans="1:7" x14ac:dyDescent="0.35">
      <c r="A1035" s="1" t="s">
        <v>338</v>
      </c>
      <c r="B1035" s="1" t="s">
        <v>1310</v>
      </c>
      <c r="C1035" s="1">
        <v>8.1967576451338082E-3</v>
      </c>
      <c r="D1035" s="1">
        <v>6.389012876008227E-4</v>
      </c>
      <c r="E1035" s="1">
        <v>4.6027582087860262E-4</v>
      </c>
      <c r="F1035" s="1">
        <f t="shared" si="32"/>
        <v>3.0986449178710775E-3</v>
      </c>
      <c r="G1035" s="1">
        <f t="shared" si="33"/>
        <v>4.4159983921248326E-3</v>
      </c>
    </row>
    <row r="1036" spans="1:7" x14ac:dyDescent="0.35">
      <c r="A1036" s="1" t="s">
        <v>2234</v>
      </c>
      <c r="B1036" s="1" t="s">
        <v>1454</v>
      </c>
      <c r="C1036" s="1">
        <v>4.0428045940215495E-3</v>
      </c>
      <c r="D1036" s="1">
        <v>1.7461795324735904E-3</v>
      </c>
      <c r="E1036" s="1">
        <v>3.4804916205052414E-3</v>
      </c>
      <c r="F1036" s="1">
        <f t="shared" si="32"/>
        <v>3.089825249000127E-3</v>
      </c>
      <c r="G1036" s="1">
        <f t="shared" si="33"/>
        <v>1.1971160464638634E-3</v>
      </c>
    </row>
    <row r="1037" spans="1:7" x14ac:dyDescent="0.35">
      <c r="A1037" s="1" t="s">
        <v>147</v>
      </c>
      <c r="B1037" s="1" t="s">
        <v>1085</v>
      </c>
      <c r="C1037" s="1">
        <v>3.114215103300766E-3</v>
      </c>
      <c r="D1037" s="1">
        <v>2.0626820404792833E-3</v>
      </c>
      <c r="E1037" s="1">
        <v>4.0367100138706475E-3</v>
      </c>
      <c r="F1037" s="1">
        <f t="shared" si="32"/>
        <v>3.0712023858835654E-3</v>
      </c>
      <c r="G1037" s="1">
        <f t="shared" si="33"/>
        <v>9.8771664981795924E-4</v>
      </c>
    </row>
    <row r="1038" spans="1:7" x14ac:dyDescent="0.35">
      <c r="A1038" s="1" t="s">
        <v>716</v>
      </c>
      <c r="B1038" s="1" t="s">
        <v>994</v>
      </c>
      <c r="C1038" s="1">
        <v>6.707427128825774E-3</v>
      </c>
      <c r="D1038" s="1">
        <v>0</v>
      </c>
      <c r="E1038" s="1">
        <v>2.5028900361674425E-3</v>
      </c>
      <c r="F1038" s="1">
        <f t="shared" si="32"/>
        <v>3.0701057216644054E-3</v>
      </c>
      <c r="G1038" s="1">
        <f t="shared" si="33"/>
        <v>3.3894977352894539E-3</v>
      </c>
    </row>
    <row r="1039" spans="1:7" x14ac:dyDescent="0.35">
      <c r="A1039" s="1" t="s">
        <v>733</v>
      </c>
      <c r="B1039" s="1" t="s">
        <v>915</v>
      </c>
      <c r="C1039" s="1">
        <v>5.8223560816219877E-3</v>
      </c>
      <c r="D1039" s="1">
        <v>3.3161982106759778E-3</v>
      </c>
      <c r="E1039" s="1">
        <v>0</v>
      </c>
      <c r="F1039" s="1">
        <f t="shared" si="32"/>
        <v>3.046184764099322E-3</v>
      </c>
      <c r="G1039" s="1">
        <f t="shared" si="33"/>
        <v>2.9205544047833263E-3</v>
      </c>
    </row>
    <row r="1040" spans="1:7" x14ac:dyDescent="0.35">
      <c r="A1040" s="1" t="s">
        <v>1986</v>
      </c>
      <c r="B1040" s="1" t="s">
        <v>1197</v>
      </c>
      <c r="C1040" s="1">
        <v>4.9916830888144465E-3</v>
      </c>
      <c r="D1040" s="1">
        <v>1.9742379666377254E-3</v>
      </c>
      <c r="E1040" s="1">
        <v>2.1013519162487678E-3</v>
      </c>
      <c r="F1040" s="1">
        <f t="shared" si="32"/>
        <v>3.0224243239003134E-3</v>
      </c>
      <c r="G1040" s="1">
        <f t="shared" si="33"/>
        <v>1.7066120096377452E-3</v>
      </c>
    </row>
    <row r="1041" spans="1:7" x14ac:dyDescent="0.35">
      <c r="A1041" s="1" t="s">
        <v>2005</v>
      </c>
      <c r="B1041" s="1" t="s">
        <v>1246</v>
      </c>
      <c r="C1041" s="1">
        <v>5.5638918123554993E-3</v>
      </c>
      <c r="D1041" s="1">
        <v>1.1666565570025186E-3</v>
      </c>
      <c r="E1041" s="1">
        <v>2.2640073117077414E-3</v>
      </c>
      <c r="F1041" s="1">
        <f t="shared" si="32"/>
        <v>2.9981852270219195E-3</v>
      </c>
      <c r="G1041" s="1">
        <f t="shared" si="33"/>
        <v>2.28870757879444E-3</v>
      </c>
    </row>
    <row r="1042" spans="1:7" x14ac:dyDescent="0.35">
      <c r="A1042" s="1" t="s">
        <v>490</v>
      </c>
      <c r="B1042" s="1" t="s">
        <v>1475</v>
      </c>
      <c r="C1042" s="1">
        <v>3.9666473178668052E-3</v>
      </c>
      <c r="D1042" s="1">
        <v>2.8291713723414078E-3</v>
      </c>
      <c r="E1042" s="1">
        <v>2.0692659602460283E-3</v>
      </c>
      <c r="F1042" s="1">
        <f t="shared" si="32"/>
        <v>2.9550282168180806E-3</v>
      </c>
      <c r="G1042" s="1">
        <f t="shared" si="33"/>
        <v>9.5493139179625593E-4</v>
      </c>
    </row>
    <row r="1043" spans="1:7" x14ac:dyDescent="0.35">
      <c r="A1043" s="1" t="s">
        <v>95</v>
      </c>
      <c r="B1043" s="1" t="s">
        <v>1026</v>
      </c>
      <c r="C1043" s="1">
        <v>4.7661516957229833E-3</v>
      </c>
      <c r="D1043" s="1">
        <v>2.1212291601382764E-3</v>
      </c>
      <c r="E1043" s="1">
        <v>1.921633469042673E-3</v>
      </c>
      <c r="F1043" s="1">
        <f t="shared" si="32"/>
        <v>2.9363381083013108E-3</v>
      </c>
      <c r="G1043" s="1">
        <f t="shared" si="33"/>
        <v>1.58780443805612E-3</v>
      </c>
    </row>
    <row r="1044" spans="1:7" x14ac:dyDescent="0.35">
      <c r="A1044" s="1" t="s">
        <v>2238</v>
      </c>
      <c r="B1044" s="1" t="s">
        <v>1678</v>
      </c>
      <c r="C1044" s="1">
        <v>5.6474001769421687E-3</v>
      </c>
      <c r="D1044" s="1">
        <v>7.8991856963160634E-4</v>
      </c>
      <c r="E1044" s="1">
        <v>2.3504353781659878E-3</v>
      </c>
      <c r="F1044" s="1">
        <f t="shared" si="32"/>
        <v>2.929251374913254E-3</v>
      </c>
      <c r="G1044" s="1">
        <f t="shared" si="33"/>
        <v>2.4799300110906358E-3</v>
      </c>
    </row>
    <row r="1045" spans="1:7" x14ac:dyDescent="0.35">
      <c r="A1045" s="1" t="s">
        <v>741</v>
      </c>
      <c r="B1045" s="1" t="s">
        <v>1727</v>
      </c>
      <c r="C1045" s="1">
        <v>5.8991014448512855E-3</v>
      </c>
      <c r="D1045" s="1">
        <v>2.8767051917628619E-3</v>
      </c>
      <c r="E1045" s="1">
        <v>0</v>
      </c>
      <c r="F1045" s="1">
        <f t="shared" si="32"/>
        <v>2.9252688788713823E-3</v>
      </c>
      <c r="G1045" s="1">
        <f t="shared" si="33"/>
        <v>2.9498505534926362E-3</v>
      </c>
    </row>
    <row r="1046" spans="1:7" x14ac:dyDescent="0.35">
      <c r="A1046" s="1" t="s">
        <v>616</v>
      </c>
      <c r="B1046" s="1" t="s">
        <v>1596</v>
      </c>
      <c r="C1046" s="1">
        <v>2.3516131893728518E-3</v>
      </c>
      <c r="D1046" s="1">
        <v>3.6224406866207557E-3</v>
      </c>
      <c r="E1046" s="1">
        <v>2.7844303899949474E-3</v>
      </c>
      <c r="F1046" s="1">
        <f t="shared" si="32"/>
        <v>2.919494755329518E-3</v>
      </c>
      <c r="G1046" s="1">
        <f t="shared" si="33"/>
        <v>6.4609010132315569E-4</v>
      </c>
    </row>
    <row r="1047" spans="1:7" x14ac:dyDescent="0.35">
      <c r="A1047" s="1" t="s">
        <v>2043</v>
      </c>
      <c r="B1047" s="1" t="s">
        <v>977</v>
      </c>
      <c r="C1047" s="1">
        <v>8.7189789673377694E-3</v>
      </c>
      <c r="D1047" s="1">
        <v>0</v>
      </c>
      <c r="E1047" s="1">
        <v>0</v>
      </c>
      <c r="F1047" s="1">
        <f t="shared" si="32"/>
        <v>2.9063263224459231E-3</v>
      </c>
      <c r="G1047" s="1">
        <f t="shared" si="33"/>
        <v>5.0339048538511465E-3</v>
      </c>
    </row>
    <row r="1048" spans="1:7" x14ac:dyDescent="0.35">
      <c r="A1048" s="1" t="s">
        <v>2321</v>
      </c>
      <c r="B1048" s="1" t="s">
        <v>1479</v>
      </c>
      <c r="C1048" s="1">
        <v>5.76413546124114E-3</v>
      </c>
      <c r="D1048" s="1">
        <v>0</v>
      </c>
      <c r="E1048" s="1">
        <v>2.9467148495463751E-3</v>
      </c>
      <c r="F1048" s="1">
        <f t="shared" si="32"/>
        <v>2.9036167702625047E-3</v>
      </c>
      <c r="G1048" s="1">
        <f t="shared" si="33"/>
        <v>2.8823094017146863E-3</v>
      </c>
    </row>
    <row r="1049" spans="1:7" x14ac:dyDescent="0.35">
      <c r="A1049" s="1" t="s">
        <v>783</v>
      </c>
      <c r="B1049" s="1" t="s">
        <v>1305</v>
      </c>
      <c r="C1049" s="1">
        <v>0</v>
      </c>
      <c r="D1049" s="1">
        <v>5.6547062776232506E-3</v>
      </c>
      <c r="E1049" s="1">
        <v>2.9741641067047879E-3</v>
      </c>
      <c r="F1049" s="1">
        <f t="shared" si="32"/>
        <v>2.8762901281093461E-3</v>
      </c>
      <c r="G1049" s="1">
        <f t="shared" si="33"/>
        <v>2.8286233857324531E-3</v>
      </c>
    </row>
    <row r="1050" spans="1:7" x14ac:dyDescent="0.35">
      <c r="A1050" s="1" t="s">
        <v>560</v>
      </c>
      <c r="B1050" s="1" t="s">
        <v>915</v>
      </c>
      <c r="C1050" s="1">
        <v>3.4635388255858483E-3</v>
      </c>
      <c r="D1050" s="1">
        <v>1.6656577618689415E-3</v>
      </c>
      <c r="E1050" s="1">
        <v>3.3892413872488956E-3</v>
      </c>
      <c r="F1050" s="1">
        <f t="shared" si="32"/>
        <v>2.8394793249012285E-3</v>
      </c>
      <c r="G1050" s="1">
        <f t="shared" si="33"/>
        <v>1.0172378402888527E-3</v>
      </c>
    </row>
    <row r="1051" spans="1:7" x14ac:dyDescent="0.35">
      <c r="A1051" s="1" t="s">
        <v>430</v>
      </c>
      <c r="B1051" s="1" t="s">
        <v>1194</v>
      </c>
      <c r="C1051" s="1">
        <v>0</v>
      </c>
      <c r="D1051" s="1">
        <v>8.492709069966459E-3</v>
      </c>
      <c r="E1051" s="1">
        <v>0</v>
      </c>
      <c r="F1051" s="1">
        <f t="shared" si="32"/>
        <v>2.8309030233221529E-3</v>
      </c>
      <c r="G1051" s="1">
        <f t="shared" si="33"/>
        <v>4.9032678676943116E-3</v>
      </c>
    </row>
    <row r="1052" spans="1:7" x14ac:dyDescent="0.35">
      <c r="A1052" s="1" t="s">
        <v>2178</v>
      </c>
      <c r="B1052" s="1" t="s">
        <v>1570</v>
      </c>
      <c r="C1052" s="1">
        <v>8.4872726599634872E-3</v>
      </c>
      <c r="D1052" s="1">
        <v>0</v>
      </c>
      <c r="E1052" s="1">
        <v>0</v>
      </c>
      <c r="F1052" s="1">
        <f t="shared" si="32"/>
        <v>2.8290908866544957E-3</v>
      </c>
      <c r="G1052" s="1">
        <f t="shared" si="33"/>
        <v>4.9001291549156702E-3</v>
      </c>
    </row>
    <row r="1053" spans="1:7" x14ac:dyDescent="0.35">
      <c r="A1053" s="1" t="s">
        <v>728</v>
      </c>
      <c r="B1053" s="1" t="s">
        <v>915</v>
      </c>
      <c r="C1053" s="1">
        <v>0</v>
      </c>
      <c r="D1053" s="1">
        <v>0</v>
      </c>
      <c r="E1053" s="1">
        <v>8.4814495260420279E-3</v>
      </c>
      <c r="F1053" s="1">
        <f t="shared" si="32"/>
        <v>2.8271498420140095E-3</v>
      </c>
      <c r="G1053" s="1">
        <f t="shared" si="33"/>
        <v>4.8967671669785887E-3</v>
      </c>
    </row>
    <row r="1054" spans="1:7" x14ac:dyDescent="0.35">
      <c r="A1054" s="1" t="s">
        <v>886</v>
      </c>
      <c r="B1054" s="1" t="s">
        <v>915</v>
      </c>
      <c r="C1054" s="1">
        <v>1.9375116758256451E-3</v>
      </c>
      <c r="D1054" s="1">
        <v>2.1689448029127084E-3</v>
      </c>
      <c r="E1054" s="1">
        <v>4.3431030735037422E-3</v>
      </c>
      <c r="F1054" s="1">
        <f t="shared" si="32"/>
        <v>2.8165198507473649E-3</v>
      </c>
      <c r="G1054" s="1">
        <f t="shared" si="33"/>
        <v>1.3271143790492433E-3</v>
      </c>
    </row>
    <row r="1055" spans="1:7" x14ac:dyDescent="0.35">
      <c r="A1055" s="1" t="s">
        <v>125</v>
      </c>
      <c r="B1055" s="1" t="s">
        <v>1055</v>
      </c>
      <c r="C1055" s="1">
        <v>0</v>
      </c>
      <c r="D1055" s="1">
        <v>0</v>
      </c>
      <c r="E1055" s="1">
        <v>8.3749909205762894E-3</v>
      </c>
      <c r="F1055" s="1">
        <f t="shared" si="32"/>
        <v>2.7916636401920966E-3</v>
      </c>
      <c r="G1055" s="1">
        <f t="shared" si="33"/>
        <v>4.8353032624553925E-3</v>
      </c>
    </row>
    <row r="1056" spans="1:7" x14ac:dyDescent="0.35">
      <c r="A1056" s="1" t="s">
        <v>44</v>
      </c>
      <c r="B1056" s="1" t="s">
        <v>961</v>
      </c>
      <c r="C1056" s="1">
        <v>9.3773424473009845E-4</v>
      </c>
      <c r="D1056" s="1">
        <v>2.4401992707915308E-3</v>
      </c>
      <c r="E1056" s="1">
        <v>4.9942810592009555E-3</v>
      </c>
      <c r="F1056" s="1">
        <f t="shared" si="32"/>
        <v>2.7907381915741949E-3</v>
      </c>
      <c r="G1056" s="1">
        <f t="shared" si="33"/>
        <v>2.0508659550872704E-3</v>
      </c>
    </row>
    <row r="1057" spans="1:7" x14ac:dyDescent="0.35">
      <c r="A1057" s="1" t="s">
        <v>2036</v>
      </c>
      <c r="B1057" s="1" t="s">
        <v>1311</v>
      </c>
      <c r="C1057" s="1">
        <v>5.3462995947705146E-3</v>
      </c>
      <c r="D1057" s="1">
        <v>3.0167091735561063E-3</v>
      </c>
      <c r="E1057" s="1">
        <v>0</v>
      </c>
      <c r="F1057" s="1">
        <f t="shared" si="32"/>
        <v>2.7876695894422068E-3</v>
      </c>
      <c r="G1057" s="1">
        <f t="shared" si="33"/>
        <v>2.6804988691620717E-3</v>
      </c>
    </row>
    <row r="1058" spans="1:7" x14ac:dyDescent="0.35">
      <c r="A1058" s="1" t="s">
        <v>2116</v>
      </c>
      <c r="B1058" s="1" t="s">
        <v>1481</v>
      </c>
      <c r="C1058" s="1">
        <v>8.3290772369084588E-3</v>
      </c>
      <c r="D1058" s="1">
        <v>0</v>
      </c>
      <c r="E1058" s="1">
        <v>0</v>
      </c>
      <c r="F1058" s="1">
        <f t="shared" si="32"/>
        <v>2.7763590789694863E-3</v>
      </c>
      <c r="G1058" s="1">
        <f t="shared" si="33"/>
        <v>4.8087949848302823E-3</v>
      </c>
    </row>
    <row r="1059" spans="1:7" x14ac:dyDescent="0.35">
      <c r="A1059" s="1" t="s">
        <v>140</v>
      </c>
      <c r="B1059" s="1" t="s">
        <v>1079</v>
      </c>
      <c r="C1059" s="1">
        <v>1.5034740104510572E-3</v>
      </c>
      <c r="D1059" s="1">
        <v>2.6935831005490633E-3</v>
      </c>
      <c r="E1059" s="1">
        <v>4.1316696062024538E-3</v>
      </c>
      <c r="F1059" s="1">
        <f t="shared" si="32"/>
        <v>2.7762422390675244E-3</v>
      </c>
      <c r="G1059" s="1">
        <f t="shared" si="33"/>
        <v>1.3160461322716695E-3</v>
      </c>
    </row>
    <row r="1060" spans="1:7" x14ac:dyDescent="0.35">
      <c r="A1060" s="1" t="s">
        <v>2072</v>
      </c>
      <c r="B1060" s="1" t="s">
        <v>933</v>
      </c>
      <c r="C1060" s="1">
        <v>6.1213983590327021E-3</v>
      </c>
      <c r="D1060" s="1">
        <v>2.1837763935627905E-3</v>
      </c>
      <c r="E1060" s="1">
        <v>0</v>
      </c>
      <c r="F1060" s="1">
        <f t="shared" si="32"/>
        <v>2.7683915841984976E-3</v>
      </c>
      <c r="G1060" s="1">
        <f t="shared" si="33"/>
        <v>3.1022911949611658E-3</v>
      </c>
    </row>
    <row r="1061" spans="1:7" x14ac:dyDescent="0.35">
      <c r="A1061" s="1" t="s">
        <v>453</v>
      </c>
      <c r="B1061" s="1" t="s">
        <v>915</v>
      </c>
      <c r="C1061" s="1">
        <v>3.6211461615663233E-3</v>
      </c>
      <c r="D1061" s="1">
        <v>3.2369751783068879E-3</v>
      </c>
      <c r="E1061" s="1">
        <v>1.3853899742986252E-3</v>
      </c>
      <c r="F1061" s="1">
        <f t="shared" si="32"/>
        <v>2.7478371047239456E-3</v>
      </c>
      <c r="G1061" s="1">
        <f t="shared" si="33"/>
        <v>1.1954469764476267E-3</v>
      </c>
    </row>
    <row r="1062" spans="1:7" x14ac:dyDescent="0.35">
      <c r="A1062" s="1" t="s">
        <v>184</v>
      </c>
      <c r="B1062" s="1" t="s">
        <v>915</v>
      </c>
      <c r="C1062" s="1">
        <v>8.2346892614425411E-3</v>
      </c>
      <c r="D1062" s="1">
        <v>0</v>
      </c>
      <c r="E1062" s="1">
        <v>0</v>
      </c>
      <c r="F1062" s="1">
        <f t="shared" si="32"/>
        <v>2.7448964204808469E-3</v>
      </c>
      <c r="G1062" s="1">
        <f t="shared" si="33"/>
        <v>4.7543000617867714E-3</v>
      </c>
    </row>
    <row r="1063" spans="1:7" x14ac:dyDescent="0.35">
      <c r="A1063" s="1" t="s">
        <v>234</v>
      </c>
      <c r="B1063" s="1" t="s">
        <v>1193</v>
      </c>
      <c r="C1063" s="1">
        <v>0</v>
      </c>
      <c r="D1063" s="1">
        <v>5.5843146652559614E-3</v>
      </c>
      <c r="E1063" s="1">
        <v>2.6288227767793503E-3</v>
      </c>
      <c r="F1063" s="1">
        <f t="shared" si="32"/>
        <v>2.7377124806784374E-3</v>
      </c>
      <c r="G1063" s="1">
        <f t="shared" si="33"/>
        <v>2.7937493258808352E-3</v>
      </c>
    </row>
    <row r="1064" spans="1:7" x14ac:dyDescent="0.35">
      <c r="A1064" s="1" t="s">
        <v>408</v>
      </c>
      <c r="B1064" s="1" t="s">
        <v>1386</v>
      </c>
      <c r="C1064" s="1">
        <v>8.2041087335657324E-3</v>
      </c>
      <c r="D1064" s="1">
        <v>0</v>
      </c>
      <c r="E1064" s="1">
        <v>0</v>
      </c>
      <c r="F1064" s="1">
        <f t="shared" si="32"/>
        <v>2.7347029111885776E-3</v>
      </c>
      <c r="G1064" s="1">
        <f t="shared" si="33"/>
        <v>4.7366443857851355E-3</v>
      </c>
    </row>
    <row r="1065" spans="1:7" x14ac:dyDescent="0.35">
      <c r="A1065" s="1" t="s">
        <v>80</v>
      </c>
      <c r="B1065" s="1" t="s">
        <v>1013</v>
      </c>
      <c r="C1065" s="1">
        <v>2.9660171605131549E-3</v>
      </c>
      <c r="D1065" s="1">
        <v>3.0219041264983419E-3</v>
      </c>
      <c r="E1065" s="1">
        <v>2.1499445201373095E-3</v>
      </c>
      <c r="F1065" s="1">
        <f t="shared" si="32"/>
        <v>2.7126219357162685E-3</v>
      </c>
      <c r="G1065" s="1">
        <f t="shared" si="33"/>
        <v>4.8809347848923363E-4</v>
      </c>
    </row>
    <row r="1066" spans="1:7" x14ac:dyDescent="0.35">
      <c r="A1066" s="1" t="s">
        <v>2093</v>
      </c>
      <c r="B1066" s="1" t="s">
        <v>1429</v>
      </c>
      <c r="C1066" s="1">
        <v>2.3033606449056952E-3</v>
      </c>
      <c r="D1066" s="1">
        <v>5.8134120900085427E-3</v>
      </c>
      <c r="E1066" s="1">
        <v>0</v>
      </c>
      <c r="F1066" s="1">
        <f t="shared" si="32"/>
        <v>2.7055909116380796E-3</v>
      </c>
      <c r="G1066" s="1">
        <f t="shared" si="33"/>
        <v>2.927504384739855E-3</v>
      </c>
    </row>
    <row r="1067" spans="1:7" x14ac:dyDescent="0.35">
      <c r="A1067" s="1" t="s">
        <v>834</v>
      </c>
      <c r="B1067" s="1" t="s">
        <v>1811</v>
      </c>
      <c r="C1067" s="1">
        <v>6.118751967197209E-3</v>
      </c>
      <c r="D1067" s="1">
        <v>6.4103121830713921E-4</v>
      </c>
      <c r="E1067" s="1">
        <v>1.3455885514189266E-3</v>
      </c>
      <c r="F1067" s="1">
        <f t="shared" si="32"/>
        <v>2.7017905789744247E-3</v>
      </c>
      <c r="G1067" s="1">
        <f t="shared" si="33"/>
        <v>2.9800703188623641E-3</v>
      </c>
    </row>
    <row r="1068" spans="1:7" x14ac:dyDescent="0.35">
      <c r="A1068" s="1" t="s">
        <v>1968</v>
      </c>
      <c r="B1068" s="1" t="s">
        <v>965</v>
      </c>
      <c r="C1068" s="1">
        <v>8.0906079281768076E-3</v>
      </c>
      <c r="D1068" s="1">
        <v>0</v>
      </c>
      <c r="E1068" s="1">
        <v>0</v>
      </c>
      <c r="F1068" s="1">
        <f t="shared" si="32"/>
        <v>2.6968693093922694E-3</v>
      </c>
      <c r="G1068" s="1">
        <f t="shared" si="33"/>
        <v>4.6711146652406001E-3</v>
      </c>
    </row>
    <row r="1069" spans="1:7" x14ac:dyDescent="0.35">
      <c r="A1069" s="1" t="s">
        <v>2290</v>
      </c>
      <c r="B1069" s="1" t="s">
        <v>1754</v>
      </c>
      <c r="C1069" s="1">
        <v>4.6035456196087989E-3</v>
      </c>
      <c r="D1069" s="1">
        <v>3.3920445236326146E-3</v>
      </c>
      <c r="E1069" s="1">
        <v>0</v>
      </c>
      <c r="F1069" s="1">
        <f t="shared" si="32"/>
        <v>2.6651967144138045E-3</v>
      </c>
      <c r="G1069" s="1">
        <f t="shared" si="33"/>
        <v>2.3862918663230355E-3</v>
      </c>
    </row>
    <row r="1070" spans="1:7" x14ac:dyDescent="0.35">
      <c r="A1070" s="1" t="s">
        <v>822</v>
      </c>
      <c r="B1070" s="1" t="s">
        <v>1349</v>
      </c>
      <c r="C1070" s="1">
        <v>7.0279345844577092E-3</v>
      </c>
      <c r="D1070" s="1">
        <v>0</v>
      </c>
      <c r="E1070" s="1">
        <v>9.3514796971914515E-4</v>
      </c>
      <c r="F1070" s="1">
        <f t="shared" si="32"/>
        <v>2.6543608513922845E-3</v>
      </c>
      <c r="G1070" s="1">
        <f t="shared" si="33"/>
        <v>3.8163773175928679E-3</v>
      </c>
    </row>
    <row r="1071" spans="1:7" x14ac:dyDescent="0.35">
      <c r="A1071" s="1" t="s">
        <v>2226</v>
      </c>
      <c r="B1071" s="1" t="s">
        <v>1664</v>
      </c>
      <c r="C1071" s="1">
        <v>3.1718476366070589E-3</v>
      </c>
      <c r="D1071" s="1">
        <v>2.8728089770561852E-3</v>
      </c>
      <c r="E1071" s="1">
        <v>1.9121746034002471E-3</v>
      </c>
      <c r="F1071" s="1">
        <f t="shared" si="32"/>
        <v>2.6522770723544972E-3</v>
      </c>
      <c r="G1071" s="1">
        <f t="shared" si="33"/>
        <v>6.5815634798323437E-4</v>
      </c>
    </row>
    <row r="1072" spans="1:7" x14ac:dyDescent="0.35">
      <c r="A1072" s="1" t="s">
        <v>108</v>
      </c>
      <c r="B1072" s="1" t="s">
        <v>915</v>
      </c>
      <c r="C1072" s="1">
        <v>4.9499289065211118E-3</v>
      </c>
      <c r="D1072" s="1">
        <v>3.0008645670822885E-3</v>
      </c>
      <c r="E1072" s="1">
        <v>0</v>
      </c>
      <c r="F1072" s="1">
        <f t="shared" si="32"/>
        <v>2.6502644912011334E-3</v>
      </c>
      <c r="G1072" s="1">
        <f t="shared" si="33"/>
        <v>2.493519471511948E-3</v>
      </c>
    </row>
    <row r="1073" spans="1:7" x14ac:dyDescent="0.35">
      <c r="A1073" s="1" t="s">
        <v>751</v>
      </c>
      <c r="B1073" s="1" t="s">
        <v>1734</v>
      </c>
      <c r="C1073" s="1">
        <v>4.0560365531990142E-3</v>
      </c>
      <c r="D1073" s="1">
        <v>3.8811493431440791E-3</v>
      </c>
      <c r="E1073" s="1">
        <v>0</v>
      </c>
      <c r="F1073" s="1">
        <f t="shared" si="32"/>
        <v>2.6457286321143643E-3</v>
      </c>
      <c r="G1073" s="1">
        <f t="shared" si="33"/>
        <v>2.2929361919060273E-3</v>
      </c>
    </row>
    <row r="1074" spans="1:7" x14ac:dyDescent="0.35">
      <c r="A1074" s="1" t="s">
        <v>602</v>
      </c>
      <c r="B1074" s="1" t="s">
        <v>1581</v>
      </c>
      <c r="C1074" s="1">
        <v>3.7943378050224797E-3</v>
      </c>
      <c r="D1074" s="1">
        <v>0</v>
      </c>
      <c r="E1074" s="1">
        <v>4.1197996571609788E-3</v>
      </c>
      <c r="F1074" s="1">
        <f t="shared" si="32"/>
        <v>2.6380458207278194E-3</v>
      </c>
      <c r="G1074" s="1">
        <f t="shared" si="33"/>
        <v>2.2904029489358405E-3</v>
      </c>
    </row>
    <row r="1075" spans="1:7" x14ac:dyDescent="0.35">
      <c r="A1075" s="1" t="s">
        <v>1903</v>
      </c>
      <c r="B1075" s="1" t="s">
        <v>1050</v>
      </c>
      <c r="C1075" s="1">
        <v>2.7588928928552322E-3</v>
      </c>
      <c r="D1075" s="1">
        <v>3.6071155754411614E-3</v>
      </c>
      <c r="E1075" s="1">
        <v>1.4415311239057303E-3</v>
      </c>
      <c r="F1075" s="1">
        <f t="shared" si="32"/>
        <v>2.6025131974007081E-3</v>
      </c>
      <c r="G1075" s="1">
        <f t="shared" si="33"/>
        <v>1.0912286474638762E-3</v>
      </c>
    </row>
    <row r="1076" spans="1:7" x14ac:dyDescent="0.35">
      <c r="A1076" s="1" t="s">
        <v>151</v>
      </c>
      <c r="B1076" s="1" t="s">
        <v>1089</v>
      </c>
      <c r="C1076" s="1">
        <v>0</v>
      </c>
      <c r="D1076" s="1">
        <v>7.767233891583283E-3</v>
      </c>
      <c r="E1076" s="1">
        <v>0</v>
      </c>
      <c r="F1076" s="1">
        <f t="shared" si="32"/>
        <v>2.5890779638610942E-3</v>
      </c>
      <c r="G1076" s="1">
        <f t="shared" si="33"/>
        <v>4.484414578164393E-3</v>
      </c>
    </row>
    <row r="1077" spans="1:7" x14ac:dyDescent="0.35">
      <c r="A1077" s="1" t="s">
        <v>780</v>
      </c>
      <c r="B1077" s="1" t="s">
        <v>1761</v>
      </c>
      <c r="C1077" s="1">
        <v>0</v>
      </c>
      <c r="D1077" s="1">
        <v>4.64844389271225E-3</v>
      </c>
      <c r="E1077" s="1">
        <v>3.0674544874526371E-3</v>
      </c>
      <c r="F1077" s="1">
        <f t="shared" si="32"/>
        <v>2.571966126721629E-3</v>
      </c>
      <c r="G1077" s="1">
        <f t="shared" si="33"/>
        <v>2.3635014687193195E-3</v>
      </c>
    </row>
    <row r="1078" spans="1:7" x14ac:dyDescent="0.35">
      <c r="A1078" s="1" t="s">
        <v>315</v>
      </c>
      <c r="B1078" s="1" t="s">
        <v>1294</v>
      </c>
      <c r="C1078" s="1">
        <v>0</v>
      </c>
      <c r="D1078" s="1">
        <v>0</v>
      </c>
      <c r="E1078" s="1">
        <v>7.6601974267349179E-3</v>
      </c>
      <c r="F1078" s="1">
        <f t="shared" si="32"/>
        <v>2.5533991422449728E-3</v>
      </c>
      <c r="G1078" s="1">
        <f t="shared" si="33"/>
        <v>4.4226170463710834E-3</v>
      </c>
    </row>
    <row r="1079" spans="1:7" x14ac:dyDescent="0.35">
      <c r="A1079" s="1" t="s">
        <v>703</v>
      </c>
      <c r="B1079" s="1" t="s">
        <v>1700</v>
      </c>
      <c r="C1079" s="1">
        <v>1.8098967806474246E-3</v>
      </c>
      <c r="D1079" s="1">
        <v>2.2735711551693299E-3</v>
      </c>
      <c r="E1079" s="1">
        <v>3.5565334815521954E-3</v>
      </c>
      <c r="F1079" s="1">
        <f t="shared" si="32"/>
        <v>2.5466671391229834E-3</v>
      </c>
      <c r="G1079" s="1">
        <f t="shared" si="33"/>
        <v>9.047767700242896E-4</v>
      </c>
    </row>
    <row r="1080" spans="1:7" x14ac:dyDescent="0.35">
      <c r="A1080" s="1" t="s">
        <v>2094</v>
      </c>
      <c r="B1080" s="1" t="s">
        <v>1432</v>
      </c>
      <c r="C1080" s="1">
        <v>1.6142108065895773E-3</v>
      </c>
      <c r="D1080" s="1">
        <v>1.8173503877822158E-3</v>
      </c>
      <c r="E1080" s="1">
        <v>4.190092011640968E-3</v>
      </c>
      <c r="F1080" s="1">
        <f t="shared" si="32"/>
        <v>2.5405510686709203E-3</v>
      </c>
      <c r="G1080" s="1">
        <f t="shared" si="33"/>
        <v>1.4321506255497939E-3</v>
      </c>
    </row>
    <row r="1081" spans="1:7" x14ac:dyDescent="0.35">
      <c r="A1081" s="1" t="s">
        <v>901</v>
      </c>
      <c r="B1081" s="1" t="s">
        <v>988</v>
      </c>
      <c r="C1081" s="1">
        <v>0</v>
      </c>
      <c r="D1081" s="1">
        <v>7.62021672331802E-3</v>
      </c>
      <c r="E1081" s="1">
        <v>0</v>
      </c>
      <c r="F1081" s="1">
        <f t="shared" si="32"/>
        <v>2.5400722411060067E-3</v>
      </c>
      <c r="G1081" s="1">
        <f t="shared" si="33"/>
        <v>4.3995341764909469E-3</v>
      </c>
    </row>
    <row r="1082" spans="1:7" x14ac:dyDescent="0.35">
      <c r="A1082" s="1" t="s">
        <v>224</v>
      </c>
      <c r="B1082" s="1" t="s">
        <v>1184</v>
      </c>
      <c r="C1082" s="1">
        <v>0</v>
      </c>
      <c r="D1082" s="1">
        <v>4.8453326092229732E-3</v>
      </c>
      <c r="E1082" s="1">
        <v>2.6512643991858905E-3</v>
      </c>
      <c r="F1082" s="1">
        <f t="shared" si="32"/>
        <v>2.4988656694696211E-3</v>
      </c>
      <c r="G1082" s="1">
        <f t="shared" si="33"/>
        <v>2.4262586533826576E-3</v>
      </c>
    </row>
    <row r="1083" spans="1:7" x14ac:dyDescent="0.35">
      <c r="A1083" s="1" t="s">
        <v>2224</v>
      </c>
      <c r="B1083" s="1" t="s">
        <v>1659</v>
      </c>
      <c r="C1083" s="1">
        <v>4.9152317691224254E-3</v>
      </c>
      <c r="D1083" s="1">
        <v>2.5217340572199157E-3</v>
      </c>
      <c r="E1083" s="1">
        <v>0</v>
      </c>
      <c r="F1083" s="1">
        <f t="shared" si="32"/>
        <v>2.4789886087807802E-3</v>
      </c>
      <c r="G1083" s="1">
        <f t="shared" si="33"/>
        <v>2.4578946714758319E-3</v>
      </c>
    </row>
    <row r="1084" spans="1:7" x14ac:dyDescent="0.35">
      <c r="A1084" s="1" t="s">
        <v>891</v>
      </c>
      <c r="B1084" s="1" t="s">
        <v>1851</v>
      </c>
      <c r="C1084" s="1">
        <v>0</v>
      </c>
      <c r="D1084" s="1">
        <v>5.5539241905438836E-3</v>
      </c>
      <c r="E1084" s="1">
        <v>1.8561632813607831E-3</v>
      </c>
      <c r="F1084" s="1">
        <f t="shared" si="32"/>
        <v>2.4700291573015553E-3</v>
      </c>
      <c r="G1084" s="1">
        <f t="shared" si="33"/>
        <v>2.8273913708240913E-3</v>
      </c>
    </row>
    <row r="1085" spans="1:7" x14ac:dyDescent="0.35">
      <c r="A1085" s="1" t="s">
        <v>304</v>
      </c>
      <c r="B1085" s="1" t="s">
        <v>1130</v>
      </c>
      <c r="C1085" s="1">
        <v>7.4096030958432629E-3</v>
      </c>
      <c r="D1085" s="1">
        <v>0</v>
      </c>
      <c r="E1085" s="1">
        <v>0</v>
      </c>
      <c r="F1085" s="1">
        <f t="shared" si="32"/>
        <v>2.4698676986144208E-3</v>
      </c>
      <c r="G1085" s="1">
        <f t="shared" si="33"/>
        <v>4.2779363419733927E-3</v>
      </c>
    </row>
    <row r="1086" spans="1:7" x14ac:dyDescent="0.35">
      <c r="A1086" s="1" t="s">
        <v>2244</v>
      </c>
      <c r="B1086" s="1" t="s">
        <v>1679</v>
      </c>
      <c r="C1086" s="1">
        <v>0</v>
      </c>
      <c r="D1086" s="1">
        <v>2.7065704829046518E-3</v>
      </c>
      <c r="E1086" s="1">
        <v>4.5719705284596977E-3</v>
      </c>
      <c r="F1086" s="1">
        <f t="shared" si="32"/>
        <v>2.4261803371214501E-3</v>
      </c>
      <c r="G1086" s="1">
        <f t="shared" si="33"/>
        <v>2.2988459286488196E-3</v>
      </c>
    </row>
    <row r="1087" spans="1:7" x14ac:dyDescent="0.35">
      <c r="A1087" s="1" t="s">
        <v>764</v>
      </c>
      <c r="B1087" s="1" t="s">
        <v>1751</v>
      </c>
      <c r="C1087" s="1">
        <v>7.2487612809527405E-3</v>
      </c>
      <c r="D1087" s="1">
        <v>0</v>
      </c>
      <c r="E1087" s="1">
        <v>0</v>
      </c>
      <c r="F1087" s="1">
        <f t="shared" si="32"/>
        <v>2.4162537603175803E-3</v>
      </c>
      <c r="G1087" s="1">
        <f t="shared" si="33"/>
        <v>4.1850742768494015E-3</v>
      </c>
    </row>
    <row r="1088" spans="1:7" x14ac:dyDescent="0.35">
      <c r="A1088" s="1" t="s">
        <v>258</v>
      </c>
      <c r="B1088" s="1" t="s">
        <v>1225</v>
      </c>
      <c r="C1088" s="1">
        <v>0</v>
      </c>
      <c r="D1088" s="1">
        <v>4.1962232390906577E-3</v>
      </c>
      <c r="E1088" s="1">
        <v>3.0424163136932737E-3</v>
      </c>
      <c r="F1088" s="1">
        <f t="shared" si="32"/>
        <v>2.4128798509279771E-3</v>
      </c>
      <c r="G1088" s="1">
        <f t="shared" si="33"/>
        <v>2.1677890779627069E-3</v>
      </c>
    </row>
    <row r="1089" spans="1:7" x14ac:dyDescent="0.35">
      <c r="A1089" s="1" t="s">
        <v>777</v>
      </c>
      <c r="B1089" s="1" t="s">
        <v>915</v>
      </c>
      <c r="C1089" s="1">
        <v>7.175544440170766E-3</v>
      </c>
      <c r="D1089" s="1">
        <v>0</v>
      </c>
      <c r="E1089" s="1">
        <v>0</v>
      </c>
      <c r="F1089" s="1">
        <f t="shared" ref="F1089:F1152" si="34">AVERAGE(C1089:E1089)</f>
        <v>2.3918481467235888E-3</v>
      </c>
      <c r="G1089" s="1">
        <f t="shared" ref="G1089:G1152" si="35">STDEV(C1089:E1089)</f>
        <v>4.1428025141147145E-3</v>
      </c>
    </row>
    <row r="1090" spans="1:7" x14ac:dyDescent="0.35">
      <c r="A1090" s="1" t="s">
        <v>1911</v>
      </c>
      <c r="B1090" s="1" t="s">
        <v>1058</v>
      </c>
      <c r="C1090" s="1">
        <v>0</v>
      </c>
      <c r="D1090" s="1">
        <v>2.6117625917088556E-3</v>
      </c>
      <c r="E1090" s="1">
        <v>4.5217087129871989E-3</v>
      </c>
      <c r="F1090" s="1">
        <f t="shared" si="34"/>
        <v>2.3778237682320182E-3</v>
      </c>
      <c r="G1090" s="1">
        <f t="shared" si="35"/>
        <v>2.2699136439792997E-3</v>
      </c>
    </row>
    <row r="1091" spans="1:7" x14ac:dyDescent="0.35">
      <c r="A1091" s="1" t="s">
        <v>308</v>
      </c>
      <c r="B1091" s="1" t="s">
        <v>915</v>
      </c>
      <c r="C1091" s="1">
        <v>2.398454324861079E-3</v>
      </c>
      <c r="D1091" s="1">
        <v>1.9753289067555944E-3</v>
      </c>
      <c r="E1091" s="1">
        <v>2.7161781830064612E-3</v>
      </c>
      <c r="F1091" s="1">
        <f t="shared" si="34"/>
        <v>2.3633204715410448E-3</v>
      </c>
      <c r="G1091" s="1">
        <f t="shared" si="35"/>
        <v>3.7167217176860788E-4</v>
      </c>
    </row>
    <row r="1092" spans="1:7" x14ac:dyDescent="0.35">
      <c r="A1092" s="1" t="s">
        <v>2149</v>
      </c>
      <c r="B1092" s="1" t="s">
        <v>1528</v>
      </c>
      <c r="C1092" s="1">
        <v>3.6082082459261353E-3</v>
      </c>
      <c r="D1092" s="1">
        <v>3.4174997930495688E-3</v>
      </c>
      <c r="E1092" s="1">
        <v>0</v>
      </c>
      <c r="F1092" s="1">
        <f t="shared" si="34"/>
        <v>2.341902679658568E-3</v>
      </c>
      <c r="G1092" s="1">
        <f t="shared" si="35"/>
        <v>2.0303875367140211E-3</v>
      </c>
    </row>
    <row r="1093" spans="1:7" x14ac:dyDescent="0.35">
      <c r="A1093" s="1" t="s">
        <v>695</v>
      </c>
      <c r="B1093" s="1" t="s">
        <v>1694</v>
      </c>
      <c r="C1093" s="1">
        <v>2.4596153806146961E-3</v>
      </c>
      <c r="D1093" s="1">
        <v>4.5512982726924481E-3</v>
      </c>
      <c r="E1093" s="1">
        <v>0</v>
      </c>
      <c r="F1093" s="1">
        <f t="shared" si="34"/>
        <v>2.3369712177690482E-3</v>
      </c>
      <c r="G1093" s="1">
        <f t="shared" si="35"/>
        <v>2.2781264637336085E-3</v>
      </c>
    </row>
    <row r="1094" spans="1:7" x14ac:dyDescent="0.35">
      <c r="A1094" s="1" t="s">
        <v>171</v>
      </c>
      <c r="B1094" s="1" t="s">
        <v>1096</v>
      </c>
      <c r="C1094" s="1">
        <v>2.9038269523790684E-3</v>
      </c>
      <c r="D1094" s="1">
        <v>2.3143775105305894E-3</v>
      </c>
      <c r="E1094" s="1">
        <v>1.7347374120255607E-3</v>
      </c>
      <c r="F1094" s="1">
        <f t="shared" si="34"/>
        <v>2.3176472916450726E-3</v>
      </c>
      <c r="G1094" s="1">
        <f t="shared" si="35"/>
        <v>5.8455162897933703E-4</v>
      </c>
    </row>
    <row r="1095" spans="1:7" x14ac:dyDescent="0.35">
      <c r="A1095" s="1" t="s">
        <v>2</v>
      </c>
      <c r="B1095" s="1" t="s">
        <v>915</v>
      </c>
      <c r="C1095" s="1">
        <v>6.8753259886109447E-3</v>
      </c>
      <c r="D1095" s="1">
        <v>0</v>
      </c>
      <c r="E1095" s="1">
        <v>0</v>
      </c>
      <c r="F1095" s="1">
        <f t="shared" si="34"/>
        <v>2.2917753295369817E-3</v>
      </c>
      <c r="G1095" s="1">
        <f t="shared" si="35"/>
        <v>3.9694713102909592E-3</v>
      </c>
    </row>
    <row r="1096" spans="1:7" x14ac:dyDescent="0.35">
      <c r="A1096" s="1" t="s">
        <v>1967</v>
      </c>
      <c r="B1096" s="1" t="s">
        <v>1140</v>
      </c>
      <c r="C1096" s="1">
        <v>5.3189535458037542E-3</v>
      </c>
      <c r="D1096" s="1">
        <v>3.2546380183104883E-4</v>
      </c>
      <c r="E1096" s="1">
        <v>1.1807817276961855E-3</v>
      </c>
      <c r="F1096" s="1">
        <f t="shared" si="34"/>
        <v>2.2750663584436628E-3</v>
      </c>
      <c r="G1096" s="1">
        <f t="shared" si="35"/>
        <v>2.6705484634448697E-3</v>
      </c>
    </row>
    <row r="1097" spans="1:7" x14ac:dyDescent="0.35">
      <c r="A1097" s="1" t="s">
        <v>605</v>
      </c>
      <c r="B1097" s="1" t="s">
        <v>915</v>
      </c>
      <c r="C1097" s="1">
        <v>6.9361930008272844E-4</v>
      </c>
      <c r="D1097" s="1">
        <v>2.2623240820493903E-3</v>
      </c>
      <c r="E1097" s="1">
        <v>3.7859573403694708E-3</v>
      </c>
      <c r="F1097" s="1">
        <f t="shared" si="34"/>
        <v>2.2473002408338635E-3</v>
      </c>
      <c r="G1097" s="1">
        <f t="shared" si="35"/>
        <v>1.5462237631419207E-3</v>
      </c>
    </row>
    <row r="1098" spans="1:7" x14ac:dyDescent="0.35">
      <c r="A1098" s="1" t="s">
        <v>830</v>
      </c>
      <c r="B1098" s="1" t="s">
        <v>1804</v>
      </c>
      <c r="C1098" s="1">
        <v>6.7050747805275576E-3</v>
      </c>
      <c r="D1098" s="1">
        <v>0</v>
      </c>
      <c r="E1098" s="1">
        <v>0</v>
      </c>
      <c r="F1098" s="1">
        <f t="shared" si="34"/>
        <v>2.2350249268425194E-3</v>
      </c>
      <c r="G1098" s="1">
        <f t="shared" si="35"/>
        <v>3.8711767294741565E-3</v>
      </c>
    </row>
    <row r="1099" spans="1:7" x14ac:dyDescent="0.35">
      <c r="A1099" s="1" t="s">
        <v>688</v>
      </c>
      <c r="B1099" s="1" t="s">
        <v>965</v>
      </c>
      <c r="C1099" s="1">
        <v>6.6594980322496212E-3</v>
      </c>
      <c r="D1099" s="1">
        <v>0</v>
      </c>
      <c r="E1099" s="1">
        <v>0</v>
      </c>
      <c r="F1099" s="1">
        <f t="shared" si="34"/>
        <v>2.2198326774165405E-3</v>
      </c>
      <c r="G1099" s="1">
        <f t="shared" si="35"/>
        <v>3.8448629815871016E-3</v>
      </c>
    </row>
    <row r="1100" spans="1:7" x14ac:dyDescent="0.35">
      <c r="A1100" s="1" t="s">
        <v>176</v>
      </c>
      <c r="B1100" s="1" t="s">
        <v>1119</v>
      </c>
      <c r="C1100" s="1">
        <v>0</v>
      </c>
      <c r="D1100" s="1">
        <v>5.140925431636168E-3</v>
      </c>
      <c r="E1100" s="1">
        <v>1.4214820381028626E-3</v>
      </c>
      <c r="F1100" s="1">
        <f t="shared" si="34"/>
        <v>2.1874691565796768E-3</v>
      </c>
      <c r="G1100" s="1">
        <f t="shared" si="35"/>
        <v>2.6546809172978188E-3</v>
      </c>
    </row>
    <row r="1101" spans="1:7" x14ac:dyDescent="0.35">
      <c r="A1101" s="1" t="s">
        <v>353</v>
      </c>
      <c r="B1101" s="1" t="s">
        <v>941</v>
      </c>
      <c r="C1101" s="1">
        <v>6.52512013571403E-3</v>
      </c>
      <c r="D1101" s="1">
        <v>0</v>
      </c>
      <c r="E1101" s="1">
        <v>0</v>
      </c>
      <c r="F1101" s="1">
        <f t="shared" si="34"/>
        <v>2.17504004523801E-3</v>
      </c>
      <c r="G1101" s="1">
        <f t="shared" si="35"/>
        <v>3.7672798668491425E-3</v>
      </c>
    </row>
    <row r="1102" spans="1:7" x14ac:dyDescent="0.35">
      <c r="A1102" s="1" t="s">
        <v>54</v>
      </c>
      <c r="B1102" s="1" t="s">
        <v>973</v>
      </c>
      <c r="C1102" s="1">
        <v>4.5062172087701104E-3</v>
      </c>
      <c r="D1102" s="1">
        <v>1.8962617229747716E-3</v>
      </c>
      <c r="E1102" s="1">
        <v>0</v>
      </c>
      <c r="F1102" s="1">
        <f t="shared" si="34"/>
        <v>2.1341596439149609E-3</v>
      </c>
      <c r="G1102" s="1">
        <f t="shared" si="35"/>
        <v>2.262508552192614E-3</v>
      </c>
    </row>
    <row r="1103" spans="1:7" x14ac:dyDescent="0.35">
      <c r="A1103" s="1" t="s">
        <v>2262</v>
      </c>
      <c r="B1103" s="1" t="s">
        <v>1451</v>
      </c>
      <c r="C1103" s="1">
        <v>1.0763169638487512E-3</v>
      </c>
      <c r="D1103" s="1">
        <v>2.8587826041121499E-3</v>
      </c>
      <c r="E1103" s="1">
        <v>2.4631998940600076E-3</v>
      </c>
      <c r="F1103" s="1">
        <f t="shared" si="34"/>
        <v>2.132766487340303E-3</v>
      </c>
      <c r="G1103" s="1">
        <f t="shared" si="35"/>
        <v>9.3604787104463536E-4</v>
      </c>
    </row>
    <row r="1104" spans="1:7" x14ac:dyDescent="0.35">
      <c r="A1104" s="1" t="s">
        <v>488</v>
      </c>
      <c r="B1104" s="1" t="s">
        <v>1354</v>
      </c>
      <c r="C1104" s="1">
        <v>3.0759894434547554E-3</v>
      </c>
      <c r="D1104" s="1">
        <v>0</v>
      </c>
      <c r="E1104" s="1">
        <v>3.2416088960455398E-3</v>
      </c>
      <c r="F1104" s="1">
        <f t="shared" si="34"/>
        <v>2.1058661131667651E-3</v>
      </c>
      <c r="G1104" s="1">
        <f t="shared" si="35"/>
        <v>1.8256126411994394E-3</v>
      </c>
    </row>
    <row r="1105" spans="1:7" x14ac:dyDescent="0.35">
      <c r="A1105" s="1" t="s">
        <v>717</v>
      </c>
      <c r="B1105" s="1" t="s">
        <v>966</v>
      </c>
      <c r="C1105" s="1">
        <v>4.9828617826961361E-3</v>
      </c>
      <c r="D1105" s="1">
        <v>1.3202713155044199E-3</v>
      </c>
      <c r="E1105" s="1">
        <v>0</v>
      </c>
      <c r="F1105" s="1">
        <f t="shared" si="34"/>
        <v>2.101044366066852E-3</v>
      </c>
      <c r="G1105" s="1">
        <f t="shared" si="35"/>
        <v>2.581556275529715E-3</v>
      </c>
    </row>
    <row r="1106" spans="1:7" x14ac:dyDescent="0.35">
      <c r="A1106" s="1" t="s">
        <v>852</v>
      </c>
      <c r="B1106" s="1" t="s">
        <v>1824</v>
      </c>
      <c r="C1106" s="1">
        <v>0</v>
      </c>
      <c r="D1106" s="1">
        <v>6.2877112936346362E-3</v>
      </c>
      <c r="E1106" s="1">
        <v>0</v>
      </c>
      <c r="F1106" s="1">
        <f t="shared" si="34"/>
        <v>2.0959037645448789E-3</v>
      </c>
      <c r="G1106" s="1">
        <f t="shared" si="35"/>
        <v>3.6302118079666072E-3</v>
      </c>
    </row>
    <row r="1107" spans="1:7" x14ac:dyDescent="0.35">
      <c r="A1107" s="1" t="s">
        <v>865</v>
      </c>
      <c r="B1107" s="1" t="s">
        <v>1382</v>
      </c>
      <c r="C1107" s="1">
        <v>4.4335884550626902E-3</v>
      </c>
      <c r="D1107" s="1">
        <v>1.797038121778075E-3</v>
      </c>
      <c r="E1107" s="1">
        <v>0</v>
      </c>
      <c r="F1107" s="1">
        <f t="shared" si="34"/>
        <v>2.0768755256135884E-3</v>
      </c>
      <c r="G1107" s="1">
        <f t="shared" si="35"/>
        <v>2.2300018781730526E-3</v>
      </c>
    </row>
    <row r="1108" spans="1:7" x14ac:dyDescent="0.35">
      <c r="A1108" s="1" t="s">
        <v>628</v>
      </c>
      <c r="B1108" s="1" t="s">
        <v>937</v>
      </c>
      <c r="C1108" s="1">
        <v>0</v>
      </c>
      <c r="D1108" s="1">
        <v>3.455942444822111E-3</v>
      </c>
      <c r="E1108" s="1">
        <v>2.7549409853450308E-3</v>
      </c>
      <c r="F1108" s="1">
        <f t="shared" si="34"/>
        <v>2.0702944767223806E-3</v>
      </c>
      <c r="G1108" s="1">
        <f t="shared" si="35"/>
        <v>1.826866217545129E-3</v>
      </c>
    </row>
    <row r="1109" spans="1:7" x14ac:dyDescent="0.35">
      <c r="A1109" s="1" t="s">
        <v>405</v>
      </c>
      <c r="B1109" s="1" t="s">
        <v>915</v>
      </c>
      <c r="C1109" s="1">
        <v>0</v>
      </c>
      <c r="D1109" s="1">
        <v>6.1692663665516689E-3</v>
      </c>
      <c r="E1109" s="1">
        <v>0</v>
      </c>
      <c r="F1109" s="1">
        <f t="shared" si="34"/>
        <v>2.0564221221838898E-3</v>
      </c>
      <c r="G1109" s="1">
        <f t="shared" si="35"/>
        <v>3.5618275974311103E-3</v>
      </c>
    </row>
    <row r="1110" spans="1:7" x14ac:dyDescent="0.35">
      <c r="A1110" s="1" t="s">
        <v>2239</v>
      </c>
      <c r="B1110" s="1" t="s">
        <v>1679</v>
      </c>
      <c r="C1110" s="1">
        <v>6.1334541440610591E-3</v>
      </c>
      <c r="D1110" s="1">
        <v>0</v>
      </c>
      <c r="E1110" s="1">
        <v>0</v>
      </c>
      <c r="F1110" s="1">
        <f t="shared" si="34"/>
        <v>2.0444847146870197E-3</v>
      </c>
      <c r="G1110" s="1">
        <f t="shared" si="35"/>
        <v>3.5411514011358782E-3</v>
      </c>
    </row>
    <row r="1111" spans="1:7" x14ac:dyDescent="0.35">
      <c r="A1111" s="1" t="s">
        <v>895</v>
      </c>
      <c r="B1111" s="1" t="s">
        <v>1854</v>
      </c>
      <c r="C1111" s="1">
        <v>5.3151309798191524E-3</v>
      </c>
      <c r="D1111" s="1">
        <v>8.1641282963700696E-4</v>
      </c>
      <c r="E1111" s="1">
        <v>0</v>
      </c>
      <c r="F1111" s="1">
        <f t="shared" si="34"/>
        <v>2.0438479364853867E-3</v>
      </c>
      <c r="G1111" s="1">
        <f t="shared" si="35"/>
        <v>2.8622721812052126E-3</v>
      </c>
    </row>
    <row r="1112" spans="1:7" x14ac:dyDescent="0.35">
      <c r="A1112" s="1" t="s">
        <v>793</v>
      </c>
      <c r="B1112" s="1" t="s">
        <v>1781</v>
      </c>
      <c r="C1112" s="1">
        <v>3.0092415604928749E-3</v>
      </c>
      <c r="D1112" s="1">
        <v>2.2084004705089869E-3</v>
      </c>
      <c r="E1112" s="1">
        <v>9.1194592870213521E-4</v>
      </c>
      <c r="F1112" s="1">
        <f t="shared" si="34"/>
        <v>2.043195986567999E-3</v>
      </c>
      <c r="G1112" s="1">
        <f t="shared" si="35"/>
        <v>1.0583627133066366E-3</v>
      </c>
    </row>
    <row r="1113" spans="1:7" x14ac:dyDescent="0.35">
      <c r="A1113" s="1" t="s">
        <v>1944</v>
      </c>
      <c r="B1113" s="1" t="s">
        <v>1058</v>
      </c>
      <c r="C1113" s="1">
        <v>0</v>
      </c>
      <c r="D1113" s="1">
        <v>3.4021746818699741E-3</v>
      </c>
      <c r="E1113" s="1">
        <v>2.7085739969017657E-3</v>
      </c>
      <c r="F1113" s="1">
        <f t="shared" si="34"/>
        <v>2.0369162262572466E-3</v>
      </c>
      <c r="G1113" s="1">
        <f t="shared" si="35"/>
        <v>1.7977878801848787E-3</v>
      </c>
    </row>
    <row r="1114" spans="1:7" x14ac:dyDescent="0.35">
      <c r="A1114" s="1" t="s">
        <v>2243</v>
      </c>
      <c r="B1114" s="1" t="s">
        <v>1682</v>
      </c>
      <c r="C1114" s="1">
        <v>0</v>
      </c>
      <c r="D1114" s="1">
        <v>5.983806546513864E-3</v>
      </c>
      <c r="E1114" s="1">
        <v>0</v>
      </c>
      <c r="F1114" s="1">
        <f t="shared" si="34"/>
        <v>1.9946021821712879E-3</v>
      </c>
      <c r="G1114" s="1">
        <f t="shared" si="35"/>
        <v>3.4547523204084244E-3</v>
      </c>
    </row>
    <row r="1115" spans="1:7" x14ac:dyDescent="0.35">
      <c r="A1115" s="1" t="s">
        <v>298</v>
      </c>
      <c r="B1115" s="1" t="s">
        <v>1036</v>
      </c>
      <c r="C1115" s="1">
        <v>3.5823324146457584E-3</v>
      </c>
      <c r="D1115" s="1">
        <v>2.3989513444301817E-3</v>
      </c>
      <c r="E1115" s="1">
        <v>0</v>
      </c>
      <c r="F1115" s="1">
        <f t="shared" si="34"/>
        <v>1.9937612530253131E-3</v>
      </c>
      <c r="G1115" s="1">
        <f t="shared" si="35"/>
        <v>1.8252152311124688E-3</v>
      </c>
    </row>
    <row r="1116" spans="1:7" x14ac:dyDescent="0.35">
      <c r="A1116" s="1" t="s">
        <v>627</v>
      </c>
      <c r="B1116" s="1" t="s">
        <v>1311</v>
      </c>
      <c r="C1116" s="1">
        <v>5.9740825468569221E-3</v>
      </c>
      <c r="D1116" s="1">
        <v>0</v>
      </c>
      <c r="E1116" s="1">
        <v>0</v>
      </c>
      <c r="F1116" s="1">
        <f t="shared" si="34"/>
        <v>1.9913608489523075E-3</v>
      </c>
      <c r="G1116" s="1">
        <f t="shared" si="35"/>
        <v>3.4491381665888894E-3</v>
      </c>
    </row>
    <row r="1117" spans="1:7" x14ac:dyDescent="0.35">
      <c r="A1117" s="1" t="s">
        <v>2336</v>
      </c>
      <c r="B1117" s="1" t="s">
        <v>1803</v>
      </c>
      <c r="C1117" s="1">
        <v>1.9445099120128375E-3</v>
      </c>
      <c r="D1117" s="1">
        <v>3.9985552796386005E-3</v>
      </c>
      <c r="E1117" s="1">
        <v>0</v>
      </c>
      <c r="F1117" s="1">
        <f t="shared" si="34"/>
        <v>1.9810217305504794E-3</v>
      </c>
      <c r="G1117" s="1">
        <f t="shared" si="35"/>
        <v>1.9995276731646218E-3</v>
      </c>
    </row>
    <row r="1118" spans="1:7" x14ac:dyDescent="0.35">
      <c r="A1118" s="1" t="s">
        <v>1889</v>
      </c>
      <c r="B1118" s="1" t="s">
        <v>999</v>
      </c>
      <c r="C1118" s="1">
        <v>1.5692809540936508E-3</v>
      </c>
      <c r="D1118" s="1">
        <v>4.3632409761835264E-3</v>
      </c>
      <c r="E1118" s="1">
        <v>0</v>
      </c>
      <c r="F1118" s="1">
        <f t="shared" si="34"/>
        <v>1.9775073100923922E-3</v>
      </c>
      <c r="G1118" s="1">
        <f t="shared" si="35"/>
        <v>2.2100802072234282E-3</v>
      </c>
    </row>
    <row r="1119" spans="1:7" x14ac:dyDescent="0.35">
      <c r="A1119" s="1" t="s">
        <v>2282</v>
      </c>
      <c r="B1119" s="1" t="s">
        <v>1743</v>
      </c>
      <c r="C1119" s="1">
        <v>4.3353779136121699E-3</v>
      </c>
      <c r="D1119" s="1">
        <v>1.5824086409696192E-3</v>
      </c>
      <c r="E1119" s="1">
        <v>0</v>
      </c>
      <c r="F1119" s="1">
        <f t="shared" si="34"/>
        <v>1.9725955181939298E-3</v>
      </c>
      <c r="G1119" s="1">
        <f t="shared" si="35"/>
        <v>2.1938686749273751E-3</v>
      </c>
    </row>
    <row r="1120" spans="1:7" x14ac:dyDescent="0.35">
      <c r="A1120" s="1" t="s">
        <v>774</v>
      </c>
      <c r="B1120" s="1" t="s">
        <v>1757</v>
      </c>
      <c r="C1120" s="1">
        <v>7.2684621979503001E-4</v>
      </c>
      <c r="D1120" s="1">
        <v>2.2850000516422479E-3</v>
      </c>
      <c r="E1120" s="1">
        <v>2.7501188185469314E-3</v>
      </c>
      <c r="F1120" s="1">
        <f t="shared" si="34"/>
        <v>1.9206550299947364E-3</v>
      </c>
      <c r="G1120" s="1">
        <f t="shared" si="35"/>
        <v>1.0597020681845262E-3</v>
      </c>
    </row>
    <row r="1121" spans="1:7" x14ac:dyDescent="0.35">
      <c r="A1121" s="1" t="s">
        <v>842</v>
      </c>
      <c r="B1121" s="1" t="s">
        <v>1149</v>
      </c>
      <c r="C1121" s="1">
        <v>0</v>
      </c>
      <c r="D1121" s="1">
        <v>3.0174884164974416E-3</v>
      </c>
      <c r="E1121" s="1">
        <v>2.7165491189140075E-3</v>
      </c>
      <c r="F1121" s="1">
        <f t="shared" si="34"/>
        <v>1.9113458451371496E-3</v>
      </c>
      <c r="G1121" s="1">
        <f t="shared" si="35"/>
        <v>1.6620990704527172E-3</v>
      </c>
    </row>
    <row r="1122" spans="1:7" x14ac:dyDescent="0.35">
      <c r="A1122" s="1" t="s">
        <v>1877</v>
      </c>
      <c r="B1122" s="1" t="s">
        <v>917</v>
      </c>
      <c r="C1122" s="1">
        <v>2.1120265151995479E-3</v>
      </c>
      <c r="D1122" s="1">
        <v>0</v>
      </c>
      <c r="E1122" s="1">
        <v>3.5760076166983668E-3</v>
      </c>
      <c r="F1122" s="1">
        <f t="shared" si="34"/>
        <v>1.8960113772993048E-3</v>
      </c>
      <c r="G1122" s="1">
        <f t="shared" si="35"/>
        <v>1.7977637563158094E-3</v>
      </c>
    </row>
    <row r="1123" spans="1:7" x14ac:dyDescent="0.35">
      <c r="A1123" s="1" t="s">
        <v>2064</v>
      </c>
      <c r="B1123" s="1" t="s">
        <v>1381</v>
      </c>
      <c r="C1123" s="1">
        <v>5.6815092272663008E-3</v>
      </c>
      <c r="D1123" s="1">
        <v>0</v>
      </c>
      <c r="E1123" s="1">
        <v>0</v>
      </c>
      <c r="F1123" s="1">
        <f t="shared" si="34"/>
        <v>1.8938364090887669E-3</v>
      </c>
      <c r="G1123" s="1">
        <f t="shared" si="35"/>
        <v>3.2802208817655416E-3</v>
      </c>
    </row>
    <row r="1124" spans="1:7" x14ac:dyDescent="0.35">
      <c r="A1124" s="1" t="s">
        <v>26</v>
      </c>
      <c r="B1124" s="1" t="s">
        <v>943</v>
      </c>
      <c r="C1124" s="1">
        <v>0</v>
      </c>
      <c r="D1124" s="1">
        <v>1.7886222980116539E-3</v>
      </c>
      <c r="E1124" s="1">
        <v>3.8556932909881414E-3</v>
      </c>
      <c r="F1124" s="1">
        <f t="shared" si="34"/>
        <v>1.8814385296665986E-3</v>
      </c>
      <c r="G1124" s="1">
        <f t="shared" si="35"/>
        <v>1.9295216578693042E-3</v>
      </c>
    </row>
    <row r="1125" spans="1:7" x14ac:dyDescent="0.35">
      <c r="A1125" s="1" t="s">
        <v>323</v>
      </c>
      <c r="B1125" s="1" t="s">
        <v>915</v>
      </c>
      <c r="C1125" s="1">
        <v>1.4798329100539859E-3</v>
      </c>
      <c r="D1125" s="1">
        <v>4.1616768020247916E-3</v>
      </c>
      <c r="E1125" s="1">
        <v>0</v>
      </c>
      <c r="F1125" s="1">
        <f t="shared" si="34"/>
        <v>1.8805032373595924E-3</v>
      </c>
      <c r="G1125" s="1">
        <f t="shared" si="35"/>
        <v>2.1095712797900936E-3</v>
      </c>
    </row>
    <row r="1126" spans="1:7" x14ac:dyDescent="0.35">
      <c r="A1126" s="1" t="s">
        <v>759</v>
      </c>
      <c r="B1126" s="1" t="s">
        <v>915</v>
      </c>
      <c r="C1126" s="1">
        <v>5.5644798994300528E-3</v>
      </c>
      <c r="D1126" s="1">
        <v>0</v>
      </c>
      <c r="E1126" s="1">
        <v>0</v>
      </c>
      <c r="F1126" s="1">
        <f t="shared" si="34"/>
        <v>1.8548266331433509E-3</v>
      </c>
      <c r="G1126" s="1">
        <f t="shared" si="35"/>
        <v>3.2126539678362029E-3</v>
      </c>
    </row>
    <row r="1127" spans="1:7" x14ac:dyDescent="0.35">
      <c r="A1127" s="1" t="s">
        <v>414</v>
      </c>
      <c r="B1127" s="1" t="s">
        <v>915</v>
      </c>
      <c r="C1127" s="1">
        <v>0</v>
      </c>
      <c r="D1127" s="1">
        <v>2.2807142154649034E-3</v>
      </c>
      <c r="E1127" s="1">
        <v>3.2002495423541473E-3</v>
      </c>
      <c r="F1127" s="1">
        <f t="shared" si="34"/>
        <v>1.8269879192730168E-3</v>
      </c>
      <c r="G1127" s="1">
        <f t="shared" si="35"/>
        <v>1.6476649984831528E-3</v>
      </c>
    </row>
    <row r="1128" spans="1:7" x14ac:dyDescent="0.35">
      <c r="A1128" s="1" t="s">
        <v>1884</v>
      </c>
      <c r="B1128" s="1" t="s">
        <v>994</v>
      </c>
      <c r="C1128" s="1">
        <v>0</v>
      </c>
      <c r="D1128" s="1">
        <v>0</v>
      </c>
      <c r="E1128" s="1">
        <v>5.4440408471006256E-3</v>
      </c>
      <c r="F1128" s="1">
        <f t="shared" si="34"/>
        <v>1.8146802823668753E-3</v>
      </c>
      <c r="G1128" s="1">
        <f t="shared" si="35"/>
        <v>3.1431184485528649E-3</v>
      </c>
    </row>
    <row r="1129" spans="1:7" x14ac:dyDescent="0.35">
      <c r="A1129" s="1" t="s">
        <v>2338</v>
      </c>
      <c r="B1129" s="1" t="s">
        <v>1806</v>
      </c>
      <c r="C1129" s="1">
        <v>2.440296720215597E-3</v>
      </c>
      <c r="D1129" s="1">
        <v>0</v>
      </c>
      <c r="E1129" s="1">
        <v>2.9745350426123337E-3</v>
      </c>
      <c r="F1129" s="1">
        <f t="shared" si="34"/>
        <v>1.8049439209426438E-3</v>
      </c>
      <c r="G1129" s="1">
        <f t="shared" si="35"/>
        <v>1.5857867336404893E-3</v>
      </c>
    </row>
    <row r="1130" spans="1:7" x14ac:dyDescent="0.35">
      <c r="A1130" s="1" t="s">
        <v>66</v>
      </c>
      <c r="B1130" s="1" t="s">
        <v>987</v>
      </c>
      <c r="C1130" s="1">
        <v>2.9463162435155957E-3</v>
      </c>
      <c r="D1130" s="1">
        <v>0</v>
      </c>
      <c r="E1130" s="1">
        <v>2.4420565473298791E-3</v>
      </c>
      <c r="F1130" s="1">
        <f t="shared" si="34"/>
        <v>1.7961242636151582E-3</v>
      </c>
      <c r="G1130" s="1">
        <f t="shared" si="35"/>
        <v>1.575790670761713E-3</v>
      </c>
    </row>
    <row r="1131" spans="1:7" x14ac:dyDescent="0.35">
      <c r="A1131" s="1" t="s">
        <v>2252</v>
      </c>
      <c r="B1131" s="1" t="s">
        <v>1292</v>
      </c>
      <c r="C1131" s="1">
        <v>3.0733430516192619E-3</v>
      </c>
      <c r="D1131" s="1">
        <v>0</v>
      </c>
      <c r="E1131" s="1">
        <v>2.3083341526595027E-3</v>
      </c>
      <c r="F1131" s="1">
        <f t="shared" si="34"/>
        <v>1.7938924014262549E-3</v>
      </c>
      <c r="G1131" s="1">
        <f t="shared" si="35"/>
        <v>1.5999522226594915E-3</v>
      </c>
    </row>
    <row r="1132" spans="1:7" x14ac:dyDescent="0.35">
      <c r="A1132" s="1" t="s">
        <v>133</v>
      </c>
      <c r="B1132" s="1" t="s">
        <v>915</v>
      </c>
      <c r="C1132" s="1">
        <v>8.8021932883871625E-4</v>
      </c>
      <c r="D1132" s="1">
        <v>1.2521135329022911E-3</v>
      </c>
      <c r="E1132" s="1">
        <v>3.2390123446927174E-3</v>
      </c>
      <c r="F1132" s="1">
        <f t="shared" si="34"/>
        <v>1.7904484021445748E-3</v>
      </c>
      <c r="G1132" s="1">
        <f t="shared" si="35"/>
        <v>1.2681992928920847E-3</v>
      </c>
    </row>
    <row r="1133" spans="1:7" x14ac:dyDescent="0.35">
      <c r="A1133" s="1" t="s">
        <v>573</v>
      </c>
      <c r="B1133" s="1" t="s">
        <v>1558</v>
      </c>
      <c r="C1133" s="1">
        <v>5.342182985248637E-3</v>
      </c>
      <c r="D1133" s="1">
        <v>0</v>
      </c>
      <c r="E1133" s="1">
        <v>0</v>
      </c>
      <c r="F1133" s="1">
        <f t="shared" si="34"/>
        <v>1.7807276617495457E-3</v>
      </c>
      <c r="G1133" s="1">
        <f t="shared" si="35"/>
        <v>3.0843107845935393E-3</v>
      </c>
    </row>
    <row r="1134" spans="1:7" x14ac:dyDescent="0.35">
      <c r="A1134" s="1" t="s">
        <v>326</v>
      </c>
      <c r="B1134" s="1" t="s">
        <v>966</v>
      </c>
      <c r="C1134" s="1">
        <v>5.3054275430890118E-3</v>
      </c>
      <c r="D1134" s="1">
        <v>0</v>
      </c>
      <c r="E1134" s="1">
        <v>0</v>
      </c>
      <c r="F1134" s="1">
        <f t="shared" si="34"/>
        <v>1.7684758476963372E-3</v>
      </c>
      <c r="G1134" s="1">
        <f t="shared" si="35"/>
        <v>3.0630900201684954E-3</v>
      </c>
    </row>
    <row r="1135" spans="1:7" x14ac:dyDescent="0.35">
      <c r="A1135" s="1" t="s">
        <v>1882</v>
      </c>
      <c r="B1135" s="1" t="s">
        <v>915</v>
      </c>
      <c r="C1135" s="1">
        <v>0</v>
      </c>
      <c r="D1135" s="1">
        <v>0</v>
      </c>
      <c r="E1135" s="1">
        <v>5.2891751057001207E-3</v>
      </c>
      <c r="F1135" s="1">
        <f t="shared" si="34"/>
        <v>1.763058368566707E-3</v>
      </c>
      <c r="G1135" s="1">
        <f t="shared" si="35"/>
        <v>3.053706671067032E-3</v>
      </c>
    </row>
    <row r="1136" spans="1:7" x14ac:dyDescent="0.35">
      <c r="A1136" s="1" t="s">
        <v>1966</v>
      </c>
      <c r="B1136" s="1" t="s">
        <v>1139</v>
      </c>
      <c r="C1136" s="1">
        <v>0</v>
      </c>
      <c r="D1136" s="1">
        <v>0</v>
      </c>
      <c r="E1136" s="1">
        <v>5.2658061435247152E-3</v>
      </c>
      <c r="F1136" s="1">
        <f t="shared" si="34"/>
        <v>1.7552687145082383E-3</v>
      </c>
      <c r="G1136" s="1">
        <f t="shared" si="35"/>
        <v>3.0402145944643795E-3</v>
      </c>
    </row>
    <row r="1137" spans="1:7" x14ac:dyDescent="0.35">
      <c r="A1137" s="1" t="s">
        <v>2177</v>
      </c>
      <c r="B1137" s="1" t="s">
        <v>941</v>
      </c>
      <c r="C1137" s="1">
        <v>0</v>
      </c>
      <c r="D1137" s="1">
        <v>5.2126157822390169E-3</v>
      </c>
      <c r="E1137" s="1">
        <v>0</v>
      </c>
      <c r="F1137" s="1">
        <f t="shared" si="34"/>
        <v>1.7375385940796722E-3</v>
      </c>
      <c r="G1137" s="1">
        <f t="shared" si="35"/>
        <v>3.0095051250577879E-3</v>
      </c>
    </row>
    <row r="1138" spans="1:7" x14ac:dyDescent="0.35">
      <c r="A1138" s="1" t="s">
        <v>157</v>
      </c>
      <c r="B1138" s="1" t="s">
        <v>1097</v>
      </c>
      <c r="C1138" s="1">
        <v>0</v>
      </c>
      <c r="D1138" s="1">
        <v>5.1791083357615982E-3</v>
      </c>
      <c r="E1138" s="1">
        <v>0</v>
      </c>
      <c r="F1138" s="1">
        <f t="shared" si="34"/>
        <v>1.7263694452538661E-3</v>
      </c>
      <c r="G1138" s="1">
        <f t="shared" si="35"/>
        <v>2.9901595918141936E-3</v>
      </c>
    </row>
    <row r="1139" spans="1:7" x14ac:dyDescent="0.35">
      <c r="A1139" s="1" t="s">
        <v>658</v>
      </c>
      <c r="B1139" s="1" t="s">
        <v>1648</v>
      </c>
      <c r="C1139" s="1">
        <v>0</v>
      </c>
      <c r="D1139" s="1">
        <v>5.1713159063482448E-3</v>
      </c>
      <c r="E1139" s="1">
        <v>0</v>
      </c>
      <c r="F1139" s="1">
        <f t="shared" si="34"/>
        <v>1.7237719687827483E-3</v>
      </c>
      <c r="G1139" s="1">
        <f t="shared" si="35"/>
        <v>2.9856606305947524E-3</v>
      </c>
    </row>
    <row r="1140" spans="1:7" x14ac:dyDescent="0.35">
      <c r="A1140" s="1" t="s">
        <v>415</v>
      </c>
      <c r="B1140" s="1" t="s">
        <v>1391</v>
      </c>
      <c r="C1140" s="1">
        <v>0</v>
      </c>
      <c r="D1140" s="1">
        <v>5.1466398798726267E-3</v>
      </c>
      <c r="E1140" s="1">
        <v>0</v>
      </c>
      <c r="F1140" s="1">
        <f t="shared" si="34"/>
        <v>1.715546626624209E-3</v>
      </c>
      <c r="G1140" s="1">
        <f t="shared" si="35"/>
        <v>2.9714139200665243E-3</v>
      </c>
    </row>
    <row r="1141" spans="1:7" x14ac:dyDescent="0.35">
      <c r="A1141" s="1" t="s">
        <v>686</v>
      </c>
      <c r="B1141" s="1" t="s">
        <v>1686</v>
      </c>
      <c r="C1141" s="1">
        <v>1.9411578156878799E-3</v>
      </c>
      <c r="D1141" s="1">
        <v>6.8903258349339446E-4</v>
      </c>
      <c r="E1141" s="1">
        <v>2.4823030932986326E-3</v>
      </c>
      <c r="F1141" s="1">
        <f t="shared" si="34"/>
        <v>1.7041644974933022E-3</v>
      </c>
      <c r="G1141" s="1">
        <f t="shared" si="35"/>
        <v>9.1982561118178366E-4</v>
      </c>
    </row>
    <row r="1142" spans="1:7" x14ac:dyDescent="0.35">
      <c r="A1142" s="1" t="s">
        <v>798</v>
      </c>
      <c r="B1142" s="1" t="s">
        <v>1093</v>
      </c>
      <c r="C1142" s="1">
        <v>2.1351677415832478E-3</v>
      </c>
      <c r="D1142" s="1">
        <v>5.5637946011341305E-4</v>
      </c>
      <c r="E1142" s="1">
        <v>2.404962956575267E-3</v>
      </c>
      <c r="F1142" s="1">
        <f t="shared" si="34"/>
        <v>1.6988367194239759E-3</v>
      </c>
      <c r="G1142" s="1">
        <f t="shared" si="35"/>
        <v>9.985508532476949E-4</v>
      </c>
    </row>
    <row r="1143" spans="1:7" x14ac:dyDescent="0.35">
      <c r="A1143" s="1" t="s">
        <v>710</v>
      </c>
      <c r="B1143" s="1" t="s">
        <v>915</v>
      </c>
      <c r="C1143" s="1">
        <v>0</v>
      </c>
      <c r="D1143" s="1">
        <v>1.9757445029909733E-3</v>
      </c>
      <c r="E1143" s="1">
        <v>3.1182727067864554E-3</v>
      </c>
      <c r="F1143" s="1">
        <f t="shared" si="34"/>
        <v>1.6980057365924763E-3</v>
      </c>
      <c r="G1143" s="1">
        <f t="shared" si="35"/>
        <v>1.5775805162471898E-3</v>
      </c>
    </row>
    <row r="1144" spans="1:7" x14ac:dyDescent="0.35">
      <c r="A1144" s="1" t="s">
        <v>666</v>
      </c>
      <c r="B1144" s="1" t="s">
        <v>1655</v>
      </c>
      <c r="C1144" s="1">
        <v>2.8476058280517049E-3</v>
      </c>
      <c r="D1144" s="1">
        <v>2.2322972540432693E-3</v>
      </c>
      <c r="E1144" s="1">
        <v>0</v>
      </c>
      <c r="F1144" s="1">
        <f t="shared" si="34"/>
        <v>1.6933010273649915E-3</v>
      </c>
      <c r="G1144" s="1">
        <f t="shared" si="35"/>
        <v>1.4983665897465063E-3</v>
      </c>
    </row>
    <row r="1145" spans="1:7" x14ac:dyDescent="0.35">
      <c r="A1145" s="1" t="s">
        <v>2127</v>
      </c>
      <c r="B1145" s="1" t="s">
        <v>1505</v>
      </c>
      <c r="C1145" s="1">
        <v>0</v>
      </c>
      <c r="D1145" s="1">
        <v>4.9840378527806579E-3</v>
      </c>
      <c r="E1145" s="1">
        <v>0</v>
      </c>
      <c r="F1145" s="1">
        <f t="shared" si="34"/>
        <v>1.6613459509268859E-3</v>
      </c>
      <c r="G1145" s="1">
        <f t="shared" si="35"/>
        <v>2.8775355959541971E-3</v>
      </c>
    </row>
    <row r="1146" spans="1:7" x14ac:dyDescent="0.35">
      <c r="A1146" s="1" t="s">
        <v>544</v>
      </c>
      <c r="B1146" s="1" t="s">
        <v>1529</v>
      </c>
      <c r="C1146" s="1">
        <v>0</v>
      </c>
      <c r="D1146" s="1">
        <v>3.4406173336425164E-3</v>
      </c>
      <c r="E1146" s="1">
        <v>1.5400887945407344E-3</v>
      </c>
      <c r="F1146" s="1">
        <f t="shared" si="34"/>
        <v>1.6602353760610837E-3</v>
      </c>
      <c r="G1146" s="1">
        <f t="shared" si="35"/>
        <v>1.7234524391257808E-3</v>
      </c>
    </row>
    <row r="1147" spans="1:7" x14ac:dyDescent="0.35">
      <c r="A1147" s="1" t="s">
        <v>2281</v>
      </c>
      <c r="B1147" s="1" t="s">
        <v>1292</v>
      </c>
      <c r="C1147" s="1">
        <v>8.6469383007049035E-4</v>
      </c>
      <c r="D1147" s="1">
        <v>2.2956497051738307E-3</v>
      </c>
      <c r="E1147" s="1">
        <v>1.7033376874517818E-3</v>
      </c>
      <c r="F1147" s="1">
        <f t="shared" si="34"/>
        <v>1.6212270742320342E-3</v>
      </c>
      <c r="G1147" s="1">
        <f t="shared" si="35"/>
        <v>7.1900298589483186E-4</v>
      </c>
    </row>
    <row r="1148" spans="1:7" x14ac:dyDescent="0.35">
      <c r="A1148" s="1" t="s">
        <v>1980</v>
      </c>
      <c r="B1148" s="1" t="s">
        <v>1181</v>
      </c>
      <c r="C1148" s="1">
        <v>0</v>
      </c>
      <c r="D1148" s="1">
        <v>4.810266676862884E-3</v>
      </c>
      <c r="E1148" s="1">
        <v>0</v>
      </c>
      <c r="F1148" s="1">
        <f t="shared" si="34"/>
        <v>1.6034222256209613E-3</v>
      </c>
      <c r="G1148" s="1">
        <f t="shared" si="35"/>
        <v>2.7772087607606725E-3</v>
      </c>
    </row>
    <row r="1149" spans="1:7" x14ac:dyDescent="0.35">
      <c r="A1149" s="1" t="s">
        <v>2167</v>
      </c>
      <c r="B1149" s="1" t="s">
        <v>1560</v>
      </c>
      <c r="C1149" s="1">
        <v>2.3232085836718932E-3</v>
      </c>
      <c r="D1149" s="1">
        <v>0</v>
      </c>
      <c r="E1149" s="1">
        <v>2.3791829110008118E-3</v>
      </c>
      <c r="F1149" s="1">
        <f t="shared" si="34"/>
        <v>1.5674638315575683E-3</v>
      </c>
      <c r="G1149" s="1">
        <f t="shared" si="35"/>
        <v>1.3577519761579545E-3</v>
      </c>
    </row>
    <row r="1150" spans="1:7" x14ac:dyDescent="0.35">
      <c r="A1150" s="1" t="s">
        <v>1896</v>
      </c>
      <c r="B1150" s="1" t="s">
        <v>1018</v>
      </c>
      <c r="C1150" s="1">
        <v>4.6817612005244829E-3</v>
      </c>
      <c r="D1150" s="1">
        <v>0</v>
      </c>
      <c r="E1150" s="1">
        <v>0</v>
      </c>
      <c r="F1150" s="1">
        <f t="shared" si="34"/>
        <v>1.5605870668414944E-3</v>
      </c>
      <c r="G1150" s="1">
        <f t="shared" si="35"/>
        <v>2.7030160894043558E-3</v>
      </c>
    </row>
    <row r="1151" spans="1:7" x14ac:dyDescent="0.35">
      <c r="A1151" s="1" t="s">
        <v>2214</v>
      </c>
      <c r="B1151" s="1" t="s">
        <v>1640</v>
      </c>
      <c r="C1151" s="1">
        <v>3.6023273751805951E-3</v>
      </c>
      <c r="D1151" s="1">
        <v>1.078550155102206E-3</v>
      </c>
      <c r="E1151" s="1">
        <v>0</v>
      </c>
      <c r="F1151" s="1">
        <f t="shared" si="34"/>
        <v>1.560292510094267E-3</v>
      </c>
      <c r="G1151" s="1">
        <f t="shared" si="35"/>
        <v>1.8488502919216719E-3</v>
      </c>
    </row>
    <row r="1152" spans="1:7" x14ac:dyDescent="0.35">
      <c r="A1152" s="1" t="s">
        <v>61</v>
      </c>
      <c r="B1152" s="1" t="s">
        <v>982</v>
      </c>
      <c r="C1152" s="1">
        <v>0</v>
      </c>
      <c r="D1152" s="1">
        <v>4.6248068568250792E-3</v>
      </c>
      <c r="E1152" s="1">
        <v>0</v>
      </c>
      <c r="F1152" s="1">
        <f t="shared" si="34"/>
        <v>1.5416022856083597E-3</v>
      </c>
      <c r="G1152" s="1">
        <f t="shared" si="35"/>
        <v>2.6701334837379866E-3</v>
      </c>
    </row>
    <row r="1153" spans="1:7" x14ac:dyDescent="0.35">
      <c r="A1153" s="1" t="s">
        <v>208</v>
      </c>
      <c r="B1153" s="1" t="s">
        <v>1162</v>
      </c>
      <c r="C1153" s="1">
        <v>0</v>
      </c>
      <c r="D1153" s="1">
        <v>0</v>
      </c>
      <c r="E1153" s="1">
        <v>4.6125880103359985E-3</v>
      </c>
      <c r="F1153" s="1">
        <f t="shared" ref="F1153:F1216" si="36">AVERAGE(C1153:E1153)</f>
        <v>1.5375293367786661E-3</v>
      </c>
      <c r="G1153" s="1">
        <f t="shared" ref="G1153:G1216" si="37">STDEV(C1153:E1153)</f>
        <v>2.6630789294283287E-3</v>
      </c>
    </row>
    <row r="1154" spans="1:7" x14ac:dyDescent="0.35">
      <c r="A1154" s="1" t="s">
        <v>215</v>
      </c>
      <c r="B1154" s="1" t="s">
        <v>1170</v>
      </c>
      <c r="C1154" s="1">
        <v>2.9945393836290244E-3</v>
      </c>
      <c r="D1154" s="1">
        <v>0</v>
      </c>
      <c r="E1154" s="1">
        <v>1.6143130696407127E-3</v>
      </c>
      <c r="F1154" s="1">
        <f t="shared" si="36"/>
        <v>1.5362841510899122E-3</v>
      </c>
      <c r="G1154" s="1">
        <f t="shared" si="37"/>
        <v>1.4987938197510622E-3</v>
      </c>
    </row>
    <row r="1155" spans="1:7" x14ac:dyDescent="0.35">
      <c r="A1155" s="1" t="s">
        <v>2075</v>
      </c>
      <c r="B1155" s="1" t="s">
        <v>1406</v>
      </c>
      <c r="C1155" s="1">
        <v>1.9878813337611961E-3</v>
      </c>
      <c r="D1155" s="1">
        <v>2.6182562828866497E-3</v>
      </c>
      <c r="E1155" s="1">
        <v>0</v>
      </c>
      <c r="F1155" s="1">
        <f t="shared" si="36"/>
        <v>1.5353792055492817E-3</v>
      </c>
      <c r="G1155" s="1">
        <f t="shared" si="37"/>
        <v>1.3665230048360284E-3</v>
      </c>
    </row>
    <row r="1156" spans="1:7" x14ac:dyDescent="0.35">
      <c r="A1156" s="1" t="s">
        <v>1955</v>
      </c>
      <c r="B1156" s="1" t="s">
        <v>1129</v>
      </c>
      <c r="C1156" s="1">
        <v>5.3689409471408445E-4</v>
      </c>
      <c r="D1156" s="1">
        <v>0</v>
      </c>
      <c r="E1156" s="1">
        <v>4.065086610797926E-3</v>
      </c>
      <c r="F1156" s="1">
        <f t="shared" si="36"/>
        <v>1.5339935685040034E-3</v>
      </c>
      <c r="G1156" s="1">
        <f t="shared" si="37"/>
        <v>2.2083676797119275E-3</v>
      </c>
    </row>
    <row r="1157" spans="1:7" x14ac:dyDescent="0.35">
      <c r="A1157" s="1" t="s">
        <v>1978</v>
      </c>
      <c r="B1157" s="1" t="s">
        <v>1179</v>
      </c>
      <c r="C1157" s="1">
        <v>0</v>
      </c>
      <c r="D1157" s="1">
        <v>1.9222884372153712E-3</v>
      </c>
      <c r="E1157" s="1">
        <v>2.6670291752566005E-3</v>
      </c>
      <c r="F1157" s="1">
        <f t="shared" si="36"/>
        <v>1.5297725374906572E-3</v>
      </c>
      <c r="G1157" s="1">
        <f t="shared" si="37"/>
        <v>1.376158676922833E-3</v>
      </c>
    </row>
    <row r="1158" spans="1:7" x14ac:dyDescent="0.35">
      <c r="A1158" s="1" t="s">
        <v>745</v>
      </c>
      <c r="B1158" s="1" t="s">
        <v>1090</v>
      </c>
      <c r="C1158" s="1">
        <v>1.3819164121407432E-3</v>
      </c>
      <c r="D1158" s="1">
        <v>0</v>
      </c>
      <c r="E1158" s="1">
        <v>3.2063699848286584E-3</v>
      </c>
      <c r="F1158" s="1">
        <f t="shared" si="36"/>
        <v>1.5294287989898005E-3</v>
      </c>
      <c r="G1158" s="1">
        <f t="shared" si="37"/>
        <v>1.6082667838726143E-3</v>
      </c>
    </row>
    <row r="1159" spans="1:7" x14ac:dyDescent="0.35">
      <c r="A1159" s="1" t="s">
        <v>709</v>
      </c>
      <c r="B1159" s="1" t="s">
        <v>915</v>
      </c>
      <c r="C1159" s="1">
        <v>2.5444469411191124E-3</v>
      </c>
      <c r="D1159" s="1">
        <v>9.3579284824957666E-4</v>
      </c>
      <c r="E1159" s="1">
        <v>1.0840972833942894E-3</v>
      </c>
      <c r="F1159" s="1">
        <f t="shared" si="36"/>
        <v>1.5214456909209927E-3</v>
      </c>
      <c r="G1159" s="1">
        <f t="shared" si="37"/>
        <v>8.8904286724605399E-4</v>
      </c>
    </row>
    <row r="1160" spans="1:7" x14ac:dyDescent="0.35">
      <c r="A1160" s="1" t="s">
        <v>1895</v>
      </c>
      <c r="B1160" s="1" t="s">
        <v>1017</v>
      </c>
      <c r="C1160" s="1">
        <v>5.5953544708441387E-4</v>
      </c>
      <c r="D1160" s="1">
        <v>1.9842122762868172E-3</v>
      </c>
      <c r="E1160" s="1">
        <v>1.9971189262283084E-3</v>
      </c>
      <c r="F1160" s="1">
        <f t="shared" si="36"/>
        <v>1.5136222165331797E-3</v>
      </c>
      <c r="G1160" s="1">
        <f t="shared" si="37"/>
        <v>8.2628858041913235E-4</v>
      </c>
    </row>
    <row r="1161" spans="1:7" x14ac:dyDescent="0.35">
      <c r="A1161" s="1" t="s">
        <v>375</v>
      </c>
      <c r="B1161" s="1" t="s">
        <v>915</v>
      </c>
      <c r="C1161" s="1">
        <v>2.4999287495753733E-3</v>
      </c>
      <c r="D1161" s="1">
        <v>0</v>
      </c>
      <c r="E1161" s="1">
        <v>2.0347689208442396E-3</v>
      </c>
      <c r="F1161" s="1">
        <f t="shared" si="36"/>
        <v>1.511565890139871E-3</v>
      </c>
      <c r="G1161" s="1">
        <f t="shared" si="37"/>
        <v>1.3295551875503514E-3</v>
      </c>
    </row>
    <row r="1162" spans="1:7" x14ac:dyDescent="0.35">
      <c r="A1162" s="1" t="s">
        <v>677</v>
      </c>
      <c r="B1162" s="1" t="s">
        <v>1671</v>
      </c>
      <c r="C1162" s="1">
        <v>0</v>
      </c>
      <c r="D1162" s="1">
        <v>4.5190895644505883E-3</v>
      </c>
      <c r="E1162" s="1">
        <v>0</v>
      </c>
      <c r="F1162" s="1">
        <f t="shared" si="36"/>
        <v>1.5063631881501961E-3</v>
      </c>
      <c r="G1162" s="1">
        <f t="shared" si="37"/>
        <v>2.6090975765275756E-3</v>
      </c>
    </row>
    <row r="1163" spans="1:7" x14ac:dyDescent="0.35">
      <c r="A1163" s="1" t="s">
        <v>893</v>
      </c>
      <c r="B1163" s="1" t="s">
        <v>1293</v>
      </c>
      <c r="C1163" s="1">
        <v>4.5165087325748053E-3</v>
      </c>
      <c r="D1163" s="1">
        <v>0</v>
      </c>
      <c r="E1163" s="1">
        <v>0</v>
      </c>
      <c r="F1163" s="1">
        <f t="shared" si="36"/>
        <v>1.5055029108582685E-3</v>
      </c>
      <c r="G1163" s="1">
        <f t="shared" si="37"/>
        <v>2.6076075325493593E-3</v>
      </c>
    </row>
    <row r="1164" spans="1:7" x14ac:dyDescent="0.35">
      <c r="A1164" s="1" t="s">
        <v>546</v>
      </c>
      <c r="B1164" s="1" t="s">
        <v>1469</v>
      </c>
      <c r="C1164" s="1">
        <v>0</v>
      </c>
      <c r="D1164" s="1">
        <v>2.330767587063342E-3</v>
      </c>
      <c r="E1164" s="1">
        <v>2.1658947641617927E-3</v>
      </c>
      <c r="F1164" s="1">
        <f t="shared" si="36"/>
        <v>1.4988874504083781E-3</v>
      </c>
      <c r="G1164" s="1">
        <f t="shared" si="37"/>
        <v>1.3006896069688101E-3</v>
      </c>
    </row>
    <row r="1165" spans="1:7" x14ac:dyDescent="0.35">
      <c r="A1165" s="1" t="s">
        <v>1964</v>
      </c>
      <c r="B1165" s="1" t="s">
        <v>1136</v>
      </c>
      <c r="C1165" s="1">
        <v>0</v>
      </c>
      <c r="D1165" s="1">
        <v>3.5182818801289353E-3</v>
      </c>
      <c r="E1165" s="1">
        <v>9.4954028293193452E-4</v>
      </c>
      <c r="F1165" s="1">
        <f t="shared" si="36"/>
        <v>1.4892740543536234E-3</v>
      </c>
      <c r="G1165" s="1">
        <f t="shared" si="37"/>
        <v>1.8201816544017545E-3</v>
      </c>
    </row>
    <row r="1166" spans="1:7" x14ac:dyDescent="0.35">
      <c r="A1166" s="1" t="s">
        <v>2038</v>
      </c>
      <c r="B1166" s="1" t="s">
        <v>1315</v>
      </c>
      <c r="C1166" s="1">
        <v>1.1391834721185749E-3</v>
      </c>
      <c r="D1166" s="1">
        <v>1.5098091736018792E-3</v>
      </c>
      <c r="E1166" s="1">
        <v>1.7841089813199491E-3</v>
      </c>
      <c r="F1166" s="1">
        <f t="shared" si="36"/>
        <v>1.4777005423468011E-3</v>
      </c>
      <c r="G1166" s="1">
        <f t="shared" si="37"/>
        <v>3.2365946804545803E-4</v>
      </c>
    </row>
    <row r="1167" spans="1:7" x14ac:dyDescent="0.35">
      <c r="A1167" s="1" t="s">
        <v>14</v>
      </c>
      <c r="B1167" s="1" t="s">
        <v>927</v>
      </c>
      <c r="C1167" s="1">
        <v>2.2839831757991407E-3</v>
      </c>
      <c r="D1167" s="1">
        <v>2.1310216464343903E-3</v>
      </c>
      <c r="E1167" s="1">
        <v>0</v>
      </c>
      <c r="F1167" s="1">
        <f t="shared" si="36"/>
        <v>1.4716682740778437E-3</v>
      </c>
      <c r="G1167" s="1">
        <f t="shared" si="37"/>
        <v>1.2767947912886569E-3</v>
      </c>
    </row>
    <row r="1168" spans="1:7" x14ac:dyDescent="0.35">
      <c r="A1168" s="1" t="s">
        <v>527</v>
      </c>
      <c r="B1168" s="1" t="s">
        <v>1503</v>
      </c>
      <c r="C1168" s="1">
        <v>1.883407664966676E-3</v>
      </c>
      <c r="D1168" s="1">
        <v>1.3514670079225436E-3</v>
      </c>
      <c r="E1168" s="1">
        <v>1.1439477920768557E-3</v>
      </c>
      <c r="F1168" s="1">
        <f t="shared" si="36"/>
        <v>1.4596074883220251E-3</v>
      </c>
      <c r="G1168" s="1">
        <f t="shared" si="37"/>
        <v>3.8140660525131222E-4</v>
      </c>
    </row>
    <row r="1169" spans="1:7" x14ac:dyDescent="0.35">
      <c r="A1169" s="1" t="s">
        <v>769</v>
      </c>
      <c r="B1169" s="1" t="s">
        <v>1755</v>
      </c>
      <c r="C1169" s="1">
        <v>0</v>
      </c>
      <c r="D1169" s="1">
        <v>3.7440025854690645E-3</v>
      </c>
      <c r="E1169" s="1">
        <v>6.1740427131513897E-4</v>
      </c>
      <c r="F1169" s="1">
        <f t="shared" si="36"/>
        <v>1.4538022855947344E-3</v>
      </c>
      <c r="G1169" s="1">
        <f t="shared" si="37"/>
        <v>2.0072518697756636E-3</v>
      </c>
    </row>
    <row r="1170" spans="1:7" x14ac:dyDescent="0.35">
      <c r="A1170" s="1" t="s">
        <v>119</v>
      </c>
      <c r="B1170" s="1" t="s">
        <v>966</v>
      </c>
      <c r="C1170" s="1">
        <v>0</v>
      </c>
      <c r="D1170" s="1">
        <v>4.2881739061682248E-3</v>
      </c>
      <c r="E1170" s="1">
        <v>0</v>
      </c>
      <c r="F1170" s="1">
        <f t="shared" si="36"/>
        <v>1.4293913020560749E-3</v>
      </c>
      <c r="G1170" s="1">
        <f t="shared" si="37"/>
        <v>2.4757783590581535E-3</v>
      </c>
    </row>
    <row r="1171" spans="1:7" x14ac:dyDescent="0.35">
      <c r="A1171" s="1" t="s">
        <v>103</v>
      </c>
      <c r="B1171" s="1" t="s">
        <v>1035</v>
      </c>
      <c r="C1171" s="1">
        <v>1.1182769766181799E-3</v>
      </c>
      <c r="D1171" s="1">
        <v>1.0529390370969853E-3</v>
      </c>
      <c r="E1171" s="1">
        <v>2.0915221146987958E-3</v>
      </c>
      <c r="F1171" s="1">
        <f t="shared" si="36"/>
        <v>1.4209127094713203E-3</v>
      </c>
      <c r="G1171" s="1">
        <f t="shared" si="37"/>
        <v>5.8168289674863241E-4</v>
      </c>
    </row>
    <row r="1172" spans="1:7" x14ac:dyDescent="0.35">
      <c r="A1172" s="1" t="s">
        <v>169</v>
      </c>
      <c r="B1172" s="1" t="s">
        <v>1112</v>
      </c>
      <c r="C1172" s="1">
        <v>1.4545745702018911E-3</v>
      </c>
      <c r="D1172" s="1">
        <v>0</v>
      </c>
      <c r="E1172" s="1">
        <v>2.7955584672213307E-3</v>
      </c>
      <c r="F1172" s="1">
        <f t="shared" si="36"/>
        <v>1.4167110124744073E-3</v>
      </c>
      <c r="G1172" s="1">
        <f t="shared" si="37"/>
        <v>1.3981638039464671E-3</v>
      </c>
    </row>
    <row r="1173" spans="1:7" x14ac:dyDescent="0.35">
      <c r="A1173" s="1" t="s">
        <v>520</v>
      </c>
      <c r="B1173" s="1" t="s">
        <v>915</v>
      </c>
      <c r="C1173" s="1">
        <v>0</v>
      </c>
      <c r="D1173" s="1">
        <v>3.1826879200605282E-3</v>
      </c>
      <c r="E1173" s="1">
        <v>1.0661996258551892E-3</v>
      </c>
      <c r="F1173" s="1">
        <f t="shared" si="36"/>
        <v>1.4162958486385723E-3</v>
      </c>
      <c r="G1173" s="1">
        <f t="shared" si="37"/>
        <v>1.619969482129277E-3</v>
      </c>
    </row>
    <row r="1174" spans="1:7" x14ac:dyDescent="0.35">
      <c r="A1174" s="1" t="s">
        <v>2147</v>
      </c>
      <c r="B1174" s="1" t="s">
        <v>1526</v>
      </c>
      <c r="C1174" s="1">
        <v>0</v>
      </c>
      <c r="D1174" s="1">
        <v>4.2484325161601232E-3</v>
      </c>
      <c r="E1174" s="1">
        <v>0</v>
      </c>
      <c r="F1174" s="1">
        <f t="shared" si="36"/>
        <v>1.4161441720533744E-3</v>
      </c>
      <c r="G1174" s="1">
        <f t="shared" si="37"/>
        <v>2.4528336568390061E-3</v>
      </c>
    </row>
    <row r="1175" spans="1:7" x14ac:dyDescent="0.35">
      <c r="A1175" s="1" t="s">
        <v>1931</v>
      </c>
      <c r="B1175" s="1" t="s">
        <v>1080</v>
      </c>
      <c r="C1175" s="1">
        <v>6.6618503805478374E-4</v>
      </c>
      <c r="D1175" s="1">
        <v>1.4672105594755486E-3</v>
      </c>
      <c r="E1175" s="1">
        <v>2.0690804922922556E-3</v>
      </c>
      <c r="F1175" s="1">
        <f t="shared" si="36"/>
        <v>1.400825363274196E-3</v>
      </c>
      <c r="G1175" s="1">
        <f t="shared" si="37"/>
        <v>7.0379980078574887E-4</v>
      </c>
    </row>
    <row r="1176" spans="1:7" x14ac:dyDescent="0.35">
      <c r="A1176" s="1" t="s">
        <v>2196</v>
      </c>
      <c r="B1176" s="1" t="s">
        <v>915</v>
      </c>
      <c r="C1176" s="1">
        <v>1.5644880444360357E-3</v>
      </c>
      <c r="D1176" s="1">
        <v>2.6338411417133559E-3</v>
      </c>
      <c r="E1176" s="1">
        <v>0</v>
      </c>
      <c r="F1176" s="1">
        <f t="shared" si="36"/>
        <v>1.3994430620497972E-3</v>
      </c>
      <c r="G1176" s="1">
        <f t="shared" si="37"/>
        <v>1.3246545491574903E-3</v>
      </c>
    </row>
    <row r="1177" spans="1:7" x14ac:dyDescent="0.35">
      <c r="A1177" s="1" t="s">
        <v>861</v>
      </c>
      <c r="B1177" s="1" t="s">
        <v>915</v>
      </c>
      <c r="C1177" s="1">
        <v>0</v>
      </c>
      <c r="D1177" s="1">
        <v>4.192327024383981E-3</v>
      </c>
      <c r="E1177" s="1">
        <v>0</v>
      </c>
      <c r="F1177" s="1">
        <f t="shared" si="36"/>
        <v>1.3974423414613269E-3</v>
      </c>
      <c r="G1177" s="1">
        <f t="shared" si="37"/>
        <v>2.4204411360590344E-3</v>
      </c>
    </row>
    <row r="1178" spans="1:7" x14ac:dyDescent="0.35">
      <c r="A1178" s="1" t="s">
        <v>796</v>
      </c>
      <c r="B1178" s="1" t="s">
        <v>915</v>
      </c>
      <c r="C1178" s="1">
        <v>4.992859262963554E-4</v>
      </c>
      <c r="D1178" s="1">
        <v>0</v>
      </c>
      <c r="E1178" s="1">
        <v>3.6893285364537061E-3</v>
      </c>
      <c r="F1178" s="1">
        <f t="shared" si="36"/>
        <v>1.3962048209166871E-3</v>
      </c>
      <c r="G1178" s="1">
        <f t="shared" si="37"/>
        <v>2.0015328850953532E-3</v>
      </c>
    </row>
    <row r="1179" spans="1:7" x14ac:dyDescent="0.35">
      <c r="A1179" s="1" t="s">
        <v>163</v>
      </c>
      <c r="B1179" s="1" t="s">
        <v>914</v>
      </c>
      <c r="C1179" s="1">
        <v>2.1989163804649031E-3</v>
      </c>
      <c r="D1179" s="1">
        <v>1.9704196762251824E-3</v>
      </c>
      <c r="E1179" s="1">
        <v>0</v>
      </c>
      <c r="F1179" s="1">
        <f t="shared" si="36"/>
        <v>1.3897786855633619E-3</v>
      </c>
      <c r="G1179" s="1">
        <f t="shared" si="37"/>
        <v>1.2089939131760638E-3</v>
      </c>
    </row>
    <row r="1180" spans="1:7" x14ac:dyDescent="0.35">
      <c r="A1180" s="1" t="s">
        <v>442</v>
      </c>
      <c r="B1180" s="1" t="s">
        <v>1419</v>
      </c>
      <c r="C1180" s="1">
        <v>2.819818713779028E-3</v>
      </c>
      <c r="D1180" s="1">
        <v>2.5696574981120374E-4</v>
      </c>
      <c r="E1180" s="1">
        <v>1.0612290846940711E-3</v>
      </c>
      <c r="F1180" s="1">
        <f t="shared" si="36"/>
        <v>1.379337849428101E-3</v>
      </c>
      <c r="G1180" s="1">
        <f t="shared" si="37"/>
        <v>1.3107054277678575E-3</v>
      </c>
    </row>
    <row r="1181" spans="1:7" x14ac:dyDescent="0.35">
      <c r="A1181" s="1" t="s">
        <v>521</v>
      </c>
      <c r="B1181" s="1" t="s">
        <v>1500</v>
      </c>
      <c r="C1181" s="1">
        <v>1.2447451020010201E-3</v>
      </c>
      <c r="D1181" s="1">
        <v>0</v>
      </c>
      <c r="E1181" s="1">
        <v>2.875309687343747E-3</v>
      </c>
      <c r="F1181" s="1">
        <f t="shared" si="36"/>
        <v>1.3733515964482557E-3</v>
      </c>
      <c r="G1181" s="1">
        <f t="shared" si="37"/>
        <v>1.4419626112849469E-3</v>
      </c>
    </row>
    <row r="1182" spans="1:7" x14ac:dyDescent="0.35">
      <c r="A1182" s="1" t="s">
        <v>457</v>
      </c>
      <c r="B1182" s="1" t="s">
        <v>1435</v>
      </c>
      <c r="C1182" s="1">
        <v>0</v>
      </c>
      <c r="D1182" s="1">
        <v>4.0769990690663546E-3</v>
      </c>
      <c r="E1182" s="1">
        <v>0</v>
      </c>
      <c r="F1182" s="1">
        <f t="shared" si="36"/>
        <v>1.3589996896887849E-3</v>
      </c>
      <c r="G1182" s="1">
        <f t="shared" si="37"/>
        <v>2.3538565100113137E-3</v>
      </c>
    </row>
    <row r="1183" spans="1:7" x14ac:dyDescent="0.35">
      <c r="A1183" s="1" t="s">
        <v>161</v>
      </c>
      <c r="B1183" s="1" t="s">
        <v>1103</v>
      </c>
      <c r="C1183" s="1">
        <v>1.1847014116890553E-3</v>
      </c>
      <c r="D1183" s="1">
        <v>0</v>
      </c>
      <c r="E1183" s="1">
        <v>2.8467476224626957E-3</v>
      </c>
      <c r="F1183" s="1">
        <f t="shared" si="36"/>
        <v>1.3438163447172505E-3</v>
      </c>
      <c r="G1183" s="1">
        <f t="shared" si="37"/>
        <v>1.4300283836112058E-3</v>
      </c>
    </row>
    <row r="1184" spans="1:7" x14ac:dyDescent="0.35">
      <c r="A1184" s="1" t="s">
        <v>744</v>
      </c>
      <c r="B1184" s="1" t="s">
        <v>1729</v>
      </c>
      <c r="C1184" s="1">
        <v>2.3546124334530775E-3</v>
      </c>
      <c r="D1184" s="1">
        <v>0</v>
      </c>
      <c r="E1184" s="1">
        <v>1.6585286298202104E-3</v>
      </c>
      <c r="F1184" s="1">
        <f t="shared" si="36"/>
        <v>1.3377136877577628E-3</v>
      </c>
      <c r="G1184" s="1">
        <f t="shared" si="37"/>
        <v>1.2096452365180689E-3</v>
      </c>
    </row>
    <row r="1185" spans="1:7" x14ac:dyDescent="0.35">
      <c r="A1185" s="1" t="s">
        <v>2050</v>
      </c>
      <c r="B1185" s="1" t="s">
        <v>1341</v>
      </c>
      <c r="C1185" s="1">
        <v>4.0131061967565718E-3</v>
      </c>
      <c r="D1185" s="1">
        <v>0</v>
      </c>
      <c r="E1185" s="1">
        <v>0</v>
      </c>
      <c r="F1185" s="1">
        <f t="shared" si="36"/>
        <v>1.3377020655855238E-3</v>
      </c>
      <c r="G1185" s="1">
        <f t="shared" si="37"/>
        <v>2.3169679429839618E-3</v>
      </c>
    </row>
    <row r="1186" spans="1:7" x14ac:dyDescent="0.35">
      <c r="A1186" s="1" t="s">
        <v>904</v>
      </c>
      <c r="B1186" s="1" t="s">
        <v>988</v>
      </c>
      <c r="C1186" s="1">
        <v>0</v>
      </c>
      <c r="D1186" s="1">
        <v>0</v>
      </c>
      <c r="E1186" s="1">
        <v>3.9921977049651135E-3</v>
      </c>
      <c r="F1186" s="1">
        <f t="shared" si="36"/>
        <v>1.3307325683217044E-3</v>
      </c>
      <c r="G1186" s="1">
        <f t="shared" si="37"/>
        <v>2.3048964196198144E-3</v>
      </c>
    </row>
    <row r="1187" spans="1:7" x14ac:dyDescent="0.35">
      <c r="A1187" s="1" t="s">
        <v>661</v>
      </c>
      <c r="B1187" s="1" t="s">
        <v>1650</v>
      </c>
      <c r="C1187" s="1">
        <v>0</v>
      </c>
      <c r="D1187" s="1">
        <v>2.8338468299894197E-3</v>
      </c>
      <c r="E1187" s="1">
        <v>1.059763887859264E-3</v>
      </c>
      <c r="F1187" s="1">
        <f t="shared" si="36"/>
        <v>1.2978702392828945E-3</v>
      </c>
      <c r="G1187" s="1">
        <f t="shared" si="37"/>
        <v>1.4318494822785934E-3</v>
      </c>
    </row>
    <row r="1188" spans="1:7" x14ac:dyDescent="0.35">
      <c r="A1188" s="1" t="s">
        <v>2231</v>
      </c>
      <c r="B1188" s="1" t="s">
        <v>1134</v>
      </c>
      <c r="C1188" s="1">
        <v>1.0445308574691069E-3</v>
      </c>
      <c r="D1188" s="1">
        <v>1.7623098613592317E-3</v>
      </c>
      <c r="E1188" s="1">
        <v>1.0818902147443901E-3</v>
      </c>
      <c r="F1188" s="1">
        <f t="shared" si="36"/>
        <v>1.2962436445242429E-3</v>
      </c>
      <c r="G1188" s="1">
        <f t="shared" si="37"/>
        <v>4.0405719799326017E-4</v>
      </c>
    </row>
    <row r="1189" spans="1:7" x14ac:dyDescent="0.35">
      <c r="A1189" s="1" t="s">
        <v>599</v>
      </c>
      <c r="B1189" s="1" t="s">
        <v>1578</v>
      </c>
      <c r="C1189" s="1">
        <v>9.1379910079575019E-4</v>
      </c>
      <c r="D1189" s="1">
        <v>1.5188483917213686E-3</v>
      </c>
      <c r="E1189" s="1">
        <v>1.4343906076854675E-3</v>
      </c>
      <c r="F1189" s="1">
        <f t="shared" si="36"/>
        <v>1.2890127000675289E-3</v>
      </c>
      <c r="G1189" s="1">
        <f t="shared" si="37"/>
        <v>3.2767699511855548E-4</v>
      </c>
    </row>
    <row r="1190" spans="1:7" x14ac:dyDescent="0.35">
      <c r="A1190" s="1" t="s">
        <v>503</v>
      </c>
      <c r="B1190" s="1" t="s">
        <v>915</v>
      </c>
      <c r="C1190" s="1">
        <v>1.2086659599771313E-3</v>
      </c>
      <c r="D1190" s="1">
        <v>2.637477608772921E-3</v>
      </c>
      <c r="E1190" s="1">
        <v>0</v>
      </c>
      <c r="F1190" s="1">
        <f t="shared" si="36"/>
        <v>1.2820478562500174E-3</v>
      </c>
      <c r="G1190" s="1">
        <f t="shared" si="37"/>
        <v>1.3202691813490478E-3</v>
      </c>
    </row>
    <row r="1191" spans="1:7" x14ac:dyDescent="0.35">
      <c r="A1191" s="1" t="s">
        <v>584</v>
      </c>
      <c r="B1191" s="1" t="s">
        <v>915</v>
      </c>
      <c r="C1191" s="1">
        <v>3.8258004635111195E-3</v>
      </c>
      <c r="D1191" s="1">
        <v>0</v>
      </c>
      <c r="E1191" s="1">
        <v>0</v>
      </c>
      <c r="F1191" s="1">
        <f t="shared" si="36"/>
        <v>1.2752668211703732E-3</v>
      </c>
      <c r="G1191" s="1">
        <f t="shared" si="37"/>
        <v>2.2088269274739402E-3</v>
      </c>
    </row>
    <row r="1192" spans="1:7" x14ac:dyDescent="0.35">
      <c r="A1192" s="1" t="s">
        <v>577</v>
      </c>
      <c r="B1192" s="1" t="s">
        <v>1565</v>
      </c>
      <c r="C1192" s="1">
        <v>3.8152148961691471E-3</v>
      </c>
      <c r="D1192" s="1">
        <v>0</v>
      </c>
      <c r="E1192" s="1">
        <v>0</v>
      </c>
      <c r="F1192" s="1">
        <f t="shared" si="36"/>
        <v>1.271738298723049E-3</v>
      </c>
      <c r="G1192" s="1">
        <f t="shared" si="37"/>
        <v>2.2027153473195274E-3</v>
      </c>
    </row>
    <row r="1193" spans="1:7" x14ac:dyDescent="0.35">
      <c r="A1193" s="1" t="s">
        <v>907</v>
      </c>
      <c r="B1193" s="1" t="s">
        <v>988</v>
      </c>
      <c r="C1193" s="1">
        <v>0</v>
      </c>
      <c r="D1193" s="1">
        <v>0</v>
      </c>
      <c r="E1193" s="1">
        <v>3.7733455195129027E-3</v>
      </c>
      <c r="F1193" s="1">
        <f t="shared" si="36"/>
        <v>1.2577818398376342E-3</v>
      </c>
      <c r="G1193" s="1">
        <f t="shared" si="37"/>
        <v>2.1785420514362427E-3</v>
      </c>
    </row>
    <row r="1194" spans="1:7" x14ac:dyDescent="0.35">
      <c r="A1194" s="1" t="s">
        <v>1902</v>
      </c>
      <c r="B1194" s="1" t="s">
        <v>915</v>
      </c>
      <c r="C1194" s="1">
        <v>2.1321096887955675E-3</v>
      </c>
      <c r="D1194" s="1">
        <v>0</v>
      </c>
      <c r="E1194" s="1">
        <v>1.5838221380404219E-3</v>
      </c>
      <c r="F1194" s="1">
        <f t="shared" si="36"/>
        <v>1.2386439422786631E-3</v>
      </c>
      <c r="G1194" s="1">
        <f t="shared" si="37"/>
        <v>1.1071738442475917E-3</v>
      </c>
    </row>
    <row r="1195" spans="1:7" x14ac:dyDescent="0.35">
      <c r="A1195" s="1" t="s">
        <v>2213</v>
      </c>
      <c r="B1195" s="1" t="s">
        <v>1292</v>
      </c>
      <c r="C1195" s="1">
        <v>1.5607536915126178E-3</v>
      </c>
      <c r="D1195" s="1">
        <v>0</v>
      </c>
      <c r="E1195" s="1">
        <v>2.1443804815241179E-3</v>
      </c>
      <c r="F1195" s="1">
        <f t="shared" si="36"/>
        <v>1.2350447243455786E-3</v>
      </c>
      <c r="G1195" s="1">
        <f t="shared" si="37"/>
        <v>1.1086733787979066E-3</v>
      </c>
    </row>
    <row r="1196" spans="1:7" x14ac:dyDescent="0.35">
      <c r="A1196" s="1" t="s">
        <v>245</v>
      </c>
      <c r="B1196" s="1" t="s">
        <v>1206</v>
      </c>
      <c r="C1196" s="1">
        <v>1.4489289342861727E-3</v>
      </c>
      <c r="D1196" s="1">
        <v>8.9773981794770224E-4</v>
      </c>
      <c r="E1196" s="1">
        <v>1.3512267772136275E-3</v>
      </c>
      <c r="F1196" s="1">
        <f t="shared" si="36"/>
        <v>1.2326318431491673E-3</v>
      </c>
      <c r="G1196" s="1">
        <f t="shared" si="37"/>
        <v>2.9411040321928634E-4</v>
      </c>
    </row>
    <row r="1197" spans="1:7" x14ac:dyDescent="0.35">
      <c r="A1197" s="1" t="s">
        <v>143</v>
      </c>
      <c r="B1197" s="1" t="s">
        <v>915</v>
      </c>
      <c r="C1197" s="1">
        <v>2.4047468565588067E-3</v>
      </c>
      <c r="D1197" s="1">
        <v>0</v>
      </c>
      <c r="E1197" s="1">
        <v>1.2794135855126987E-3</v>
      </c>
      <c r="F1197" s="1">
        <f t="shared" si="36"/>
        <v>1.2280534806905017E-3</v>
      </c>
      <c r="G1197" s="1">
        <f t="shared" si="37"/>
        <v>1.2031958511846174E-3</v>
      </c>
    </row>
    <row r="1198" spans="1:7" x14ac:dyDescent="0.35">
      <c r="A1198" s="1" t="s">
        <v>2171</v>
      </c>
      <c r="B1198" s="1" t="s">
        <v>1566</v>
      </c>
      <c r="C1198" s="1">
        <v>1.2568008870293772E-3</v>
      </c>
      <c r="D1198" s="1">
        <v>2.3412613920066575E-3</v>
      </c>
      <c r="E1198" s="1">
        <v>0</v>
      </c>
      <c r="F1198" s="1">
        <f t="shared" si="36"/>
        <v>1.1993540930120116E-3</v>
      </c>
      <c r="G1198" s="1">
        <f t="shared" si="37"/>
        <v>1.1716873845153378E-3</v>
      </c>
    </row>
    <row r="1199" spans="1:7" x14ac:dyDescent="0.35">
      <c r="A1199" s="1" t="s">
        <v>376</v>
      </c>
      <c r="B1199" s="1" t="s">
        <v>1354</v>
      </c>
      <c r="C1199" s="1">
        <v>0</v>
      </c>
      <c r="D1199" s="1">
        <v>0</v>
      </c>
      <c r="E1199" s="1">
        <v>3.5945544120756729E-3</v>
      </c>
      <c r="F1199" s="1">
        <f t="shared" si="36"/>
        <v>1.1981848040252244E-3</v>
      </c>
      <c r="G1199" s="1">
        <f t="shared" si="37"/>
        <v>2.0753169574286466E-3</v>
      </c>
    </row>
    <row r="1200" spans="1:7" x14ac:dyDescent="0.35">
      <c r="A1200" s="1" t="s">
        <v>1883</v>
      </c>
      <c r="B1200" s="1" t="s">
        <v>992</v>
      </c>
      <c r="C1200" s="1">
        <v>0</v>
      </c>
      <c r="D1200" s="1">
        <v>3.5663351948446134E-3</v>
      </c>
      <c r="E1200" s="1">
        <v>0</v>
      </c>
      <c r="F1200" s="1">
        <f t="shared" si="36"/>
        <v>1.1887783982815379E-3</v>
      </c>
      <c r="G1200" s="1">
        <f t="shared" si="37"/>
        <v>2.0590245847639738E-3</v>
      </c>
    </row>
    <row r="1201" spans="1:7" x14ac:dyDescent="0.35">
      <c r="A1201" s="1" t="s">
        <v>779</v>
      </c>
      <c r="B1201" s="1" t="s">
        <v>915</v>
      </c>
      <c r="C1201" s="1">
        <v>0</v>
      </c>
      <c r="D1201" s="1">
        <v>2.5403839382825409E-3</v>
      </c>
      <c r="E1201" s="1">
        <v>9.9258739500266173E-4</v>
      </c>
      <c r="F1201" s="1">
        <f t="shared" si="36"/>
        <v>1.1776571110950675E-3</v>
      </c>
      <c r="G1201" s="1">
        <f t="shared" si="37"/>
        <v>1.2802639330746887E-3</v>
      </c>
    </row>
    <row r="1202" spans="1:7" x14ac:dyDescent="0.35">
      <c r="A1202" s="1" t="s">
        <v>2316</v>
      </c>
      <c r="B1202" s="1" t="s">
        <v>1783</v>
      </c>
      <c r="C1202" s="1">
        <v>1.7579980963180332E-3</v>
      </c>
      <c r="D1202" s="1">
        <v>9.649884837849398E-4</v>
      </c>
      <c r="E1202" s="1">
        <v>7.2232349276455884E-4</v>
      </c>
      <c r="F1202" s="1">
        <f t="shared" si="36"/>
        <v>1.1484366909558438E-3</v>
      </c>
      <c r="G1202" s="1">
        <f t="shared" si="37"/>
        <v>5.4165986065710624E-4</v>
      </c>
    </row>
    <row r="1203" spans="1:7" x14ac:dyDescent="0.35">
      <c r="A1203" s="1" t="s">
        <v>649</v>
      </c>
      <c r="B1203" s="1" t="s">
        <v>1293</v>
      </c>
      <c r="C1203" s="1">
        <v>3.3756198079400242E-3</v>
      </c>
      <c r="D1203" s="1">
        <v>0</v>
      </c>
      <c r="E1203" s="1">
        <v>0</v>
      </c>
      <c r="F1203" s="1">
        <f t="shared" si="36"/>
        <v>1.1252066026466747E-3</v>
      </c>
      <c r="G1203" s="1">
        <f t="shared" si="37"/>
        <v>1.9489150047960057E-3</v>
      </c>
    </row>
    <row r="1204" spans="1:7" x14ac:dyDescent="0.35">
      <c r="A1204" s="1" t="s">
        <v>2295</v>
      </c>
      <c r="B1204" s="1" t="s">
        <v>1768</v>
      </c>
      <c r="C1204" s="1">
        <v>0</v>
      </c>
      <c r="D1204" s="1">
        <v>3.3317830695026845E-3</v>
      </c>
      <c r="E1204" s="1">
        <v>0</v>
      </c>
      <c r="F1204" s="1">
        <f t="shared" si="36"/>
        <v>1.1105943565008949E-3</v>
      </c>
      <c r="G1204" s="1">
        <f t="shared" si="37"/>
        <v>1.9236058520588125E-3</v>
      </c>
    </row>
    <row r="1205" spans="1:7" x14ac:dyDescent="0.35">
      <c r="A1205" s="1" t="s">
        <v>165</v>
      </c>
      <c r="B1205" s="1" t="s">
        <v>1106</v>
      </c>
      <c r="C1205" s="1">
        <v>0</v>
      </c>
      <c r="D1205" s="1">
        <v>0</v>
      </c>
      <c r="E1205" s="1">
        <v>3.3269241547811473E-3</v>
      </c>
      <c r="F1205" s="1">
        <f t="shared" si="36"/>
        <v>1.1089747182603824E-3</v>
      </c>
      <c r="G1205" s="1">
        <f t="shared" si="37"/>
        <v>1.9208005563363635E-3</v>
      </c>
    </row>
    <row r="1206" spans="1:7" x14ac:dyDescent="0.35">
      <c r="A1206" s="1" t="s">
        <v>680</v>
      </c>
      <c r="B1206" s="1" t="s">
        <v>1675</v>
      </c>
      <c r="C1206" s="1">
        <v>9.0938844773659499E-4</v>
      </c>
      <c r="D1206" s="1">
        <v>1.6597614902795043E-3</v>
      </c>
      <c r="E1206" s="1">
        <v>7.4908651849401133E-4</v>
      </c>
      <c r="F1206" s="1">
        <f t="shared" si="36"/>
        <v>1.1060788188367034E-3</v>
      </c>
      <c r="G1206" s="1">
        <f t="shared" si="37"/>
        <v>4.8615589333232499E-4</v>
      </c>
    </row>
    <row r="1207" spans="1:7" x14ac:dyDescent="0.35">
      <c r="A1207" s="1" t="s">
        <v>421</v>
      </c>
      <c r="B1207" s="1" t="s">
        <v>1394</v>
      </c>
      <c r="C1207" s="1">
        <v>3.2665296556102551E-3</v>
      </c>
      <c r="D1207" s="1">
        <v>0</v>
      </c>
      <c r="E1207" s="1">
        <v>0</v>
      </c>
      <c r="F1207" s="1">
        <f t="shared" si="36"/>
        <v>1.0888432185367518E-3</v>
      </c>
      <c r="G1207" s="1">
        <f t="shared" si="37"/>
        <v>1.8859317759824764E-3</v>
      </c>
    </row>
    <row r="1208" spans="1:7" x14ac:dyDescent="0.35">
      <c r="A1208" s="1" t="s">
        <v>1933</v>
      </c>
      <c r="B1208" s="1" t="s">
        <v>994</v>
      </c>
      <c r="C1208" s="1">
        <v>6.8006389301425842E-4</v>
      </c>
      <c r="D1208" s="1">
        <v>6.705645257837475E-4</v>
      </c>
      <c r="E1208" s="1">
        <v>1.8684041663098051E-3</v>
      </c>
      <c r="F1208" s="1">
        <f t="shared" si="36"/>
        <v>1.0730108617026037E-3</v>
      </c>
      <c r="G1208" s="1">
        <f t="shared" si="37"/>
        <v>6.8884718280248357E-4</v>
      </c>
    </row>
    <row r="1209" spans="1:7" x14ac:dyDescent="0.35">
      <c r="A1209" s="1" t="s">
        <v>906</v>
      </c>
      <c r="B1209" s="1" t="s">
        <v>1859</v>
      </c>
      <c r="C1209" s="1">
        <v>0</v>
      </c>
      <c r="D1209" s="1">
        <v>3.1987922741814577E-3</v>
      </c>
      <c r="E1209" s="1">
        <v>0</v>
      </c>
      <c r="F1209" s="1">
        <f t="shared" si="36"/>
        <v>1.0662640913938193E-3</v>
      </c>
      <c r="G1209" s="1">
        <f t="shared" si="37"/>
        <v>1.8468235805803597E-3</v>
      </c>
    </row>
    <row r="1210" spans="1:7" x14ac:dyDescent="0.35">
      <c r="A1210" s="1" t="s">
        <v>824</v>
      </c>
      <c r="B1210" s="1" t="s">
        <v>1797</v>
      </c>
      <c r="C1210" s="1">
        <v>1.6731959401673447E-3</v>
      </c>
      <c r="D1210" s="1">
        <v>1.5117832557199284E-3</v>
      </c>
      <c r="E1210" s="1">
        <v>0</v>
      </c>
      <c r="F1210" s="1">
        <f t="shared" si="36"/>
        <v>1.0616597319624244E-3</v>
      </c>
      <c r="G1210" s="1">
        <f t="shared" si="37"/>
        <v>9.2295967058589584E-4</v>
      </c>
    </row>
    <row r="1211" spans="1:7" x14ac:dyDescent="0.35">
      <c r="A1211" s="1" t="s">
        <v>38</v>
      </c>
      <c r="B1211" s="1" t="s">
        <v>955</v>
      </c>
      <c r="C1211" s="1">
        <v>1.3437789653559153E-3</v>
      </c>
      <c r="D1211" s="1">
        <v>0</v>
      </c>
      <c r="E1211" s="1">
        <v>1.8139322282866572E-3</v>
      </c>
      <c r="F1211" s="1">
        <f t="shared" si="36"/>
        <v>1.0525703978808575E-3</v>
      </c>
      <c r="G1211" s="1">
        <f t="shared" si="37"/>
        <v>9.4137630867385119E-4</v>
      </c>
    </row>
    <row r="1212" spans="1:7" x14ac:dyDescent="0.35">
      <c r="A1212" s="1" t="s">
        <v>287</v>
      </c>
      <c r="B1212" s="1" t="s">
        <v>1271</v>
      </c>
      <c r="C1212" s="1">
        <v>0</v>
      </c>
      <c r="D1212" s="1">
        <v>3.1395698106399736E-3</v>
      </c>
      <c r="E1212" s="1">
        <v>0</v>
      </c>
      <c r="F1212" s="1">
        <f t="shared" si="36"/>
        <v>1.0465232702133245E-3</v>
      </c>
      <c r="G1212" s="1">
        <f t="shared" si="37"/>
        <v>1.8126314753126112E-3</v>
      </c>
    </row>
    <row r="1213" spans="1:7" x14ac:dyDescent="0.35">
      <c r="A1213" s="1" t="s">
        <v>362</v>
      </c>
      <c r="B1213" s="1" t="s">
        <v>1333</v>
      </c>
      <c r="C1213" s="1">
        <v>0</v>
      </c>
      <c r="D1213" s="1">
        <v>0</v>
      </c>
      <c r="E1213" s="1">
        <v>3.1256914249373777E-3</v>
      </c>
      <c r="F1213" s="1">
        <f t="shared" si="36"/>
        <v>1.0418971416457925E-3</v>
      </c>
      <c r="G1213" s="1">
        <f t="shared" si="37"/>
        <v>1.8046187855912999E-3</v>
      </c>
    </row>
    <row r="1214" spans="1:7" x14ac:dyDescent="0.35">
      <c r="A1214" s="1" t="s">
        <v>444</v>
      </c>
      <c r="B1214" s="1" t="s">
        <v>1421</v>
      </c>
      <c r="C1214" s="1">
        <v>0</v>
      </c>
      <c r="D1214" s="1">
        <v>3.1180107559296969E-3</v>
      </c>
      <c r="E1214" s="1">
        <v>0</v>
      </c>
      <c r="F1214" s="1">
        <f t="shared" si="36"/>
        <v>1.0393369186432323E-3</v>
      </c>
      <c r="G1214" s="1">
        <f t="shared" si="37"/>
        <v>1.800184349272159E-3</v>
      </c>
    </row>
    <row r="1215" spans="1:7" x14ac:dyDescent="0.35">
      <c r="A1215" s="1" t="s">
        <v>117</v>
      </c>
      <c r="B1215" s="1" t="s">
        <v>1048</v>
      </c>
      <c r="C1215" s="1">
        <v>0</v>
      </c>
      <c r="D1215" s="1">
        <v>2.5273186316328187E-3</v>
      </c>
      <c r="E1215" s="1">
        <v>5.8880511284333317E-4</v>
      </c>
      <c r="F1215" s="1">
        <f t="shared" si="36"/>
        <v>1.0387079148253839E-3</v>
      </c>
      <c r="G1215" s="1">
        <f t="shared" si="37"/>
        <v>1.3223631365374153E-3</v>
      </c>
    </row>
    <row r="1216" spans="1:7" x14ac:dyDescent="0.35">
      <c r="A1216" s="1" t="s">
        <v>675</v>
      </c>
      <c r="B1216" s="1" t="s">
        <v>1669</v>
      </c>
      <c r="C1216" s="1">
        <v>0</v>
      </c>
      <c r="D1216" s="1">
        <v>3.0658014788602305E-3</v>
      </c>
      <c r="E1216" s="1">
        <v>0</v>
      </c>
      <c r="F1216" s="1">
        <f t="shared" si="36"/>
        <v>1.0219338262867435E-3</v>
      </c>
      <c r="G1216" s="1">
        <f t="shared" si="37"/>
        <v>1.7700413091019068E-3</v>
      </c>
    </row>
    <row r="1217" spans="1:7" x14ac:dyDescent="0.35">
      <c r="A1217" s="1" t="s">
        <v>2302</v>
      </c>
      <c r="B1217" s="1" t="s">
        <v>1773</v>
      </c>
      <c r="C1217" s="1">
        <v>0</v>
      </c>
      <c r="D1217" s="1">
        <v>0</v>
      </c>
      <c r="E1217" s="1">
        <v>3.0548426665960686E-3</v>
      </c>
      <c r="F1217" s="1">
        <f t="shared" ref="F1217:F1280" si="38">AVERAGE(C1217:E1217)</f>
        <v>1.0182808888653562E-3</v>
      </c>
      <c r="G1217" s="1">
        <f t="shared" ref="G1217:G1280" si="39">STDEV(C1217:E1217)</f>
        <v>1.7637142358911944E-3</v>
      </c>
    </row>
    <row r="1218" spans="1:7" x14ac:dyDescent="0.35">
      <c r="A1218" s="1" t="s">
        <v>2192</v>
      </c>
      <c r="B1218" s="1" t="s">
        <v>915</v>
      </c>
      <c r="C1218" s="1">
        <v>3.0404101754442376E-3</v>
      </c>
      <c r="D1218" s="1">
        <v>0</v>
      </c>
      <c r="E1218" s="1">
        <v>0</v>
      </c>
      <c r="F1218" s="1">
        <f t="shared" si="38"/>
        <v>1.0134700584814125E-3</v>
      </c>
      <c r="G1218" s="1">
        <f t="shared" si="39"/>
        <v>1.7553816332396078E-3</v>
      </c>
    </row>
    <row r="1219" spans="1:7" x14ac:dyDescent="0.35">
      <c r="A1219" s="1" t="s">
        <v>185</v>
      </c>
      <c r="B1219" s="1" t="s">
        <v>915</v>
      </c>
      <c r="C1219" s="1">
        <v>3.0312948257886505E-3</v>
      </c>
      <c r="D1219" s="1">
        <v>0</v>
      </c>
      <c r="E1219" s="1">
        <v>0</v>
      </c>
      <c r="F1219" s="1">
        <f t="shared" si="38"/>
        <v>1.0104316085962168E-3</v>
      </c>
      <c r="G1219" s="1">
        <f t="shared" si="39"/>
        <v>1.7501188836621972E-3</v>
      </c>
    </row>
    <row r="1220" spans="1:7" x14ac:dyDescent="0.35">
      <c r="A1220" s="1" t="s">
        <v>702</v>
      </c>
      <c r="B1220" s="1" t="s">
        <v>1699</v>
      </c>
      <c r="C1220" s="1">
        <v>1.1132488321307431E-3</v>
      </c>
      <c r="D1220" s="1">
        <v>1.2119565466588115E-3</v>
      </c>
      <c r="E1220" s="1">
        <v>6.4327705086648077E-4</v>
      </c>
      <c r="F1220" s="1">
        <f t="shared" si="38"/>
        <v>9.894941432186785E-4</v>
      </c>
      <c r="G1220" s="1">
        <f t="shared" si="39"/>
        <v>3.0386758547835648E-4</v>
      </c>
    </row>
    <row r="1221" spans="1:7" x14ac:dyDescent="0.35">
      <c r="A1221" s="1" t="s">
        <v>2195</v>
      </c>
      <c r="B1221" s="1" t="s">
        <v>915</v>
      </c>
      <c r="C1221" s="1">
        <v>1.0645552223576709E-3</v>
      </c>
      <c r="D1221" s="1">
        <v>0</v>
      </c>
      <c r="E1221" s="1">
        <v>1.8991918466361327E-3</v>
      </c>
      <c r="F1221" s="1">
        <f t="shared" si="38"/>
        <v>9.8791568966460127E-4</v>
      </c>
      <c r="G1221" s="1">
        <f t="shared" si="39"/>
        <v>9.5191261734512691E-4</v>
      </c>
    </row>
    <row r="1222" spans="1:7" x14ac:dyDescent="0.35">
      <c r="A1222" s="1" t="s">
        <v>118</v>
      </c>
      <c r="B1222" s="1" t="s">
        <v>994</v>
      </c>
      <c r="C1222" s="1">
        <v>0</v>
      </c>
      <c r="D1222" s="1">
        <v>2.9380056364812397E-3</v>
      </c>
      <c r="E1222" s="1">
        <v>0</v>
      </c>
      <c r="F1222" s="1">
        <f t="shared" si="38"/>
        <v>9.7933521216041317E-4</v>
      </c>
      <c r="G1222" s="1">
        <f t="shared" si="39"/>
        <v>1.6962583451030815E-3</v>
      </c>
    </row>
    <row r="1223" spans="1:7" x14ac:dyDescent="0.35">
      <c r="A1223" s="1" t="s">
        <v>892</v>
      </c>
      <c r="B1223" s="1" t="s">
        <v>1853</v>
      </c>
      <c r="C1223" s="1">
        <v>0</v>
      </c>
      <c r="D1223" s="1">
        <v>2.9372263935399045E-3</v>
      </c>
      <c r="E1223" s="1">
        <v>0</v>
      </c>
      <c r="F1223" s="1">
        <f t="shared" si="38"/>
        <v>9.7907546451330156E-4</v>
      </c>
      <c r="G1223" s="1">
        <f t="shared" si="39"/>
        <v>1.6958084489811377E-3</v>
      </c>
    </row>
    <row r="1224" spans="1:7" x14ac:dyDescent="0.35">
      <c r="A1224" s="1" t="s">
        <v>306</v>
      </c>
      <c r="B1224" s="1" t="s">
        <v>1283</v>
      </c>
      <c r="C1224" s="1">
        <v>1.8886710442839346E-3</v>
      </c>
      <c r="D1224" s="1">
        <v>0</v>
      </c>
      <c r="E1224" s="1">
        <v>9.8383330758457319E-4</v>
      </c>
      <c r="F1224" s="1">
        <f t="shared" si="38"/>
        <v>9.5750145062283595E-4</v>
      </c>
      <c r="G1224" s="1">
        <f t="shared" si="39"/>
        <v>9.4461082113081473E-4</v>
      </c>
    </row>
    <row r="1225" spans="1:7" x14ac:dyDescent="0.35">
      <c r="A1225" s="1" t="s">
        <v>2223</v>
      </c>
      <c r="B1225" s="1" t="s">
        <v>1134</v>
      </c>
      <c r="C1225" s="1">
        <v>1.8267160709796693E-3</v>
      </c>
      <c r="D1225" s="1">
        <v>0</v>
      </c>
      <c r="E1225" s="1">
        <v>1.0035856446614041E-3</v>
      </c>
      <c r="F1225" s="1">
        <f t="shared" si="38"/>
        <v>9.4343390521369125E-4</v>
      </c>
      <c r="G1225" s="1">
        <f t="shared" si="39"/>
        <v>9.1484237703157872E-4</v>
      </c>
    </row>
    <row r="1226" spans="1:7" x14ac:dyDescent="0.35">
      <c r="A1226" s="1" t="s">
        <v>2298</v>
      </c>
      <c r="B1226" s="1" t="s">
        <v>1770</v>
      </c>
      <c r="C1226" s="1">
        <v>2.8214947619415068E-3</v>
      </c>
      <c r="D1226" s="1">
        <v>0</v>
      </c>
      <c r="E1226" s="1">
        <v>0</v>
      </c>
      <c r="F1226" s="1">
        <f t="shared" si="38"/>
        <v>9.4049825398050222E-4</v>
      </c>
      <c r="G1226" s="1">
        <f t="shared" si="39"/>
        <v>1.6289907603240479E-3</v>
      </c>
    </row>
    <row r="1227" spans="1:7" x14ac:dyDescent="0.35">
      <c r="A1227" s="1" t="s">
        <v>1881</v>
      </c>
      <c r="B1227" s="1" t="s">
        <v>915</v>
      </c>
      <c r="C1227" s="1">
        <v>1.0334748204674914E-3</v>
      </c>
      <c r="D1227" s="1">
        <v>0</v>
      </c>
      <c r="E1227" s="1">
        <v>1.775558908651011E-3</v>
      </c>
      <c r="F1227" s="1">
        <f t="shared" si="38"/>
        <v>9.363445763728341E-4</v>
      </c>
      <c r="G1227" s="1">
        <f t="shared" si="39"/>
        <v>8.9175561268820067E-4</v>
      </c>
    </row>
    <row r="1228" spans="1:7" x14ac:dyDescent="0.35">
      <c r="A1228" s="1" t="s">
        <v>827</v>
      </c>
      <c r="B1228" s="1" t="s">
        <v>1354</v>
      </c>
      <c r="C1228" s="1">
        <v>0</v>
      </c>
      <c r="D1228" s="1">
        <v>1.6297606370380949E-3</v>
      </c>
      <c r="E1228" s="1">
        <v>1.1133270329089235E-3</v>
      </c>
      <c r="F1228" s="1">
        <f t="shared" si="38"/>
        <v>9.1436255664900613E-4</v>
      </c>
      <c r="G1228" s="1">
        <f t="shared" si="39"/>
        <v>8.3289860164352633E-4</v>
      </c>
    </row>
    <row r="1229" spans="1:7" x14ac:dyDescent="0.35">
      <c r="A1229" s="1" t="s">
        <v>540</v>
      </c>
      <c r="B1229" s="1" t="s">
        <v>915</v>
      </c>
      <c r="C1229" s="1">
        <v>2.7339285965404143E-3</v>
      </c>
      <c r="D1229" s="1">
        <v>0</v>
      </c>
      <c r="E1229" s="1">
        <v>0</v>
      </c>
      <c r="F1229" s="1">
        <f t="shared" si="38"/>
        <v>9.1130953218013808E-4</v>
      </c>
      <c r="G1229" s="1">
        <f t="shared" si="39"/>
        <v>1.5784344111578238E-3</v>
      </c>
    </row>
    <row r="1230" spans="1:7" x14ac:dyDescent="0.35">
      <c r="A1230" s="1" t="s">
        <v>432</v>
      </c>
      <c r="B1230" s="1" t="s">
        <v>1405</v>
      </c>
      <c r="C1230" s="1">
        <v>0</v>
      </c>
      <c r="D1230" s="1">
        <v>1.4896008066565831E-3</v>
      </c>
      <c r="E1230" s="1">
        <v>1.2378316702767787E-3</v>
      </c>
      <c r="F1230" s="1">
        <f t="shared" si="38"/>
        <v>9.0914415897778728E-4</v>
      </c>
      <c r="G1230" s="1">
        <f t="shared" si="39"/>
        <v>7.9734199115619718E-4</v>
      </c>
    </row>
    <row r="1231" spans="1:7" x14ac:dyDescent="0.35">
      <c r="A1231" s="1" t="s">
        <v>2154</v>
      </c>
      <c r="B1231" s="1" t="s">
        <v>1545</v>
      </c>
      <c r="C1231" s="1">
        <v>1.0349156338001488E-3</v>
      </c>
      <c r="D1231" s="1">
        <v>4.8398779086336255E-4</v>
      </c>
      <c r="E1231" s="1">
        <v>1.1930967998267166E-3</v>
      </c>
      <c r="F1231" s="1">
        <f t="shared" si="38"/>
        <v>9.0400007483007602E-4</v>
      </c>
      <c r="G1231" s="1">
        <f t="shared" si="39"/>
        <v>3.7224059334465729E-4</v>
      </c>
    </row>
    <row r="1232" spans="1:7" x14ac:dyDescent="0.35">
      <c r="A1232" s="1" t="s">
        <v>5</v>
      </c>
      <c r="B1232" s="1" t="s">
        <v>915</v>
      </c>
      <c r="C1232" s="1">
        <v>2.6998195462162823E-3</v>
      </c>
      <c r="D1232" s="1">
        <v>0</v>
      </c>
      <c r="E1232" s="1">
        <v>0</v>
      </c>
      <c r="F1232" s="1">
        <f t="shared" si="38"/>
        <v>8.999398487387608E-4</v>
      </c>
      <c r="G1232" s="1">
        <f t="shared" si="39"/>
        <v>1.5587415417713838E-3</v>
      </c>
    </row>
    <row r="1233" spans="1:7" x14ac:dyDescent="0.35">
      <c r="A1233" s="1" t="s">
        <v>146</v>
      </c>
      <c r="B1233" s="1" t="s">
        <v>1084</v>
      </c>
      <c r="C1233" s="1">
        <v>5.7506094585263977E-4</v>
      </c>
      <c r="D1233" s="1">
        <v>0</v>
      </c>
      <c r="E1233" s="1">
        <v>2.0687095563847097E-3</v>
      </c>
      <c r="F1233" s="1">
        <f t="shared" si="38"/>
        <v>8.812568340791165E-4</v>
      </c>
      <c r="G1233" s="1">
        <f t="shared" si="39"/>
        <v>1.0678046397372774E-3</v>
      </c>
    </row>
    <row r="1234" spans="1:7" x14ac:dyDescent="0.35">
      <c r="A1234" s="1" t="s">
        <v>2334</v>
      </c>
      <c r="B1234" s="1" t="s">
        <v>1031</v>
      </c>
      <c r="C1234" s="1">
        <v>0</v>
      </c>
      <c r="D1234" s="1">
        <v>2.4751353293280642E-3</v>
      </c>
      <c r="E1234" s="1">
        <v>1.6098432919547823E-4</v>
      </c>
      <c r="F1234" s="1">
        <f t="shared" si="38"/>
        <v>8.7870655284118075E-4</v>
      </c>
      <c r="G1234" s="1">
        <f t="shared" si="39"/>
        <v>1.3848890270914075E-3</v>
      </c>
    </row>
    <row r="1235" spans="1:7" x14ac:dyDescent="0.35">
      <c r="A1235" s="1" t="s">
        <v>2293</v>
      </c>
      <c r="B1235" s="1" t="s">
        <v>1767</v>
      </c>
      <c r="C1235" s="1">
        <v>0</v>
      </c>
      <c r="D1235" s="1">
        <v>0</v>
      </c>
      <c r="E1235" s="1">
        <v>2.5303392933258553E-3</v>
      </c>
      <c r="F1235" s="1">
        <f t="shared" si="38"/>
        <v>8.434464311086184E-4</v>
      </c>
      <c r="G1235" s="1">
        <f t="shared" si="39"/>
        <v>1.4608920721427699E-3</v>
      </c>
    </row>
    <row r="1236" spans="1:7" x14ac:dyDescent="0.35">
      <c r="A1236" s="1" t="s">
        <v>909</v>
      </c>
      <c r="B1236" s="1" t="s">
        <v>1036</v>
      </c>
      <c r="C1236" s="1">
        <v>0</v>
      </c>
      <c r="D1236" s="1">
        <v>2.4669792532087545E-3</v>
      </c>
      <c r="E1236" s="1">
        <v>0</v>
      </c>
      <c r="F1236" s="1">
        <f t="shared" si="38"/>
        <v>8.2232641773625147E-4</v>
      </c>
      <c r="G1236" s="1">
        <f t="shared" si="39"/>
        <v>1.4243111359252963E-3</v>
      </c>
    </row>
    <row r="1237" spans="1:7" x14ac:dyDescent="0.35">
      <c r="A1237" s="1" t="s">
        <v>300</v>
      </c>
      <c r="B1237" s="1" t="s">
        <v>1280</v>
      </c>
      <c r="C1237" s="1">
        <v>0</v>
      </c>
      <c r="D1237" s="1">
        <v>2.4392122297325061E-3</v>
      </c>
      <c r="E1237" s="1">
        <v>0</v>
      </c>
      <c r="F1237" s="1">
        <f t="shared" si="38"/>
        <v>8.1307074324416873E-4</v>
      </c>
      <c r="G1237" s="1">
        <f t="shared" si="39"/>
        <v>1.4082798374466896E-3</v>
      </c>
    </row>
    <row r="1238" spans="1:7" x14ac:dyDescent="0.35">
      <c r="A1238" s="1" t="s">
        <v>890</v>
      </c>
      <c r="B1238" s="1" t="s">
        <v>1852</v>
      </c>
      <c r="C1238" s="1">
        <v>0</v>
      </c>
      <c r="D1238" s="1">
        <v>2.4338094786725815E-3</v>
      </c>
      <c r="E1238" s="1">
        <v>0</v>
      </c>
      <c r="F1238" s="1">
        <f t="shared" si="38"/>
        <v>8.1126982622419387E-4</v>
      </c>
      <c r="G1238" s="1">
        <f t="shared" si="39"/>
        <v>1.4051605576678777E-3</v>
      </c>
    </row>
    <row r="1239" spans="1:7" x14ac:dyDescent="0.35">
      <c r="A1239" s="1" t="s">
        <v>2285</v>
      </c>
      <c r="B1239" s="1" t="s">
        <v>1194</v>
      </c>
      <c r="C1239" s="1">
        <v>0</v>
      </c>
      <c r="D1239" s="1">
        <v>2.4275495603771876E-3</v>
      </c>
      <c r="E1239" s="1">
        <v>0</v>
      </c>
      <c r="F1239" s="1">
        <f t="shared" si="38"/>
        <v>8.0918318679239589E-4</v>
      </c>
      <c r="G1239" s="1">
        <f t="shared" si="39"/>
        <v>1.4015463921549271E-3</v>
      </c>
    </row>
    <row r="1240" spans="1:7" x14ac:dyDescent="0.35">
      <c r="A1240" s="1" t="s">
        <v>1973</v>
      </c>
      <c r="B1240" s="1" t="s">
        <v>1157</v>
      </c>
      <c r="C1240" s="1">
        <v>0</v>
      </c>
      <c r="D1240" s="1">
        <v>0</v>
      </c>
      <c r="E1240" s="1">
        <v>2.4068176361129977E-3</v>
      </c>
      <c r="F1240" s="1">
        <f t="shared" si="38"/>
        <v>8.0227254537099926E-4</v>
      </c>
      <c r="G1240" s="1">
        <f t="shared" si="39"/>
        <v>1.3895768101001779E-3</v>
      </c>
    </row>
    <row r="1241" spans="1:7" x14ac:dyDescent="0.35">
      <c r="A1241" s="1" t="s">
        <v>159</v>
      </c>
      <c r="B1241" s="1" t="s">
        <v>915</v>
      </c>
      <c r="C1241" s="1">
        <v>0</v>
      </c>
      <c r="D1241" s="1">
        <v>2.4013669975483211E-3</v>
      </c>
      <c r="E1241" s="1">
        <v>0</v>
      </c>
      <c r="F1241" s="1">
        <f t="shared" si="38"/>
        <v>8.0045566584944041E-4</v>
      </c>
      <c r="G1241" s="1">
        <f t="shared" si="39"/>
        <v>1.3864298824576066E-3</v>
      </c>
    </row>
    <row r="1242" spans="1:7" x14ac:dyDescent="0.35">
      <c r="A1242" s="1" t="s">
        <v>452</v>
      </c>
      <c r="B1242" s="1" t="s">
        <v>1096</v>
      </c>
      <c r="C1242" s="1">
        <v>2.3917501322111632E-3</v>
      </c>
      <c r="D1242" s="1">
        <v>0</v>
      </c>
      <c r="E1242" s="1">
        <v>0</v>
      </c>
      <c r="F1242" s="1">
        <f t="shared" si="38"/>
        <v>7.9725004407038775E-4</v>
      </c>
      <c r="G1242" s="1">
        <f t="shared" si="39"/>
        <v>1.3808775826664381E-3</v>
      </c>
    </row>
    <row r="1243" spans="1:7" x14ac:dyDescent="0.35">
      <c r="A1243" s="1" t="s">
        <v>500</v>
      </c>
      <c r="B1243" s="1" t="s">
        <v>915</v>
      </c>
      <c r="C1243" s="1">
        <v>0</v>
      </c>
      <c r="D1243" s="1">
        <v>0</v>
      </c>
      <c r="E1243" s="1">
        <v>2.334299666187731E-3</v>
      </c>
      <c r="F1243" s="1">
        <f t="shared" si="38"/>
        <v>7.7809988872924371E-4</v>
      </c>
      <c r="G1243" s="1">
        <f t="shared" si="39"/>
        <v>1.3477085406427402E-3</v>
      </c>
    </row>
    <row r="1244" spans="1:7" x14ac:dyDescent="0.35">
      <c r="A1244" s="1" t="s">
        <v>876</v>
      </c>
      <c r="B1244" s="1" t="s">
        <v>1482</v>
      </c>
      <c r="C1244" s="1">
        <v>0</v>
      </c>
      <c r="D1244" s="1">
        <v>1.5026661133063053E-3</v>
      </c>
      <c r="E1244" s="1">
        <v>8.266677635572824E-4</v>
      </c>
      <c r="F1244" s="1">
        <f t="shared" si="38"/>
        <v>7.7644462562119585E-4</v>
      </c>
      <c r="G1244" s="1">
        <f t="shared" si="39"/>
        <v>7.5259094779825777E-4</v>
      </c>
    </row>
    <row r="1245" spans="1:7" x14ac:dyDescent="0.35">
      <c r="A1245" s="1" t="s">
        <v>2173</v>
      </c>
      <c r="B1245" s="1" t="s">
        <v>1040</v>
      </c>
      <c r="C1245" s="1">
        <v>0</v>
      </c>
      <c r="D1245" s="1">
        <v>0</v>
      </c>
      <c r="E1245" s="1">
        <v>2.324469864637759E-3</v>
      </c>
      <c r="F1245" s="1">
        <f t="shared" si="38"/>
        <v>7.7482328821258629E-4</v>
      </c>
      <c r="G1245" s="1">
        <f t="shared" si="39"/>
        <v>1.342033302071783E-3</v>
      </c>
    </row>
    <row r="1246" spans="1:7" x14ac:dyDescent="0.35">
      <c r="A1246" s="1" t="s">
        <v>676</v>
      </c>
      <c r="B1246" s="1" t="s">
        <v>1670</v>
      </c>
      <c r="C1246" s="1">
        <v>0</v>
      </c>
      <c r="D1246" s="1">
        <v>0</v>
      </c>
      <c r="E1246" s="1">
        <v>2.2413802213474281E-3</v>
      </c>
      <c r="F1246" s="1">
        <f t="shared" si="38"/>
        <v>7.4712674044914273E-4</v>
      </c>
      <c r="G1246" s="1">
        <f t="shared" si="39"/>
        <v>1.2940614741512406E-3</v>
      </c>
    </row>
    <row r="1247" spans="1:7" x14ac:dyDescent="0.35">
      <c r="A1247" s="1" t="s">
        <v>652</v>
      </c>
      <c r="B1247" s="1" t="s">
        <v>1636</v>
      </c>
      <c r="C1247" s="1">
        <v>0</v>
      </c>
      <c r="D1247" s="1">
        <v>1.094680483987847E-3</v>
      </c>
      <c r="E1247" s="1">
        <v>1.0430717720196884E-3</v>
      </c>
      <c r="F1247" s="1">
        <f t="shared" si="38"/>
        <v>7.125840853358451E-4</v>
      </c>
      <c r="G1247" s="1">
        <f t="shared" si="39"/>
        <v>6.1765518195283956E-4</v>
      </c>
    </row>
    <row r="1248" spans="1:7" x14ac:dyDescent="0.35">
      <c r="A1248" s="1" t="s">
        <v>130</v>
      </c>
      <c r="B1248" s="1" t="s">
        <v>915</v>
      </c>
      <c r="C1248" s="1">
        <v>0</v>
      </c>
      <c r="D1248" s="1">
        <v>2.1254890215509094E-3</v>
      </c>
      <c r="E1248" s="1">
        <v>0</v>
      </c>
      <c r="F1248" s="1">
        <f t="shared" si="38"/>
        <v>7.0849634051696985E-4</v>
      </c>
      <c r="G1248" s="1">
        <f t="shared" si="39"/>
        <v>1.2271516587520118E-3</v>
      </c>
    </row>
    <row r="1249" spans="1:7" x14ac:dyDescent="0.35">
      <c r="A1249" s="1" t="s">
        <v>107</v>
      </c>
      <c r="B1249" s="1" t="s">
        <v>915</v>
      </c>
      <c r="C1249" s="1">
        <v>0</v>
      </c>
      <c r="D1249" s="1">
        <v>0</v>
      </c>
      <c r="E1249" s="1">
        <v>2.0970861533119878E-3</v>
      </c>
      <c r="F1249" s="1">
        <f t="shared" si="38"/>
        <v>6.9902871777066265E-4</v>
      </c>
      <c r="G1249" s="1">
        <f t="shared" si="39"/>
        <v>1.2107532551285131E-3</v>
      </c>
    </row>
    <row r="1250" spans="1:7" x14ac:dyDescent="0.35">
      <c r="A1250" s="1" t="s">
        <v>2248</v>
      </c>
      <c r="B1250" s="1" t="s">
        <v>1685</v>
      </c>
      <c r="C1250" s="1">
        <v>0</v>
      </c>
      <c r="D1250" s="1">
        <v>2.0782928740707006E-3</v>
      </c>
      <c r="E1250" s="1">
        <v>0</v>
      </c>
      <c r="F1250" s="1">
        <f t="shared" si="38"/>
        <v>6.927642913569002E-4</v>
      </c>
      <c r="G1250" s="1">
        <f t="shared" si="39"/>
        <v>1.1999029502995999E-3</v>
      </c>
    </row>
    <row r="1251" spans="1:7" x14ac:dyDescent="0.35">
      <c r="A1251" s="1" t="s">
        <v>7</v>
      </c>
      <c r="B1251" s="1" t="s">
        <v>919</v>
      </c>
      <c r="C1251" s="1">
        <v>0</v>
      </c>
      <c r="D1251" s="1">
        <v>2.0780850759530112E-3</v>
      </c>
      <c r="E1251" s="1">
        <v>0</v>
      </c>
      <c r="F1251" s="1">
        <f t="shared" si="38"/>
        <v>6.9269502531767039E-4</v>
      </c>
      <c r="G1251" s="1">
        <f t="shared" si="39"/>
        <v>1.199782978000415E-3</v>
      </c>
    </row>
    <row r="1252" spans="1:7" x14ac:dyDescent="0.35">
      <c r="A1252" s="1" t="s">
        <v>348</v>
      </c>
      <c r="B1252" s="1" t="s">
        <v>1323</v>
      </c>
      <c r="C1252" s="1">
        <v>0</v>
      </c>
      <c r="D1252" s="1">
        <v>1.5694732081434528E-3</v>
      </c>
      <c r="E1252" s="1">
        <v>4.9163845186162708E-4</v>
      </c>
      <c r="F1252" s="1">
        <f t="shared" si="38"/>
        <v>6.8703722000169334E-4</v>
      </c>
      <c r="G1252" s="1">
        <f t="shared" si="39"/>
        <v>8.0277459271766761E-4</v>
      </c>
    </row>
    <row r="1253" spans="1:7" x14ac:dyDescent="0.35">
      <c r="A1253" s="1" t="s">
        <v>2301</v>
      </c>
      <c r="B1253" s="1" t="s">
        <v>1622</v>
      </c>
      <c r="C1253" s="1">
        <v>2.0302824118365406E-3</v>
      </c>
      <c r="D1253" s="1">
        <v>0</v>
      </c>
      <c r="E1253" s="1">
        <v>0</v>
      </c>
      <c r="F1253" s="1">
        <f t="shared" si="38"/>
        <v>6.7676080394551356E-4</v>
      </c>
      <c r="G1253" s="1">
        <f t="shared" si="39"/>
        <v>1.1721840970047893E-3</v>
      </c>
    </row>
    <row r="1254" spans="1:7" x14ac:dyDescent="0.35">
      <c r="A1254" s="1" t="s">
        <v>481</v>
      </c>
      <c r="B1254" s="1" t="s">
        <v>995</v>
      </c>
      <c r="C1254" s="1">
        <v>0</v>
      </c>
      <c r="D1254" s="1">
        <v>2.0023426620552191E-3</v>
      </c>
      <c r="E1254" s="1">
        <v>0</v>
      </c>
      <c r="F1254" s="1">
        <f t="shared" si="38"/>
        <v>6.674475540184064E-4</v>
      </c>
      <c r="G1254" s="1">
        <f t="shared" si="39"/>
        <v>1.1560530749474525E-3</v>
      </c>
    </row>
    <row r="1255" spans="1:7" x14ac:dyDescent="0.35">
      <c r="A1255" s="1" t="s">
        <v>636</v>
      </c>
      <c r="B1255" s="1" t="s">
        <v>1618</v>
      </c>
      <c r="C1255" s="1">
        <v>1.0179493216992655E-3</v>
      </c>
      <c r="D1255" s="1">
        <v>0</v>
      </c>
      <c r="E1255" s="1">
        <v>9.3546326524055921E-4</v>
      </c>
      <c r="F1255" s="1">
        <f t="shared" si="38"/>
        <v>6.5113752897994154E-4</v>
      </c>
      <c r="G1255" s="1">
        <f t="shared" si="39"/>
        <v>5.6540786040884278E-4</v>
      </c>
    </row>
    <row r="1256" spans="1:7" x14ac:dyDescent="0.35">
      <c r="A1256" s="1" t="s">
        <v>91</v>
      </c>
      <c r="B1256" s="1" t="s">
        <v>1022</v>
      </c>
      <c r="C1256" s="1">
        <v>0</v>
      </c>
      <c r="D1256" s="1">
        <v>1.952652937162737E-3</v>
      </c>
      <c r="E1256" s="1">
        <v>0</v>
      </c>
      <c r="F1256" s="1">
        <f t="shared" si="38"/>
        <v>6.5088431238757903E-4</v>
      </c>
      <c r="G1256" s="1">
        <f t="shared" si="39"/>
        <v>1.1273646989048195E-3</v>
      </c>
    </row>
    <row r="1257" spans="1:7" x14ac:dyDescent="0.35">
      <c r="A1257" s="1" t="s">
        <v>2132</v>
      </c>
      <c r="B1257" s="1" t="s">
        <v>917</v>
      </c>
      <c r="C1257" s="1">
        <v>0</v>
      </c>
      <c r="D1257" s="1">
        <v>0</v>
      </c>
      <c r="E1257" s="1">
        <v>1.9014174620814097E-3</v>
      </c>
      <c r="F1257" s="1">
        <f t="shared" si="38"/>
        <v>6.3380582069380326E-4</v>
      </c>
      <c r="G1257" s="1">
        <f t="shared" si="39"/>
        <v>1.097783883574557E-3</v>
      </c>
    </row>
    <row r="1258" spans="1:7" x14ac:dyDescent="0.35">
      <c r="A1258" s="1" t="s">
        <v>721</v>
      </c>
      <c r="B1258" s="1" t="s">
        <v>1036</v>
      </c>
      <c r="C1258" s="1">
        <v>1.8980510331230709E-3</v>
      </c>
      <c r="D1258" s="1">
        <v>0</v>
      </c>
      <c r="E1258" s="1">
        <v>0</v>
      </c>
      <c r="F1258" s="1">
        <f t="shared" si="38"/>
        <v>6.326836777076903E-4</v>
      </c>
      <c r="G1258" s="1">
        <f t="shared" si="39"/>
        <v>1.0958402749092521E-3</v>
      </c>
    </row>
    <row r="1259" spans="1:7" x14ac:dyDescent="0.35">
      <c r="A1259" s="1" t="s">
        <v>806</v>
      </c>
      <c r="B1259" s="1" t="s">
        <v>1788</v>
      </c>
      <c r="C1259" s="1">
        <v>1.6126229714882815E-3</v>
      </c>
      <c r="D1259" s="1">
        <v>2.7229345846726936E-4</v>
      </c>
      <c r="E1259" s="1">
        <v>0</v>
      </c>
      <c r="F1259" s="1">
        <f t="shared" si="38"/>
        <v>6.2830547665185027E-4</v>
      </c>
      <c r="G1259" s="1">
        <f t="shared" si="39"/>
        <v>8.6324772218744801E-4</v>
      </c>
    </row>
    <row r="1260" spans="1:7" x14ac:dyDescent="0.35">
      <c r="A1260" s="1" t="s">
        <v>2345</v>
      </c>
      <c r="B1260" s="1" t="s">
        <v>1816</v>
      </c>
      <c r="C1260" s="1">
        <v>3.4664792609586184E-4</v>
      </c>
      <c r="D1260" s="1">
        <v>1.0299253955628825E-3</v>
      </c>
      <c r="E1260" s="1">
        <v>5.0755160229535559E-4</v>
      </c>
      <c r="F1260" s="1">
        <f t="shared" si="38"/>
        <v>6.2804164131803326E-4</v>
      </c>
      <c r="G1260" s="1">
        <f t="shared" si="39"/>
        <v>3.5721899753243612E-4</v>
      </c>
    </row>
    <row r="1261" spans="1:7" x14ac:dyDescent="0.35">
      <c r="A1261" s="1" t="s">
        <v>381</v>
      </c>
      <c r="B1261" s="1" t="s">
        <v>1286</v>
      </c>
      <c r="C1261" s="1">
        <v>0</v>
      </c>
      <c r="D1261" s="1">
        <v>1.8764689522648547E-3</v>
      </c>
      <c r="E1261" s="1">
        <v>0</v>
      </c>
      <c r="F1261" s="1">
        <f t="shared" si="38"/>
        <v>6.2548965075495157E-4</v>
      </c>
      <c r="G1261" s="1">
        <f t="shared" si="39"/>
        <v>1.0833798547160889E-3</v>
      </c>
    </row>
    <row r="1262" spans="1:7" x14ac:dyDescent="0.35">
      <c r="A1262" s="1" t="s">
        <v>1936</v>
      </c>
      <c r="B1262" s="1" t="s">
        <v>1096</v>
      </c>
      <c r="C1262" s="1">
        <v>0</v>
      </c>
      <c r="D1262" s="1">
        <v>1.8583125917317421E-3</v>
      </c>
      <c r="E1262" s="1">
        <v>0</v>
      </c>
      <c r="F1262" s="1">
        <f t="shared" si="38"/>
        <v>6.1943753057724742E-4</v>
      </c>
      <c r="G1262" s="1">
        <f t="shared" si="39"/>
        <v>1.0728972750747925E-3</v>
      </c>
    </row>
    <row r="1263" spans="1:7" x14ac:dyDescent="0.35">
      <c r="A1263" s="1" t="s">
        <v>2114</v>
      </c>
      <c r="B1263" s="1" t="s">
        <v>1474</v>
      </c>
      <c r="C1263" s="1">
        <v>7.5275145542913425E-4</v>
      </c>
      <c r="D1263" s="1">
        <v>3.2930806700830304E-4</v>
      </c>
      <c r="E1263" s="1">
        <v>7.6852356004942807E-4</v>
      </c>
      <c r="F1263" s="1">
        <f t="shared" si="38"/>
        <v>6.1686102749562179E-4</v>
      </c>
      <c r="G1263" s="1">
        <f t="shared" si="39"/>
        <v>2.4915300245994328E-4</v>
      </c>
    </row>
    <row r="1264" spans="1:7" x14ac:dyDescent="0.35">
      <c r="A1264" s="1" t="s">
        <v>142</v>
      </c>
      <c r="B1264" s="1" t="s">
        <v>964</v>
      </c>
      <c r="C1264" s="1">
        <v>1.8288331844480638E-3</v>
      </c>
      <c r="D1264" s="1">
        <v>0</v>
      </c>
      <c r="E1264" s="1">
        <v>0</v>
      </c>
      <c r="F1264" s="1">
        <f t="shared" si="38"/>
        <v>6.0961106148268789E-4</v>
      </c>
      <c r="G1264" s="1">
        <f t="shared" si="39"/>
        <v>1.0558773313440102E-3</v>
      </c>
    </row>
    <row r="1265" spans="1:7" x14ac:dyDescent="0.35">
      <c r="A1265" s="1" t="s">
        <v>508</v>
      </c>
      <c r="B1265" s="1" t="s">
        <v>915</v>
      </c>
      <c r="C1265" s="1">
        <v>0</v>
      </c>
      <c r="D1265" s="1">
        <v>0</v>
      </c>
      <c r="E1265" s="1">
        <v>1.8058272787067743E-3</v>
      </c>
      <c r="F1265" s="1">
        <f t="shared" si="38"/>
        <v>6.0194242623559148E-4</v>
      </c>
      <c r="G1265" s="1">
        <f t="shared" si="39"/>
        <v>1.0425948654713255E-3</v>
      </c>
    </row>
    <row r="1266" spans="1:7" x14ac:dyDescent="0.35">
      <c r="A1266" s="1" t="s">
        <v>113</v>
      </c>
      <c r="B1266" s="1" t="s">
        <v>1045</v>
      </c>
      <c r="C1266" s="1">
        <v>0</v>
      </c>
      <c r="D1266" s="1">
        <v>1.7809337676571453E-3</v>
      </c>
      <c r="E1266" s="1">
        <v>0</v>
      </c>
      <c r="F1266" s="1">
        <f t="shared" si="38"/>
        <v>5.9364458921904839E-4</v>
      </c>
      <c r="G1266" s="1">
        <f t="shared" si="39"/>
        <v>1.0282225901657471E-3</v>
      </c>
    </row>
    <row r="1267" spans="1:7" x14ac:dyDescent="0.35">
      <c r="A1267" s="1" t="s">
        <v>316</v>
      </c>
      <c r="B1267" s="1" t="s">
        <v>1295</v>
      </c>
      <c r="C1267" s="1">
        <v>0</v>
      </c>
      <c r="D1267" s="1">
        <v>0</v>
      </c>
      <c r="E1267" s="1">
        <v>1.7792682677264724E-3</v>
      </c>
      <c r="F1267" s="1">
        <f t="shared" si="38"/>
        <v>5.9308942257549075E-4</v>
      </c>
      <c r="G1267" s="1">
        <f t="shared" si="39"/>
        <v>1.0272610133324378E-3</v>
      </c>
    </row>
    <row r="1268" spans="1:7" x14ac:dyDescent="0.35">
      <c r="A1268" s="1" t="s">
        <v>2124</v>
      </c>
      <c r="B1268" s="1" t="s">
        <v>1007</v>
      </c>
      <c r="C1268" s="1">
        <v>0</v>
      </c>
      <c r="D1268" s="1">
        <v>0</v>
      </c>
      <c r="E1268" s="1">
        <v>1.7242399258420055E-3</v>
      </c>
      <c r="F1268" s="1">
        <f t="shared" si="38"/>
        <v>5.7474664194733514E-4</v>
      </c>
      <c r="G1268" s="1">
        <f t="shared" si="39"/>
        <v>9.9549038533238224E-4</v>
      </c>
    </row>
    <row r="1269" spans="1:7" x14ac:dyDescent="0.35">
      <c r="A1269" s="1" t="s">
        <v>347</v>
      </c>
      <c r="B1269" s="1" t="s">
        <v>1321</v>
      </c>
      <c r="C1269" s="1">
        <v>1.7200958843630273E-3</v>
      </c>
      <c r="D1269" s="1">
        <v>0</v>
      </c>
      <c r="E1269" s="1">
        <v>0</v>
      </c>
      <c r="F1269" s="1">
        <f t="shared" si="38"/>
        <v>5.7336529478767577E-4</v>
      </c>
      <c r="G1269" s="1">
        <f t="shared" si="39"/>
        <v>9.930978218689612E-4</v>
      </c>
    </row>
    <row r="1270" spans="1:7" x14ac:dyDescent="0.35">
      <c r="A1270" s="1" t="s">
        <v>477</v>
      </c>
      <c r="B1270" s="1" t="s">
        <v>1462</v>
      </c>
      <c r="C1270" s="1">
        <v>1.6940142226065566E-3</v>
      </c>
      <c r="D1270" s="1">
        <v>0</v>
      </c>
      <c r="E1270" s="1">
        <v>0</v>
      </c>
      <c r="F1270" s="1">
        <f t="shared" si="38"/>
        <v>5.6467140753551888E-4</v>
      </c>
      <c r="G1270" s="1">
        <f t="shared" si="39"/>
        <v>9.7803956743295001E-4</v>
      </c>
    </row>
    <row r="1271" spans="1:7" x14ac:dyDescent="0.35">
      <c r="A1271" s="1" t="s">
        <v>328</v>
      </c>
      <c r="B1271" s="1" t="s">
        <v>1063</v>
      </c>
      <c r="C1271" s="1">
        <v>5.9776110693042462E-4</v>
      </c>
      <c r="D1271" s="1">
        <v>0</v>
      </c>
      <c r="E1271" s="1">
        <v>1.0384721667661167E-3</v>
      </c>
      <c r="F1271" s="1">
        <f t="shared" si="38"/>
        <v>5.4541109123218043E-4</v>
      </c>
      <c r="G1271" s="1">
        <f t="shared" si="39"/>
        <v>5.2121157258322958E-4</v>
      </c>
    </row>
    <row r="1272" spans="1:7" x14ac:dyDescent="0.35">
      <c r="A1272" s="1" t="s">
        <v>687</v>
      </c>
      <c r="B1272" s="1" t="s">
        <v>1689</v>
      </c>
      <c r="C1272" s="1">
        <v>0</v>
      </c>
      <c r="D1272" s="1">
        <v>1.6353452114509978E-3</v>
      </c>
      <c r="E1272" s="1">
        <v>0</v>
      </c>
      <c r="F1272" s="1">
        <f t="shared" si="38"/>
        <v>5.4511507048366598E-4</v>
      </c>
      <c r="G1272" s="1">
        <f t="shared" si="39"/>
        <v>9.4416699804919903E-4</v>
      </c>
    </row>
    <row r="1273" spans="1:7" x14ac:dyDescent="0.35">
      <c r="A1273" s="1" t="s">
        <v>782</v>
      </c>
      <c r="B1273" s="1" t="s">
        <v>1422</v>
      </c>
      <c r="C1273" s="1">
        <v>1.6060069918995489E-3</v>
      </c>
      <c r="D1273" s="1">
        <v>0</v>
      </c>
      <c r="E1273" s="1">
        <v>0</v>
      </c>
      <c r="F1273" s="1">
        <f t="shared" si="38"/>
        <v>5.3533566396651627E-4</v>
      </c>
      <c r="G1273" s="1">
        <f t="shared" si="39"/>
        <v>9.2722856909362573E-4</v>
      </c>
    </row>
    <row r="1274" spans="1:7" x14ac:dyDescent="0.35">
      <c r="A1274" s="1" t="s">
        <v>2197</v>
      </c>
      <c r="B1274" s="1" t="s">
        <v>1617</v>
      </c>
      <c r="C1274" s="1">
        <v>8.0920781458631934E-4</v>
      </c>
      <c r="D1274" s="1">
        <v>7.9064586304351922E-4</v>
      </c>
      <c r="E1274" s="1">
        <v>0</v>
      </c>
      <c r="F1274" s="1">
        <f t="shared" si="38"/>
        <v>5.3328455920994622E-4</v>
      </c>
      <c r="G1274" s="1">
        <f t="shared" si="39"/>
        <v>4.619312203457126E-4</v>
      </c>
    </row>
    <row r="1275" spans="1:7" x14ac:dyDescent="0.35">
      <c r="A1275" s="1" t="s">
        <v>34</v>
      </c>
      <c r="B1275" s="1" t="s">
        <v>950</v>
      </c>
      <c r="C1275" s="1">
        <v>1.5980972207467975E-3</v>
      </c>
      <c r="D1275" s="1">
        <v>0</v>
      </c>
      <c r="E1275" s="1">
        <v>0</v>
      </c>
      <c r="F1275" s="1">
        <f t="shared" si="38"/>
        <v>5.326990735822658E-4</v>
      </c>
      <c r="G1275" s="1">
        <f t="shared" si="39"/>
        <v>9.2266186058935626E-4</v>
      </c>
    </row>
    <row r="1276" spans="1:7" x14ac:dyDescent="0.35">
      <c r="A1276" s="1" t="s">
        <v>523</v>
      </c>
      <c r="B1276" s="1" t="s">
        <v>1134</v>
      </c>
      <c r="C1276" s="1">
        <v>0</v>
      </c>
      <c r="D1276" s="1">
        <v>1.5929284206776457E-3</v>
      </c>
      <c r="E1276" s="1">
        <v>0</v>
      </c>
      <c r="F1276" s="1">
        <f t="shared" si="38"/>
        <v>5.3097614022588186E-4</v>
      </c>
      <c r="G1276" s="1">
        <f t="shared" si="39"/>
        <v>9.1967765247804418E-4</v>
      </c>
    </row>
    <row r="1277" spans="1:7" x14ac:dyDescent="0.35">
      <c r="A1277" s="1" t="s">
        <v>29</v>
      </c>
      <c r="B1277" s="1" t="s">
        <v>947</v>
      </c>
      <c r="C1277" s="1">
        <v>0</v>
      </c>
      <c r="D1277" s="1">
        <v>0</v>
      </c>
      <c r="E1277" s="1">
        <v>1.5755688140975206E-3</v>
      </c>
      <c r="F1277" s="1">
        <f t="shared" si="38"/>
        <v>5.2518960469917356E-4</v>
      </c>
      <c r="G1277" s="1">
        <f t="shared" si="39"/>
        <v>9.0965507894598288E-4</v>
      </c>
    </row>
    <row r="1278" spans="1:7" x14ac:dyDescent="0.35">
      <c r="A1278" s="1" t="s">
        <v>428</v>
      </c>
      <c r="B1278" s="1" t="s">
        <v>1403</v>
      </c>
      <c r="C1278" s="1">
        <v>0</v>
      </c>
      <c r="D1278" s="1">
        <v>0</v>
      </c>
      <c r="E1278" s="1">
        <v>1.5497887685230654E-3</v>
      </c>
      <c r="F1278" s="1">
        <f t="shared" si="38"/>
        <v>5.1659625617435508E-4</v>
      </c>
      <c r="G1278" s="1">
        <f t="shared" si="39"/>
        <v>8.9477096269385034E-4</v>
      </c>
    </row>
    <row r="1279" spans="1:7" x14ac:dyDescent="0.35">
      <c r="A1279" s="1" t="s">
        <v>596</v>
      </c>
      <c r="B1279" s="1" t="s">
        <v>915</v>
      </c>
      <c r="C1279" s="1">
        <v>1.5448753404996595E-3</v>
      </c>
      <c r="D1279" s="1">
        <v>0</v>
      </c>
      <c r="E1279" s="1">
        <v>0</v>
      </c>
      <c r="F1279" s="1">
        <f t="shared" si="38"/>
        <v>5.1495844683321988E-4</v>
      </c>
      <c r="G1279" s="1">
        <f t="shared" si="39"/>
        <v>8.9193419370189322E-4</v>
      </c>
    </row>
    <row r="1280" spans="1:7" x14ac:dyDescent="0.35">
      <c r="A1280" s="1" t="s">
        <v>644</v>
      </c>
      <c r="B1280" s="1" t="s">
        <v>915</v>
      </c>
      <c r="C1280" s="1">
        <v>1.5417584790045234E-3</v>
      </c>
      <c r="D1280" s="1">
        <v>0</v>
      </c>
      <c r="E1280" s="1">
        <v>0</v>
      </c>
      <c r="F1280" s="1">
        <f t="shared" si="38"/>
        <v>5.1391949300150783E-4</v>
      </c>
      <c r="G1280" s="1">
        <f t="shared" si="39"/>
        <v>8.901346728786495E-4</v>
      </c>
    </row>
    <row r="1281" spans="1:7" x14ac:dyDescent="0.35">
      <c r="A1281" s="1" t="s">
        <v>199</v>
      </c>
      <c r="B1281" s="1" t="s">
        <v>915</v>
      </c>
      <c r="C1281" s="1">
        <v>1.5179409524850858E-3</v>
      </c>
      <c r="D1281" s="1">
        <v>0</v>
      </c>
      <c r="E1281" s="1">
        <v>0</v>
      </c>
      <c r="F1281" s="1">
        <f t="shared" ref="F1281:F1334" si="40">AVERAGE(C1281:E1281)</f>
        <v>5.0598031749502859E-4</v>
      </c>
      <c r="G1281" s="1">
        <f t="shared" ref="G1281:G1334" si="41">STDEV(C1281:E1281)</f>
        <v>8.7638361753122115E-4</v>
      </c>
    </row>
    <row r="1282" spans="1:7" x14ac:dyDescent="0.35">
      <c r="A1282" s="1" t="s">
        <v>631</v>
      </c>
      <c r="B1282" s="1" t="s">
        <v>1609</v>
      </c>
      <c r="C1282" s="1">
        <v>0</v>
      </c>
      <c r="D1282" s="1">
        <v>0</v>
      </c>
      <c r="E1282" s="1">
        <v>1.4170493540076863E-3</v>
      </c>
      <c r="F1282" s="1">
        <f t="shared" si="40"/>
        <v>4.7234978466922879E-4</v>
      </c>
      <c r="G1282" s="1">
        <f t="shared" si="41"/>
        <v>8.1813382599132294E-4</v>
      </c>
    </row>
    <row r="1283" spans="1:7" x14ac:dyDescent="0.35">
      <c r="A1283" s="1" t="s">
        <v>2150</v>
      </c>
      <c r="B1283" s="1" t="s">
        <v>915</v>
      </c>
      <c r="C1283" s="1">
        <v>0</v>
      </c>
      <c r="D1283" s="1">
        <v>1.3926110352250481E-3</v>
      </c>
      <c r="E1283" s="1">
        <v>0</v>
      </c>
      <c r="F1283" s="1">
        <f t="shared" si="40"/>
        <v>4.6420367840834935E-4</v>
      </c>
      <c r="G1283" s="1">
        <f t="shared" si="41"/>
        <v>8.0402435606362495E-4</v>
      </c>
    </row>
    <row r="1284" spans="1:7" x14ac:dyDescent="0.35">
      <c r="A1284" s="1" t="s">
        <v>1975</v>
      </c>
      <c r="B1284" s="1" t="s">
        <v>1160</v>
      </c>
      <c r="C1284" s="1">
        <v>0</v>
      </c>
      <c r="D1284" s="1">
        <v>0</v>
      </c>
      <c r="E1284" s="1">
        <v>1.3711645822442314E-3</v>
      </c>
      <c r="F1284" s="1">
        <f t="shared" si="40"/>
        <v>4.5705486074807712E-4</v>
      </c>
      <c r="G1284" s="1">
        <f t="shared" si="41"/>
        <v>7.916422406619878E-4</v>
      </c>
    </row>
    <row r="1285" spans="1:7" x14ac:dyDescent="0.35">
      <c r="A1285" s="1" t="s">
        <v>2072</v>
      </c>
      <c r="B1285" s="1" t="s">
        <v>933</v>
      </c>
      <c r="C1285" s="1">
        <v>0</v>
      </c>
      <c r="D1285" s="1">
        <v>0</v>
      </c>
      <c r="E1285" s="1">
        <v>1.3483520239301451E-3</v>
      </c>
      <c r="F1285" s="1">
        <f t="shared" si="40"/>
        <v>4.4945067464338169E-4</v>
      </c>
      <c r="G1285" s="1">
        <f t="shared" si="41"/>
        <v>7.7847140397844595E-4</v>
      </c>
    </row>
    <row r="1286" spans="1:7" x14ac:dyDescent="0.35">
      <c r="A1286" s="1" t="s">
        <v>265</v>
      </c>
      <c r="B1286" s="1" t="s">
        <v>1232</v>
      </c>
      <c r="C1286" s="1">
        <v>0</v>
      </c>
      <c r="D1286" s="1">
        <v>0</v>
      </c>
      <c r="E1286" s="1">
        <v>1.3449208667853435E-3</v>
      </c>
      <c r="F1286" s="1">
        <f t="shared" si="40"/>
        <v>4.4830695559511447E-4</v>
      </c>
      <c r="G1286" s="1">
        <f t="shared" si="41"/>
        <v>7.7649042447726292E-4</v>
      </c>
    </row>
    <row r="1287" spans="1:7" x14ac:dyDescent="0.35">
      <c r="A1287" s="1" t="s">
        <v>2100</v>
      </c>
      <c r="B1287" s="1" t="s">
        <v>1450</v>
      </c>
      <c r="C1287" s="1">
        <v>0</v>
      </c>
      <c r="D1287" s="1">
        <v>1.3182452838569479E-3</v>
      </c>
      <c r="E1287" s="1">
        <v>0</v>
      </c>
      <c r="F1287" s="1">
        <f t="shared" si="40"/>
        <v>4.3941509461898265E-4</v>
      </c>
      <c r="G1287" s="1">
        <f t="shared" si="41"/>
        <v>7.6108926949276356E-4</v>
      </c>
    </row>
    <row r="1288" spans="1:7" x14ac:dyDescent="0.35">
      <c r="A1288" s="1" t="s">
        <v>694</v>
      </c>
      <c r="B1288" s="1" t="s">
        <v>1693</v>
      </c>
      <c r="C1288" s="1">
        <v>1.2525666600925883E-3</v>
      </c>
      <c r="D1288" s="1">
        <v>0</v>
      </c>
      <c r="E1288" s="1">
        <v>0</v>
      </c>
      <c r="F1288" s="1">
        <f t="shared" si="40"/>
        <v>4.1752222003086276E-4</v>
      </c>
      <c r="G1288" s="1">
        <f t="shared" si="41"/>
        <v>7.2316969838240634E-4</v>
      </c>
    </row>
    <row r="1289" spans="1:7" x14ac:dyDescent="0.35">
      <c r="A1289" s="1" t="s">
        <v>412</v>
      </c>
      <c r="B1289" s="1" t="s">
        <v>1389</v>
      </c>
      <c r="C1289" s="1">
        <v>0</v>
      </c>
      <c r="D1289" s="1">
        <v>1.1970989812440183E-3</v>
      </c>
      <c r="E1289" s="1">
        <v>0</v>
      </c>
      <c r="F1289" s="1">
        <f t="shared" si="40"/>
        <v>3.990329937480061E-4</v>
      </c>
      <c r="G1289" s="1">
        <f t="shared" si="41"/>
        <v>6.9114541906786081E-4</v>
      </c>
    </row>
    <row r="1290" spans="1:7" x14ac:dyDescent="0.35">
      <c r="A1290" s="1" t="s">
        <v>2115</v>
      </c>
      <c r="B1290" s="1" t="s">
        <v>1476</v>
      </c>
      <c r="C1290" s="1">
        <v>0</v>
      </c>
      <c r="D1290" s="1">
        <v>0</v>
      </c>
      <c r="E1290" s="1">
        <v>1.1938386716418088E-3</v>
      </c>
      <c r="F1290" s="1">
        <f t="shared" si="40"/>
        <v>3.9794622388060295E-4</v>
      </c>
      <c r="G1290" s="1">
        <f t="shared" si="41"/>
        <v>6.8926307844138356E-4</v>
      </c>
    </row>
    <row r="1291" spans="1:7" x14ac:dyDescent="0.35">
      <c r="A1291" s="1" t="s">
        <v>2145</v>
      </c>
      <c r="B1291" s="1" t="s">
        <v>980</v>
      </c>
      <c r="C1291" s="1">
        <v>1.1810846761805482E-3</v>
      </c>
      <c r="D1291" s="1">
        <v>0</v>
      </c>
      <c r="E1291" s="1">
        <v>0</v>
      </c>
      <c r="F1291" s="1">
        <f t="shared" si="40"/>
        <v>3.9369489206018271E-4</v>
      </c>
      <c r="G1291" s="1">
        <f t="shared" si="41"/>
        <v>6.8189955572858145E-4</v>
      </c>
    </row>
    <row r="1292" spans="1:7" x14ac:dyDescent="0.35">
      <c r="A1292" s="1" t="s">
        <v>183</v>
      </c>
      <c r="B1292" s="1" t="s">
        <v>915</v>
      </c>
      <c r="C1292" s="1">
        <v>1.1545325447644345E-3</v>
      </c>
      <c r="D1292" s="1">
        <v>0</v>
      </c>
      <c r="E1292" s="1">
        <v>0</v>
      </c>
      <c r="F1292" s="1">
        <f t="shared" si="40"/>
        <v>3.8484418158814482E-4</v>
      </c>
      <c r="G1292" s="1">
        <f t="shared" si="41"/>
        <v>6.6656967550792997E-4</v>
      </c>
    </row>
    <row r="1293" spans="1:7" x14ac:dyDescent="0.35">
      <c r="A1293" s="1" t="s">
        <v>246</v>
      </c>
      <c r="B1293" s="1" t="s">
        <v>966</v>
      </c>
      <c r="C1293" s="1">
        <v>1.1281862438244149E-3</v>
      </c>
      <c r="D1293" s="1">
        <v>0</v>
      </c>
      <c r="E1293" s="1">
        <v>0</v>
      </c>
      <c r="F1293" s="1">
        <f t="shared" si="40"/>
        <v>3.7606208127480495E-4</v>
      </c>
      <c r="G1293" s="1">
        <f t="shared" si="41"/>
        <v>6.513586315680587E-4</v>
      </c>
    </row>
    <row r="1294" spans="1:7" x14ac:dyDescent="0.35">
      <c r="A1294" s="1" t="s">
        <v>372</v>
      </c>
      <c r="B1294" s="1" t="s">
        <v>915</v>
      </c>
      <c r="C1294" s="1">
        <v>0</v>
      </c>
      <c r="D1294" s="1">
        <v>1.1280061071122871E-3</v>
      </c>
      <c r="E1294" s="1">
        <v>0</v>
      </c>
      <c r="F1294" s="1">
        <f t="shared" si="40"/>
        <v>3.7600203570409572E-4</v>
      </c>
      <c r="G1294" s="1">
        <f t="shared" si="41"/>
        <v>6.5125462958882084E-4</v>
      </c>
    </row>
    <row r="1295" spans="1:7" x14ac:dyDescent="0.35">
      <c r="A1295" s="1" t="s">
        <v>640</v>
      </c>
      <c r="B1295" s="1" t="s">
        <v>915</v>
      </c>
      <c r="C1295" s="1">
        <v>1.0981055899609773E-3</v>
      </c>
      <c r="D1295" s="1">
        <v>0</v>
      </c>
      <c r="E1295" s="1">
        <v>0</v>
      </c>
      <c r="F1295" s="1">
        <f t="shared" si="40"/>
        <v>3.6603519665365908E-4</v>
      </c>
      <c r="G1295" s="1">
        <f t="shared" si="41"/>
        <v>6.3399155796260308E-4</v>
      </c>
    </row>
    <row r="1296" spans="1:7" x14ac:dyDescent="0.35">
      <c r="A1296" s="1" t="s">
        <v>790</v>
      </c>
      <c r="B1296" s="1" t="s">
        <v>941</v>
      </c>
      <c r="C1296" s="1">
        <v>4.3671346156380869E-4</v>
      </c>
      <c r="D1296" s="1">
        <v>4.2050546590924575E-4</v>
      </c>
      <c r="E1296" s="1">
        <v>2.3400491727546959E-4</v>
      </c>
      <c r="F1296" s="1">
        <f t="shared" si="40"/>
        <v>3.6374128158284135E-4</v>
      </c>
      <c r="G1296" s="1">
        <f t="shared" si="41"/>
        <v>1.1264687278640227E-4</v>
      </c>
    </row>
    <row r="1297" spans="1:7" x14ac:dyDescent="0.35">
      <c r="A1297" s="1" t="s">
        <v>371</v>
      </c>
      <c r="B1297" s="1" t="s">
        <v>1352</v>
      </c>
      <c r="C1297" s="1">
        <v>0</v>
      </c>
      <c r="D1297" s="1">
        <v>1.0816671268675472E-3</v>
      </c>
      <c r="E1297" s="1">
        <v>0</v>
      </c>
      <c r="F1297" s="1">
        <f t="shared" si="40"/>
        <v>3.6055570895584908E-4</v>
      </c>
      <c r="G1297" s="1">
        <f t="shared" si="41"/>
        <v>6.2450080687054743E-4</v>
      </c>
    </row>
    <row r="1298" spans="1:7" x14ac:dyDescent="0.35">
      <c r="A1298" s="1" t="s">
        <v>2228</v>
      </c>
      <c r="B1298" s="1" t="s">
        <v>1666</v>
      </c>
      <c r="C1298" s="1">
        <v>0</v>
      </c>
      <c r="D1298" s="1">
        <v>0</v>
      </c>
      <c r="E1298" s="1">
        <v>1.0261570946355856E-3</v>
      </c>
      <c r="F1298" s="1">
        <f t="shared" si="40"/>
        <v>3.4205236487852851E-4</v>
      </c>
      <c r="G1298" s="1">
        <f t="shared" si="41"/>
        <v>5.9245207481869956E-4</v>
      </c>
    </row>
    <row r="1299" spans="1:7" x14ac:dyDescent="0.35">
      <c r="A1299" s="1" t="s">
        <v>221</v>
      </c>
      <c r="B1299" s="1" t="s">
        <v>1176</v>
      </c>
      <c r="C1299" s="1">
        <v>0</v>
      </c>
      <c r="D1299" s="1">
        <v>1.0178990795016074E-3</v>
      </c>
      <c r="E1299" s="1">
        <v>0</v>
      </c>
      <c r="F1299" s="1">
        <f t="shared" si="40"/>
        <v>3.3929969316720245E-4</v>
      </c>
      <c r="G1299" s="1">
        <f t="shared" si="41"/>
        <v>5.8768430755812534E-4</v>
      </c>
    </row>
    <row r="1300" spans="1:7" x14ac:dyDescent="0.35">
      <c r="A1300" s="1" t="s">
        <v>384</v>
      </c>
      <c r="B1300" s="1" t="s">
        <v>915</v>
      </c>
      <c r="C1300" s="1">
        <v>0</v>
      </c>
      <c r="D1300" s="1">
        <v>9.8083309025875768E-4</v>
      </c>
      <c r="E1300" s="1">
        <v>0</v>
      </c>
      <c r="F1300" s="1">
        <f t="shared" si="40"/>
        <v>3.2694436341958589E-4</v>
      </c>
      <c r="G1300" s="1">
        <f t="shared" si="41"/>
        <v>5.6628424869098622E-4</v>
      </c>
    </row>
    <row r="1301" spans="1:7" x14ac:dyDescent="0.35">
      <c r="A1301" s="1" t="s">
        <v>2222</v>
      </c>
      <c r="B1301" s="1" t="s">
        <v>1599</v>
      </c>
      <c r="C1301" s="1">
        <v>0</v>
      </c>
      <c r="D1301" s="1">
        <v>0</v>
      </c>
      <c r="E1301" s="1">
        <v>9.6263432046831256E-4</v>
      </c>
      <c r="F1301" s="1">
        <f t="shared" si="40"/>
        <v>3.2087810682277087E-4</v>
      </c>
      <c r="G1301" s="1">
        <f t="shared" si="41"/>
        <v>5.557771840535527E-4</v>
      </c>
    </row>
    <row r="1302" spans="1:7" x14ac:dyDescent="0.35">
      <c r="A1302" s="1" t="s">
        <v>482</v>
      </c>
      <c r="B1302" s="1" t="s">
        <v>1469</v>
      </c>
      <c r="C1302" s="1">
        <v>0</v>
      </c>
      <c r="D1302" s="1">
        <v>0</v>
      </c>
      <c r="E1302" s="1">
        <v>9.3713247682451685E-4</v>
      </c>
      <c r="F1302" s="1">
        <f t="shared" si="40"/>
        <v>3.1237749227483897E-4</v>
      </c>
      <c r="G1302" s="1">
        <f t="shared" si="41"/>
        <v>5.4105368776097545E-4</v>
      </c>
    </row>
    <row r="1303" spans="1:7" x14ac:dyDescent="0.35">
      <c r="A1303" s="1" t="s">
        <v>2296</v>
      </c>
      <c r="B1303" s="1" t="s">
        <v>1769</v>
      </c>
      <c r="C1303" s="1">
        <v>9.2891293861178817E-4</v>
      </c>
      <c r="D1303" s="1">
        <v>0</v>
      </c>
      <c r="E1303" s="1">
        <v>0</v>
      </c>
      <c r="F1303" s="1">
        <f t="shared" si="40"/>
        <v>3.0963764620392937E-4</v>
      </c>
      <c r="G1303" s="1">
        <f t="shared" si="41"/>
        <v>5.3630813516124232E-4</v>
      </c>
    </row>
    <row r="1304" spans="1:7" x14ac:dyDescent="0.35">
      <c r="A1304" s="1" t="s">
        <v>94</v>
      </c>
      <c r="B1304" s="1" t="s">
        <v>1025</v>
      </c>
      <c r="C1304" s="1">
        <v>0</v>
      </c>
      <c r="D1304" s="1">
        <v>0</v>
      </c>
      <c r="E1304" s="1">
        <v>9.2745104963756298E-4</v>
      </c>
      <c r="F1304" s="1">
        <f t="shared" si="40"/>
        <v>3.0915034987918764E-4</v>
      </c>
      <c r="G1304" s="1">
        <f t="shared" si="41"/>
        <v>5.3546411316844796E-4</v>
      </c>
    </row>
    <row r="1305" spans="1:7" x14ac:dyDescent="0.35">
      <c r="A1305" s="1" t="s">
        <v>660</v>
      </c>
      <c r="B1305" s="1" t="s">
        <v>1649</v>
      </c>
      <c r="C1305" s="1">
        <v>0</v>
      </c>
      <c r="D1305" s="1">
        <v>9.1880535212846698E-4</v>
      </c>
      <c r="E1305" s="1">
        <v>0</v>
      </c>
      <c r="F1305" s="1">
        <f t="shared" si="40"/>
        <v>3.0626845070948899E-4</v>
      </c>
      <c r="G1305" s="1">
        <f t="shared" si="41"/>
        <v>5.3047251738423933E-4</v>
      </c>
    </row>
    <row r="1306" spans="1:7" x14ac:dyDescent="0.35">
      <c r="A1306" s="1" t="s">
        <v>127</v>
      </c>
      <c r="B1306" s="1" t="s">
        <v>915</v>
      </c>
      <c r="C1306" s="1">
        <v>0</v>
      </c>
      <c r="D1306" s="1">
        <v>9.0301269518407125E-4</v>
      </c>
      <c r="E1306" s="1">
        <v>0</v>
      </c>
      <c r="F1306" s="1">
        <f t="shared" si="40"/>
        <v>3.0100423172802377E-4</v>
      </c>
      <c r="G1306" s="1">
        <f t="shared" si="41"/>
        <v>5.2135462264617293E-4</v>
      </c>
    </row>
    <row r="1307" spans="1:7" x14ac:dyDescent="0.35">
      <c r="A1307" s="1" t="s">
        <v>292</v>
      </c>
      <c r="B1307" s="1" t="s">
        <v>1273</v>
      </c>
      <c r="C1307" s="1">
        <v>8.8110145945054718E-4</v>
      </c>
      <c r="D1307" s="1">
        <v>0</v>
      </c>
      <c r="E1307" s="1">
        <v>0</v>
      </c>
      <c r="F1307" s="1">
        <f t="shared" si="40"/>
        <v>2.9370048648351573E-4</v>
      </c>
      <c r="G1307" s="1">
        <f t="shared" si="41"/>
        <v>5.0870416479714556E-4</v>
      </c>
    </row>
    <row r="1308" spans="1:7" x14ac:dyDescent="0.35">
      <c r="A1308" s="1" t="s">
        <v>2210</v>
      </c>
      <c r="B1308" s="1" t="s">
        <v>1096</v>
      </c>
      <c r="C1308" s="1">
        <v>0</v>
      </c>
      <c r="D1308" s="1">
        <v>8.6893380388300694E-4</v>
      </c>
      <c r="E1308" s="1">
        <v>0</v>
      </c>
      <c r="F1308" s="1">
        <f t="shared" si="40"/>
        <v>2.8964460129433565E-4</v>
      </c>
      <c r="G1308" s="1">
        <f t="shared" si="41"/>
        <v>5.0167916557981949E-4</v>
      </c>
    </row>
    <row r="1309" spans="1:7" x14ac:dyDescent="0.35">
      <c r="A1309" s="1" t="s">
        <v>189</v>
      </c>
      <c r="B1309" s="1" t="s">
        <v>941</v>
      </c>
      <c r="C1309" s="1">
        <v>0</v>
      </c>
      <c r="D1309" s="1">
        <v>8.5464768329185945E-4</v>
      </c>
      <c r="E1309" s="1">
        <v>0</v>
      </c>
      <c r="F1309" s="1">
        <f t="shared" si="40"/>
        <v>2.848825610972865E-4</v>
      </c>
      <c r="G1309" s="1">
        <f t="shared" si="41"/>
        <v>4.9343107001084501E-4</v>
      </c>
    </row>
    <row r="1310" spans="1:7" x14ac:dyDescent="0.35">
      <c r="A1310" s="1" t="s">
        <v>236</v>
      </c>
      <c r="B1310" s="1" t="s">
        <v>1194</v>
      </c>
      <c r="C1310" s="1">
        <v>0</v>
      </c>
      <c r="D1310" s="1">
        <v>8.541541627623472E-4</v>
      </c>
      <c r="E1310" s="1">
        <v>0</v>
      </c>
      <c r="F1310" s="1">
        <f t="shared" si="40"/>
        <v>2.8471805425411573E-4</v>
      </c>
      <c r="G1310" s="1">
        <f t="shared" si="41"/>
        <v>4.9314613580028061E-4</v>
      </c>
    </row>
    <row r="1311" spans="1:7" x14ac:dyDescent="0.35">
      <c r="A1311" s="1" t="s">
        <v>223</v>
      </c>
      <c r="B1311" s="1" t="s">
        <v>1183</v>
      </c>
      <c r="C1311" s="1">
        <v>0</v>
      </c>
      <c r="D1311" s="1">
        <v>8.3786798528843911E-4</v>
      </c>
      <c r="E1311" s="1">
        <v>0</v>
      </c>
      <c r="F1311" s="1">
        <f t="shared" si="40"/>
        <v>2.7928932842947969E-4</v>
      </c>
      <c r="G1311" s="1">
        <f t="shared" si="41"/>
        <v>4.8374330685164974E-4</v>
      </c>
    </row>
    <row r="1312" spans="1:7" x14ac:dyDescent="0.35">
      <c r="A1312" s="1" t="s">
        <v>93</v>
      </c>
      <c r="B1312" s="1" t="s">
        <v>1024</v>
      </c>
      <c r="C1312" s="1">
        <v>0</v>
      </c>
      <c r="D1312" s="1">
        <v>8.2443903193276053E-4</v>
      </c>
      <c r="E1312" s="1">
        <v>0</v>
      </c>
      <c r="F1312" s="1">
        <f t="shared" si="40"/>
        <v>2.7481301064425349E-4</v>
      </c>
      <c r="G1312" s="1">
        <f t="shared" si="41"/>
        <v>4.7599009701681377E-4</v>
      </c>
    </row>
    <row r="1313" spans="1:7" x14ac:dyDescent="0.35">
      <c r="A1313" s="1" t="s">
        <v>748</v>
      </c>
      <c r="B1313" s="1" t="s">
        <v>1733</v>
      </c>
      <c r="C1313" s="1">
        <v>0</v>
      </c>
      <c r="D1313" s="1">
        <v>8.1625698104873976E-4</v>
      </c>
      <c r="E1313" s="1">
        <v>0</v>
      </c>
      <c r="F1313" s="1">
        <f t="shared" si="40"/>
        <v>2.720856603495799E-4</v>
      </c>
      <c r="G1313" s="1">
        <f t="shared" si="41"/>
        <v>4.7126618773640116E-4</v>
      </c>
    </row>
    <row r="1314" spans="1:7" x14ac:dyDescent="0.35">
      <c r="A1314" s="1" t="s">
        <v>468</v>
      </c>
      <c r="B1314" s="1" t="s">
        <v>1446</v>
      </c>
      <c r="C1314" s="1">
        <v>0</v>
      </c>
      <c r="D1314" s="1">
        <v>0</v>
      </c>
      <c r="E1314" s="1">
        <v>7.9033459141313999E-4</v>
      </c>
      <c r="F1314" s="1">
        <f t="shared" si="40"/>
        <v>2.6344486380438001E-4</v>
      </c>
      <c r="G1314" s="1">
        <f t="shared" si="41"/>
        <v>4.5629988910224925E-4</v>
      </c>
    </row>
    <row r="1315" spans="1:7" x14ac:dyDescent="0.35">
      <c r="A1315" s="1" t="s">
        <v>2029</v>
      </c>
      <c r="B1315" s="1" t="s">
        <v>1288</v>
      </c>
      <c r="C1315" s="1">
        <v>7.4084269216941555E-4</v>
      </c>
      <c r="D1315" s="1">
        <v>0</v>
      </c>
      <c r="E1315" s="1">
        <v>0</v>
      </c>
      <c r="F1315" s="1">
        <f t="shared" si="40"/>
        <v>2.4694756405647185E-4</v>
      </c>
      <c r="G1315" s="1">
        <f t="shared" si="41"/>
        <v>4.2772572775117915E-4</v>
      </c>
    </row>
    <row r="1316" spans="1:7" x14ac:dyDescent="0.35">
      <c r="A1316" s="1" t="s">
        <v>1871</v>
      </c>
      <c r="B1316" s="1" t="s">
        <v>944</v>
      </c>
      <c r="C1316" s="1">
        <v>6.8109304539472804E-4</v>
      </c>
      <c r="D1316" s="1">
        <v>0</v>
      </c>
      <c r="E1316" s="1">
        <v>0</v>
      </c>
      <c r="F1316" s="1">
        <f t="shared" si="40"/>
        <v>2.2703101513157602E-4</v>
      </c>
      <c r="G1316" s="1">
        <f t="shared" si="41"/>
        <v>3.9322925310182822E-4</v>
      </c>
    </row>
    <row r="1317" spans="1:7" x14ac:dyDescent="0.35">
      <c r="A1317" s="1" t="s">
        <v>2284</v>
      </c>
      <c r="B1317" s="1" t="s">
        <v>1745</v>
      </c>
      <c r="C1317" s="1">
        <v>6.6242128077763818E-4</v>
      </c>
      <c r="D1317" s="1">
        <v>0</v>
      </c>
      <c r="E1317" s="1">
        <v>0</v>
      </c>
      <c r="F1317" s="1">
        <f t="shared" si="40"/>
        <v>2.2080709359254607E-4</v>
      </c>
      <c r="G1317" s="1">
        <f t="shared" si="41"/>
        <v>3.8244910477390606E-4</v>
      </c>
    </row>
    <row r="1318" spans="1:7" x14ac:dyDescent="0.35">
      <c r="A1318" s="1" t="s">
        <v>639</v>
      </c>
      <c r="B1318" s="1" t="s">
        <v>915</v>
      </c>
      <c r="C1318" s="1">
        <v>0</v>
      </c>
      <c r="D1318" s="1">
        <v>0</v>
      </c>
      <c r="E1318" s="1">
        <v>5.7444989322129824E-4</v>
      </c>
      <c r="F1318" s="1">
        <f t="shared" si="40"/>
        <v>1.9148329774043276E-4</v>
      </c>
      <c r="G1318" s="1">
        <f t="shared" si="41"/>
        <v>3.316588004872683E-4</v>
      </c>
    </row>
    <row r="1319" spans="1:7" x14ac:dyDescent="0.35">
      <c r="A1319" s="1" t="s">
        <v>529</v>
      </c>
      <c r="B1319" s="1" t="s">
        <v>1508</v>
      </c>
      <c r="C1319" s="1">
        <v>0</v>
      </c>
      <c r="D1319" s="1">
        <v>0</v>
      </c>
      <c r="E1319" s="1">
        <v>5.7179770148234343E-4</v>
      </c>
      <c r="F1319" s="1">
        <f t="shared" si="40"/>
        <v>1.9059923382744781E-4</v>
      </c>
      <c r="G1319" s="1">
        <f t="shared" si="41"/>
        <v>3.3012755687284026E-4</v>
      </c>
    </row>
    <row r="1320" spans="1:7" x14ac:dyDescent="0.35">
      <c r="A1320" s="1" t="s">
        <v>772</v>
      </c>
      <c r="B1320" s="1" t="s">
        <v>915</v>
      </c>
      <c r="C1320" s="1">
        <v>0</v>
      </c>
      <c r="D1320" s="1">
        <v>0</v>
      </c>
      <c r="E1320" s="1">
        <v>5.528057830159822E-4</v>
      </c>
      <c r="F1320" s="1">
        <f t="shared" si="40"/>
        <v>1.8426859433866074E-4</v>
      </c>
      <c r="G1320" s="1">
        <f t="shared" si="41"/>
        <v>3.1916256763385914E-4</v>
      </c>
    </row>
    <row r="1321" spans="1:7" x14ac:dyDescent="0.35">
      <c r="A1321" s="1" t="s">
        <v>650</v>
      </c>
      <c r="B1321" s="1" t="s">
        <v>1635</v>
      </c>
      <c r="C1321" s="1">
        <v>0</v>
      </c>
      <c r="D1321" s="1">
        <v>4.5507787773982252E-4</v>
      </c>
      <c r="E1321" s="1">
        <v>0</v>
      </c>
      <c r="F1321" s="1">
        <f t="shared" si="40"/>
        <v>1.5169262591327418E-4</v>
      </c>
      <c r="G1321" s="1">
        <f t="shared" si="41"/>
        <v>2.6273933521533011E-4</v>
      </c>
    </row>
    <row r="1322" spans="1:7" x14ac:dyDescent="0.35">
      <c r="A1322" s="1" t="s">
        <v>860</v>
      </c>
      <c r="B1322" s="1" t="s">
        <v>915</v>
      </c>
      <c r="C1322" s="1">
        <v>4.4900448142198748E-4</v>
      </c>
      <c r="D1322" s="1">
        <v>0</v>
      </c>
      <c r="E1322" s="1">
        <v>0</v>
      </c>
      <c r="F1322" s="1">
        <f t="shared" si="40"/>
        <v>1.4966816047399582E-4</v>
      </c>
      <c r="G1322" s="1">
        <f t="shared" si="41"/>
        <v>2.5923285821633283E-4</v>
      </c>
    </row>
    <row r="1323" spans="1:7" x14ac:dyDescent="0.35">
      <c r="A1323" s="1" t="s">
        <v>670</v>
      </c>
      <c r="B1323" s="1" t="s">
        <v>1661</v>
      </c>
      <c r="C1323" s="1">
        <v>0</v>
      </c>
      <c r="D1323" s="1">
        <v>4.4801274173838232E-4</v>
      </c>
      <c r="E1323" s="1">
        <v>0</v>
      </c>
      <c r="F1323" s="1">
        <f t="shared" si="40"/>
        <v>1.4933758057946077E-4</v>
      </c>
      <c r="G1323" s="1">
        <f t="shared" si="41"/>
        <v>2.5866027704303735E-4</v>
      </c>
    </row>
    <row r="1324" spans="1:7" x14ac:dyDescent="0.35">
      <c r="A1324" s="1" t="s">
        <v>1939</v>
      </c>
      <c r="B1324" s="1" t="s">
        <v>1052</v>
      </c>
      <c r="C1324" s="1">
        <v>3.4497187793338291E-4</v>
      </c>
      <c r="D1324" s="1">
        <v>0</v>
      </c>
      <c r="E1324" s="1">
        <v>0</v>
      </c>
      <c r="F1324" s="1">
        <f t="shared" si="40"/>
        <v>1.1499062597779431E-4</v>
      </c>
      <c r="G1324" s="1">
        <f t="shared" si="41"/>
        <v>1.9916960658768933E-4</v>
      </c>
    </row>
    <row r="1325" spans="1:7" x14ac:dyDescent="0.35">
      <c r="A1325" s="1" t="s">
        <v>2278</v>
      </c>
      <c r="B1325" s="1" t="s">
        <v>925</v>
      </c>
      <c r="C1325" s="1">
        <v>0</v>
      </c>
      <c r="D1325" s="1">
        <v>2.562696261169442E-4</v>
      </c>
      <c r="E1325" s="1">
        <v>0</v>
      </c>
      <c r="F1325" s="1">
        <f t="shared" si="40"/>
        <v>8.5423208705648072E-5</v>
      </c>
      <c r="G1325" s="1">
        <f t="shared" si="41"/>
        <v>1.4795733762374249E-4</v>
      </c>
    </row>
    <row r="1326" spans="1:7" x14ac:dyDescent="0.35">
      <c r="A1326" s="1" t="s">
        <v>1914</v>
      </c>
      <c r="B1326" s="1" t="s">
        <v>917</v>
      </c>
      <c r="C1326" s="1">
        <v>0</v>
      </c>
      <c r="D1326" s="1">
        <v>2.368482945423971E-4</v>
      </c>
      <c r="E1326" s="1">
        <v>0</v>
      </c>
      <c r="F1326" s="1">
        <f t="shared" si="40"/>
        <v>7.8949431514132361E-5</v>
      </c>
      <c r="G1326" s="1">
        <f t="shared" si="41"/>
        <v>1.3674442661115675E-4</v>
      </c>
    </row>
    <row r="1327" spans="1:7" x14ac:dyDescent="0.35">
      <c r="A1327" s="1" t="s">
        <v>2101</v>
      </c>
      <c r="B1327" s="1" t="s">
        <v>1452</v>
      </c>
      <c r="C1327" s="1">
        <v>0</v>
      </c>
      <c r="D1327" s="1">
        <v>0</v>
      </c>
      <c r="E1327" s="1">
        <v>1.8521757203546619E-4</v>
      </c>
      <c r="F1327" s="1">
        <f t="shared" si="40"/>
        <v>6.1739190678488732E-5</v>
      </c>
      <c r="G1327" s="1">
        <f t="shared" si="41"/>
        <v>1.0693541507332531E-4</v>
      </c>
    </row>
    <row r="1328" spans="1:7" x14ac:dyDescent="0.35">
      <c r="A1328" s="1" t="s">
        <v>63</v>
      </c>
      <c r="B1328" s="1" t="s">
        <v>984</v>
      </c>
      <c r="C1328" s="1">
        <v>0</v>
      </c>
      <c r="D1328" s="1">
        <v>1.815194482311188E-4</v>
      </c>
      <c r="E1328" s="1">
        <v>0</v>
      </c>
      <c r="F1328" s="1">
        <f t="shared" si="40"/>
        <v>6.0506482743706269E-5</v>
      </c>
      <c r="G1328" s="1">
        <f t="shared" si="41"/>
        <v>1.0480030229938878E-4</v>
      </c>
    </row>
    <row r="1329" spans="1:7" x14ac:dyDescent="0.35">
      <c r="A1329" s="1" t="s">
        <v>1958</v>
      </c>
      <c r="B1329" s="1" t="s">
        <v>1132</v>
      </c>
      <c r="C1329" s="1">
        <v>0</v>
      </c>
      <c r="D1329" s="1">
        <v>1.6179940686239318E-4</v>
      </c>
      <c r="E1329" s="1">
        <v>0</v>
      </c>
      <c r="F1329" s="1">
        <f t="shared" si="40"/>
        <v>5.3933135620797728E-5</v>
      </c>
      <c r="G1329" s="1">
        <f t="shared" si="41"/>
        <v>9.3414931106724475E-5</v>
      </c>
    </row>
    <row r="1330" spans="1:7" x14ac:dyDescent="0.35">
      <c r="A1330" s="1" t="s">
        <v>1928</v>
      </c>
      <c r="B1330" s="1" t="s">
        <v>1074</v>
      </c>
      <c r="C1330" s="1">
        <v>0</v>
      </c>
      <c r="D1330" s="1">
        <v>0</v>
      </c>
      <c r="E1330" s="1">
        <v>9.7569126441393584E-5</v>
      </c>
      <c r="F1330" s="1">
        <f t="shared" si="40"/>
        <v>3.2523042147131197E-5</v>
      </c>
      <c r="G1330" s="1">
        <f t="shared" si="41"/>
        <v>5.6331561415535215E-5</v>
      </c>
    </row>
    <row r="1331" spans="1:7" x14ac:dyDescent="0.35">
      <c r="A1331" s="1" t="s">
        <v>1910</v>
      </c>
      <c r="B1331" s="1" t="s">
        <v>1058</v>
      </c>
      <c r="C1331" s="1">
        <v>0</v>
      </c>
      <c r="D1331" s="1">
        <v>0</v>
      </c>
      <c r="E1331" s="1">
        <v>8.2852244309501299E-5</v>
      </c>
      <c r="F1331" s="1">
        <f t="shared" si="40"/>
        <v>2.7617414769833767E-5</v>
      </c>
      <c r="G1331" s="1">
        <f t="shared" si="41"/>
        <v>4.7834765555055218E-5</v>
      </c>
    </row>
    <row r="1332" spans="1:7" x14ac:dyDescent="0.35">
      <c r="A1332" s="1" t="s">
        <v>460</v>
      </c>
      <c r="B1332" s="1" t="s">
        <v>1437</v>
      </c>
      <c r="C1332" s="1">
        <v>0</v>
      </c>
      <c r="D1332" s="1">
        <v>0</v>
      </c>
      <c r="E1332" s="1">
        <v>0</v>
      </c>
      <c r="F1332" s="1">
        <f t="shared" si="40"/>
        <v>0</v>
      </c>
      <c r="G1332" s="1">
        <f t="shared" si="41"/>
        <v>0</v>
      </c>
    </row>
    <row r="1333" spans="1:7" x14ac:dyDescent="0.35">
      <c r="A1333" s="1" t="s">
        <v>821</v>
      </c>
      <c r="B1333" s="1" t="s">
        <v>1795</v>
      </c>
      <c r="C1333" s="1">
        <v>0</v>
      </c>
      <c r="D1333" s="1">
        <v>0</v>
      </c>
      <c r="E1333" s="1">
        <v>0</v>
      </c>
      <c r="F1333" s="1">
        <f t="shared" si="40"/>
        <v>0</v>
      </c>
      <c r="G1333" s="1">
        <f t="shared" si="41"/>
        <v>0</v>
      </c>
    </row>
    <row r="1334" spans="1:7" x14ac:dyDescent="0.35">
      <c r="A1334" s="1" t="s">
        <v>816</v>
      </c>
      <c r="B1334" s="1" t="s">
        <v>1792</v>
      </c>
      <c r="C1334" s="1">
        <v>0</v>
      </c>
      <c r="D1334" s="1">
        <v>0</v>
      </c>
      <c r="E1334" s="1">
        <v>0</v>
      </c>
      <c r="F1334" s="1">
        <f t="shared" si="40"/>
        <v>0</v>
      </c>
      <c r="G1334" s="1">
        <f t="shared" si="4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8"/>
  <sheetViews>
    <sheetView workbookViewId="0">
      <selection sqref="A1:XFD1"/>
    </sheetView>
  </sheetViews>
  <sheetFormatPr baseColWidth="10" defaultColWidth="9.1796875" defaultRowHeight="14.65" x14ac:dyDescent="0.35"/>
  <cols>
    <col min="1" max="1" width="17.26953125" style="1" customWidth="1"/>
    <col min="2" max="2" width="55.453125" style="1" customWidth="1"/>
    <col min="3" max="7" width="11.453125" style="1"/>
    <col min="8" max="8" width="9.1796875" style="1"/>
  </cols>
  <sheetData>
    <row r="1" spans="1:7" s="2" customFormat="1" x14ac:dyDescent="0.35">
      <c r="A1" s="2" t="s">
        <v>2375</v>
      </c>
      <c r="B1" s="2" t="s">
        <v>2374</v>
      </c>
      <c r="C1" s="2" t="s">
        <v>2371</v>
      </c>
      <c r="D1" s="2" t="s">
        <v>2372</v>
      </c>
      <c r="E1" s="2" t="s">
        <v>2373</v>
      </c>
      <c r="F1" s="2" t="s">
        <v>2366</v>
      </c>
      <c r="G1" s="2" t="s">
        <v>2367</v>
      </c>
    </row>
    <row r="2" spans="1:7" x14ac:dyDescent="0.35">
      <c r="A2" s="1" t="s">
        <v>285</v>
      </c>
      <c r="B2" s="1" t="s">
        <v>1270</v>
      </c>
      <c r="C2" s="1">
        <v>5.5388109095208113</v>
      </c>
      <c r="D2" s="1">
        <v>7.5253558108920089</v>
      </c>
      <c r="E2" s="1">
        <v>8.7856015058151389</v>
      </c>
      <c r="F2" s="1">
        <f t="shared" ref="F2:F65" si="0">AVERAGE(C2:E2)</f>
        <v>7.2832560754093194</v>
      </c>
      <c r="G2" s="1">
        <f>STDEV(C2:E2)</f>
        <v>1.6368785860554571</v>
      </c>
    </row>
    <row r="3" spans="1:7" x14ac:dyDescent="0.35">
      <c r="A3" s="1" t="s">
        <v>284</v>
      </c>
      <c r="B3" s="1" t="s">
        <v>937</v>
      </c>
      <c r="C3" s="1">
        <v>6.4941835630859357</v>
      </c>
      <c r="D3" s="1">
        <v>4.2870846482453802</v>
      </c>
      <c r="E3" s="1">
        <v>9.4568356259919284</v>
      </c>
      <c r="F3" s="1">
        <f t="shared" si="0"/>
        <v>6.7460346124410817</v>
      </c>
      <c r="G3" s="1">
        <f t="shared" ref="G3:G66" si="1">STDEV(C3:E3)</f>
        <v>2.5940611030339702</v>
      </c>
    </row>
    <row r="4" spans="1:7" x14ac:dyDescent="0.35">
      <c r="A4" s="1" t="s">
        <v>2013</v>
      </c>
      <c r="B4" s="1" t="s">
        <v>1254</v>
      </c>
      <c r="C4" s="1">
        <v>5.2068054461086373</v>
      </c>
      <c r="D4" s="1">
        <v>6.1630180093135607</v>
      </c>
      <c r="E4" s="1">
        <v>2.8135494452206458</v>
      </c>
      <c r="F4" s="1">
        <f t="shared" si="0"/>
        <v>4.7277909668809484</v>
      </c>
      <c r="G4" s="1">
        <f t="shared" si="1"/>
        <v>1.7253481008028475</v>
      </c>
    </row>
    <row r="5" spans="1:7" x14ac:dyDescent="0.35">
      <c r="A5" s="1" t="s">
        <v>281</v>
      </c>
      <c r="B5" s="1" t="s">
        <v>1270</v>
      </c>
      <c r="C5" s="1">
        <v>2.9049008997842245</v>
      </c>
      <c r="D5" s="1">
        <v>2.6458440581907388</v>
      </c>
      <c r="E5" s="1">
        <v>5.4771845713546448</v>
      </c>
      <c r="F5" s="1">
        <f t="shared" si="0"/>
        <v>3.675976509776536</v>
      </c>
      <c r="G5" s="1">
        <f t="shared" si="1"/>
        <v>1.5652605126989483</v>
      </c>
    </row>
    <row r="6" spans="1:7" x14ac:dyDescent="0.35">
      <c r="A6" s="1" t="s">
        <v>536</v>
      </c>
      <c r="B6" s="1" t="s">
        <v>915</v>
      </c>
      <c r="C6" s="1">
        <v>1.9851282420746545</v>
      </c>
      <c r="D6" s="1">
        <v>3.0860780166507373</v>
      </c>
      <c r="E6" s="1">
        <v>4.571474583458226</v>
      </c>
      <c r="F6" s="1">
        <f t="shared" si="0"/>
        <v>3.2142269473945393</v>
      </c>
      <c r="G6" s="1">
        <f t="shared" si="1"/>
        <v>1.2979266006732162</v>
      </c>
    </row>
    <row r="7" spans="1:7" x14ac:dyDescent="0.35">
      <c r="A7" s="1" t="s">
        <v>2266</v>
      </c>
      <c r="B7" s="1" t="s">
        <v>1712</v>
      </c>
      <c r="C7" s="1">
        <v>1.8531585187861872</v>
      </c>
      <c r="D7" s="1">
        <v>2.5172038472622869</v>
      </c>
      <c r="E7" s="1">
        <v>2.6677129673117315</v>
      </c>
      <c r="F7" s="1">
        <f t="shared" si="0"/>
        <v>2.3460251111200687</v>
      </c>
      <c r="G7" s="1">
        <f t="shared" si="1"/>
        <v>0.43341822433259719</v>
      </c>
    </row>
    <row r="8" spans="1:7" x14ac:dyDescent="0.35">
      <c r="A8" s="1" t="s">
        <v>280</v>
      </c>
      <c r="B8" s="1" t="s">
        <v>937</v>
      </c>
      <c r="C8" s="1">
        <v>2.8055930709051844</v>
      </c>
      <c r="D8" s="1">
        <v>1.9667987826944799</v>
      </c>
      <c r="E8" s="1">
        <v>1.0691992256405172</v>
      </c>
      <c r="F8" s="1">
        <f t="shared" si="0"/>
        <v>1.947197026413394</v>
      </c>
      <c r="G8" s="1">
        <f t="shared" si="1"/>
        <v>0.86836286660890261</v>
      </c>
    </row>
    <row r="9" spans="1:7" x14ac:dyDescent="0.35">
      <c r="A9" s="1" t="s">
        <v>2138</v>
      </c>
      <c r="B9" s="1" t="s">
        <v>937</v>
      </c>
      <c r="C9" s="1">
        <v>1.7808812232115012</v>
      </c>
      <c r="D9" s="1">
        <v>1.4972201838225885</v>
      </c>
      <c r="E9" s="1">
        <v>2.2510219859134151</v>
      </c>
      <c r="F9" s="1">
        <f t="shared" si="0"/>
        <v>1.8430411309825014</v>
      </c>
      <c r="G9" s="1">
        <f t="shared" si="1"/>
        <v>0.38072585912887474</v>
      </c>
    </row>
    <row r="10" spans="1:7" x14ac:dyDescent="0.35">
      <c r="A10" s="1" t="s">
        <v>242</v>
      </c>
      <c r="B10" s="1" t="s">
        <v>1201</v>
      </c>
      <c r="C10" s="1">
        <v>1.1338623164172434</v>
      </c>
      <c r="D10" s="1">
        <v>1.3932268967488626</v>
      </c>
      <c r="E10" s="1">
        <v>1.9625683783937975</v>
      </c>
      <c r="F10" s="1">
        <f t="shared" si="0"/>
        <v>1.4965525305199678</v>
      </c>
      <c r="G10" s="1">
        <f t="shared" si="1"/>
        <v>0.42390514768615695</v>
      </c>
    </row>
    <row r="11" spans="1:7" x14ac:dyDescent="0.35">
      <c r="A11" s="1" t="s">
        <v>2137</v>
      </c>
      <c r="B11" s="1" t="s">
        <v>1515</v>
      </c>
      <c r="C11" s="1">
        <v>1.341684025373183</v>
      </c>
      <c r="D11" s="1">
        <v>1.4199974458965545</v>
      </c>
      <c r="E11" s="1">
        <v>1.6150397296020258</v>
      </c>
      <c r="F11" s="1">
        <f t="shared" si="0"/>
        <v>1.4589070669572546</v>
      </c>
      <c r="G11" s="1">
        <f t="shared" si="1"/>
        <v>0.14077039538527655</v>
      </c>
    </row>
    <row r="12" spans="1:7" x14ac:dyDescent="0.35">
      <c r="A12" s="1" t="s">
        <v>646</v>
      </c>
      <c r="B12" s="1" t="s">
        <v>915</v>
      </c>
      <c r="C12" s="1">
        <v>1.076079654643443</v>
      </c>
      <c r="D12" s="1">
        <v>1.5169119819937271</v>
      </c>
      <c r="E12" s="1">
        <v>1.7138737223570737</v>
      </c>
      <c r="F12" s="1">
        <f t="shared" si="0"/>
        <v>1.4356217863314147</v>
      </c>
      <c r="G12" s="1">
        <f t="shared" si="1"/>
        <v>0.3265752442176037</v>
      </c>
    </row>
    <row r="13" spans="1:7" x14ac:dyDescent="0.35">
      <c r="A13" s="1" t="s">
        <v>884</v>
      </c>
      <c r="B13" s="1" t="s">
        <v>915</v>
      </c>
      <c r="C13" s="1">
        <v>1.1900290223956749</v>
      </c>
      <c r="D13" s="1">
        <v>1.5040415256727213</v>
      </c>
      <c r="E13" s="1">
        <v>1.4561648910853615</v>
      </c>
      <c r="F13" s="1">
        <f t="shared" si="0"/>
        <v>1.3834118130512525</v>
      </c>
      <c r="G13" s="1">
        <f t="shared" si="1"/>
        <v>0.16917659656748368</v>
      </c>
    </row>
    <row r="14" spans="1:7" x14ac:dyDescent="0.35">
      <c r="A14" s="1" t="s">
        <v>606</v>
      </c>
      <c r="B14" s="1" t="s">
        <v>1587</v>
      </c>
      <c r="C14" s="1">
        <v>0.8282997660201975</v>
      </c>
      <c r="D14" s="1">
        <v>1.1882648798368476</v>
      </c>
      <c r="E14" s="1">
        <v>1.1410443484955708</v>
      </c>
      <c r="F14" s="1">
        <f t="shared" si="0"/>
        <v>1.052536331450872</v>
      </c>
      <c r="G14" s="1">
        <f t="shared" si="1"/>
        <v>0.19562457054814716</v>
      </c>
    </row>
    <row r="15" spans="1:7" x14ac:dyDescent="0.35">
      <c r="A15" s="1" t="s">
        <v>2084</v>
      </c>
      <c r="B15" s="1" t="s">
        <v>1415</v>
      </c>
      <c r="C15" s="1">
        <v>0.81272782835573265</v>
      </c>
      <c r="D15" s="1">
        <v>0.96676432655234024</v>
      </c>
      <c r="E15" s="1">
        <v>1.3568479960855824</v>
      </c>
      <c r="F15" s="1">
        <f t="shared" si="0"/>
        <v>1.0454467169978852</v>
      </c>
      <c r="G15" s="1">
        <f t="shared" si="1"/>
        <v>0.28046368420395984</v>
      </c>
    </row>
    <row r="16" spans="1:7" x14ac:dyDescent="0.35">
      <c r="A16" s="1" t="s">
        <v>278</v>
      </c>
      <c r="B16" s="1" t="s">
        <v>1269</v>
      </c>
      <c r="C16" s="1">
        <v>1.0266705819911004</v>
      </c>
      <c r="D16" s="1">
        <v>0.93896414089896796</v>
      </c>
      <c r="E16" s="1">
        <v>1.0539073212240198</v>
      </c>
      <c r="F16" s="1">
        <f t="shared" si="0"/>
        <v>1.006514014704696</v>
      </c>
      <c r="G16" s="1">
        <f t="shared" si="1"/>
        <v>6.0064124728392183E-2</v>
      </c>
    </row>
    <row r="17" spans="1:7" x14ac:dyDescent="0.35">
      <c r="A17" s="1" t="s">
        <v>2329</v>
      </c>
      <c r="B17" s="1" t="s">
        <v>1800</v>
      </c>
      <c r="C17" s="1">
        <v>1.0132042836963586</v>
      </c>
      <c r="D17" s="1">
        <v>0.94546372134107581</v>
      </c>
      <c r="E17" s="1">
        <v>0.86906307310179454</v>
      </c>
      <c r="F17" s="1">
        <f t="shared" si="0"/>
        <v>0.94257702604640958</v>
      </c>
      <c r="G17" s="1">
        <f t="shared" si="1"/>
        <v>7.2113950836227278E-2</v>
      </c>
    </row>
    <row r="18" spans="1:7" x14ac:dyDescent="0.35">
      <c r="A18" s="1" t="s">
        <v>2187</v>
      </c>
      <c r="B18" s="1" t="s">
        <v>1613</v>
      </c>
      <c r="C18" s="1">
        <v>1.2514843109771321</v>
      </c>
      <c r="D18" s="1">
        <v>1.282798381514634</v>
      </c>
      <c r="E18" s="1">
        <v>9.1665577211033258E-2</v>
      </c>
      <c r="F18" s="1">
        <f t="shared" si="0"/>
        <v>0.87531608990093313</v>
      </c>
      <c r="G18" s="1">
        <f t="shared" si="1"/>
        <v>0.67884183524791997</v>
      </c>
    </row>
    <row r="19" spans="1:7" x14ac:dyDescent="0.35">
      <c r="A19" s="1" t="s">
        <v>2017</v>
      </c>
      <c r="B19" s="1" t="s">
        <v>1258</v>
      </c>
      <c r="C19" s="1">
        <v>1.1475244881417266</v>
      </c>
      <c r="D19" s="1">
        <v>0.9937922848264521</v>
      </c>
      <c r="E19" s="1">
        <v>0.40293899858446292</v>
      </c>
      <c r="F19" s="1">
        <f t="shared" si="0"/>
        <v>0.84808525718421379</v>
      </c>
      <c r="G19" s="1">
        <f t="shared" si="1"/>
        <v>0.39309641469117934</v>
      </c>
    </row>
    <row r="20" spans="1:7" x14ac:dyDescent="0.35">
      <c r="A20" s="1" t="s">
        <v>203</v>
      </c>
      <c r="B20" s="1" t="s">
        <v>1155</v>
      </c>
      <c r="C20" s="1">
        <v>0.77130059796536388</v>
      </c>
      <c r="D20" s="1">
        <v>0.84912835577834844</v>
      </c>
      <c r="E20" s="1">
        <v>0.66120048464736758</v>
      </c>
      <c r="F20" s="1">
        <f t="shared" si="0"/>
        <v>0.76054314613036</v>
      </c>
      <c r="G20" s="1">
        <f t="shared" si="1"/>
        <v>9.4424643311173576E-2</v>
      </c>
    </row>
    <row r="21" spans="1:7" x14ac:dyDescent="0.35">
      <c r="A21" s="1" t="s">
        <v>454</v>
      </c>
      <c r="B21" s="1" t="s">
        <v>1378</v>
      </c>
      <c r="C21" s="1">
        <v>0.96668434413270576</v>
      </c>
      <c r="D21" s="1">
        <v>0.43522091572296684</v>
      </c>
      <c r="E21" s="1">
        <v>0.8588684701574627</v>
      </c>
      <c r="F21" s="1">
        <f t="shared" si="0"/>
        <v>0.75359124333771188</v>
      </c>
      <c r="G21" s="1">
        <f t="shared" si="1"/>
        <v>0.28093738590547396</v>
      </c>
    </row>
    <row r="22" spans="1:7" x14ac:dyDescent="0.35">
      <c r="A22" s="1" t="s">
        <v>2193</v>
      </c>
      <c r="B22" s="1" t="s">
        <v>915</v>
      </c>
      <c r="C22" s="1">
        <v>0.55202029336953506</v>
      </c>
      <c r="D22" s="1">
        <v>0.64538903221682875</v>
      </c>
      <c r="E22" s="1">
        <v>0.97149200478984321</v>
      </c>
      <c r="F22" s="1">
        <f t="shared" si="0"/>
        <v>0.72296711012540238</v>
      </c>
      <c r="G22" s="1">
        <f t="shared" si="1"/>
        <v>0.22023373447195124</v>
      </c>
    </row>
    <row r="23" spans="1:7" x14ac:dyDescent="0.35">
      <c r="A23" s="1" t="s">
        <v>2165</v>
      </c>
      <c r="B23" s="1" t="s">
        <v>1557</v>
      </c>
      <c r="C23" s="1">
        <v>1.0665797933009706</v>
      </c>
      <c r="D23" s="1">
        <v>0.63646337075821147</v>
      </c>
      <c r="E23" s="1">
        <v>0.45102533099872655</v>
      </c>
      <c r="F23" s="1">
        <f t="shared" si="0"/>
        <v>0.71802283168596948</v>
      </c>
      <c r="G23" s="1">
        <f t="shared" si="1"/>
        <v>0.31577806013903387</v>
      </c>
    </row>
    <row r="24" spans="1:7" x14ac:dyDescent="0.35">
      <c r="A24" s="1" t="s">
        <v>2008</v>
      </c>
      <c r="B24" s="1" t="s">
        <v>1249</v>
      </c>
      <c r="C24" s="1">
        <v>0.92966426591152529</v>
      </c>
      <c r="D24" s="1">
        <v>0.50676134718327681</v>
      </c>
      <c r="E24" s="1">
        <v>0.62069035189489152</v>
      </c>
      <c r="F24" s="1">
        <f t="shared" si="0"/>
        <v>0.68570532166323117</v>
      </c>
      <c r="G24" s="1">
        <f t="shared" si="1"/>
        <v>0.21881939902051994</v>
      </c>
    </row>
    <row r="25" spans="1:7" x14ac:dyDescent="0.35">
      <c r="A25" s="1" t="s">
        <v>2054</v>
      </c>
      <c r="B25" s="1" t="s">
        <v>995</v>
      </c>
      <c r="C25" s="1">
        <v>0.48992841614141741</v>
      </c>
      <c r="D25" s="1">
        <v>0.92100985433116511</v>
      </c>
      <c r="E25" s="1">
        <v>0.53476058023516915</v>
      </c>
      <c r="F25" s="1">
        <f t="shared" si="0"/>
        <v>0.64856628356925061</v>
      </c>
      <c r="G25" s="1">
        <f t="shared" si="1"/>
        <v>0.23700549607859103</v>
      </c>
    </row>
    <row r="26" spans="1:7" x14ac:dyDescent="0.35">
      <c r="A26" s="1" t="s">
        <v>845</v>
      </c>
      <c r="B26" s="1" t="s">
        <v>1818</v>
      </c>
      <c r="C26" s="1">
        <v>0.54296114724398159</v>
      </c>
      <c r="D26" s="1">
        <v>0.4336249791391622</v>
      </c>
      <c r="E26" s="1">
        <v>0.96237051794491479</v>
      </c>
      <c r="F26" s="1">
        <f t="shared" si="0"/>
        <v>0.64631888144268623</v>
      </c>
      <c r="G26" s="1">
        <f t="shared" si="1"/>
        <v>0.27911480991836318</v>
      </c>
    </row>
    <row r="27" spans="1:7" x14ac:dyDescent="0.35">
      <c r="A27" s="1" t="s">
        <v>139</v>
      </c>
      <c r="B27" s="1" t="s">
        <v>915</v>
      </c>
      <c r="C27" s="1">
        <v>0.65358066669060455</v>
      </c>
      <c r="D27" s="1">
        <v>0.54931107578052163</v>
      </c>
      <c r="E27" s="1">
        <v>0.71839757274556559</v>
      </c>
      <c r="F27" s="1">
        <f t="shared" si="0"/>
        <v>0.64042977173889726</v>
      </c>
      <c r="G27" s="1">
        <f t="shared" si="1"/>
        <v>8.530691878447251E-2</v>
      </c>
    </row>
    <row r="28" spans="1:7" x14ac:dyDescent="0.35">
      <c r="A28" s="1" t="s">
        <v>517</v>
      </c>
      <c r="B28" s="1" t="s">
        <v>1497</v>
      </c>
      <c r="C28" s="1">
        <v>0.57880598488671209</v>
      </c>
      <c r="D28" s="1">
        <v>0.79327057534518386</v>
      </c>
      <c r="E28" s="1">
        <v>0.37810172646377266</v>
      </c>
      <c r="F28" s="1">
        <f t="shared" si="0"/>
        <v>0.58339276223188952</v>
      </c>
      <c r="G28" s="1">
        <f t="shared" si="1"/>
        <v>0.2076224269321347</v>
      </c>
    </row>
    <row r="29" spans="1:7" x14ac:dyDescent="0.35">
      <c r="A29" s="1" t="s">
        <v>1943</v>
      </c>
      <c r="B29" s="1" t="s">
        <v>1109</v>
      </c>
      <c r="C29" s="1">
        <v>0.74098918471283637</v>
      </c>
      <c r="D29" s="1">
        <v>0.52269497210868188</v>
      </c>
      <c r="E29" s="1">
        <v>0.42216923908577075</v>
      </c>
      <c r="F29" s="1">
        <f t="shared" si="0"/>
        <v>0.5619511319690963</v>
      </c>
      <c r="G29" s="1">
        <f t="shared" si="1"/>
        <v>0.16299485880742098</v>
      </c>
    </row>
    <row r="30" spans="1:7" x14ac:dyDescent="0.35">
      <c r="A30" s="1" t="s">
        <v>2006</v>
      </c>
      <c r="B30" s="1" t="s">
        <v>1247</v>
      </c>
      <c r="C30" s="1">
        <v>1.0813192688890334</v>
      </c>
      <c r="D30" s="1">
        <v>0.18289561954965092</v>
      </c>
      <c r="E30" s="1">
        <v>0.39623738854368906</v>
      </c>
      <c r="F30" s="1">
        <f t="shared" si="0"/>
        <v>0.55348409232745777</v>
      </c>
      <c r="G30" s="1">
        <f t="shared" si="1"/>
        <v>0.46939978463056276</v>
      </c>
    </row>
    <row r="31" spans="1:7" x14ac:dyDescent="0.35">
      <c r="A31" s="1" t="s">
        <v>581</v>
      </c>
      <c r="B31" s="1" t="s">
        <v>937</v>
      </c>
      <c r="C31" s="1">
        <v>0.44525458365308007</v>
      </c>
      <c r="D31" s="1">
        <v>0.34721917062809071</v>
      </c>
      <c r="E31" s="1">
        <v>0.79072559784535079</v>
      </c>
      <c r="F31" s="1">
        <f t="shared" si="0"/>
        <v>0.52773311737550721</v>
      </c>
      <c r="G31" s="1">
        <f t="shared" si="1"/>
        <v>0.23297321549806044</v>
      </c>
    </row>
    <row r="32" spans="1:7" x14ac:dyDescent="0.35">
      <c r="A32" s="1" t="s">
        <v>270</v>
      </c>
      <c r="B32" s="1" t="s">
        <v>1238</v>
      </c>
      <c r="C32" s="1">
        <v>0.33452733382009925</v>
      </c>
      <c r="D32" s="1">
        <v>0.58693785483498162</v>
      </c>
      <c r="E32" s="1">
        <v>0.66109317303742732</v>
      </c>
      <c r="F32" s="1">
        <f t="shared" si="0"/>
        <v>0.52751945389750265</v>
      </c>
      <c r="G32" s="1">
        <f t="shared" si="1"/>
        <v>0.17119936218749388</v>
      </c>
    </row>
    <row r="33" spans="1:7" x14ac:dyDescent="0.35">
      <c r="A33" s="1" t="s">
        <v>2324</v>
      </c>
      <c r="B33" s="1" t="s">
        <v>937</v>
      </c>
      <c r="C33" s="1">
        <v>0.45428924559991585</v>
      </c>
      <c r="D33" s="1">
        <v>0.5817703666220978</v>
      </c>
      <c r="E33" s="1">
        <v>0.51976378274600754</v>
      </c>
      <c r="F33" s="1">
        <f t="shared" si="0"/>
        <v>0.51860779832267367</v>
      </c>
      <c r="G33" s="1">
        <f t="shared" si="1"/>
        <v>6.3748421778568709E-2</v>
      </c>
    </row>
    <row r="34" spans="1:7" x14ac:dyDescent="0.35">
      <c r="A34" s="1" t="s">
        <v>1885</v>
      </c>
      <c r="B34" s="1" t="s">
        <v>995</v>
      </c>
      <c r="C34" s="1">
        <v>0.44413320826780883</v>
      </c>
      <c r="D34" s="1">
        <v>0.59087621446920935</v>
      </c>
      <c r="E34" s="1">
        <v>0.50661811052831651</v>
      </c>
      <c r="F34" s="1">
        <f t="shared" si="0"/>
        <v>0.51387584442177825</v>
      </c>
      <c r="G34" s="1">
        <f t="shared" si="1"/>
        <v>7.3640230127338363E-2</v>
      </c>
    </row>
    <row r="35" spans="1:7" x14ac:dyDescent="0.35">
      <c r="A35" s="1" t="s">
        <v>187</v>
      </c>
      <c r="B35" s="1" t="s">
        <v>1133</v>
      </c>
      <c r="C35" s="1">
        <v>0.40945381753204152</v>
      </c>
      <c r="D35" s="1">
        <v>0.40859837682296668</v>
      </c>
      <c r="E35" s="1">
        <v>0.69897417134636519</v>
      </c>
      <c r="F35" s="1">
        <f t="shared" si="0"/>
        <v>0.50567545523379109</v>
      </c>
      <c r="G35" s="1">
        <f t="shared" si="1"/>
        <v>0.16740214509610915</v>
      </c>
    </row>
    <row r="36" spans="1:7" x14ac:dyDescent="0.35">
      <c r="A36" s="1" t="s">
        <v>377</v>
      </c>
      <c r="B36" s="1" t="s">
        <v>1355</v>
      </c>
      <c r="C36" s="1">
        <v>0.53027834266820684</v>
      </c>
      <c r="D36" s="1">
        <v>0.631096390472352</v>
      </c>
      <c r="E36" s="1">
        <v>0.22512902649382657</v>
      </c>
      <c r="F36" s="1">
        <f t="shared" si="0"/>
        <v>0.4621679198781285</v>
      </c>
      <c r="G36" s="1">
        <f t="shared" si="1"/>
        <v>0.21138033830846362</v>
      </c>
    </row>
    <row r="37" spans="1:7" x14ac:dyDescent="0.35">
      <c r="A37" s="1" t="s">
        <v>79</v>
      </c>
      <c r="B37" s="1" t="s">
        <v>1012</v>
      </c>
      <c r="C37" s="1">
        <v>0.43051510806501742</v>
      </c>
      <c r="D37" s="1">
        <v>0.66842714903142897</v>
      </c>
      <c r="E37" s="1">
        <v>0.28145689055150785</v>
      </c>
      <c r="F37" s="1">
        <f t="shared" si="0"/>
        <v>0.46013304921598475</v>
      </c>
      <c r="G37" s="1">
        <f t="shared" si="1"/>
        <v>0.19517789850677467</v>
      </c>
    </row>
    <row r="38" spans="1:7" x14ac:dyDescent="0.35">
      <c r="A38" s="1" t="s">
        <v>2015</v>
      </c>
      <c r="B38" s="1" t="s">
        <v>1256</v>
      </c>
      <c r="C38" s="1">
        <v>0.56445825615813283</v>
      </c>
      <c r="D38" s="1">
        <v>0.41402327416227058</v>
      </c>
      <c r="E38" s="1">
        <v>0.3654389564908132</v>
      </c>
      <c r="F38" s="1">
        <f t="shared" si="0"/>
        <v>0.44797349560373889</v>
      </c>
      <c r="G38" s="1">
        <f t="shared" si="1"/>
        <v>0.10376238992024574</v>
      </c>
    </row>
    <row r="39" spans="1:7" x14ac:dyDescent="0.35">
      <c r="A39" s="1" t="s">
        <v>665</v>
      </c>
      <c r="B39" s="1" t="s">
        <v>1654</v>
      </c>
      <c r="C39" s="1">
        <v>0.57092207933960881</v>
      </c>
      <c r="D39" s="1">
        <v>0.22718285975023142</v>
      </c>
      <c r="E39" s="1">
        <v>0.53629513625731595</v>
      </c>
      <c r="F39" s="1">
        <f t="shared" si="0"/>
        <v>0.4448000251157187</v>
      </c>
      <c r="G39" s="1">
        <f t="shared" si="1"/>
        <v>0.18925559250148591</v>
      </c>
    </row>
    <row r="40" spans="1:7" x14ac:dyDescent="0.35">
      <c r="A40" s="1" t="s">
        <v>2188</v>
      </c>
      <c r="B40" s="1" t="s">
        <v>1614</v>
      </c>
      <c r="C40" s="1">
        <v>0.37703676490979082</v>
      </c>
      <c r="D40" s="1">
        <v>0.47193389237863553</v>
      </c>
      <c r="E40" s="1">
        <v>0.45399249701357675</v>
      </c>
      <c r="F40" s="1">
        <f t="shared" si="0"/>
        <v>0.43432105143400102</v>
      </c>
      <c r="G40" s="1">
        <f t="shared" si="1"/>
        <v>5.0414189756974141E-2</v>
      </c>
    </row>
    <row r="41" spans="1:7" x14ac:dyDescent="0.35">
      <c r="A41" s="1" t="s">
        <v>219</v>
      </c>
      <c r="B41" s="1" t="s">
        <v>1174</v>
      </c>
      <c r="C41" s="1">
        <v>0.49805716347569784</v>
      </c>
      <c r="D41" s="1">
        <v>0.57339169955712321</v>
      </c>
      <c r="E41" s="1">
        <v>0.21581437875100559</v>
      </c>
      <c r="F41" s="1">
        <f t="shared" si="0"/>
        <v>0.42908774726127552</v>
      </c>
      <c r="G41" s="1">
        <f t="shared" si="1"/>
        <v>0.18850191078193065</v>
      </c>
    </row>
    <row r="42" spans="1:7" x14ac:dyDescent="0.35">
      <c r="A42" s="1" t="s">
        <v>2012</v>
      </c>
      <c r="B42" s="1" t="s">
        <v>1253</v>
      </c>
      <c r="C42" s="1">
        <v>0.61230034137254208</v>
      </c>
      <c r="D42" s="1">
        <v>0.57541879642768157</v>
      </c>
      <c r="E42" s="1">
        <v>8.1959242091930062E-2</v>
      </c>
      <c r="F42" s="1">
        <f t="shared" si="0"/>
        <v>0.42322612663071785</v>
      </c>
      <c r="G42" s="1">
        <f t="shared" si="1"/>
        <v>0.2961205446291893</v>
      </c>
    </row>
    <row r="43" spans="1:7" x14ac:dyDescent="0.35">
      <c r="A43" s="1" t="s">
        <v>2041</v>
      </c>
      <c r="B43" s="1" t="s">
        <v>1319</v>
      </c>
      <c r="C43" s="1">
        <v>0.49555977724649114</v>
      </c>
      <c r="D43" s="1">
        <v>0.57653852612760903</v>
      </c>
      <c r="E43" s="1">
        <v>0.18877185304604147</v>
      </c>
      <c r="F43" s="1">
        <f t="shared" si="0"/>
        <v>0.42029005214004717</v>
      </c>
      <c r="G43" s="1">
        <f t="shared" si="1"/>
        <v>0.20454803060989518</v>
      </c>
    </row>
    <row r="44" spans="1:7" x14ac:dyDescent="0.35">
      <c r="A44" s="1" t="s">
        <v>238</v>
      </c>
      <c r="B44" s="1" t="s">
        <v>1168</v>
      </c>
      <c r="C44" s="1">
        <v>0.3833047146615251</v>
      </c>
      <c r="D44" s="1">
        <v>0.49306074642956638</v>
      </c>
      <c r="E44" s="1">
        <v>0.37272541480576188</v>
      </c>
      <c r="F44" s="1">
        <f t="shared" si="0"/>
        <v>0.4163636252989511</v>
      </c>
      <c r="G44" s="1">
        <f t="shared" si="1"/>
        <v>6.6631949458594797E-2</v>
      </c>
    </row>
    <row r="45" spans="1:7" x14ac:dyDescent="0.35">
      <c r="A45" s="1" t="s">
        <v>274</v>
      </c>
      <c r="B45" s="1" t="s">
        <v>1241</v>
      </c>
      <c r="C45" s="1">
        <v>0.4933562011618971</v>
      </c>
      <c r="D45" s="1">
        <v>0.35768928684522877</v>
      </c>
      <c r="E45" s="1">
        <v>0.39152640886730844</v>
      </c>
      <c r="F45" s="1">
        <f t="shared" si="0"/>
        <v>0.41419063229147812</v>
      </c>
      <c r="G45" s="1">
        <f t="shared" si="1"/>
        <v>7.0616061753803749E-2</v>
      </c>
    </row>
    <row r="46" spans="1:7" x14ac:dyDescent="0.35">
      <c r="A46" s="1" t="s">
        <v>2023</v>
      </c>
      <c r="B46" s="1" t="s">
        <v>1264</v>
      </c>
      <c r="C46" s="1">
        <v>0.22363359157183799</v>
      </c>
      <c r="D46" s="1">
        <v>0.31835717232823552</v>
      </c>
      <c r="E46" s="1">
        <v>0.6963986927077972</v>
      </c>
      <c r="F46" s="1">
        <f t="shared" si="0"/>
        <v>0.41279648553595694</v>
      </c>
      <c r="G46" s="1">
        <f t="shared" si="1"/>
        <v>0.25013156162784217</v>
      </c>
    </row>
    <row r="47" spans="1:7" x14ac:dyDescent="0.35">
      <c r="A47" s="1" t="s">
        <v>2168</v>
      </c>
      <c r="B47" s="1" t="s">
        <v>1561</v>
      </c>
      <c r="C47" s="1">
        <v>0.46732951918496923</v>
      </c>
      <c r="D47" s="1">
        <v>0.44124428928119752</v>
      </c>
      <c r="E47" s="1">
        <v>0.31338746008925422</v>
      </c>
      <c r="F47" s="1">
        <f t="shared" si="0"/>
        <v>0.40732042285180697</v>
      </c>
      <c r="G47" s="1">
        <f t="shared" si="1"/>
        <v>8.2387261908601614E-2</v>
      </c>
    </row>
    <row r="48" spans="1:7" x14ac:dyDescent="0.35">
      <c r="A48" s="1" t="s">
        <v>2083</v>
      </c>
      <c r="B48" s="1" t="s">
        <v>1414</v>
      </c>
      <c r="C48" s="1">
        <v>0.63169181091697002</v>
      </c>
      <c r="D48" s="1">
        <v>0.24534950884733089</v>
      </c>
      <c r="E48" s="1">
        <v>0.34212550923127566</v>
      </c>
      <c r="F48" s="1">
        <f t="shared" si="0"/>
        <v>0.40638894299852552</v>
      </c>
      <c r="G48" s="1">
        <f t="shared" si="1"/>
        <v>0.20102844396200581</v>
      </c>
    </row>
    <row r="49" spans="1:7" x14ac:dyDescent="0.35">
      <c r="A49" s="1" t="s">
        <v>2206</v>
      </c>
      <c r="B49" s="1" t="s">
        <v>1631</v>
      </c>
      <c r="C49" s="1">
        <v>0.4776618426038437</v>
      </c>
      <c r="D49" s="1">
        <v>0.32945794090510289</v>
      </c>
      <c r="E49" s="1">
        <v>0.38709980495726964</v>
      </c>
      <c r="F49" s="1">
        <f t="shared" si="0"/>
        <v>0.39807319615540537</v>
      </c>
      <c r="G49" s="1">
        <f t="shared" si="1"/>
        <v>7.4708838871133679E-2</v>
      </c>
    </row>
    <row r="50" spans="1:7" x14ac:dyDescent="0.35">
      <c r="A50" s="1" t="s">
        <v>887</v>
      </c>
      <c r="B50" s="1" t="s">
        <v>1846</v>
      </c>
      <c r="C50" s="1">
        <v>0.42660253630592709</v>
      </c>
      <c r="D50" s="1">
        <v>0.51064822499222062</v>
      </c>
      <c r="E50" s="1">
        <v>0.20556612000170371</v>
      </c>
      <c r="F50" s="1">
        <f t="shared" si="0"/>
        <v>0.38093896043328385</v>
      </c>
      <c r="G50" s="1">
        <f t="shared" si="1"/>
        <v>0.15758376920694792</v>
      </c>
    </row>
    <row r="51" spans="1:7" x14ac:dyDescent="0.35">
      <c r="A51" s="1" t="s">
        <v>48</v>
      </c>
      <c r="B51" s="1" t="s">
        <v>967</v>
      </c>
      <c r="C51" s="1">
        <v>0.29176816410748702</v>
      </c>
      <c r="D51" s="1">
        <v>0.31125911566720088</v>
      </c>
      <c r="E51" s="1">
        <v>0.50388703005533508</v>
      </c>
      <c r="F51" s="1">
        <f t="shared" si="0"/>
        <v>0.36897143661000764</v>
      </c>
      <c r="G51" s="1">
        <f t="shared" si="1"/>
        <v>0.11724605457841406</v>
      </c>
    </row>
    <row r="52" spans="1:7" x14ac:dyDescent="0.35">
      <c r="A52" s="1" t="s">
        <v>2011</v>
      </c>
      <c r="B52" s="1" t="s">
        <v>1252</v>
      </c>
      <c r="C52" s="1">
        <v>0.3252576237575735</v>
      </c>
      <c r="D52" s="1">
        <v>0.3269546371506673</v>
      </c>
      <c r="E52" s="1">
        <v>0.43637193066137397</v>
      </c>
      <c r="F52" s="1">
        <f t="shared" si="0"/>
        <v>0.36286139718987159</v>
      </c>
      <c r="G52" s="1">
        <f t="shared" si="1"/>
        <v>6.3667643760883019E-2</v>
      </c>
    </row>
    <row r="53" spans="1:7" x14ac:dyDescent="0.35">
      <c r="A53" s="1" t="s">
        <v>156</v>
      </c>
      <c r="B53" s="1" t="s">
        <v>1095</v>
      </c>
      <c r="C53" s="1">
        <v>0.27991292477237084</v>
      </c>
      <c r="D53" s="1">
        <v>0.33634363503684095</v>
      </c>
      <c r="E53" s="1">
        <v>0.45542510700628025</v>
      </c>
      <c r="F53" s="1">
        <f t="shared" si="0"/>
        <v>0.35722722227183068</v>
      </c>
      <c r="G53" s="1">
        <f t="shared" si="1"/>
        <v>8.9600360992455566E-2</v>
      </c>
    </row>
    <row r="54" spans="1:7" x14ac:dyDescent="0.35">
      <c r="A54" s="1" t="s">
        <v>2047</v>
      </c>
      <c r="B54" s="1" t="s">
        <v>1337</v>
      </c>
      <c r="C54" s="1">
        <v>0.40048281444987188</v>
      </c>
      <c r="D54" s="1">
        <v>0.42898517963543964</v>
      </c>
      <c r="E54" s="1">
        <v>0.2407160378376601</v>
      </c>
      <c r="F54" s="1">
        <f t="shared" si="0"/>
        <v>0.35672801064099052</v>
      </c>
      <c r="G54" s="1">
        <f t="shared" si="1"/>
        <v>0.10147501949043126</v>
      </c>
    </row>
    <row r="55" spans="1:7" x14ac:dyDescent="0.35">
      <c r="A55" s="1" t="s">
        <v>24</v>
      </c>
      <c r="B55" s="1" t="s">
        <v>940</v>
      </c>
      <c r="C55" s="1">
        <v>0.4071865825827814</v>
      </c>
      <c r="D55" s="1">
        <v>0.28301489927075396</v>
      </c>
      <c r="E55" s="1">
        <v>0.368577821081568</v>
      </c>
      <c r="F55" s="1">
        <f t="shared" si="0"/>
        <v>0.35292643431170112</v>
      </c>
      <c r="G55" s="1">
        <f t="shared" si="1"/>
        <v>6.3548219211875479E-2</v>
      </c>
    </row>
    <row r="56" spans="1:7" x14ac:dyDescent="0.35">
      <c r="A56" s="1" t="s">
        <v>2099</v>
      </c>
      <c r="B56" s="1" t="s">
        <v>1449</v>
      </c>
      <c r="C56" s="1">
        <v>0.23275149972631393</v>
      </c>
      <c r="D56" s="1">
        <v>0.36649911419695719</v>
      </c>
      <c r="E56" s="1">
        <v>0.45331643387095266</v>
      </c>
      <c r="F56" s="1">
        <f t="shared" si="0"/>
        <v>0.35085568259807465</v>
      </c>
      <c r="G56" s="1">
        <f t="shared" si="1"/>
        <v>0.11111147671459874</v>
      </c>
    </row>
    <row r="57" spans="1:7" x14ac:dyDescent="0.35">
      <c r="A57" s="1" t="s">
        <v>2003</v>
      </c>
      <c r="B57" s="1" t="s">
        <v>1244</v>
      </c>
      <c r="C57" s="1">
        <v>0.60970501842846458</v>
      </c>
      <c r="D57" s="1">
        <v>0.31045471214713805</v>
      </c>
      <c r="E57" s="1">
        <v>0.13075919671229691</v>
      </c>
      <c r="F57" s="1">
        <f t="shared" si="0"/>
        <v>0.35030630909596655</v>
      </c>
      <c r="G57" s="1">
        <f t="shared" si="1"/>
        <v>0.24194707555449521</v>
      </c>
    </row>
    <row r="58" spans="1:7" x14ac:dyDescent="0.35">
      <c r="A58" s="1" t="s">
        <v>499</v>
      </c>
      <c r="B58" s="1" t="s">
        <v>915</v>
      </c>
      <c r="C58" s="1">
        <v>0.35874218657191642</v>
      </c>
      <c r="D58" s="1">
        <v>0.46848461008460601</v>
      </c>
      <c r="E58" s="1">
        <v>0.21885666289281408</v>
      </c>
      <c r="F58" s="1">
        <f t="shared" si="0"/>
        <v>0.34869448651644547</v>
      </c>
      <c r="G58" s="1">
        <f t="shared" si="1"/>
        <v>0.12511692616149331</v>
      </c>
    </row>
    <row r="59" spans="1:7" x14ac:dyDescent="0.35">
      <c r="A59" s="1" t="s">
        <v>2019</v>
      </c>
      <c r="B59" s="1" t="s">
        <v>1260</v>
      </c>
      <c r="C59" s="1">
        <v>0.39276050448230548</v>
      </c>
      <c r="D59" s="1">
        <v>0.38756805119444349</v>
      </c>
      <c r="E59" s="1">
        <v>0.26121255533626386</v>
      </c>
      <c r="F59" s="1">
        <f t="shared" si="0"/>
        <v>0.34718037033767096</v>
      </c>
      <c r="G59" s="1">
        <f t="shared" si="1"/>
        <v>7.4495565672553679E-2</v>
      </c>
    </row>
    <row r="60" spans="1:7" x14ac:dyDescent="0.35">
      <c r="A60" s="1" t="s">
        <v>2051</v>
      </c>
      <c r="B60" s="1" t="s">
        <v>1342</v>
      </c>
      <c r="C60" s="1">
        <v>0.284555125057249</v>
      </c>
      <c r="D60" s="1">
        <v>0.29815055590425665</v>
      </c>
      <c r="E60" s="1">
        <v>0.44306280954115379</v>
      </c>
      <c r="F60" s="1">
        <f t="shared" si="0"/>
        <v>0.34192283016755315</v>
      </c>
      <c r="G60" s="1">
        <f t="shared" si="1"/>
        <v>8.7853175843268252E-2</v>
      </c>
    </row>
    <row r="61" spans="1:7" x14ac:dyDescent="0.35">
      <c r="A61" s="1" t="s">
        <v>2292</v>
      </c>
      <c r="B61" s="1" t="s">
        <v>999</v>
      </c>
      <c r="C61" s="1">
        <v>0.24745669746417182</v>
      </c>
      <c r="D61" s="1">
        <v>0.53652427742560249</v>
      </c>
      <c r="E61" s="1">
        <v>0.22336911609080512</v>
      </c>
      <c r="F61" s="1">
        <f t="shared" si="0"/>
        <v>0.33578336366019318</v>
      </c>
      <c r="G61" s="1">
        <f t="shared" si="1"/>
        <v>0.17426341767173417</v>
      </c>
    </row>
    <row r="62" spans="1:7" x14ac:dyDescent="0.35">
      <c r="A62" s="1" t="s">
        <v>6</v>
      </c>
      <c r="B62" s="1" t="s">
        <v>918</v>
      </c>
      <c r="C62" s="1">
        <v>0.48090354786606881</v>
      </c>
      <c r="D62" s="1">
        <v>0.13648475405610452</v>
      </c>
      <c r="E62" s="1">
        <v>0.37025188219663718</v>
      </c>
      <c r="F62" s="1">
        <f t="shared" si="0"/>
        <v>0.32921339470627015</v>
      </c>
      <c r="G62" s="1">
        <f t="shared" si="1"/>
        <v>0.17583854661023676</v>
      </c>
    </row>
    <row r="63" spans="1:7" x14ac:dyDescent="0.35">
      <c r="A63" s="1" t="s">
        <v>336</v>
      </c>
      <c r="B63" s="1" t="s">
        <v>937</v>
      </c>
      <c r="C63" s="1">
        <v>0.32276513436411042</v>
      </c>
      <c r="D63" s="1">
        <v>0.27511243908965649</v>
      </c>
      <c r="E63" s="1">
        <v>0.37843439245458771</v>
      </c>
      <c r="F63" s="1">
        <f t="shared" si="0"/>
        <v>0.32543732196945152</v>
      </c>
      <c r="G63" s="1">
        <f t="shared" si="1"/>
        <v>5.1712783252643585E-2</v>
      </c>
    </row>
    <row r="64" spans="1:7" x14ac:dyDescent="0.35">
      <c r="A64" s="1" t="s">
        <v>361</v>
      </c>
      <c r="B64" s="1" t="s">
        <v>937</v>
      </c>
      <c r="C64" s="1">
        <v>0.28564222259231548</v>
      </c>
      <c r="D64" s="1">
        <v>0.22646854942441558</v>
      </c>
      <c r="E64" s="1">
        <v>0.43513784714706005</v>
      </c>
      <c r="F64" s="1">
        <f t="shared" si="0"/>
        <v>0.31574953972126368</v>
      </c>
      <c r="G64" s="1">
        <f t="shared" si="1"/>
        <v>0.10754327901613718</v>
      </c>
    </row>
    <row r="65" spans="1:7" x14ac:dyDescent="0.35">
      <c r="A65" s="1" t="s">
        <v>277</v>
      </c>
      <c r="B65" s="1" t="s">
        <v>1268</v>
      </c>
      <c r="C65" s="1">
        <v>0.42100055621531451</v>
      </c>
      <c r="D65" s="1">
        <v>0.32095056927691817</v>
      </c>
      <c r="E65" s="1">
        <v>0.20325892038798651</v>
      </c>
      <c r="F65" s="1">
        <f t="shared" si="0"/>
        <v>0.31507001529340639</v>
      </c>
      <c r="G65" s="1">
        <f t="shared" si="1"/>
        <v>0.10898986503136388</v>
      </c>
    </row>
    <row r="66" spans="1:7" x14ac:dyDescent="0.35">
      <c r="A66" s="1" t="s">
        <v>21</v>
      </c>
      <c r="B66" s="1" t="s">
        <v>937</v>
      </c>
      <c r="C66" s="1">
        <v>0.24742731644971055</v>
      </c>
      <c r="D66" s="1">
        <v>0.16158857911022606</v>
      </c>
      <c r="E66" s="1">
        <v>0.52107298438727956</v>
      </c>
      <c r="F66" s="1">
        <f t="shared" ref="F66:F129" si="2">AVERAGE(C66:E66)</f>
        <v>0.31002962664907208</v>
      </c>
      <c r="G66" s="1">
        <f t="shared" si="1"/>
        <v>0.18774063582792078</v>
      </c>
    </row>
    <row r="67" spans="1:7" x14ac:dyDescent="0.35">
      <c r="A67" s="1" t="s">
        <v>209</v>
      </c>
      <c r="B67" s="1" t="s">
        <v>1163</v>
      </c>
      <c r="C67" s="1">
        <v>0.31908761072071007</v>
      </c>
      <c r="D67" s="1">
        <v>0.16102871426026233</v>
      </c>
      <c r="E67" s="1">
        <v>0.43848060379670156</v>
      </c>
      <c r="F67" s="1">
        <f t="shared" si="2"/>
        <v>0.30619897625922465</v>
      </c>
      <c r="G67" s="1">
        <f t="shared" ref="G67:G130" si="3">STDEV(C67:E67)</f>
        <v>0.13917426279864545</v>
      </c>
    </row>
    <row r="68" spans="1:7" x14ac:dyDescent="0.35">
      <c r="A68" s="1" t="s">
        <v>761</v>
      </c>
      <c r="B68" s="1" t="s">
        <v>1747</v>
      </c>
      <c r="C68" s="1">
        <v>0.21157268513549307</v>
      </c>
      <c r="D68" s="1">
        <v>2.0885532994911936E-2</v>
      </c>
      <c r="E68" s="1">
        <v>0.68330667629507635</v>
      </c>
      <c r="F68" s="1">
        <f t="shared" si="2"/>
        <v>0.30525496480849379</v>
      </c>
      <c r="G68" s="1">
        <f t="shared" si="3"/>
        <v>0.34100252186211466</v>
      </c>
    </row>
    <row r="69" spans="1:7" x14ac:dyDescent="0.35">
      <c r="A69" s="1" t="s">
        <v>374</v>
      </c>
      <c r="B69" s="1" t="s">
        <v>915</v>
      </c>
      <c r="C69" s="1">
        <v>0.3584385827558168</v>
      </c>
      <c r="D69" s="1">
        <v>0.35570723657179393</v>
      </c>
      <c r="E69" s="1">
        <v>0.20100001099874251</v>
      </c>
      <c r="F69" s="1">
        <f t="shared" si="2"/>
        <v>0.30504861010878442</v>
      </c>
      <c r="G69" s="1">
        <f t="shared" si="3"/>
        <v>9.011907842164131E-2</v>
      </c>
    </row>
    <row r="70" spans="1:7" x14ac:dyDescent="0.35">
      <c r="A70" s="1" t="s">
        <v>613</v>
      </c>
      <c r="B70" s="1" t="s">
        <v>1593</v>
      </c>
      <c r="C70" s="1">
        <v>0.22521526951700221</v>
      </c>
      <c r="D70" s="1">
        <v>0.24607668962946772</v>
      </c>
      <c r="E70" s="1">
        <v>0.42342478492207269</v>
      </c>
      <c r="F70" s="1">
        <f t="shared" si="2"/>
        <v>0.29823891468951419</v>
      </c>
      <c r="G70" s="1">
        <f t="shared" si="3"/>
        <v>0.10891476617837194</v>
      </c>
    </row>
    <row r="71" spans="1:7" x14ac:dyDescent="0.35">
      <c r="A71" s="1" t="s">
        <v>2001</v>
      </c>
      <c r="B71" s="1" t="s">
        <v>1242</v>
      </c>
      <c r="C71" s="1">
        <v>0.33591313833552178</v>
      </c>
      <c r="D71" s="1">
        <v>0.29607841243657468</v>
      </c>
      <c r="E71" s="1">
        <v>0.24792737802565054</v>
      </c>
      <c r="F71" s="1">
        <f t="shared" si="2"/>
        <v>0.29330630959924903</v>
      </c>
      <c r="G71" s="1">
        <f t="shared" si="3"/>
        <v>4.405833541944168E-2</v>
      </c>
    </row>
    <row r="72" spans="1:7" x14ac:dyDescent="0.35">
      <c r="A72" s="1" t="s">
        <v>2155</v>
      </c>
      <c r="B72" s="1" t="s">
        <v>1546</v>
      </c>
      <c r="C72" s="1">
        <v>0.24485647768435079</v>
      </c>
      <c r="D72" s="1">
        <v>0.36550165383207928</v>
      </c>
      <c r="E72" s="1">
        <v>0.26272028345592557</v>
      </c>
      <c r="F72" s="1">
        <f t="shared" si="2"/>
        <v>0.29102613832411856</v>
      </c>
      <c r="G72" s="1">
        <f t="shared" si="3"/>
        <v>6.5113214456003543E-2</v>
      </c>
    </row>
    <row r="73" spans="1:7" x14ac:dyDescent="0.35">
      <c r="A73" s="1" t="s">
        <v>2020</v>
      </c>
      <c r="B73" s="1" t="s">
        <v>1261</v>
      </c>
      <c r="C73" s="1">
        <v>0.87207747756746656</v>
      </c>
      <c r="D73" s="1">
        <v>0</v>
      </c>
      <c r="E73" s="1">
        <v>0</v>
      </c>
      <c r="F73" s="1">
        <f t="shared" si="2"/>
        <v>0.29069249252248885</v>
      </c>
      <c r="G73" s="1">
        <f t="shared" si="3"/>
        <v>0.50349416642778655</v>
      </c>
    </row>
    <row r="74" spans="1:7" x14ac:dyDescent="0.35">
      <c r="A74" s="1" t="s">
        <v>445</v>
      </c>
      <c r="B74" s="1" t="s">
        <v>937</v>
      </c>
      <c r="C74" s="1">
        <v>0.25692228095643926</v>
      </c>
      <c r="D74" s="1">
        <v>0.31019730302071791</v>
      </c>
      <c r="E74" s="1">
        <v>0.30287628789559851</v>
      </c>
      <c r="F74" s="1">
        <f t="shared" si="2"/>
        <v>0.28999862395758524</v>
      </c>
      <c r="G74" s="1">
        <f t="shared" si="3"/>
        <v>2.8877892328953821E-2</v>
      </c>
    </row>
    <row r="75" spans="1:7" x14ac:dyDescent="0.35">
      <c r="A75" s="1" t="s">
        <v>241</v>
      </c>
      <c r="B75" s="1" t="s">
        <v>1200</v>
      </c>
      <c r="C75" s="1">
        <v>0.4171173654706854</v>
      </c>
      <c r="D75" s="1">
        <v>0.34092551748711891</v>
      </c>
      <c r="E75" s="1">
        <v>0.10697357836902188</v>
      </c>
      <c r="F75" s="1">
        <f t="shared" si="2"/>
        <v>0.28833882044227538</v>
      </c>
      <c r="G75" s="1">
        <f t="shared" si="3"/>
        <v>0.16162089190140341</v>
      </c>
    </row>
    <row r="76" spans="1:7" x14ac:dyDescent="0.35">
      <c r="A76" s="1" t="s">
        <v>47</v>
      </c>
      <c r="B76" s="1" t="s">
        <v>964</v>
      </c>
      <c r="C76" s="1">
        <v>0.34370890083924127</v>
      </c>
      <c r="D76" s="1">
        <v>0.33835786145107827</v>
      </c>
      <c r="E76" s="1">
        <v>0.17684416760117333</v>
      </c>
      <c r="F76" s="1">
        <f t="shared" si="2"/>
        <v>0.28630364329716435</v>
      </c>
      <c r="G76" s="1">
        <f t="shared" si="3"/>
        <v>9.4832436541324394E-2</v>
      </c>
    </row>
    <row r="77" spans="1:7" x14ac:dyDescent="0.35">
      <c r="A77" s="1" t="s">
        <v>1984</v>
      </c>
      <c r="B77" s="1" t="s">
        <v>1191</v>
      </c>
      <c r="C77" s="1">
        <v>0.19288146310239171</v>
      </c>
      <c r="D77" s="1">
        <v>0.26585214576669292</v>
      </c>
      <c r="E77" s="1">
        <v>0.38683689151291584</v>
      </c>
      <c r="F77" s="1">
        <f t="shared" si="2"/>
        <v>0.28185683346066681</v>
      </c>
      <c r="G77" s="1">
        <f t="shared" si="3"/>
        <v>9.796320520283984E-2</v>
      </c>
    </row>
    <row r="78" spans="1:7" x14ac:dyDescent="0.35">
      <c r="A78" s="1" t="s">
        <v>587</v>
      </c>
      <c r="B78" s="1" t="s">
        <v>1569</v>
      </c>
      <c r="C78" s="1">
        <v>0.32306384134446647</v>
      </c>
      <c r="D78" s="1">
        <v>0.25436526350019539</v>
      </c>
      <c r="E78" s="1">
        <v>0.25051895340570962</v>
      </c>
      <c r="F78" s="1">
        <f t="shared" si="2"/>
        <v>0.27598268608345716</v>
      </c>
      <c r="G78" s="1">
        <f t="shared" si="3"/>
        <v>4.0818805848152957E-2</v>
      </c>
    </row>
    <row r="79" spans="1:7" x14ac:dyDescent="0.35">
      <c r="A79" s="1" t="s">
        <v>2251</v>
      </c>
      <c r="B79" s="1" t="s">
        <v>1011</v>
      </c>
      <c r="C79" s="1">
        <v>0.2340834390485575</v>
      </c>
      <c r="D79" s="1">
        <v>0.22738235182320701</v>
      </c>
      <c r="E79" s="1">
        <v>0.36555163368125054</v>
      </c>
      <c r="F79" s="1">
        <f t="shared" si="2"/>
        <v>0.27567247485100504</v>
      </c>
      <c r="G79" s="1">
        <f t="shared" si="3"/>
        <v>7.7909714006180353E-2</v>
      </c>
    </row>
    <row r="80" spans="1:7" x14ac:dyDescent="0.35">
      <c r="A80" s="1" t="s">
        <v>124</v>
      </c>
      <c r="B80" s="1" t="s">
        <v>1054</v>
      </c>
      <c r="C80" s="1">
        <v>0.1824169251184416</v>
      </c>
      <c r="D80" s="1">
        <v>0.30328586797633789</v>
      </c>
      <c r="E80" s="1">
        <v>0.33725356213998453</v>
      </c>
      <c r="F80" s="1">
        <f t="shared" si="2"/>
        <v>0.27431878507825469</v>
      </c>
      <c r="G80" s="1">
        <f t="shared" si="3"/>
        <v>8.1381293672155158E-2</v>
      </c>
    </row>
    <row r="81" spans="1:7" x14ac:dyDescent="0.35">
      <c r="A81" s="1" t="s">
        <v>726</v>
      </c>
      <c r="B81" s="1" t="s">
        <v>1718</v>
      </c>
      <c r="C81" s="1">
        <v>0.23844162286031026</v>
      </c>
      <c r="D81" s="1">
        <v>0.29369094278902813</v>
      </c>
      <c r="E81" s="1">
        <v>0.24678450937978599</v>
      </c>
      <c r="F81" s="1">
        <f t="shared" si="2"/>
        <v>0.25963902500970815</v>
      </c>
      <c r="G81" s="1">
        <f t="shared" si="3"/>
        <v>2.9783397509458014E-2</v>
      </c>
    </row>
    <row r="82" spans="1:7" x14ac:dyDescent="0.35">
      <c r="A82" s="1" t="s">
        <v>608</v>
      </c>
      <c r="B82" s="1" t="s">
        <v>1588</v>
      </c>
      <c r="C82" s="1">
        <v>0.21621488542037126</v>
      </c>
      <c r="D82" s="1">
        <v>0.29844657639963973</v>
      </c>
      <c r="E82" s="1">
        <v>0.26016090155884863</v>
      </c>
      <c r="F82" s="1">
        <f t="shared" si="2"/>
        <v>0.2582741211262865</v>
      </c>
      <c r="G82" s="1">
        <f t="shared" si="3"/>
        <v>4.1148301369898638E-2</v>
      </c>
    </row>
    <row r="83" spans="1:7" x14ac:dyDescent="0.35">
      <c r="A83" s="1" t="s">
        <v>881</v>
      </c>
      <c r="B83" s="1" t="s">
        <v>1843</v>
      </c>
      <c r="C83" s="1">
        <v>0.20575524427216468</v>
      </c>
      <c r="D83" s="1">
        <v>0.32062237264073251</v>
      </c>
      <c r="E83" s="1">
        <v>0.22730208659511833</v>
      </c>
      <c r="F83" s="1">
        <f t="shared" si="2"/>
        <v>0.25122656783600517</v>
      </c>
      <c r="G83" s="1">
        <f t="shared" si="3"/>
        <v>6.105653033783047E-2</v>
      </c>
    </row>
    <row r="84" spans="1:7" x14ac:dyDescent="0.35">
      <c r="A84" s="1" t="s">
        <v>2170</v>
      </c>
      <c r="B84" s="1" t="s">
        <v>1562</v>
      </c>
      <c r="C84" s="1">
        <v>0.61793170247761586</v>
      </c>
      <c r="D84" s="1">
        <v>0.10440514167599792</v>
      </c>
      <c r="E84" s="1">
        <v>5.760487221597126E-3</v>
      </c>
      <c r="F84" s="1">
        <f t="shared" si="2"/>
        <v>0.24269911045840364</v>
      </c>
      <c r="G84" s="1">
        <f t="shared" si="3"/>
        <v>0.32868269736662359</v>
      </c>
    </row>
    <row r="85" spans="1:7" x14ac:dyDescent="0.35">
      <c r="A85" s="1" t="s">
        <v>738</v>
      </c>
      <c r="B85" s="1" t="s">
        <v>1303</v>
      </c>
      <c r="C85" s="1">
        <v>0.19619662090076989</v>
      </c>
      <c r="D85" s="1">
        <v>0.38435687234235255</v>
      </c>
      <c r="E85" s="1">
        <v>0.14402291170092218</v>
      </c>
      <c r="F85" s="1">
        <f t="shared" si="2"/>
        <v>0.24152546831468155</v>
      </c>
      <c r="G85" s="1">
        <f t="shared" si="3"/>
        <v>0.12641649997252891</v>
      </c>
    </row>
    <row r="86" spans="1:7" x14ac:dyDescent="0.35">
      <c r="A86" s="1" t="s">
        <v>2010</v>
      </c>
      <c r="B86" s="1" t="s">
        <v>1251</v>
      </c>
      <c r="C86" s="1">
        <v>0.40395956782778697</v>
      </c>
      <c r="D86" s="1">
        <v>0.15483158954169809</v>
      </c>
      <c r="E86" s="1">
        <v>0.15684664908879209</v>
      </c>
      <c r="F86" s="1">
        <f t="shared" si="2"/>
        <v>0.23854593548609238</v>
      </c>
      <c r="G86" s="1">
        <f t="shared" si="3"/>
        <v>0.14325595079995657</v>
      </c>
    </row>
    <row r="87" spans="1:7" x14ac:dyDescent="0.35">
      <c r="A87" s="1" t="s">
        <v>87</v>
      </c>
      <c r="B87" s="1" t="s">
        <v>1019</v>
      </c>
      <c r="C87" s="1">
        <v>0.17460647210749147</v>
      </c>
      <c r="D87" s="1">
        <v>0.26783419604012781</v>
      </c>
      <c r="E87" s="1">
        <v>0.27214760838918395</v>
      </c>
      <c r="F87" s="1">
        <f t="shared" si="2"/>
        <v>0.23819609217893442</v>
      </c>
      <c r="G87" s="1">
        <f t="shared" si="3"/>
        <v>5.5112441582151707E-2</v>
      </c>
    </row>
    <row r="88" spans="1:7" x14ac:dyDescent="0.35">
      <c r="A88" s="1" t="s">
        <v>276</v>
      </c>
      <c r="B88" s="1" t="s">
        <v>1267</v>
      </c>
      <c r="C88" s="1">
        <v>0.17544872785538074</v>
      </c>
      <c r="D88" s="1">
        <v>0.20971765052262673</v>
      </c>
      <c r="E88" s="1">
        <v>0.30656244169704899</v>
      </c>
      <c r="F88" s="1">
        <f t="shared" si="2"/>
        <v>0.23057627335835215</v>
      </c>
      <c r="G88" s="1">
        <f t="shared" si="3"/>
        <v>6.800009631824798E-2</v>
      </c>
    </row>
    <row r="89" spans="1:7" x14ac:dyDescent="0.35">
      <c r="A89" s="1" t="s">
        <v>704</v>
      </c>
      <c r="B89" s="1" t="s">
        <v>1701</v>
      </c>
      <c r="C89" s="1">
        <v>0.22901521405399111</v>
      </c>
      <c r="D89" s="1">
        <v>0.1855598040080991</v>
      </c>
      <c r="E89" s="1">
        <v>0.27462650657880561</v>
      </c>
      <c r="F89" s="1">
        <f t="shared" si="2"/>
        <v>0.22973384154696527</v>
      </c>
      <c r="G89" s="1">
        <f t="shared" si="3"/>
        <v>4.453769971394933E-2</v>
      </c>
    </row>
    <row r="90" spans="1:7" x14ac:dyDescent="0.35">
      <c r="A90" s="1" t="s">
        <v>2086</v>
      </c>
      <c r="B90" s="1" t="s">
        <v>1423</v>
      </c>
      <c r="C90" s="1">
        <v>0.18991398064180501</v>
      </c>
      <c r="D90" s="1">
        <v>0.19421518588397541</v>
      </c>
      <c r="E90" s="1">
        <v>0.2865059017992006</v>
      </c>
      <c r="F90" s="1">
        <f t="shared" si="2"/>
        <v>0.22354502277499369</v>
      </c>
      <c r="G90" s="1">
        <f t="shared" si="3"/>
        <v>5.4568116215051893E-2</v>
      </c>
    </row>
    <row r="91" spans="1:7" x14ac:dyDescent="0.35">
      <c r="A91" s="1" t="s">
        <v>1891</v>
      </c>
      <c r="B91" s="1" t="s">
        <v>1000</v>
      </c>
      <c r="C91" s="1">
        <v>0.22515650748807969</v>
      </c>
      <c r="D91" s="1">
        <v>0.23570310183473717</v>
      </c>
      <c r="E91" s="1">
        <v>0.20041516272456769</v>
      </c>
      <c r="F91" s="1">
        <f t="shared" si="2"/>
        <v>0.22042492401579486</v>
      </c>
      <c r="G91" s="1">
        <f t="shared" si="3"/>
        <v>1.8113546678581654E-2</v>
      </c>
    </row>
    <row r="92" spans="1:7" x14ac:dyDescent="0.35">
      <c r="A92" s="1" t="s">
        <v>388</v>
      </c>
      <c r="B92" s="1" t="s">
        <v>1364</v>
      </c>
      <c r="C92" s="1">
        <v>0.13665599509503784</v>
      </c>
      <c r="D92" s="1">
        <v>0.35951689164281159</v>
      </c>
      <c r="E92" s="1">
        <v>0.16367703306149434</v>
      </c>
      <c r="F92" s="1">
        <f t="shared" si="2"/>
        <v>0.21994997326644791</v>
      </c>
      <c r="G92" s="1">
        <f t="shared" si="3"/>
        <v>0.1216212467129083</v>
      </c>
    </row>
    <row r="93" spans="1:7" x14ac:dyDescent="0.35">
      <c r="A93" s="1" t="s">
        <v>2009</v>
      </c>
      <c r="B93" s="1" t="s">
        <v>1250</v>
      </c>
      <c r="C93" s="1">
        <v>0.33648606811751625</v>
      </c>
      <c r="D93" s="1">
        <v>0.22739522227952802</v>
      </c>
      <c r="E93" s="1">
        <v>9.2518704510058919E-2</v>
      </c>
      <c r="F93" s="1">
        <f t="shared" si="2"/>
        <v>0.21879999830236774</v>
      </c>
      <c r="G93" s="1">
        <f t="shared" si="3"/>
        <v>0.12221058478219667</v>
      </c>
    </row>
    <row r="94" spans="1:7" x14ac:dyDescent="0.35">
      <c r="A94" s="1" t="s">
        <v>2157</v>
      </c>
      <c r="B94" s="1" t="s">
        <v>1548</v>
      </c>
      <c r="C94" s="1">
        <v>0.24240805981257957</v>
      </c>
      <c r="D94" s="1">
        <v>0.25050412660389365</v>
      </c>
      <c r="E94" s="1">
        <v>0.15467895456799735</v>
      </c>
      <c r="F94" s="1">
        <f t="shared" si="2"/>
        <v>0.21586371366149018</v>
      </c>
      <c r="G94" s="1">
        <f t="shared" si="3"/>
        <v>5.314195737238997E-2</v>
      </c>
    </row>
    <row r="95" spans="1:7" x14ac:dyDescent="0.35">
      <c r="A95" s="1" t="s">
        <v>2021</v>
      </c>
      <c r="B95" s="1" t="s">
        <v>1262</v>
      </c>
      <c r="C95" s="1">
        <v>0.12260207651107115</v>
      </c>
      <c r="D95" s="1">
        <v>0.23906872616268013</v>
      </c>
      <c r="E95" s="1">
        <v>0.25661961843081754</v>
      </c>
      <c r="F95" s="1">
        <f t="shared" si="2"/>
        <v>0.20609680703485625</v>
      </c>
      <c r="G95" s="1">
        <f t="shared" si="3"/>
        <v>7.2839110193505127E-2</v>
      </c>
    </row>
    <row r="96" spans="1:7" x14ac:dyDescent="0.35">
      <c r="A96" s="1" t="s">
        <v>2328</v>
      </c>
      <c r="B96" s="1" t="s">
        <v>1799</v>
      </c>
      <c r="C96" s="1">
        <v>0.41833667757082743</v>
      </c>
      <c r="D96" s="1">
        <v>0.14674250774394604</v>
      </c>
      <c r="E96" s="1">
        <v>5.0233637729169729E-2</v>
      </c>
      <c r="F96" s="1">
        <f t="shared" si="2"/>
        <v>0.20510427434798106</v>
      </c>
      <c r="G96" s="1">
        <f t="shared" si="3"/>
        <v>0.19086522427101574</v>
      </c>
    </row>
    <row r="97" spans="1:7" x14ac:dyDescent="0.35">
      <c r="A97" s="1" t="s">
        <v>455</v>
      </c>
      <c r="B97" s="1" t="s">
        <v>1344</v>
      </c>
      <c r="C97" s="1">
        <v>0.16999854967281808</v>
      </c>
      <c r="D97" s="1">
        <v>0.17315911934281014</v>
      </c>
      <c r="E97" s="1">
        <v>0.27146081408556577</v>
      </c>
      <c r="F97" s="1">
        <f t="shared" si="2"/>
        <v>0.20487282770039802</v>
      </c>
      <c r="G97" s="1">
        <f t="shared" si="3"/>
        <v>5.7688536541354321E-2</v>
      </c>
    </row>
    <row r="98" spans="1:7" x14ac:dyDescent="0.35">
      <c r="A98" s="1" t="s">
        <v>275</v>
      </c>
      <c r="B98" s="1" t="s">
        <v>1266</v>
      </c>
      <c r="C98" s="1">
        <v>0.3574053504139294</v>
      </c>
      <c r="D98" s="1">
        <v>0.14304868677981741</v>
      </c>
      <c r="E98" s="1">
        <v>0.11351422099488526</v>
      </c>
      <c r="F98" s="1">
        <f t="shared" si="2"/>
        <v>0.20465608606287736</v>
      </c>
      <c r="G98" s="1">
        <f t="shared" si="3"/>
        <v>0.13310644044200501</v>
      </c>
    </row>
    <row r="99" spans="1:7" x14ac:dyDescent="0.35">
      <c r="A99" s="1" t="s">
        <v>112</v>
      </c>
      <c r="B99" s="1" t="s">
        <v>1044</v>
      </c>
      <c r="C99" s="1">
        <v>0.20872762356849492</v>
      </c>
      <c r="D99" s="1">
        <v>0.22850208152313448</v>
      </c>
      <c r="E99" s="1">
        <v>0.16002843832352301</v>
      </c>
      <c r="F99" s="1">
        <f t="shared" si="2"/>
        <v>0.19908604780505079</v>
      </c>
      <c r="G99" s="1">
        <f t="shared" si="3"/>
        <v>3.5240316977271938E-2</v>
      </c>
    </row>
    <row r="100" spans="1:7" x14ac:dyDescent="0.35">
      <c r="A100" s="1" t="s">
        <v>2330</v>
      </c>
      <c r="B100" s="1" t="s">
        <v>937</v>
      </c>
      <c r="C100" s="1">
        <v>0.22575392144879186</v>
      </c>
      <c r="D100" s="1">
        <v>0.20744601498196924</v>
      </c>
      <c r="E100" s="1">
        <v>0.15494186801235116</v>
      </c>
      <c r="F100" s="1">
        <f t="shared" si="2"/>
        <v>0.1960472681477041</v>
      </c>
      <c r="G100" s="1">
        <f t="shared" si="3"/>
        <v>3.6756432090384976E-2</v>
      </c>
    </row>
    <row r="101" spans="1:7" x14ac:dyDescent="0.35">
      <c r="A101" s="1" t="s">
        <v>2235</v>
      </c>
      <c r="B101" s="1" t="s">
        <v>1470</v>
      </c>
      <c r="C101" s="1">
        <v>0.15906881229323142</v>
      </c>
      <c r="D101" s="1">
        <v>0.15949069472990215</v>
      </c>
      <c r="E101" s="1">
        <v>0.25635670498646379</v>
      </c>
      <c r="F101" s="1">
        <f t="shared" si="2"/>
        <v>0.19163873733653247</v>
      </c>
      <c r="G101" s="1">
        <f t="shared" si="3"/>
        <v>5.604780101619284E-2</v>
      </c>
    </row>
    <row r="102" spans="1:7" x14ac:dyDescent="0.35">
      <c r="A102" s="1" t="s">
        <v>2077</v>
      </c>
      <c r="B102" s="1" t="s">
        <v>1408</v>
      </c>
      <c r="C102" s="1">
        <v>0.13414391835860059</v>
      </c>
      <c r="D102" s="1">
        <v>0.21572815362453637</v>
      </c>
      <c r="E102" s="1">
        <v>0.22067022910080572</v>
      </c>
      <c r="F102" s="1">
        <f t="shared" si="2"/>
        <v>0.1901807670279809</v>
      </c>
      <c r="G102" s="1">
        <f t="shared" si="3"/>
        <v>4.8592204458118252E-2</v>
      </c>
    </row>
    <row r="103" spans="1:7" x14ac:dyDescent="0.35">
      <c r="A103" s="1" t="s">
        <v>2184</v>
      </c>
      <c r="B103" s="1" t="s">
        <v>1606</v>
      </c>
      <c r="C103" s="1">
        <v>0.1547595968389141</v>
      </c>
      <c r="D103" s="1">
        <v>0.24283976986473479</v>
      </c>
      <c r="E103" s="1">
        <v>0.14403364286191622</v>
      </c>
      <c r="F103" s="1">
        <f t="shared" si="2"/>
        <v>0.18054433652185506</v>
      </c>
      <c r="G103" s="1">
        <f t="shared" si="3"/>
        <v>5.4215332551890129E-2</v>
      </c>
    </row>
    <row r="104" spans="1:7" x14ac:dyDescent="0.35">
      <c r="A104" s="1" t="s">
        <v>487</v>
      </c>
      <c r="B104" s="1" t="s">
        <v>1474</v>
      </c>
      <c r="C104" s="1">
        <v>0.15629230642664288</v>
      </c>
      <c r="D104" s="1">
        <v>0.26832327338032602</v>
      </c>
      <c r="E104" s="1">
        <v>0.1164491935267534</v>
      </c>
      <c r="F104" s="1">
        <f t="shared" si="2"/>
        <v>0.1803549244445741</v>
      </c>
      <c r="G104" s="1">
        <f t="shared" si="3"/>
        <v>7.8744467883464619E-2</v>
      </c>
    </row>
    <row r="105" spans="1:7" x14ac:dyDescent="0.35">
      <c r="A105" s="1" t="s">
        <v>727</v>
      </c>
      <c r="B105" s="1" t="s">
        <v>1719</v>
      </c>
      <c r="C105" s="1">
        <v>0.11376818482972065</v>
      </c>
      <c r="D105" s="1">
        <v>0.23031681586439628</v>
      </c>
      <c r="E105" s="1">
        <v>0.1844203672629609</v>
      </c>
      <c r="F105" s="1">
        <f t="shared" si="2"/>
        <v>0.17616845598569264</v>
      </c>
      <c r="G105" s="1">
        <f t="shared" si="3"/>
        <v>5.8710871044553178E-2</v>
      </c>
    </row>
    <row r="106" spans="1:7" x14ac:dyDescent="0.35">
      <c r="A106" s="1" t="s">
        <v>2203</v>
      </c>
      <c r="B106" s="1" t="s">
        <v>1627</v>
      </c>
      <c r="C106" s="1">
        <v>0.14590122097884589</v>
      </c>
      <c r="D106" s="1">
        <v>0.17819790299248386</v>
      </c>
      <c r="E106" s="1">
        <v>0.19609587042446924</v>
      </c>
      <c r="F106" s="1">
        <f t="shared" si="2"/>
        <v>0.17339833146526637</v>
      </c>
      <c r="G106" s="1">
        <f t="shared" si="3"/>
        <v>2.5439194629073805E-2</v>
      </c>
    </row>
    <row r="107" spans="1:7" x14ac:dyDescent="0.35">
      <c r="A107" s="1" t="s">
        <v>55</v>
      </c>
      <c r="B107" s="1" t="s">
        <v>974</v>
      </c>
      <c r="C107" s="1">
        <v>0.14987745160260232</v>
      </c>
      <c r="D107" s="1">
        <v>0.19236184017375058</v>
      </c>
      <c r="E107" s="1">
        <v>0.17509498835914589</v>
      </c>
      <c r="F107" s="1">
        <f t="shared" si="2"/>
        <v>0.17244476004516626</v>
      </c>
      <c r="G107" s="1">
        <f t="shared" si="3"/>
        <v>2.136582787193721E-2</v>
      </c>
    </row>
    <row r="108" spans="1:7" x14ac:dyDescent="0.35">
      <c r="A108" s="1" t="s">
        <v>75</v>
      </c>
      <c r="B108" s="1" t="s">
        <v>1007</v>
      </c>
      <c r="C108" s="1">
        <v>0.2392006324005593</v>
      </c>
      <c r="D108" s="1">
        <v>0.13635604949289445</v>
      </c>
      <c r="E108" s="1">
        <v>0.12791007346838107</v>
      </c>
      <c r="F108" s="1">
        <f t="shared" si="2"/>
        <v>0.16782225178727828</v>
      </c>
      <c r="G108" s="1">
        <f t="shared" si="3"/>
        <v>6.1959571835048008E-2</v>
      </c>
    </row>
    <row r="109" spans="1:7" x14ac:dyDescent="0.35">
      <c r="A109" s="1" t="s">
        <v>655</v>
      </c>
      <c r="B109" s="1" t="s">
        <v>1639</v>
      </c>
      <c r="C109" s="1">
        <v>0.20113752816600422</v>
      </c>
      <c r="D109" s="1">
        <v>0.20770985933654984</v>
      </c>
      <c r="E109" s="1">
        <v>9.1295352156739104E-2</v>
      </c>
      <c r="F109" s="1">
        <f t="shared" si="2"/>
        <v>0.16671424655309772</v>
      </c>
      <c r="G109" s="1">
        <f t="shared" si="3"/>
        <v>6.5397294349465673E-2</v>
      </c>
    </row>
    <row r="110" spans="1:7" x14ac:dyDescent="0.35">
      <c r="A110" s="1" t="s">
        <v>603</v>
      </c>
      <c r="B110" s="1" t="s">
        <v>933</v>
      </c>
      <c r="C110" s="1">
        <v>0.32743181882770633</v>
      </c>
      <c r="D110" s="1">
        <v>0.1109819448560318</v>
      </c>
      <c r="E110" s="1">
        <v>5.5394253051200389E-2</v>
      </c>
      <c r="F110" s="1">
        <f t="shared" si="2"/>
        <v>0.16460267224497951</v>
      </c>
      <c r="G110" s="1">
        <f t="shared" si="3"/>
        <v>0.14372715854246748</v>
      </c>
    </row>
    <row r="111" spans="1:7" x14ac:dyDescent="0.35">
      <c r="A111" s="1" t="s">
        <v>885</v>
      </c>
      <c r="B111" s="1" t="s">
        <v>1845</v>
      </c>
      <c r="C111" s="1">
        <v>0.16904856353857084</v>
      </c>
      <c r="D111" s="1">
        <v>0.16782431519775332</v>
      </c>
      <c r="E111" s="1">
        <v>0.15675006863984578</v>
      </c>
      <c r="F111" s="1">
        <f t="shared" si="2"/>
        <v>0.16454098245872331</v>
      </c>
      <c r="G111" s="1">
        <f t="shared" si="3"/>
        <v>6.774839451963513E-3</v>
      </c>
    </row>
    <row r="112" spans="1:7" x14ac:dyDescent="0.35">
      <c r="A112" s="1" t="s">
        <v>2031</v>
      </c>
      <c r="B112" s="1" t="s">
        <v>1301</v>
      </c>
      <c r="C112" s="1">
        <v>8.7481970558385039E-2</v>
      </c>
      <c r="D112" s="1">
        <v>0.10647728514367984</v>
      </c>
      <c r="E112" s="1">
        <v>0.29694732144639507</v>
      </c>
      <c r="F112" s="1">
        <f t="shared" si="2"/>
        <v>0.16363552571615333</v>
      </c>
      <c r="G112" s="1">
        <f t="shared" si="3"/>
        <v>0.11584140734066056</v>
      </c>
    </row>
    <row r="113" spans="1:7" x14ac:dyDescent="0.35">
      <c r="A113" s="1" t="s">
        <v>188</v>
      </c>
      <c r="B113" s="1" t="s">
        <v>1135</v>
      </c>
      <c r="C113" s="1">
        <v>0.1094687630468904</v>
      </c>
      <c r="D113" s="1">
        <v>0.19758081021191842</v>
      </c>
      <c r="E113" s="1">
        <v>0.1790869802489263</v>
      </c>
      <c r="F113" s="1">
        <f t="shared" si="2"/>
        <v>0.1620455178359117</v>
      </c>
      <c r="G113" s="1">
        <f t="shared" si="3"/>
        <v>4.6462262049793507E-2</v>
      </c>
    </row>
    <row r="114" spans="1:7" x14ac:dyDescent="0.35">
      <c r="A114" s="1" t="s">
        <v>166</v>
      </c>
      <c r="B114" s="1" t="s">
        <v>1107</v>
      </c>
      <c r="C114" s="1">
        <v>0.12798369899322423</v>
      </c>
      <c r="D114" s="1">
        <v>0.19574677018617506</v>
      </c>
      <c r="E114" s="1">
        <v>0.15627789755610833</v>
      </c>
      <c r="F114" s="1">
        <f t="shared" si="2"/>
        <v>0.16000278891183586</v>
      </c>
      <c r="G114" s="1">
        <f t="shared" si="3"/>
        <v>3.4034755266994593E-2</v>
      </c>
    </row>
    <row r="115" spans="1:7" x14ac:dyDescent="0.35">
      <c r="A115" s="1" t="s">
        <v>2027</v>
      </c>
      <c r="B115" s="1" t="s">
        <v>1284</v>
      </c>
      <c r="C115" s="1">
        <v>0.15702193495243069</v>
      </c>
      <c r="D115" s="1">
        <v>0.23709954634556626</v>
      </c>
      <c r="E115" s="1">
        <v>8.4904945784792213E-2</v>
      </c>
      <c r="F115" s="1">
        <f t="shared" si="2"/>
        <v>0.15967547569426307</v>
      </c>
      <c r="G115" s="1">
        <f t="shared" si="3"/>
        <v>7.6131991099765692E-2</v>
      </c>
    </row>
    <row r="116" spans="1:7" x14ac:dyDescent="0.35">
      <c r="A116" s="1" t="s">
        <v>2069</v>
      </c>
      <c r="B116" s="1" t="s">
        <v>1395</v>
      </c>
      <c r="C116" s="1">
        <v>0.13962837439136808</v>
      </c>
      <c r="D116" s="1">
        <v>8.6669652865652119E-2</v>
      </c>
      <c r="E116" s="1">
        <v>0.24279251749000555</v>
      </c>
      <c r="F116" s="1">
        <f t="shared" si="2"/>
        <v>0.15636351491567524</v>
      </c>
      <c r="G116" s="1">
        <f t="shared" si="3"/>
        <v>7.9395440114056789E-2</v>
      </c>
    </row>
    <row r="117" spans="1:7" x14ac:dyDescent="0.35">
      <c r="A117" s="1" t="s">
        <v>679</v>
      </c>
      <c r="B117" s="1" t="s">
        <v>1624</v>
      </c>
      <c r="C117" s="1">
        <v>0.13289522524399727</v>
      </c>
      <c r="D117" s="1">
        <v>0.1978253488820175</v>
      </c>
      <c r="E117" s="1">
        <v>0.13349564276577541</v>
      </c>
      <c r="F117" s="1">
        <f t="shared" si="2"/>
        <v>0.15473873896393006</v>
      </c>
      <c r="G117" s="1">
        <f t="shared" si="3"/>
        <v>3.7315306389941266E-2</v>
      </c>
    </row>
    <row r="118" spans="1:7" x14ac:dyDescent="0.35">
      <c r="A118" s="1" t="s">
        <v>2024</v>
      </c>
      <c r="B118" s="1" t="s">
        <v>1265</v>
      </c>
      <c r="C118" s="1">
        <v>0.12263635436127594</v>
      </c>
      <c r="D118" s="1">
        <v>0.14972201838225885</v>
      </c>
      <c r="E118" s="1">
        <v>0.19042445183912257</v>
      </c>
      <c r="F118" s="1">
        <f t="shared" si="2"/>
        <v>0.15426094152755246</v>
      </c>
      <c r="G118" s="1">
        <f t="shared" si="3"/>
        <v>3.4121223709088447E-2</v>
      </c>
    </row>
    <row r="119" spans="1:7" x14ac:dyDescent="0.35">
      <c r="A119" s="1" t="s">
        <v>2257</v>
      </c>
      <c r="B119" s="1" t="s">
        <v>1279</v>
      </c>
      <c r="C119" s="1">
        <v>0.13027052128545855</v>
      </c>
      <c r="D119" s="1">
        <v>0.20814745485146402</v>
      </c>
      <c r="E119" s="1">
        <v>0.11883687684792581</v>
      </c>
      <c r="F119" s="1">
        <f t="shared" si="2"/>
        <v>0.1524182843282828</v>
      </c>
      <c r="G119" s="1">
        <f t="shared" si="3"/>
        <v>4.8600281806614409E-2</v>
      </c>
    </row>
    <row r="120" spans="1:7" x14ac:dyDescent="0.35">
      <c r="A120" s="1" t="s">
        <v>2102</v>
      </c>
      <c r="B120" s="1" t="s">
        <v>1453</v>
      </c>
      <c r="C120" s="1">
        <v>0.21652828290795798</v>
      </c>
      <c r="D120" s="1">
        <v>0.16468392385542791</v>
      </c>
      <c r="E120" s="1">
        <v>7.5933695193780293E-2</v>
      </c>
      <c r="F120" s="1">
        <f t="shared" si="2"/>
        <v>0.15238196731905537</v>
      </c>
      <c r="G120" s="1">
        <f t="shared" si="3"/>
        <v>7.1100021973252603E-2</v>
      </c>
    </row>
    <row r="121" spans="1:7" x14ac:dyDescent="0.35">
      <c r="A121" s="1" t="s">
        <v>2082</v>
      </c>
      <c r="B121" s="1" t="s">
        <v>1413</v>
      </c>
      <c r="C121" s="1">
        <v>0.22683122531237118</v>
      </c>
      <c r="D121" s="1">
        <v>0.1120952393277988</v>
      </c>
      <c r="E121" s="1">
        <v>0.11660479536116687</v>
      </c>
      <c r="F121" s="1">
        <f t="shared" si="2"/>
        <v>0.15184375333377895</v>
      </c>
      <c r="G121" s="1">
        <f t="shared" si="3"/>
        <v>6.4980187282045035E-2</v>
      </c>
    </row>
    <row r="122" spans="1:7" x14ac:dyDescent="0.35">
      <c r="A122" s="1" t="s">
        <v>591</v>
      </c>
      <c r="B122" s="1" t="s">
        <v>1573</v>
      </c>
      <c r="C122" s="1">
        <v>0.1746211626147221</v>
      </c>
      <c r="D122" s="1">
        <v>0.19177623441114483</v>
      </c>
      <c r="E122" s="1">
        <v>8.8864744191590544E-2</v>
      </c>
      <c r="F122" s="1">
        <f t="shared" si="2"/>
        <v>0.15175404707248583</v>
      </c>
      <c r="G122" s="1">
        <f t="shared" si="3"/>
        <v>5.5135038176452281E-2</v>
      </c>
    </row>
    <row r="123" spans="1:7" x14ac:dyDescent="0.35">
      <c r="A123" s="1" t="s">
        <v>2186</v>
      </c>
      <c r="B123" s="1" t="s">
        <v>1612</v>
      </c>
      <c r="C123" s="1">
        <v>0.16270716125068341</v>
      </c>
      <c r="D123" s="1">
        <v>0.1503011889167041</v>
      </c>
      <c r="E123" s="1">
        <v>0.13946753385895502</v>
      </c>
      <c r="F123" s="1">
        <f t="shared" si="2"/>
        <v>0.1508252946754475</v>
      </c>
      <c r="G123" s="1">
        <f t="shared" si="3"/>
        <v>1.1628675137837245E-2</v>
      </c>
    </row>
    <row r="124" spans="1:7" x14ac:dyDescent="0.35">
      <c r="A124" s="1" t="s">
        <v>2287</v>
      </c>
      <c r="B124" s="1" t="s">
        <v>1171</v>
      </c>
      <c r="C124" s="1">
        <v>8.4896441285794641E-2</v>
      </c>
      <c r="D124" s="1">
        <v>0.20752323771989523</v>
      </c>
      <c r="E124" s="1">
        <v>0.15828462466199258</v>
      </c>
      <c r="F124" s="1">
        <f t="shared" si="2"/>
        <v>0.15023476788922749</v>
      </c>
      <c r="G124" s="1">
        <f t="shared" si="3"/>
        <v>6.1708451175419329E-2</v>
      </c>
    </row>
    <row r="125" spans="1:7" x14ac:dyDescent="0.35">
      <c r="A125" s="1" t="s">
        <v>2233</v>
      </c>
      <c r="B125" s="1" t="s">
        <v>965</v>
      </c>
      <c r="C125" s="1">
        <v>8.4529178605028954E-2</v>
      </c>
      <c r="D125" s="1">
        <v>0.13732133371696989</v>
      </c>
      <c r="E125" s="1">
        <v>0.22771523629338863</v>
      </c>
      <c r="F125" s="1">
        <f t="shared" si="2"/>
        <v>0.14985524953846249</v>
      </c>
      <c r="G125" s="1">
        <f t="shared" si="3"/>
        <v>7.2411228849183121E-2</v>
      </c>
    </row>
    <row r="126" spans="1:7" x14ac:dyDescent="0.35">
      <c r="A126" s="1" t="s">
        <v>1989</v>
      </c>
      <c r="B126" s="1" t="s">
        <v>1202</v>
      </c>
      <c r="C126" s="1">
        <v>0.13286584422953601</v>
      </c>
      <c r="D126" s="1">
        <v>0.16712287532825851</v>
      </c>
      <c r="E126" s="1">
        <v>0.14827245145455942</v>
      </c>
      <c r="F126" s="1">
        <f t="shared" si="2"/>
        <v>0.1494203903374513</v>
      </c>
      <c r="G126" s="1">
        <f t="shared" si="3"/>
        <v>1.7157341509798404E-2</v>
      </c>
    </row>
    <row r="127" spans="1:7" x14ac:dyDescent="0.35">
      <c r="A127" s="1" t="s">
        <v>756</v>
      </c>
      <c r="B127" s="1" t="s">
        <v>1738</v>
      </c>
      <c r="C127" s="1">
        <v>0.10762755280731848</v>
      </c>
      <c r="D127" s="1">
        <v>0.14376943233379372</v>
      </c>
      <c r="E127" s="1">
        <v>0.18351358415896507</v>
      </c>
      <c r="F127" s="1">
        <f t="shared" si="2"/>
        <v>0.14497018976669243</v>
      </c>
      <c r="G127" s="1">
        <f t="shared" si="3"/>
        <v>3.7957262841059353E-2</v>
      </c>
    </row>
    <row r="128" spans="1:7" x14ac:dyDescent="0.35">
      <c r="A128" s="1" t="s">
        <v>367</v>
      </c>
      <c r="B128" s="1" t="s">
        <v>1345</v>
      </c>
      <c r="C128" s="1">
        <v>8.5675038169017878E-2</v>
      </c>
      <c r="D128" s="1">
        <v>0.14848001934728181</v>
      </c>
      <c r="E128" s="1">
        <v>0.19642853641528429</v>
      </c>
      <c r="F128" s="1">
        <f t="shared" si="2"/>
        <v>0.14352786464386133</v>
      </c>
      <c r="G128" s="1">
        <f t="shared" si="3"/>
        <v>5.5542571245859672E-2</v>
      </c>
    </row>
    <row r="129" spans="1:7" x14ac:dyDescent="0.35">
      <c r="A129" s="1" t="s">
        <v>518</v>
      </c>
      <c r="B129" s="1" t="s">
        <v>1498</v>
      </c>
      <c r="C129" s="1">
        <v>0.13411943417988287</v>
      </c>
      <c r="D129" s="1">
        <v>0.21454407164300382</v>
      </c>
      <c r="E129" s="1">
        <v>8.0521266518729581E-2</v>
      </c>
      <c r="F129" s="1">
        <f t="shared" si="2"/>
        <v>0.14306159078053876</v>
      </c>
      <c r="G129" s="1">
        <f t="shared" si="3"/>
        <v>6.7457391713938886E-2</v>
      </c>
    </row>
    <row r="130" spans="1:7" x14ac:dyDescent="0.35">
      <c r="A130" s="1" t="s">
        <v>1983</v>
      </c>
      <c r="B130" s="1" t="s">
        <v>1190</v>
      </c>
      <c r="C130" s="1">
        <v>0.16591948549844723</v>
      </c>
      <c r="D130" s="1">
        <v>0.15315843021996736</v>
      </c>
      <c r="E130" s="1">
        <v>0.10812181259538348</v>
      </c>
      <c r="F130" s="1">
        <f t="shared" ref="F130:F193" si="4">AVERAGE(C130:E130)</f>
        <v>0.14239990943793268</v>
      </c>
      <c r="G130" s="1">
        <f t="shared" si="3"/>
        <v>3.0363663733408229E-2</v>
      </c>
    </row>
    <row r="131" spans="1:7" x14ac:dyDescent="0.35">
      <c r="A131" s="1" t="s">
        <v>632</v>
      </c>
      <c r="B131" s="1" t="s">
        <v>1610</v>
      </c>
      <c r="C131" s="1">
        <v>0.1201144839533516</v>
      </c>
      <c r="D131" s="1">
        <v>0.12131048605363885</v>
      </c>
      <c r="E131" s="1">
        <v>0.18540763407441199</v>
      </c>
      <c r="F131" s="1">
        <f t="shared" si="4"/>
        <v>0.14227753469380081</v>
      </c>
      <c r="G131" s="1">
        <f t="shared" ref="G131:G194" si="5">STDEV(C131:E131)</f>
        <v>3.7356548417807903E-2</v>
      </c>
    </row>
    <row r="132" spans="1:7" x14ac:dyDescent="0.35">
      <c r="A132" s="1" t="s">
        <v>1907</v>
      </c>
      <c r="B132" s="1" t="s">
        <v>1057</v>
      </c>
      <c r="C132" s="1">
        <v>0.21373218969839525</v>
      </c>
      <c r="D132" s="1">
        <v>0.14195469799253194</v>
      </c>
      <c r="E132" s="1">
        <v>6.917842934803628E-2</v>
      </c>
      <c r="F132" s="1">
        <f t="shared" si="4"/>
        <v>0.14162177234632115</v>
      </c>
      <c r="G132" s="1">
        <f t="shared" si="5"/>
        <v>7.227745525038691E-2</v>
      </c>
    </row>
    <row r="133" spans="1:7" x14ac:dyDescent="0.35">
      <c r="A133" s="1" t="s">
        <v>2270</v>
      </c>
      <c r="B133" s="1" t="s">
        <v>1716</v>
      </c>
      <c r="C133" s="1">
        <v>0.20726346968117573</v>
      </c>
      <c r="D133" s="1">
        <v>0.17496741845591143</v>
      </c>
      <c r="E133" s="1">
        <v>4.0595445482378631E-2</v>
      </c>
      <c r="F133" s="1">
        <f t="shared" si="4"/>
        <v>0.14094211120648861</v>
      </c>
      <c r="G133" s="1">
        <f t="shared" si="5"/>
        <v>8.839032029948711E-2</v>
      </c>
    </row>
    <row r="134" spans="1:7" x14ac:dyDescent="0.35">
      <c r="A134" s="1" t="s">
        <v>438</v>
      </c>
      <c r="B134" s="1" t="s">
        <v>1416</v>
      </c>
      <c r="C134" s="1">
        <v>6.9525273886815037E-2</v>
      </c>
      <c r="D134" s="1">
        <v>0.22085703046845714</v>
      </c>
      <c r="E134" s="1">
        <v>0.13156939936734643</v>
      </c>
      <c r="F134" s="1">
        <f t="shared" si="4"/>
        <v>0.14065056790753952</v>
      </c>
      <c r="G134" s="1">
        <f t="shared" si="5"/>
        <v>7.6073489824398724E-2</v>
      </c>
    </row>
    <row r="135" spans="1:7" x14ac:dyDescent="0.35">
      <c r="A135" s="1" t="s">
        <v>2351</v>
      </c>
      <c r="B135" s="1" t="s">
        <v>1830</v>
      </c>
      <c r="C135" s="1">
        <v>0.24277532249334524</v>
      </c>
      <c r="D135" s="1">
        <v>9.7223427048876751E-2</v>
      </c>
      <c r="E135" s="1">
        <v>7.7151681966603089E-2</v>
      </c>
      <c r="F135" s="1">
        <f t="shared" si="4"/>
        <v>0.13905014383627504</v>
      </c>
      <c r="G135" s="1">
        <f t="shared" si="5"/>
        <v>9.0387517131752207E-2</v>
      </c>
    </row>
    <row r="136" spans="1:7" x14ac:dyDescent="0.35">
      <c r="A136" s="1" t="s">
        <v>719</v>
      </c>
      <c r="B136" s="1" t="s">
        <v>1021</v>
      </c>
      <c r="C136" s="1">
        <v>0.1804190161350763</v>
      </c>
      <c r="D136" s="1">
        <v>0.11988186540200722</v>
      </c>
      <c r="E136" s="1">
        <v>0.11416882181552129</v>
      </c>
      <c r="F136" s="1">
        <f t="shared" si="4"/>
        <v>0.1381565677842016</v>
      </c>
      <c r="G136" s="1">
        <f t="shared" si="5"/>
        <v>3.6711655127670814E-2</v>
      </c>
    </row>
    <row r="137" spans="1:7" x14ac:dyDescent="0.35">
      <c r="A137" s="1" t="s">
        <v>611</v>
      </c>
      <c r="B137" s="1" t="s">
        <v>1591</v>
      </c>
      <c r="C137" s="1">
        <v>7.2860019028167411E-2</v>
      </c>
      <c r="D137" s="1">
        <v>0.19292814025187485</v>
      </c>
      <c r="E137" s="1">
        <v>0.14852463373791921</v>
      </c>
      <c r="F137" s="1">
        <f t="shared" si="4"/>
        <v>0.13810426433932052</v>
      </c>
      <c r="G137" s="1">
        <f t="shared" si="5"/>
        <v>6.070853735143155E-2</v>
      </c>
    </row>
    <row r="138" spans="1:7" x14ac:dyDescent="0.35">
      <c r="A138" s="1" t="s">
        <v>416</v>
      </c>
      <c r="B138" s="1" t="s">
        <v>941</v>
      </c>
      <c r="C138" s="1">
        <v>0.13768922743692527</v>
      </c>
      <c r="D138" s="1">
        <v>0.11310557014899773</v>
      </c>
      <c r="E138" s="1">
        <v>0.16222832632729983</v>
      </c>
      <c r="F138" s="1">
        <f t="shared" si="4"/>
        <v>0.13767437463774093</v>
      </c>
      <c r="G138" s="1">
        <f t="shared" si="5"/>
        <v>2.4561381457329841E-2</v>
      </c>
    </row>
    <row r="139" spans="1:7" x14ac:dyDescent="0.35">
      <c r="A139" s="1" t="s">
        <v>550</v>
      </c>
      <c r="B139" s="1" t="s">
        <v>1534</v>
      </c>
      <c r="C139" s="1">
        <v>0.12215156762266524</v>
      </c>
      <c r="D139" s="1">
        <v>0.14660093272441496</v>
      </c>
      <c r="E139" s="1">
        <v>0.14411949214986849</v>
      </c>
      <c r="F139" s="1">
        <f t="shared" si="4"/>
        <v>0.13762399749898291</v>
      </c>
      <c r="G139" s="1">
        <f t="shared" si="5"/>
        <v>1.3456836609672677E-2</v>
      </c>
    </row>
    <row r="140" spans="1:7" x14ac:dyDescent="0.35">
      <c r="A140" s="1" t="s">
        <v>812</v>
      </c>
      <c r="B140" s="1" t="s">
        <v>915</v>
      </c>
      <c r="C140" s="1">
        <v>0.11699519958471509</v>
      </c>
      <c r="D140" s="1">
        <v>0.12589880373207735</v>
      </c>
      <c r="E140" s="1">
        <v>0.16335509823167335</v>
      </c>
      <c r="F140" s="1">
        <f t="shared" si="4"/>
        <v>0.13541636718282193</v>
      </c>
      <c r="G140" s="1">
        <f t="shared" si="5"/>
        <v>2.4601789796034435E-2</v>
      </c>
    </row>
    <row r="141" spans="1:7" x14ac:dyDescent="0.35">
      <c r="A141" s="1" t="s">
        <v>612</v>
      </c>
      <c r="B141" s="1" t="s">
        <v>1592</v>
      </c>
      <c r="C141" s="1">
        <v>9.0650223284456974E-2</v>
      </c>
      <c r="D141" s="1">
        <v>0.17647969707362962</v>
      </c>
      <c r="E141" s="1">
        <v>0.13678474361044668</v>
      </c>
      <c r="F141" s="1">
        <f t="shared" si="4"/>
        <v>0.13463822132284442</v>
      </c>
      <c r="G141" s="1">
        <f t="shared" si="5"/>
        <v>4.2954980050978336E-2</v>
      </c>
    </row>
    <row r="142" spans="1:7" x14ac:dyDescent="0.35">
      <c r="A142" s="1" t="s">
        <v>2323</v>
      </c>
      <c r="B142" s="1" t="s">
        <v>1791</v>
      </c>
      <c r="C142" s="1">
        <v>0.16265329605750445</v>
      </c>
      <c r="D142" s="1">
        <v>0.12636214015963357</v>
      </c>
      <c r="E142" s="1">
        <v>0.11125531160564121</v>
      </c>
      <c r="F142" s="1">
        <f t="shared" si="4"/>
        <v>0.13342358260759307</v>
      </c>
      <c r="G142" s="1">
        <f t="shared" si="5"/>
        <v>2.6416589077942639E-2</v>
      </c>
    </row>
    <row r="143" spans="1:7" x14ac:dyDescent="0.35">
      <c r="A143" s="1" t="s">
        <v>409</v>
      </c>
      <c r="B143" s="1" t="s">
        <v>1387</v>
      </c>
      <c r="C143" s="1">
        <v>0.11830265472824091</v>
      </c>
      <c r="D143" s="1">
        <v>0.1789315190027812</v>
      </c>
      <c r="E143" s="1">
        <v>0.10133971884715436</v>
      </c>
      <c r="F143" s="1">
        <f t="shared" si="4"/>
        <v>0.1328579641927255</v>
      </c>
      <c r="G143" s="1">
        <f t="shared" si="5"/>
        <v>4.0792335530744815E-2</v>
      </c>
    </row>
    <row r="144" spans="1:7" x14ac:dyDescent="0.35">
      <c r="A144" s="1" t="s">
        <v>319</v>
      </c>
      <c r="B144" s="1" t="s">
        <v>1297</v>
      </c>
      <c r="C144" s="1">
        <v>0.14676306406970935</v>
      </c>
      <c r="D144" s="1">
        <v>0.18133185910664873</v>
      </c>
      <c r="E144" s="1">
        <v>5.8345322324559565E-2</v>
      </c>
      <c r="F144" s="1">
        <f t="shared" si="4"/>
        <v>0.12881341516697256</v>
      </c>
      <c r="G144" s="1">
        <f t="shared" si="5"/>
        <v>6.3427631827238207E-2</v>
      </c>
    </row>
    <row r="145" spans="1:7" x14ac:dyDescent="0.35">
      <c r="A145" s="1" t="s">
        <v>674</v>
      </c>
      <c r="B145" s="1" t="s">
        <v>915</v>
      </c>
      <c r="C145" s="1">
        <v>0.11653979386056564</v>
      </c>
      <c r="D145" s="1">
        <v>0.16750898901788866</v>
      </c>
      <c r="E145" s="1">
        <v>0.10145776161808874</v>
      </c>
      <c r="F145" s="1">
        <f t="shared" si="4"/>
        <v>0.12850218149884768</v>
      </c>
      <c r="G145" s="1">
        <f t="shared" si="5"/>
        <v>3.4612356157323505E-2</v>
      </c>
    </row>
    <row r="146" spans="1:7" x14ac:dyDescent="0.35">
      <c r="A146" s="1" t="s">
        <v>2049</v>
      </c>
      <c r="B146" s="1" t="s">
        <v>1338</v>
      </c>
      <c r="C146" s="1">
        <v>0.10514485708534248</v>
      </c>
      <c r="D146" s="1">
        <v>0.11140023468646448</v>
      </c>
      <c r="E146" s="1">
        <v>0.16355362471006296</v>
      </c>
      <c r="F146" s="1">
        <f t="shared" si="4"/>
        <v>0.1266995721606233</v>
      </c>
      <c r="G146" s="1">
        <f t="shared" si="5"/>
        <v>3.2069429823755741E-2</v>
      </c>
    </row>
    <row r="147" spans="1:7" x14ac:dyDescent="0.35">
      <c r="A147" s="1" t="s">
        <v>273</v>
      </c>
      <c r="B147" s="1" t="s">
        <v>1240</v>
      </c>
      <c r="C147" s="1">
        <v>0.16571381839721847</v>
      </c>
      <c r="D147" s="1">
        <v>0.12683191181535028</v>
      </c>
      <c r="E147" s="1">
        <v>7.3985989473363239E-2</v>
      </c>
      <c r="F147" s="1">
        <f t="shared" si="4"/>
        <v>0.12217723989531067</v>
      </c>
      <c r="G147" s="1">
        <f t="shared" si="5"/>
        <v>4.6040722494150907E-2</v>
      </c>
    </row>
    <row r="148" spans="1:7" x14ac:dyDescent="0.35">
      <c r="A148" s="1" t="s">
        <v>2002</v>
      </c>
      <c r="B148" s="1" t="s">
        <v>1243</v>
      </c>
      <c r="C148" s="1">
        <v>0.24416112700876777</v>
      </c>
      <c r="D148" s="1">
        <v>0</v>
      </c>
      <c r="E148" s="1">
        <v>0.11869200617450637</v>
      </c>
      <c r="F148" s="1">
        <f t="shared" si="4"/>
        <v>0.12095104439442472</v>
      </c>
      <c r="G148" s="1">
        <f t="shared" si="5"/>
        <v>0.12209623837697536</v>
      </c>
    </row>
    <row r="149" spans="1:7" x14ac:dyDescent="0.35">
      <c r="A149" s="1" t="s">
        <v>149</v>
      </c>
      <c r="B149" s="1" t="s">
        <v>1087</v>
      </c>
      <c r="C149" s="1">
        <v>0.23828492411651689</v>
      </c>
      <c r="D149" s="1">
        <v>0.12195400886968913</v>
      </c>
      <c r="E149" s="1">
        <v>0</v>
      </c>
      <c r="F149" s="1">
        <f t="shared" si="4"/>
        <v>0.12007964432873534</v>
      </c>
      <c r="G149" s="1">
        <f t="shared" si="5"/>
        <v>0.11915351944918723</v>
      </c>
    </row>
    <row r="150" spans="1:7" x14ac:dyDescent="0.35">
      <c r="A150" s="1" t="s">
        <v>836</v>
      </c>
      <c r="B150" s="1" t="s">
        <v>1812</v>
      </c>
      <c r="C150" s="1">
        <v>9.3015394948587946E-2</v>
      </c>
      <c r="D150" s="1">
        <v>6.7563460457119209E-2</v>
      </c>
      <c r="E150" s="1">
        <v>0.19788260872997582</v>
      </c>
      <c r="F150" s="1">
        <f t="shared" si="4"/>
        <v>0.11948715471189432</v>
      </c>
      <c r="G150" s="1">
        <f t="shared" si="5"/>
        <v>6.9074855413278666E-2</v>
      </c>
    </row>
    <row r="151" spans="1:7" x14ac:dyDescent="0.35">
      <c r="A151" s="1" t="s">
        <v>2225</v>
      </c>
      <c r="B151" s="1" t="s">
        <v>1660</v>
      </c>
      <c r="C151" s="1">
        <v>4.3836473576191595E-2</v>
      </c>
      <c r="D151" s="1">
        <v>0.16942025178155801</v>
      </c>
      <c r="E151" s="1">
        <v>0.14413022331086253</v>
      </c>
      <c r="F151" s="1">
        <f t="shared" si="4"/>
        <v>0.11912898288953737</v>
      </c>
      <c r="G151" s="1">
        <f t="shared" si="5"/>
        <v>6.642001094577861E-2</v>
      </c>
    </row>
    <row r="152" spans="1:7" x14ac:dyDescent="0.35">
      <c r="A152" s="1" t="s">
        <v>1894</v>
      </c>
      <c r="B152" s="1" t="s">
        <v>1011</v>
      </c>
      <c r="C152" s="1">
        <v>5.7743487087852013E-2</v>
      </c>
      <c r="D152" s="1">
        <v>0.11546729888390228</v>
      </c>
      <c r="E152" s="1">
        <v>0.17051278261469363</v>
      </c>
      <c r="F152" s="1">
        <f t="shared" si="4"/>
        <v>0.11457452286214931</v>
      </c>
      <c r="G152" s="1">
        <f t="shared" si="5"/>
        <v>5.6389948485291261E-2</v>
      </c>
    </row>
    <row r="153" spans="1:7" x14ac:dyDescent="0.35">
      <c r="A153" s="1" t="s">
        <v>2018</v>
      </c>
      <c r="B153" s="1" t="s">
        <v>1259</v>
      </c>
      <c r="C153" s="1">
        <v>0.12248944928896968</v>
      </c>
      <c r="D153" s="1">
        <v>0.13266222852876586</v>
      </c>
      <c r="E153" s="1">
        <v>8.795796108759471E-2</v>
      </c>
      <c r="F153" s="1">
        <f t="shared" si="4"/>
        <v>0.11436987963511007</v>
      </c>
      <c r="G153" s="1">
        <f t="shared" si="5"/>
        <v>2.343210277345701E-2</v>
      </c>
    </row>
    <row r="154" spans="1:7" x14ac:dyDescent="0.35">
      <c r="A154" s="1" t="s">
        <v>2022</v>
      </c>
      <c r="B154" s="1" t="s">
        <v>1263</v>
      </c>
      <c r="C154" s="1">
        <v>0.28238092998711622</v>
      </c>
      <c r="D154" s="1">
        <v>4.0441547851863983E-2</v>
      </c>
      <c r="E154" s="1">
        <v>1.9909522992230158E-2</v>
      </c>
      <c r="F154" s="1">
        <f t="shared" si="4"/>
        <v>0.11424400027707012</v>
      </c>
      <c r="G154" s="1">
        <f t="shared" si="5"/>
        <v>0.14597229655126312</v>
      </c>
    </row>
    <row r="155" spans="1:7" x14ac:dyDescent="0.35">
      <c r="A155" s="1" t="s">
        <v>295</v>
      </c>
      <c r="B155" s="1" t="s">
        <v>1277</v>
      </c>
      <c r="C155" s="1">
        <v>0.13773329895861716</v>
      </c>
      <c r="D155" s="1">
        <v>9.5035449474305797E-2</v>
      </c>
      <c r="E155" s="1">
        <v>0.10878714457701355</v>
      </c>
      <c r="F155" s="1">
        <f t="shared" si="4"/>
        <v>0.1138519643366455</v>
      </c>
      <c r="G155" s="1">
        <f t="shared" si="5"/>
        <v>2.1794859188450727E-2</v>
      </c>
    </row>
    <row r="156" spans="1:7" x14ac:dyDescent="0.35">
      <c r="A156" s="1" t="s">
        <v>737</v>
      </c>
      <c r="B156" s="1" t="s">
        <v>1726</v>
      </c>
      <c r="C156" s="1">
        <v>0.12335618921557667</v>
      </c>
      <c r="D156" s="1">
        <v>0.13881430665020655</v>
      </c>
      <c r="E156" s="1">
        <v>7.7580928406364422E-2</v>
      </c>
      <c r="F156" s="1">
        <f t="shared" si="4"/>
        <v>0.11325047475738255</v>
      </c>
      <c r="G156" s="1">
        <f t="shared" si="5"/>
        <v>3.1842985904611286E-2</v>
      </c>
    </row>
    <row r="157" spans="1:7" x14ac:dyDescent="0.35">
      <c r="A157" s="1" t="s">
        <v>2249</v>
      </c>
      <c r="B157" s="1" t="s">
        <v>941</v>
      </c>
      <c r="C157" s="1">
        <v>7.8868436485493951E-2</v>
      </c>
      <c r="D157" s="1">
        <v>0.11774536965272028</v>
      </c>
      <c r="E157" s="1">
        <v>0.14052991879736432</v>
      </c>
      <c r="F157" s="1">
        <f t="shared" si="4"/>
        <v>0.11238124164519285</v>
      </c>
      <c r="G157" s="1">
        <f t="shared" si="5"/>
        <v>3.1178758830093495E-2</v>
      </c>
    </row>
    <row r="158" spans="1:7" x14ac:dyDescent="0.35">
      <c r="A158" s="1" t="s">
        <v>97</v>
      </c>
      <c r="B158" s="1" t="s">
        <v>1030</v>
      </c>
      <c r="C158" s="1">
        <v>3.0175281218856993E-2</v>
      </c>
      <c r="D158" s="1">
        <v>0.1234855931718888</v>
      </c>
      <c r="E158" s="1">
        <v>0.17852359429673956</v>
      </c>
      <c r="F158" s="1">
        <f t="shared" si="4"/>
        <v>0.11072815622916178</v>
      </c>
      <c r="G158" s="1">
        <f t="shared" si="5"/>
        <v>7.4992463929878364E-2</v>
      </c>
    </row>
    <row r="159" spans="1:7" x14ac:dyDescent="0.35">
      <c r="A159" s="1" t="s">
        <v>515</v>
      </c>
      <c r="B159" s="1" t="s">
        <v>1495</v>
      </c>
      <c r="C159" s="1">
        <v>0.1621489219759196</v>
      </c>
      <c r="D159" s="1">
        <v>0.16220636101363434</v>
      </c>
      <c r="E159" s="1">
        <v>6.6978541344259439E-3</v>
      </c>
      <c r="F159" s="1">
        <f t="shared" si="4"/>
        <v>0.1103510457079933</v>
      </c>
      <c r="G159" s="1">
        <f t="shared" si="5"/>
        <v>8.9766301680256108E-2</v>
      </c>
    </row>
    <row r="160" spans="1:7" x14ac:dyDescent="0.35">
      <c r="A160" s="1" t="s">
        <v>2271</v>
      </c>
      <c r="B160" s="1" t="s">
        <v>1717</v>
      </c>
      <c r="C160" s="1">
        <v>0.16757951281550809</v>
      </c>
      <c r="D160" s="1">
        <v>0.14064191144778934</v>
      </c>
      <c r="E160" s="1">
        <v>2.0203556803466673E-2</v>
      </c>
      <c r="F160" s="1">
        <f t="shared" si="4"/>
        <v>0.10947499368892138</v>
      </c>
      <c r="G160" s="1">
        <f t="shared" si="5"/>
        <v>7.8475796743689166E-2</v>
      </c>
    </row>
    <row r="161" spans="1:7" x14ac:dyDescent="0.35">
      <c r="A161" s="1" t="s">
        <v>682</v>
      </c>
      <c r="B161" s="1" t="s">
        <v>915</v>
      </c>
      <c r="C161" s="1">
        <v>4.2788550727073514E-2</v>
      </c>
      <c r="D161" s="1">
        <v>5.7683454662299211E-2</v>
      </c>
      <c r="E161" s="1">
        <v>0.22660456113050617</v>
      </c>
      <c r="F161" s="1">
        <f t="shared" si="4"/>
        <v>0.10902552217329298</v>
      </c>
      <c r="G161" s="1">
        <f t="shared" si="5"/>
        <v>0.10209841988192712</v>
      </c>
    </row>
    <row r="162" spans="1:7" x14ac:dyDescent="0.35">
      <c r="A162" s="1" t="s">
        <v>390</v>
      </c>
      <c r="B162" s="1" t="s">
        <v>1366</v>
      </c>
      <c r="C162" s="1">
        <v>2.7288596548038748E-2</v>
      </c>
      <c r="D162" s="1">
        <v>8.3059489867610026E-2</v>
      </c>
      <c r="E162" s="1">
        <v>0.2138935009330736</v>
      </c>
      <c r="F162" s="1">
        <f t="shared" si="4"/>
        <v>0.10808052911624079</v>
      </c>
      <c r="G162" s="1">
        <f t="shared" si="5"/>
        <v>9.5785629866635746E-2</v>
      </c>
    </row>
    <row r="163" spans="1:7" x14ac:dyDescent="0.35">
      <c r="A163" s="1" t="s">
        <v>580</v>
      </c>
      <c r="B163" s="1" t="s">
        <v>1567</v>
      </c>
      <c r="C163" s="1">
        <v>8.516087041594593E-2</v>
      </c>
      <c r="D163" s="1">
        <v>0.14746968852608286</v>
      </c>
      <c r="E163" s="1">
        <v>9.1563631181589944E-2</v>
      </c>
      <c r="F163" s="1">
        <f t="shared" si="4"/>
        <v>0.10806473004120624</v>
      </c>
      <c r="G163" s="1">
        <f t="shared" si="5"/>
        <v>3.427552918995793E-2</v>
      </c>
    </row>
    <row r="164" spans="1:7" x14ac:dyDescent="0.35">
      <c r="A164" s="1" t="s">
        <v>2056</v>
      </c>
      <c r="B164" s="1" t="s">
        <v>1350</v>
      </c>
      <c r="C164" s="1">
        <v>0.11260763475850111</v>
      </c>
      <c r="D164" s="1">
        <v>8.9996665824632088E-2</v>
      </c>
      <c r="E164" s="1">
        <v>0.120827507212319</v>
      </c>
      <c r="F164" s="1">
        <f t="shared" si="4"/>
        <v>0.10781060259848407</v>
      </c>
      <c r="G164" s="1">
        <f t="shared" si="5"/>
        <v>1.5965394869102093E-2</v>
      </c>
    </row>
    <row r="165" spans="1:7" x14ac:dyDescent="0.35">
      <c r="A165" s="1" t="s">
        <v>20</v>
      </c>
      <c r="B165" s="1" t="s">
        <v>936</v>
      </c>
      <c r="C165" s="1">
        <v>8.0876139140346331E-2</v>
      </c>
      <c r="D165" s="1">
        <v>0.15963870497759369</v>
      </c>
      <c r="E165" s="1">
        <v>8.0773448802089365E-2</v>
      </c>
      <c r="F165" s="1">
        <f t="shared" si="4"/>
        <v>0.10709609764000978</v>
      </c>
      <c r="G165" s="1">
        <f t="shared" si="5"/>
        <v>4.5503261703970579E-2</v>
      </c>
    </row>
    <row r="166" spans="1:7" x14ac:dyDescent="0.35">
      <c r="A166" s="1" t="s">
        <v>557</v>
      </c>
      <c r="B166" s="1" t="s">
        <v>1407</v>
      </c>
      <c r="C166" s="1">
        <v>0.11185841888973912</v>
      </c>
      <c r="D166" s="1">
        <v>0.13196078865927102</v>
      </c>
      <c r="E166" s="1">
        <v>7.606783470620572E-2</v>
      </c>
      <c r="F166" s="1">
        <f t="shared" si="4"/>
        <v>0.10662901408507196</v>
      </c>
      <c r="G166" s="1">
        <f t="shared" si="5"/>
        <v>2.8311050516682989E-2</v>
      </c>
    </row>
    <row r="167" spans="1:7" x14ac:dyDescent="0.35">
      <c r="A167" s="1" t="s">
        <v>2161</v>
      </c>
      <c r="B167" s="1" t="s">
        <v>1551</v>
      </c>
      <c r="C167" s="1">
        <v>9.0870580892916372E-2</v>
      </c>
      <c r="D167" s="1">
        <v>0.19757437498375791</v>
      </c>
      <c r="E167" s="1">
        <v>3.1133244275889687E-2</v>
      </c>
      <c r="F167" s="1">
        <f t="shared" si="4"/>
        <v>0.10652606671752134</v>
      </c>
      <c r="G167" s="1">
        <f t="shared" si="5"/>
        <v>8.4317751245699873E-2</v>
      </c>
    </row>
    <row r="168" spans="1:7" x14ac:dyDescent="0.35">
      <c r="A168" s="1" t="s">
        <v>2327</v>
      </c>
      <c r="B168" s="1" t="s">
        <v>1798</v>
      </c>
      <c r="C168" s="1">
        <v>0.21945659068259632</v>
      </c>
      <c r="D168" s="1">
        <v>8.2139252240658114E-2</v>
      </c>
      <c r="E168" s="1">
        <v>1.4169961534571396E-2</v>
      </c>
      <c r="F168" s="1">
        <f t="shared" si="4"/>
        <v>0.10525526815260861</v>
      </c>
      <c r="G168" s="1">
        <f t="shared" si="5"/>
        <v>0.10457730475811107</v>
      </c>
    </row>
    <row r="169" spans="1:7" x14ac:dyDescent="0.35">
      <c r="A169" s="1" t="s">
        <v>2230</v>
      </c>
      <c r="B169" s="1" t="s">
        <v>1673</v>
      </c>
      <c r="C169" s="1">
        <v>0.17054699527609482</v>
      </c>
      <c r="D169" s="1">
        <v>7.0948390469543696E-2</v>
      </c>
      <c r="E169" s="1">
        <v>7.1018823458513E-2</v>
      </c>
      <c r="F169" s="1">
        <f t="shared" si="4"/>
        <v>0.10417140306805051</v>
      </c>
      <c r="G169" s="1">
        <f t="shared" si="5"/>
        <v>5.7482959830961432E-2</v>
      </c>
    </row>
    <row r="170" spans="1:7" x14ac:dyDescent="0.35">
      <c r="A170" s="1" t="s">
        <v>654</v>
      </c>
      <c r="B170" s="1" t="s">
        <v>1638</v>
      </c>
      <c r="C170" s="1">
        <v>8.3153167761093549E-2</v>
      </c>
      <c r="D170" s="1">
        <v>0.1291485939531313</v>
      </c>
      <c r="E170" s="1">
        <v>0.10001978604488825</v>
      </c>
      <c r="F170" s="1">
        <f t="shared" si="4"/>
        <v>0.10410718258637103</v>
      </c>
      <c r="G170" s="1">
        <f t="shared" si="5"/>
        <v>2.3268539178734299E-2</v>
      </c>
    </row>
    <row r="171" spans="1:7" x14ac:dyDescent="0.35">
      <c r="A171" s="1" t="s">
        <v>844</v>
      </c>
      <c r="B171" s="1" t="s">
        <v>1817</v>
      </c>
      <c r="C171" s="1">
        <v>0.18626094117712239</v>
      </c>
      <c r="D171" s="1">
        <v>0.12447661830860623</v>
      </c>
      <c r="E171" s="1">
        <v>0</v>
      </c>
      <c r="F171" s="1">
        <f t="shared" si="4"/>
        <v>0.10357918649524288</v>
      </c>
      <c r="G171" s="1">
        <f t="shared" si="5"/>
        <v>9.4872606922875732E-2</v>
      </c>
    </row>
    <row r="172" spans="1:7" x14ac:dyDescent="0.35">
      <c r="A172" s="1" t="s">
        <v>1886</v>
      </c>
      <c r="B172" s="1" t="s">
        <v>996</v>
      </c>
      <c r="C172" s="1">
        <v>0.10355338546869119</v>
      </c>
      <c r="D172" s="1">
        <v>8.9024946372396149E-2</v>
      </c>
      <c r="E172" s="1">
        <v>0.11761352449460599</v>
      </c>
      <c r="F172" s="1">
        <f t="shared" si="4"/>
        <v>0.10339728544523112</v>
      </c>
      <c r="G172" s="1">
        <f t="shared" si="5"/>
        <v>1.4294928302562933E-2</v>
      </c>
    </row>
    <row r="173" spans="1:7" x14ac:dyDescent="0.35">
      <c r="A173" s="1" t="s">
        <v>167</v>
      </c>
      <c r="B173" s="1" t="s">
        <v>1110</v>
      </c>
      <c r="C173" s="1">
        <v>0.11761220088840144</v>
      </c>
      <c r="D173" s="1">
        <v>8.3226805799783102E-2</v>
      </c>
      <c r="E173" s="1">
        <v>0.10593802133309768</v>
      </c>
      <c r="F173" s="1">
        <f t="shared" si="4"/>
        <v>0.10225900934042742</v>
      </c>
      <c r="G173" s="1">
        <f t="shared" si="5"/>
        <v>1.7485428098326539E-2</v>
      </c>
    </row>
    <row r="174" spans="1:7" x14ac:dyDescent="0.35">
      <c r="A174" s="1" t="s">
        <v>1899</v>
      </c>
      <c r="B174" s="1" t="s">
        <v>917</v>
      </c>
      <c r="C174" s="1">
        <v>3.9084094487083693E-2</v>
      </c>
      <c r="D174" s="1">
        <v>1.8174371370892093E-2</v>
      </c>
      <c r="E174" s="1">
        <v>0.24571139328038263</v>
      </c>
      <c r="F174" s="1">
        <f t="shared" si="4"/>
        <v>0.10098995304611946</v>
      </c>
      <c r="G174" s="1">
        <f t="shared" si="5"/>
        <v>0.12576774458424747</v>
      </c>
    </row>
    <row r="175" spans="1:7" x14ac:dyDescent="0.35">
      <c r="A175" s="1" t="s">
        <v>615</v>
      </c>
      <c r="B175" s="1" t="s">
        <v>1595</v>
      </c>
      <c r="C175" s="1">
        <v>7.0333251784499534E-2</v>
      </c>
      <c r="D175" s="1">
        <v>9.3490994715785106E-2</v>
      </c>
      <c r="E175" s="1">
        <v>0.13614087395080465</v>
      </c>
      <c r="F175" s="1">
        <f t="shared" si="4"/>
        <v>9.9988373483696436E-2</v>
      </c>
      <c r="G175" s="1">
        <f t="shared" si="5"/>
        <v>3.338147288446195E-2</v>
      </c>
    </row>
    <row r="176" spans="1:7" x14ac:dyDescent="0.35">
      <c r="A176" s="1" t="s">
        <v>37</v>
      </c>
      <c r="B176" s="1" t="s">
        <v>953</v>
      </c>
      <c r="C176" s="1">
        <v>8.9284006112008638E-2</v>
      </c>
      <c r="D176" s="1">
        <v>0.12426425577930963</v>
      </c>
      <c r="E176" s="1">
        <v>8.6133663718609046E-2</v>
      </c>
      <c r="F176" s="1">
        <f t="shared" si="4"/>
        <v>9.9893975203309102E-2</v>
      </c>
      <c r="G176" s="1">
        <f t="shared" si="5"/>
        <v>2.1163981095570283E-2</v>
      </c>
    </row>
    <row r="177" spans="1:7" x14ac:dyDescent="0.35">
      <c r="A177" s="1" t="s">
        <v>2275</v>
      </c>
      <c r="B177" s="1" t="s">
        <v>1732</v>
      </c>
      <c r="C177" s="1">
        <v>0.10221654931070411</v>
      </c>
      <c r="D177" s="1">
        <v>0.15667850002376241</v>
      </c>
      <c r="E177" s="1">
        <v>3.5602772829904594E-2</v>
      </c>
      <c r="F177" s="1">
        <f t="shared" si="4"/>
        <v>9.8165940721457026E-2</v>
      </c>
      <c r="G177" s="1">
        <f t="shared" si="5"/>
        <v>6.063941376149537E-2</v>
      </c>
    </row>
    <row r="178" spans="1:7" x14ac:dyDescent="0.35">
      <c r="A178" s="1" t="s">
        <v>494</v>
      </c>
      <c r="B178" s="1" t="s">
        <v>1478</v>
      </c>
      <c r="C178" s="1">
        <v>8.8970608624421924E-2</v>
      </c>
      <c r="D178" s="1">
        <v>9.2918259409500367E-2</v>
      </c>
      <c r="E178" s="1">
        <v>0.11256451324691329</v>
      </c>
      <c r="F178" s="1">
        <f t="shared" si="4"/>
        <v>9.8151127093611859E-2</v>
      </c>
      <c r="G178" s="1">
        <f t="shared" si="5"/>
        <v>1.2637454727252908E-2</v>
      </c>
    </row>
    <row r="179" spans="1:7" x14ac:dyDescent="0.35">
      <c r="A179" s="1" t="s">
        <v>321</v>
      </c>
      <c r="B179" s="1" t="s">
        <v>1299</v>
      </c>
      <c r="C179" s="1">
        <v>8.2217872134076941E-2</v>
      </c>
      <c r="D179" s="1">
        <v>0.10560209411385144</v>
      </c>
      <c r="E179" s="1">
        <v>0.10484880849220329</v>
      </c>
      <c r="F179" s="1">
        <f t="shared" si="4"/>
        <v>9.7556258246710548E-2</v>
      </c>
      <c r="G179" s="1">
        <f t="shared" si="5"/>
        <v>1.3288770680996848E-2</v>
      </c>
    </row>
    <row r="180" spans="1:7" x14ac:dyDescent="0.35">
      <c r="A180" s="1" t="s">
        <v>653</v>
      </c>
      <c r="B180" s="1" t="s">
        <v>915</v>
      </c>
      <c r="C180" s="1">
        <v>8.8353607320735578E-2</v>
      </c>
      <c r="D180" s="1">
        <v>5.1468311304885578E-2</v>
      </c>
      <c r="E180" s="1">
        <v>0.14766077527789953</v>
      </c>
      <c r="F180" s="1">
        <f t="shared" si="4"/>
        <v>9.5827564634506882E-2</v>
      </c>
      <c r="G180" s="1">
        <f t="shared" si="5"/>
        <v>4.8529811041729348E-2</v>
      </c>
    </row>
    <row r="181" spans="1:7" x14ac:dyDescent="0.35">
      <c r="A181" s="1" t="s">
        <v>451</v>
      </c>
      <c r="B181" s="1" t="s">
        <v>915</v>
      </c>
      <c r="C181" s="1">
        <v>0.21775249184384357</v>
      </c>
      <c r="D181" s="1">
        <v>0</v>
      </c>
      <c r="E181" s="1">
        <v>6.6828305090342974E-2</v>
      </c>
      <c r="F181" s="1">
        <f t="shared" si="4"/>
        <v>9.4860265644728839E-2</v>
      </c>
      <c r="G181" s="1">
        <f t="shared" si="5"/>
        <v>0.11154989930718349</v>
      </c>
    </row>
    <row r="182" spans="1:7" x14ac:dyDescent="0.35">
      <c r="A182" s="1" t="s">
        <v>440</v>
      </c>
      <c r="B182" s="1" t="s">
        <v>1417</v>
      </c>
      <c r="C182" s="1">
        <v>0.12328763351516708</v>
      </c>
      <c r="D182" s="1">
        <v>9.8323851064322731E-2</v>
      </c>
      <c r="E182" s="1">
        <v>6.2026110545513019E-2</v>
      </c>
      <c r="F182" s="1">
        <f t="shared" si="4"/>
        <v>9.4545865041667621E-2</v>
      </c>
      <c r="G182" s="1">
        <f t="shared" si="5"/>
        <v>3.0805006621179222E-2</v>
      </c>
    </row>
    <row r="183" spans="1:7" x14ac:dyDescent="0.35">
      <c r="A183" s="1" t="s">
        <v>345</v>
      </c>
      <c r="B183" s="1" t="s">
        <v>1318</v>
      </c>
      <c r="C183" s="1">
        <v>0.12081473146467817</v>
      </c>
      <c r="D183" s="1">
        <v>0.14542972119920347</v>
      </c>
      <c r="E183" s="1">
        <v>1.4460239439459998E-2</v>
      </c>
      <c r="F183" s="1">
        <f t="shared" si="4"/>
        <v>9.3568230701113878E-2</v>
      </c>
      <c r="G183" s="1">
        <f t="shared" si="5"/>
        <v>6.9606250732230382E-2</v>
      </c>
    </row>
    <row r="184" spans="1:7" x14ac:dyDescent="0.35">
      <c r="A184" s="1" t="s">
        <v>2046</v>
      </c>
      <c r="B184" s="1" t="s">
        <v>1336</v>
      </c>
      <c r="C184" s="1">
        <v>0.17486110756615567</v>
      </c>
      <c r="D184" s="1">
        <v>0</v>
      </c>
      <c r="E184" s="1">
        <v>9.9976861400912109E-2</v>
      </c>
      <c r="F184" s="1">
        <f t="shared" si="4"/>
        <v>9.1612656322355934E-2</v>
      </c>
      <c r="G184" s="1">
        <f t="shared" si="5"/>
        <v>8.7730107031524659E-2</v>
      </c>
    </row>
    <row r="185" spans="1:7" x14ac:dyDescent="0.35">
      <c r="A185" s="1" t="s">
        <v>2189</v>
      </c>
      <c r="B185" s="1" t="s">
        <v>1615</v>
      </c>
      <c r="C185" s="1">
        <v>0.10053203781492552</v>
      </c>
      <c r="D185" s="1">
        <v>0.10662529539137139</v>
      </c>
      <c r="E185" s="1">
        <v>6.5658608541993332E-2</v>
      </c>
      <c r="F185" s="1">
        <f t="shared" si="4"/>
        <v>9.0938647249430085E-2</v>
      </c>
      <c r="G185" s="1">
        <f t="shared" si="5"/>
        <v>2.2104122121458469E-2</v>
      </c>
    </row>
    <row r="186" spans="1:7" x14ac:dyDescent="0.35">
      <c r="A186" s="1" t="s">
        <v>516</v>
      </c>
      <c r="B186" s="1" t="s">
        <v>1496</v>
      </c>
      <c r="C186" s="1">
        <v>0.26949245831011259</v>
      </c>
      <c r="D186" s="1">
        <v>0</v>
      </c>
      <c r="E186" s="1">
        <v>0</v>
      </c>
      <c r="F186" s="1">
        <f t="shared" si="4"/>
        <v>8.9830819436704193E-2</v>
      </c>
      <c r="G186" s="1">
        <f t="shared" si="5"/>
        <v>0.15559154334991751</v>
      </c>
    </row>
    <row r="187" spans="1:7" x14ac:dyDescent="0.35">
      <c r="A187" s="1" t="s">
        <v>358</v>
      </c>
      <c r="B187" s="1" t="s">
        <v>1311</v>
      </c>
      <c r="C187" s="1">
        <v>4.4291879300341036E-2</v>
      </c>
      <c r="D187" s="1">
        <v>0.155764697624971</v>
      </c>
      <c r="E187" s="1">
        <v>6.8030195121674714E-2</v>
      </c>
      <c r="F187" s="1">
        <f t="shared" si="4"/>
        <v>8.9362257348995569E-2</v>
      </c>
      <c r="G187" s="1">
        <f t="shared" si="5"/>
        <v>5.871831030829916E-2</v>
      </c>
    </row>
    <row r="188" spans="1:7" x14ac:dyDescent="0.35">
      <c r="A188" s="1" t="s">
        <v>492</v>
      </c>
      <c r="B188" s="1" t="s">
        <v>1392</v>
      </c>
      <c r="C188" s="1">
        <v>0.13939822311142158</v>
      </c>
      <c r="D188" s="1">
        <v>0.1173592559630901</v>
      </c>
      <c r="E188" s="1">
        <v>1.079393828584849E-2</v>
      </c>
      <c r="F188" s="1">
        <f t="shared" si="4"/>
        <v>8.9183805786786738E-2</v>
      </c>
      <c r="G188" s="1">
        <f t="shared" si="5"/>
        <v>6.8776140581980158E-2</v>
      </c>
    </row>
    <row r="189" spans="1:7" x14ac:dyDescent="0.35">
      <c r="A189" s="1" t="s">
        <v>626</v>
      </c>
      <c r="B189" s="1" t="s">
        <v>1605</v>
      </c>
      <c r="C189" s="1">
        <v>8.0244447329429355E-2</v>
      </c>
      <c r="D189" s="1">
        <v>0.11840819815325207</v>
      </c>
      <c r="E189" s="1">
        <v>6.7386325462032701E-2</v>
      </c>
      <c r="F189" s="1">
        <f t="shared" si="4"/>
        <v>8.8679656981571375E-2</v>
      </c>
      <c r="G189" s="1">
        <f t="shared" si="5"/>
        <v>2.6536247749756214E-2</v>
      </c>
    </row>
    <row r="190" spans="1:7" x14ac:dyDescent="0.35">
      <c r="A190" s="1" t="s">
        <v>2236</v>
      </c>
      <c r="B190" s="1" t="s">
        <v>1676</v>
      </c>
      <c r="C190" s="1">
        <v>8.6605436960290938E-2</v>
      </c>
      <c r="D190" s="1">
        <v>0.11733995027860861</v>
      </c>
      <c r="E190" s="1">
        <v>5.9134062657621014E-2</v>
      </c>
      <c r="F190" s="1">
        <f t="shared" si="4"/>
        <v>8.7693149965506853E-2</v>
      </c>
      <c r="G190" s="1">
        <f t="shared" si="5"/>
        <v>2.9118184663935478E-2</v>
      </c>
    </row>
    <row r="191" spans="1:7" x14ac:dyDescent="0.35">
      <c r="A191" s="1" t="s">
        <v>2269</v>
      </c>
      <c r="B191" s="1" t="s">
        <v>1715</v>
      </c>
      <c r="C191" s="1">
        <v>8.7986344639969891E-2</v>
      </c>
      <c r="D191" s="1">
        <v>8.8503692891395425E-2</v>
      </c>
      <c r="E191" s="1">
        <v>8.53824824490267E-2</v>
      </c>
      <c r="F191" s="1">
        <f t="shared" si="4"/>
        <v>8.7290839993464001E-2</v>
      </c>
      <c r="G191" s="1">
        <f t="shared" si="5"/>
        <v>1.6728071291608453E-3</v>
      </c>
    </row>
    <row r="192" spans="1:7" x14ac:dyDescent="0.35">
      <c r="A192" s="1" t="s">
        <v>2268</v>
      </c>
      <c r="B192" s="1" t="s">
        <v>1714</v>
      </c>
      <c r="C192" s="1">
        <v>0.1758453715506077</v>
      </c>
      <c r="D192" s="1">
        <v>4.5089069629379128E-2</v>
      </c>
      <c r="E192" s="1">
        <v>4.0653930309796117E-2</v>
      </c>
      <c r="F192" s="1">
        <f t="shared" si="4"/>
        <v>8.7196123829927655E-2</v>
      </c>
      <c r="G192" s="1">
        <f t="shared" si="5"/>
        <v>7.6804521066652698E-2</v>
      </c>
    </row>
    <row r="193" spans="1:7" x14ac:dyDescent="0.35">
      <c r="A193" s="1" t="s">
        <v>875</v>
      </c>
      <c r="B193" s="1" t="s">
        <v>1839</v>
      </c>
      <c r="C193" s="1">
        <v>0.10910639720186828</v>
      </c>
      <c r="D193" s="1">
        <v>0.12672894816478222</v>
      </c>
      <c r="E193" s="1">
        <v>2.4688108982873231E-2</v>
      </c>
      <c r="F193" s="1">
        <f t="shared" si="4"/>
        <v>8.6841151449841239E-2</v>
      </c>
      <c r="G193" s="1">
        <f t="shared" si="5"/>
        <v>5.4542543867477179E-2</v>
      </c>
    </row>
    <row r="194" spans="1:7" x14ac:dyDescent="0.35">
      <c r="A194" s="1" t="s">
        <v>407</v>
      </c>
      <c r="B194" s="1" t="s">
        <v>1385</v>
      </c>
      <c r="C194" s="1">
        <v>7.1410555648078869E-2</v>
      </c>
      <c r="D194" s="1">
        <v>0.12975350540021857</v>
      </c>
      <c r="E194" s="1">
        <v>5.897846082320754E-2</v>
      </c>
      <c r="F194" s="1">
        <f t="shared" ref="F194:F257" si="6">AVERAGE(C194:E194)</f>
        <v>8.6714173957168336E-2</v>
      </c>
      <c r="G194" s="1">
        <f t="shared" si="5"/>
        <v>3.7787925104882353E-2</v>
      </c>
    </row>
    <row r="195" spans="1:7" x14ac:dyDescent="0.35">
      <c r="A195" s="1" t="s">
        <v>856</v>
      </c>
      <c r="B195" s="1" t="s">
        <v>915</v>
      </c>
      <c r="C195" s="1">
        <v>3.8477866222033141E-2</v>
      </c>
      <c r="D195" s="1">
        <v>4.3193894936111046E-2</v>
      </c>
      <c r="E195" s="1">
        <v>0.17744511261683921</v>
      </c>
      <c r="F195" s="1">
        <f t="shared" si="6"/>
        <v>8.6372291258327794E-2</v>
      </c>
      <c r="G195" s="1">
        <f t="shared" ref="G195:G258" si="7">STDEV(C195:E195)</f>
        <v>7.8906617747547023E-2</v>
      </c>
    </row>
    <row r="196" spans="1:7" x14ac:dyDescent="0.35">
      <c r="A196" s="1" t="s">
        <v>570</v>
      </c>
      <c r="B196" s="1" t="s">
        <v>1317</v>
      </c>
      <c r="C196" s="1">
        <v>8.5415505874610137E-2</v>
      </c>
      <c r="D196" s="1">
        <v>0.11781615716248582</v>
      </c>
      <c r="E196" s="1">
        <v>5.5168898670325678E-2</v>
      </c>
      <c r="F196" s="1">
        <f t="shared" si="6"/>
        <v>8.6133520569140545E-2</v>
      </c>
      <c r="G196" s="1">
        <f t="shared" si="7"/>
        <v>3.1329800637285479E-2</v>
      </c>
    </row>
    <row r="197" spans="1:7" x14ac:dyDescent="0.35">
      <c r="A197" s="1" t="s">
        <v>831</v>
      </c>
      <c r="B197" s="1" t="s">
        <v>1154</v>
      </c>
      <c r="C197" s="1">
        <v>9.7471515475211531E-2</v>
      </c>
      <c r="D197" s="1">
        <v>0.12038381319852644</v>
      </c>
      <c r="E197" s="1">
        <v>3.9718709629166099E-2</v>
      </c>
      <c r="F197" s="1">
        <f t="shared" si="6"/>
        <v>8.5858012767634675E-2</v>
      </c>
      <c r="G197" s="1">
        <f t="shared" si="7"/>
        <v>4.156765349785916E-2</v>
      </c>
    </row>
    <row r="198" spans="1:7" x14ac:dyDescent="0.35">
      <c r="A198" s="1" t="s">
        <v>2095</v>
      </c>
      <c r="B198" s="1" t="s">
        <v>1433</v>
      </c>
      <c r="C198" s="1">
        <v>0.13366892529147698</v>
      </c>
      <c r="D198" s="1">
        <v>9.5209200634639363E-2</v>
      </c>
      <c r="E198" s="1">
        <v>2.8066815021844643E-2</v>
      </c>
      <c r="F198" s="1">
        <f t="shared" si="6"/>
        <v>8.5648313649320337E-2</v>
      </c>
      <c r="G198" s="1">
        <f t="shared" si="7"/>
        <v>5.3446322074670642E-2</v>
      </c>
    </row>
    <row r="199" spans="1:7" x14ac:dyDescent="0.35">
      <c r="A199" s="1" t="s">
        <v>823</v>
      </c>
      <c r="B199" s="1" t="s">
        <v>1796</v>
      </c>
      <c r="C199" s="1">
        <v>7.3325218423803948E-2</v>
      </c>
      <c r="D199" s="1">
        <v>8.8059662148320728E-2</v>
      </c>
      <c r="E199" s="1">
        <v>9.5324903109998652E-2</v>
      </c>
      <c r="F199" s="1">
        <f t="shared" si="6"/>
        <v>8.5569927894041109E-2</v>
      </c>
      <c r="G199" s="1">
        <f t="shared" si="7"/>
        <v>1.1209175440936688E-2</v>
      </c>
    </row>
    <row r="200" spans="1:7" x14ac:dyDescent="0.35">
      <c r="A200" s="1" t="s">
        <v>623</v>
      </c>
      <c r="B200" s="1" t="s">
        <v>1601</v>
      </c>
      <c r="C200" s="1">
        <v>0.1205992706919623</v>
      </c>
      <c r="D200" s="1">
        <v>9.8227322641915193E-2</v>
      </c>
      <c r="E200" s="1">
        <v>3.6622769682387472E-2</v>
      </c>
      <c r="F200" s="1">
        <f t="shared" si="6"/>
        <v>8.514978767208832E-2</v>
      </c>
      <c r="G200" s="1">
        <f t="shared" si="7"/>
        <v>4.3488844789417731E-2</v>
      </c>
    </row>
    <row r="201" spans="1:7" x14ac:dyDescent="0.35">
      <c r="A201" s="1" t="s">
        <v>525</v>
      </c>
      <c r="B201" s="1" t="s">
        <v>1502</v>
      </c>
      <c r="C201" s="1">
        <v>6.1621780996737603E-2</v>
      </c>
      <c r="D201" s="1">
        <v>0.16331322025724082</v>
      </c>
      <c r="E201" s="1">
        <v>2.8787412482593987E-2</v>
      </c>
      <c r="F201" s="1">
        <f t="shared" si="6"/>
        <v>8.4574137912190803E-2</v>
      </c>
      <c r="G201" s="1">
        <f t="shared" si="7"/>
        <v>7.0138479134752227E-2</v>
      </c>
    </row>
    <row r="202" spans="1:7" x14ac:dyDescent="0.35">
      <c r="A202" s="1" t="s">
        <v>755</v>
      </c>
      <c r="B202" s="1" t="s">
        <v>1737</v>
      </c>
      <c r="C202" s="1">
        <v>7.7668711728326054E-2</v>
      </c>
      <c r="D202" s="1">
        <v>7.5099112633068024E-2</v>
      </c>
      <c r="E202" s="1">
        <v>9.9665657732085161E-2</v>
      </c>
      <c r="F202" s="1">
        <f t="shared" si="6"/>
        <v>8.4144494031159756E-2</v>
      </c>
      <c r="G202" s="1">
        <f t="shared" si="7"/>
        <v>1.3502984923741017E-2</v>
      </c>
    </row>
    <row r="203" spans="1:7" x14ac:dyDescent="0.35">
      <c r="A203" s="1" t="s">
        <v>23</v>
      </c>
      <c r="B203" s="1" t="s">
        <v>939</v>
      </c>
      <c r="C203" s="1">
        <v>8.7496661065615655E-2</v>
      </c>
      <c r="D203" s="1">
        <v>0.13362107752468078</v>
      </c>
      <c r="E203" s="1">
        <v>2.8897406882782826E-2</v>
      </c>
      <c r="F203" s="1">
        <f t="shared" si="6"/>
        <v>8.333838182435975E-2</v>
      </c>
      <c r="G203" s="1">
        <f t="shared" si="7"/>
        <v>5.2485524317323694E-2</v>
      </c>
    </row>
    <row r="204" spans="1:7" x14ac:dyDescent="0.35">
      <c r="A204" s="1" t="s">
        <v>2109</v>
      </c>
      <c r="B204" s="1" t="s">
        <v>1465</v>
      </c>
      <c r="C204" s="1">
        <v>0.10212840626732035</v>
      </c>
      <c r="D204" s="1">
        <v>0.12811895744745083</v>
      </c>
      <c r="E204" s="1">
        <v>1.8329359535858739E-2</v>
      </c>
      <c r="F204" s="1">
        <f t="shared" si="6"/>
        <v>8.2858907750209973E-2</v>
      </c>
      <c r="G204" s="1">
        <f t="shared" si="7"/>
        <v>5.737529200119993E-2</v>
      </c>
    </row>
    <row r="205" spans="1:7" x14ac:dyDescent="0.35">
      <c r="A205" s="1" t="s">
        <v>2048</v>
      </c>
      <c r="B205" s="1" t="s">
        <v>1338</v>
      </c>
      <c r="C205" s="1">
        <v>6.1798067083505118E-2</v>
      </c>
      <c r="D205" s="1">
        <v>9.6798701990283564E-2</v>
      </c>
      <c r="E205" s="1">
        <v>8.8998883704015957E-2</v>
      </c>
      <c r="F205" s="1">
        <f t="shared" si="6"/>
        <v>8.2531884259268204E-2</v>
      </c>
      <c r="G205" s="1">
        <f t="shared" si="7"/>
        <v>1.8374647543100711E-2</v>
      </c>
    </row>
    <row r="206" spans="1:7" x14ac:dyDescent="0.35">
      <c r="A206" s="1" t="s">
        <v>1987</v>
      </c>
      <c r="B206" s="1" t="s">
        <v>1198</v>
      </c>
      <c r="C206" s="1">
        <v>6.2429758894422101E-2</v>
      </c>
      <c r="D206" s="1">
        <v>0.10114248099862297</v>
      </c>
      <c r="E206" s="1">
        <v>8.2034360218888283E-2</v>
      </c>
      <c r="F206" s="1">
        <f t="shared" si="6"/>
        <v>8.1868866703977791E-2</v>
      </c>
      <c r="G206" s="1">
        <f t="shared" si="7"/>
        <v>1.935689164759876E-2</v>
      </c>
    </row>
    <row r="207" spans="1:7" x14ac:dyDescent="0.35">
      <c r="A207" s="1" t="s">
        <v>1951</v>
      </c>
      <c r="B207" s="1" t="s">
        <v>1125</v>
      </c>
      <c r="C207" s="1">
        <v>9.96506073810879E-2</v>
      </c>
      <c r="D207" s="1">
        <v>0.11636179559821216</v>
      </c>
      <c r="E207" s="1">
        <v>2.9044960346450786E-2</v>
      </c>
      <c r="F207" s="1">
        <f t="shared" si="6"/>
        <v>8.168578777525029E-2</v>
      </c>
      <c r="G207" s="1">
        <f t="shared" si="7"/>
        <v>4.6347691282290666E-2</v>
      </c>
    </row>
    <row r="208" spans="1:7" x14ac:dyDescent="0.35">
      <c r="A208" s="1" t="s">
        <v>2076</v>
      </c>
      <c r="B208" s="1" t="s">
        <v>1407</v>
      </c>
      <c r="C208" s="1">
        <v>8.0322796701326041E-2</v>
      </c>
      <c r="D208" s="1">
        <v>0.11147745742439052</v>
      </c>
      <c r="E208" s="1">
        <v>5.2270412085837263E-2</v>
      </c>
      <c r="F208" s="1">
        <f t="shared" si="6"/>
        <v>8.1356888737184607E-2</v>
      </c>
      <c r="G208" s="1">
        <f t="shared" si="7"/>
        <v>2.9617065421549564E-2</v>
      </c>
    </row>
    <row r="209" spans="1:7" x14ac:dyDescent="0.35">
      <c r="A209" s="1" t="s">
        <v>2039</v>
      </c>
      <c r="B209" s="1" t="s">
        <v>1316</v>
      </c>
      <c r="C209" s="1">
        <v>5.8272345348154599E-2</v>
      </c>
      <c r="D209" s="1">
        <v>0.14608611447157474</v>
      </c>
      <c r="E209" s="1">
        <v>3.5988021509590393E-2</v>
      </c>
      <c r="F209" s="1">
        <f t="shared" si="6"/>
        <v>8.0115493776439908E-2</v>
      </c>
      <c r="G209" s="1">
        <f t="shared" si="7"/>
        <v>5.8208589300991591E-2</v>
      </c>
    </row>
    <row r="210" spans="1:7" x14ac:dyDescent="0.35">
      <c r="A210" s="1" t="s">
        <v>105</v>
      </c>
      <c r="B210" s="1" t="s">
        <v>1038</v>
      </c>
      <c r="C210" s="1">
        <v>9.5703757771792713E-2</v>
      </c>
      <c r="D210" s="1">
        <v>9.0807504572855441E-2</v>
      </c>
      <c r="E210" s="1">
        <v>4.9188422648350875E-2</v>
      </c>
      <c r="F210" s="1">
        <f t="shared" si="6"/>
        <v>7.8566561664333012E-2</v>
      </c>
      <c r="G210" s="1">
        <f t="shared" si="7"/>
        <v>2.5559726385053588E-2</v>
      </c>
    </row>
    <row r="211" spans="1:7" x14ac:dyDescent="0.35">
      <c r="A211" s="1" t="s">
        <v>39</v>
      </c>
      <c r="B211" s="1" t="s">
        <v>956</v>
      </c>
      <c r="C211" s="1">
        <v>6.0373087882134288E-2</v>
      </c>
      <c r="D211" s="1">
        <v>8.1064569137854148E-2</v>
      </c>
      <c r="E211" s="1">
        <v>7.7377036347477793E-2</v>
      </c>
      <c r="F211" s="1">
        <f t="shared" si="6"/>
        <v>7.2938231122488748E-2</v>
      </c>
      <c r="G211" s="1">
        <f t="shared" si="7"/>
        <v>1.1036828938059818E-2</v>
      </c>
    </row>
    <row r="212" spans="1:7" x14ac:dyDescent="0.35">
      <c r="A212" s="1" t="s">
        <v>153</v>
      </c>
      <c r="B212" s="1" t="s">
        <v>1091</v>
      </c>
      <c r="C212" s="1">
        <v>5.8198892812001461E-2</v>
      </c>
      <c r="D212" s="1">
        <v>0.10171521630490774</v>
      </c>
      <c r="E212" s="1">
        <v>5.5989832486369233E-2</v>
      </c>
      <c r="F212" s="1">
        <f t="shared" si="6"/>
        <v>7.1967980534426143E-2</v>
      </c>
      <c r="G212" s="1">
        <f t="shared" si="7"/>
        <v>2.5785529156273575E-2</v>
      </c>
    </row>
    <row r="213" spans="1:7" x14ac:dyDescent="0.35">
      <c r="A213" s="1" t="s">
        <v>2250</v>
      </c>
      <c r="B213" s="1" t="s">
        <v>1021</v>
      </c>
      <c r="C213" s="1">
        <v>5.3826018493018088E-2</v>
      </c>
      <c r="D213" s="1">
        <v>7.7357877717404516E-2</v>
      </c>
      <c r="E213" s="1">
        <v>8.3681593431472412E-2</v>
      </c>
      <c r="F213" s="1">
        <f t="shared" si="6"/>
        <v>7.1621829880631663E-2</v>
      </c>
      <c r="G213" s="1">
        <f t="shared" si="7"/>
        <v>1.573262604639564E-2</v>
      </c>
    </row>
    <row r="214" spans="1:7" x14ac:dyDescent="0.35">
      <c r="A214" s="1" t="s">
        <v>1970</v>
      </c>
      <c r="B214" s="1" t="s">
        <v>1149</v>
      </c>
      <c r="C214" s="1">
        <v>6.9069868162665596E-2</v>
      </c>
      <c r="D214" s="1">
        <v>0.12925155760369933</v>
      </c>
      <c r="E214" s="1">
        <v>1.4355074061718473E-2</v>
      </c>
      <c r="F214" s="1">
        <f t="shared" si="6"/>
        <v>7.0892166609361137E-2</v>
      </c>
      <c r="G214" s="1">
        <f t="shared" si="7"/>
        <v>5.7469914401361281E-2</v>
      </c>
    </row>
    <row r="215" spans="1:7" x14ac:dyDescent="0.35">
      <c r="A215" s="1" t="s">
        <v>470</v>
      </c>
      <c r="B215" s="1" t="s">
        <v>1448</v>
      </c>
      <c r="C215" s="1">
        <v>5.9628768849115846E-2</v>
      </c>
      <c r="D215" s="1">
        <v>6.7331792243341113E-2</v>
      </c>
      <c r="E215" s="1">
        <v>8.4513258408509997E-2</v>
      </c>
      <c r="F215" s="1">
        <f t="shared" si="6"/>
        <v>7.0491273166988985E-2</v>
      </c>
      <c r="G215" s="1">
        <f t="shared" si="7"/>
        <v>1.2739552383740643E-2</v>
      </c>
    </row>
    <row r="216" spans="1:7" x14ac:dyDescent="0.35">
      <c r="A216" s="1" t="s">
        <v>2118</v>
      </c>
      <c r="B216" s="1" t="s">
        <v>1483</v>
      </c>
      <c r="C216" s="1">
        <v>7.2512343690375902E-2</v>
      </c>
      <c r="D216" s="1">
        <v>9.7326390699444806E-2</v>
      </c>
      <c r="E216" s="1">
        <v>4.1218389378082268E-2</v>
      </c>
      <c r="F216" s="1">
        <f t="shared" si="6"/>
        <v>7.0352374589300992E-2</v>
      </c>
      <c r="G216" s="1">
        <f t="shared" si="7"/>
        <v>2.8116295149925141E-2</v>
      </c>
    </row>
    <row r="217" spans="1:7" x14ac:dyDescent="0.35">
      <c r="A217" s="1" t="s">
        <v>269</v>
      </c>
      <c r="B217" s="1" t="s">
        <v>1237</v>
      </c>
      <c r="C217" s="1">
        <v>6.0862771456488531E-2</v>
      </c>
      <c r="D217" s="1">
        <v>4.9782281526833838E-2</v>
      </c>
      <c r="E217" s="1">
        <v>0.10018611904029577</v>
      </c>
      <c r="F217" s="1">
        <f t="shared" si="6"/>
        <v>7.027705734120604E-2</v>
      </c>
      <c r="G217" s="1">
        <f t="shared" si="7"/>
        <v>2.6487889554667469E-2</v>
      </c>
    </row>
    <row r="218" spans="1:7" x14ac:dyDescent="0.35">
      <c r="A218" s="1" t="s">
        <v>1898</v>
      </c>
      <c r="B218" s="1" t="s">
        <v>1028</v>
      </c>
      <c r="C218" s="1">
        <v>6.6121973045053073E-2</v>
      </c>
      <c r="D218" s="1">
        <v>5.2358303359483126E-2</v>
      </c>
      <c r="E218" s="1">
        <v>9.1864103689422882E-2</v>
      </c>
      <c r="F218" s="1">
        <f t="shared" si="6"/>
        <v>7.0114793364653025E-2</v>
      </c>
      <c r="G218" s="1">
        <f t="shared" si="7"/>
        <v>2.0053279669563391E-2</v>
      </c>
    </row>
    <row r="219" spans="1:7" x14ac:dyDescent="0.35">
      <c r="A219" s="1" t="s">
        <v>370</v>
      </c>
      <c r="B219" s="1" t="s">
        <v>1348</v>
      </c>
      <c r="C219" s="1">
        <v>6.9726044152300271E-2</v>
      </c>
      <c r="D219" s="1">
        <v>0.10172165153306822</v>
      </c>
      <c r="E219" s="1">
        <v>3.8738954630410855E-2</v>
      </c>
      <c r="F219" s="1">
        <f t="shared" si="6"/>
        <v>7.006221677192645E-2</v>
      </c>
      <c r="G219" s="1">
        <f t="shared" si="7"/>
        <v>3.1492694173500639E-2</v>
      </c>
    </row>
    <row r="220" spans="1:7" x14ac:dyDescent="0.35">
      <c r="A220" s="1" t="s">
        <v>27</v>
      </c>
      <c r="B220" s="1" t="s">
        <v>945</v>
      </c>
      <c r="C220" s="1">
        <v>8.6576055945829691E-2</v>
      </c>
      <c r="D220" s="1">
        <v>8.2551106842930308E-2</v>
      </c>
      <c r="E220" s="1">
        <v>4.0938842634187698E-2</v>
      </c>
      <c r="F220" s="1">
        <f t="shared" si="6"/>
        <v>7.002200180764924E-2</v>
      </c>
      <c r="G220" s="1">
        <f t="shared" si="7"/>
        <v>2.5267027218331562E-2</v>
      </c>
    </row>
    <row r="221" spans="1:7" x14ac:dyDescent="0.35">
      <c r="A221" s="1" t="s">
        <v>714</v>
      </c>
      <c r="B221" s="1" t="s">
        <v>1706</v>
      </c>
      <c r="C221" s="1">
        <v>8.6732754689623048E-2</v>
      </c>
      <c r="D221" s="1">
        <v>9.5009708561663783E-2</v>
      </c>
      <c r="E221" s="1">
        <v>2.7615569702045539E-2</v>
      </c>
      <c r="F221" s="1">
        <f t="shared" si="6"/>
        <v>6.9786010984444133E-2</v>
      </c>
      <c r="G221" s="1">
        <f t="shared" si="7"/>
        <v>3.6754408984693836E-2</v>
      </c>
    </row>
    <row r="222" spans="1:7" x14ac:dyDescent="0.35">
      <c r="A222" s="1" t="s">
        <v>692</v>
      </c>
      <c r="B222" s="1" t="s">
        <v>1346</v>
      </c>
      <c r="C222" s="1">
        <v>0.1029657651794661</v>
      </c>
      <c r="D222" s="1">
        <v>3.307835979061665E-2</v>
      </c>
      <c r="E222" s="1">
        <v>7.1576843830202741E-2</v>
      </c>
      <c r="F222" s="1">
        <f t="shared" si="6"/>
        <v>6.9206989600095165E-2</v>
      </c>
      <c r="G222" s="1">
        <f t="shared" si="7"/>
        <v>3.5003921420325365E-2</v>
      </c>
    </row>
    <row r="223" spans="1:7" x14ac:dyDescent="0.35">
      <c r="A223" s="1" t="s">
        <v>671</v>
      </c>
      <c r="B223" s="1" t="s">
        <v>1663</v>
      </c>
      <c r="C223" s="1">
        <v>8.413253490980202E-2</v>
      </c>
      <c r="D223" s="1">
        <v>7.9095389320740284E-2</v>
      </c>
      <c r="E223" s="1">
        <v>4.3577098564570808E-2</v>
      </c>
      <c r="F223" s="1">
        <f t="shared" si="6"/>
        <v>6.893500759837104E-2</v>
      </c>
      <c r="G223" s="1">
        <f t="shared" si="7"/>
        <v>2.2104544144727716E-2</v>
      </c>
    </row>
    <row r="224" spans="1:7" x14ac:dyDescent="0.35">
      <c r="A224" s="1" t="s">
        <v>456</v>
      </c>
      <c r="B224" s="1" t="s">
        <v>1434</v>
      </c>
      <c r="C224" s="1">
        <v>5.899707703819887E-2</v>
      </c>
      <c r="D224" s="1">
        <v>6.9809355085134694E-2</v>
      </c>
      <c r="E224" s="1">
        <v>7.6491715565470034E-2</v>
      </c>
      <c r="F224" s="1">
        <f t="shared" si="6"/>
        <v>6.8432715896267871E-2</v>
      </c>
      <c r="G224" s="1">
        <f t="shared" si="7"/>
        <v>8.8281904086971556E-3</v>
      </c>
    </row>
    <row r="225" spans="1:7" x14ac:dyDescent="0.35">
      <c r="A225" s="1" t="s">
        <v>735</v>
      </c>
      <c r="B225" s="1" t="s">
        <v>915</v>
      </c>
      <c r="C225" s="1">
        <v>8.7623978794947766E-2</v>
      </c>
      <c r="D225" s="1">
        <v>7.5646107026710777E-2</v>
      </c>
      <c r="E225" s="1">
        <v>4.1993179201851479E-2</v>
      </c>
      <c r="F225" s="1">
        <f t="shared" si="6"/>
        <v>6.842108834117E-2</v>
      </c>
      <c r="G225" s="1">
        <f t="shared" si="7"/>
        <v>2.3657834624731415E-2</v>
      </c>
    </row>
    <row r="226" spans="1:7" x14ac:dyDescent="0.35">
      <c r="A226" s="1" t="s">
        <v>419</v>
      </c>
      <c r="B226" s="1" t="s">
        <v>941</v>
      </c>
      <c r="C226" s="1">
        <v>7.8354268732421989E-2</v>
      </c>
      <c r="D226" s="1">
        <v>9.9906917191806444E-2</v>
      </c>
      <c r="E226" s="1">
        <v>2.592648496158468E-2</v>
      </c>
      <c r="F226" s="1">
        <f t="shared" si="6"/>
        <v>6.8062556961937706E-2</v>
      </c>
      <c r="G226" s="1">
        <f t="shared" si="7"/>
        <v>3.8048857888478761E-2</v>
      </c>
    </row>
    <row r="227" spans="1:7" x14ac:dyDescent="0.35">
      <c r="A227" s="1" t="s">
        <v>305</v>
      </c>
      <c r="B227" s="1" t="s">
        <v>1282</v>
      </c>
      <c r="C227" s="1">
        <v>0.17834275777981431</v>
      </c>
      <c r="D227" s="1">
        <v>1.4719297371518123E-2</v>
      </c>
      <c r="E227" s="1">
        <v>1.1026804479419014E-2</v>
      </c>
      <c r="F227" s="1">
        <f t="shared" si="6"/>
        <v>6.802961987691715E-2</v>
      </c>
      <c r="G227" s="1">
        <f t="shared" si="7"/>
        <v>9.5551817991220103E-2</v>
      </c>
    </row>
    <row r="228" spans="1:7" x14ac:dyDescent="0.35">
      <c r="A228" s="1" t="s">
        <v>1879</v>
      </c>
      <c r="B228" s="1" t="s">
        <v>990</v>
      </c>
      <c r="C228" s="1">
        <v>4.6156594351481978E-2</v>
      </c>
      <c r="D228" s="1">
        <v>7.7145515188107916E-2</v>
      </c>
      <c r="E228" s="1">
        <v>8.0558825582208698E-2</v>
      </c>
      <c r="F228" s="1">
        <f t="shared" si="6"/>
        <v>6.7953645040599531E-2</v>
      </c>
      <c r="G228" s="1">
        <f t="shared" si="7"/>
        <v>1.895379212768751E-2</v>
      </c>
    </row>
    <row r="229" spans="1:7" x14ac:dyDescent="0.35">
      <c r="A229" s="1" t="s">
        <v>2218</v>
      </c>
      <c r="B229" s="1" t="s">
        <v>1644</v>
      </c>
      <c r="C229" s="1">
        <v>5.9124394767530973E-2</v>
      </c>
      <c r="D229" s="1">
        <v>0.11028694021469751</v>
      </c>
      <c r="E229" s="1">
        <v>3.1564636947849826E-2</v>
      </c>
      <c r="F229" s="1">
        <f t="shared" si="6"/>
        <v>6.6991990643359436E-2</v>
      </c>
      <c r="G229" s="1">
        <f t="shared" si="7"/>
        <v>3.9946521207214016E-2</v>
      </c>
    </row>
    <row r="230" spans="1:7" x14ac:dyDescent="0.35">
      <c r="A230" s="1" t="s">
        <v>232</v>
      </c>
      <c r="B230" s="1" t="s">
        <v>1192</v>
      </c>
      <c r="C230" s="1">
        <v>4.8440478542270161E-2</v>
      </c>
      <c r="D230" s="1">
        <v>9.5505221130022494E-2</v>
      </c>
      <c r="E230" s="1">
        <v>5.6097144096309573E-2</v>
      </c>
      <c r="F230" s="1">
        <f t="shared" si="6"/>
        <v>6.6680947922867398E-2</v>
      </c>
      <c r="G230" s="1">
        <f t="shared" si="7"/>
        <v>2.5254409046583198E-2</v>
      </c>
    </row>
    <row r="231" spans="1:7" x14ac:dyDescent="0.35">
      <c r="A231" s="1" t="s">
        <v>877</v>
      </c>
      <c r="B231" s="1" t="s">
        <v>1840</v>
      </c>
      <c r="C231" s="1">
        <v>7.8192673152885084E-2</v>
      </c>
      <c r="D231" s="1">
        <v>6.2686201034274108E-2</v>
      </c>
      <c r="E231" s="1">
        <v>5.8774568764320904E-2</v>
      </c>
      <c r="F231" s="1">
        <f t="shared" si="6"/>
        <v>6.6551147650493372E-2</v>
      </c>
      <c r="G231" s="1">
        <f t="shared" si="7"/>
        <v>1.0269812742740836E-2</v>
      </c>
    </row>
    <row r="232" spans="1:7" x14ac:dyDescent="0.35">
      <c r="A232" s="1" t="s">
        <v>2264</v>
      </c>
      <c r="B232" s="1" t="s">
        <v>1624</v>
      </c>
      <c r="C232" s="1">
        <v>7.6821559144693213E-2</v>
      </c>
      <c r="D232" s="1">
        <v>6.9532640274233087E-2</v>
      </c>
      <c r="E232" s="1">
        <v>5.1111983256531351E-2</v>
      </c>
      <c r="F232" s="1">
        <f t="shared" si="6"/>
        <v>6.5822060891819217E-2</v>
      </c>
      <c r="G232" s="1">
        <f t="shared" si="7"/>
        <v>1.3250353678381011E-2</v>
      </c>
    </row>
    <row r="233" spans="1:7" x14ac:dyDescent="0.35">
      <c r="A233" s="1" t="s">
        <v>182</v>
      </c>
      <c r="B233" s="1" t="s">
        <v>915</v>
      </c>
      <c r="C233" s="1">
        <v>4.5771703062039551E-2</v>
      </c>
      <c r="D233" s="1">
        <v>3.6924052139333141E-2</v>
      </c>
      <c r="E233" s="1">
        <v>0.11460343383577964</v>
      </c>
      <c r="F233" s="1">
        <f t="shared" si="6"/>
        <v>6.5766396345717446E-2</v>
      </c>
      <c r="G233" s="1">
        <f t="shared" si="7"/>
        <v>4.252484455958451E-2</v>
      </c>
    </row>
    <row r="234" spans="1:7" x14ac:dyDescent="0.35">
      <c r="A234" s="1" t="s">
        <v>0</v>
      </c>
      <c r="B234" s="1" t="s">
        <v>913</v>
      </c>
      <c r="C234" s="1">
        <v>7.2120596830892517E-2</v>
      </c>
      <c r="D234" s="1">
        <v>5.908182974157649E-2</v>
      </c>
      <c r="E234" s="1">
        <v>6.3308484284300012E-2</v>
      </c>
      <c r="F234" s="1">
        <f t="shared" si="6"/>
        <v>6.4836970285589671E-2</v>
      </c>
      <c r="G234" s="1">
        <f t="shared" si="7"/>
        <v>6.6524103822946405E-3</v>
      </c>
    </row>
    <row r="235" spans="1:7" x14ac:dyDescent="0.35">
      <c r="A235" s="1" t="s">
        <v>1916</v>
      </c>
      <c r="B235" s="1" t="s">
        <v>937</v>
      </c>
      <c r="C235" s="1">
        <v>5.2175784847444305E-2</v>
      </c>
      <c r="D235" s="1">
        <v>4.7379367331702088E-2</v>
      </c>
      <c r="E235" s="1">
        <v>9.1966049718866197E-2</v>
      </c>
      <c r="F235" s="1">
        <f t="shared" si="6"/>
        <v>6.3840400632670866E-2</v>
      </c>
      <c r="G235" s="1">
        <f t="shared" si="7"/>
        <v>2.4475304035622945E-2</v>
      </c>
    </row>
    <row r="236" spans="1:7" x14ac:dyDescent="0.35">
      <c r="A236" s="1" t="s">
        <v>2135</v>
      </c>
      <c r="B236" s="1" t="s">
        <v>1511</v>
      </c>
      <c r="C236" s="1">
        <v>0.13946677881183117</v>
      </c>
      <c r="D236" s="1">
        <v>3.0073108239661826E-2</v>
      </c>
      <c r="E236" s="1">
        <v>2.1174190315376991E-2</v>
      </c>
      <c r="F236" s="1">
        <f t="shared" si="6"/>
        <v>6.3571359122289992E-2</v>
      </c>
      <c r="G236" s="1">
        <f t="shared" si="7"/>
        <v>6.5877793925149655E-2</v>
      </c>
    </row>
    <row r="237" spans="1:7" x14ac:dyDescent="0.35">
      <c r="A237" s="1" t="s">
        <v>2029</v>
      </c>
      <c r="B237" s="1" t="s">
        <v>1288</v>
      </c>
      <c r="C237" s="1">
        <v>3.7458834703801965E-2</v>
      </c>
      <c r="D237" s="1">
        <v>0.10611047713853117</v>
      </c>
      <c r="E237" s="1">
        <v>4.6422465902138763E-2</v>
      </c>
      <c r="F237" s="1">
        <f t="shared" si="6"/>
        <v>6.3330592581490638E-2</v>
      </c>
      <c r="G237" s="1">
        <f t="shared" si="7"/>
        <v>3.7318568610012835E-2</v>
      </c>
    </row>
    <row r="238" spans="1:7" x14ac:dyDescent="0.35">
      <c r="A238" s="1" t="s">
        <v>271</v>
      </c>
      <c r="B238" s="1" t="s">
        <v>1239</v>
      </c>
      <c r="C238" s="1">
        <v>5.9834435950344621E-2</v>
      </c>
      <c r="D238" s="1">
        <v>7.1945850834421635E-2</v>
      </c>
      <c r="E238" s="1">
        <v>5.7556581991498115E-2</v>
      </c>
      <c r="F238" s="1">
        <f t="shared" si="6"/>
        <v>6.311228959208813E-2</v>
      </c>
      <c r="G238" s="1">
        <f t="shared" si="7"/>
        <v>7.7344041678076752E-3</v>
      </c>
    </row>
    <row r="239" spans="1:7" x14ac:dyDescent="0.35">
      <c r="A239" s="1" t="s">
        <v>335</v>
      </c>
      <c r="B239" s="1" t="s">
        <v>915</v>
      </c>
      <c r="C239" s="1">
        <v>6.2322028508064169E-2</v>
      </c>
      <c r="D239" s="1">
        <v>5.4872547001791575E-2</v>
      </c>
      <c r="E239" s="1">
        <v>7.1764639147598328E-2</v>
      </c>
      <c r="F239" s="1">
        <f t="shared" si="6"/>
        <v>6.2986404885818026E-2</v>
      </c>
      <c r="G239" s="1">
        <f t="shared" si="7"/>
        <v>8.4656211375240802E-3</v>
      </c>
    </row>
    <row r="240" spans="1:7" x14ac:dyDescent="0.35">
      <c r="A240" s="1" t="s">
        <v>1972</v>
      </c>
      <c r="B240" s="1" t="s">
        <v>1152</v>
      </c>
      <c r="C240" s="1">
        <v>9.2462052509567655E-2</v>
      </c>
      <c r="D240" s="1">
        <v>5.8216935076804907E-2</v>
      </c>
      <c r="E240" s="1">
        <v>3.6363612144381559E-2</v>
      </c>
      <c r="F240" s="1">
        <f t="shared" si="6"/>
        <v>6.2347533243584698E-2</v>
      </c>
      <c r="G240" s="1">
        <f t="shared" si="7"/>
        <v>2.8276405955551351E-2</v>
      </c>
    </row>
    <row r="241" spans="1:7" x14ac:dyDescent="0.35">
      <c r="A241" s="1" t="s">
        <v>696</v>
      </c>
      <c r="B241" s="1" t="s">
        <v>1485</v>
      </c>
      <c r="C241" s="1">
        <v>4.7348484171460203E-2</v>
      </c>
      <c r="D241" s="1">
        <v>6.5999700014117021E-2</v>
      </c>
      <c r="E241" s="1">
        <v>7.128710248336384E-2</v>
      </c>
      <c r="F241" s="1">
        <f t="shared" si="6"/>
        <v>6.1545095556313691E-2</v>
      </c>
      <c r="G241" s="1">
        <f t="shared" si="7"/>
        <v>1.257565057272831E-2</v>
      </c>
    </row>
    <row r="242" spans="1:7" x14ac:dyDescent="0.35">
      <c r="A242" s="1" t="s">
        <v>294</v>
      </c>
      <c r="B242" s="1" t="s">
        <v>1275</v>
      </c>
      <c r="C242" s="1">
        <v>7.2159771516840845E-2</v>
      </c>
      <c r="D242" s="1">
        <v>4.6071085446671857E-2</v>
      </c>
      <c r="E242" s="1">
        <v>6.5250824424220061E-2</v>
      </c>
      <c r="F242" s="1">
        <f t="shared" si="6"/>
        <v>6.116056046257759E-2</v>
      </c>
      <c r="G242" s="1">
        <f t="shared" si="7"/>
        <v>1.3516751816686224E-2</v>
      </c>
    </row>
    <row r="243" spans="1:7" x14ac:dyDescent="0.35">
      <c r="A243" s="1" t="s">
        <v>867</v>
      </c>
      <c r="B243" s="1" t="s">
        <v>937</v>
      </c>
      <c r="C243" s="1">
        <v>3.988913428332206E-2</v>
      </c>
      <c r="D243" s="1">
        <v>5.3811377878124664E-2</v>
      </c>
      <c r="E243" s="1">
        <v>8.9395936660795192E-2</v>
      </c>
      <c r="F243" s="1">
        <f t="shared" si="6"/>
        <v>6.1032149607413967E-2</v>
      </c>
      <c r="G243" s="1">
        <f t="shared" si="7"/>
        <v>2.5531069869580935E-2</v>
      </c>
    </row>
    <row r="244" spans="1:7" x14ac:dyDescent="0.35">
      <c r="A244" s="1" t="s">
        <v>753</v>
      </c>
      <c r="B244" s="1" t="s">
        <v>965</v>
      </c>
      <c r="C244" s="1">
        <v>3.7092061706610641E-2</v>
      </c>
      <c r="D244" s="1">
        <v>8.2589718211893329E-2</v>
      </c>
      <c r="E244" s="1">
        <v>6.2938259230005858E-2</v>
      </c>
      <c r="F244" s="1">
        <f t="shared" si="6"/>
        <v>6.0873346382836611E-2</v>
      </c>
      <c r="G244" s="1">
        <f t="shared" si="7"/>
        <v>2.2819007113982322E-2</v>
      </c>
    </row>
    <row r="245" spans="1:7" x14ac:dyDescent="0.35">
      <c r="A245" s="1" t="s">
        <v>357</v>
      </c>
      <c r="B245" s="1" t="s">
        <v>1330</v>
      </c>
      <c r="C245" s="1">
        <v>0.18129554973317039</v>
      </c>
      <c r="D245" s="1">
        <v>0</v>
      </c>
      <c r="E245" s="1">
        <v>0</v>
      </c>
      <c r="F245" s="1">
        <f t="shared" si="6"/>
        <v>6.0431849911056795E-2</v>
      </c>
      <c r="G245" s="1">
        <f t="shared" si="7"/>
        <v>0.10467103444132711</v>
      </c>
    </row>
    <row r="246" spans="1:7" x14ac:dyDescent="0.35">
      <c r="A246" s="1" t="s">
        <v>213</v>
      </c>
      <c r="B246" s="1" t="s">
        <v>1168</v>
      </c>
      <c r="C246" s="1">
        <v>4.7135471816616106E-2</v>
      </c>
      <c r="D246" s="1">
        <v>8.077498387063152E-2</v>
      </c>
      <c r="E246" s="1">
        <v>5.1762828170819487E-2</v>
      </c>
      <c r="F246" s="1">
        <f t="shared" si="6"/>
        <v>5.9891094619355704E-2</v>
      </c>
      <c r="G246" s="1">
        <f t="shared" si="7"/>
        <v>1.8233368569791551E-2</v>
      </c>
    </row>
    <row r="247" spans="1:7" x14ac:dyDescent="0.35">
      <c r="A247" s="1" t="s">
        <v>2058</v>
      </c>
      <c r="B247" s="1" t="s">
        <v>937</v>
      </c>
      <c r="C247" s="1">
        <v>8.2864254452224548E-2</v>
      </c>
      <c r="D247" s="1">
        <v>6.4918581683152551E-2</v>
      </c>
      <c r="E247" s="1">
        <v>3.1436399573971131E-2</v>
      </c>
      <c r="F247" s="1">
        <f t="shared" si="6"/>
        <v>5.9739745236449406E-2</v>
      </c>
      <c r="G247" s="1">
        <f t="shared" si="7"/>
        <v>2.6102132567109304E-2</v>
      </c>
    </row>
    <row r="248" spans="1:7" x14ac:dyDescent="0.35">
      <c r="A248" s="1" t="s">
        <v>2194</v>
      </c>
      <c r="B248" s="1" t="s">
        <v>915</v>
      </c>
      <c r="C248" s="1">
        <v>4.596170028888899E-2</v>
      </c>
      <c r="D248" s="1">
        <v>5.3718710592613426E-2</v>
      </c>
      <c r="E248" s="1">
        <v>7.9319376487397841E-2</v>
      </c>
      <c r="F248" s="1">
        <f t="shared" si="6"/>
        <v>5.9666595789633424E-2</v>
      </c>
      <c r="G248" s="1">
        <f t="shared" si="7"/>
        <v>1.7456134855082839E-2</v>
      </c>
    </row>
    <row r="249" spans="1:7" x14ac:dyDescent="0.35">
      <c r="A249" s="1" t="s">
        <v>562</v>
      </c>
      <c r="B249" s="1" t="s">
        <v>1541</v>
      </c>
      <c r="C249" s="1">
        <v>5.1064203133660176E-2</v>
      </c>
      <c r="D249" s="1">
        <v>4.9699910606379405E-2</v>
      </c>
      <c r="E249" s="1">
        <v>7.8235529227000458E-2</v>
      </c>
      <c r="F249" s="1">
        <f t="shared" si="6"/>
        <v>5.9666547655680004E-2</v>
      </c>
      <c r="G249" s="1">
        <f t="shared" si="7"/>
        <v>1.6095671187372991E-2</v>
      </c>
    </row>
    <row r="250" spans="1:7" x14ac:dyDescent="0.35">
      <c r="A250" s="1" t="s">
        <v>49</v>
      </c>
      <c r="B250" s="1" t="s">
        <v>968</v>
      </c>
      <c r="C250" s="1">
        <v>5.7337049721137998E-2</v>
      </c>
      <c r="D250" s="1">
        <v>4.2303259358697456E-2</v>
      </c>
      <c r="E250" s="1">
        <v>7.7468251215927084E-2</v>
      </c>
      <c r="F250" s="1">
        <f t="shared" si="6"/>
        <v>5.9036186765254184E-2</v>
      </c>
      <c r="G250" s="1">
        <f t="shared" si="7"/>
        <v>1.7643963928232548E-2</v>
      </c>
    </row>
    <row r="251" spans="1:7" x14ac:dyDescent="0.35">
      <c r="A251" s="1" t="s">
        <v>512</v>
      </c>
      <c r="B251" s="1" t="s">
        <v>1493</v>
      </c>
      <c r="C251" s="1">
        <v>4.0262273166979994E-2</v>
      </c>
      <c r="D251" s="1">
        <v>6.7010030835315967E-2</v>
      </c>
      <c r="E251" s="1">
        <v>6.9784739944199162E-2</v>
      </c>
      <c r="F251" s="1">
        <f t="shared" si="6"/>
        <v>5.9019014648831712E-2</v>
      </c>
      <c r="G251" s="1">
        <f t="shared" si="7"/>
        <v>1.6302952674975536E-2</v>
      </c>
    </row>
    <row r="252" spans="1:7" x14ac:dyDescent="0.35">
      <c r="A252" s="1" t="s">
        <v>556</v>
      </c>
      <c r="B252" s="1" t="s">
        <v>1525</v>
      </c>
      <c r="C252" s="1">
        <v>6.9069868162665596E-2</v>
      </c>
      <c r="D252" s="1">
        <v>5.970797744159341E-2</v>
      </c>
      <c r="E252" s="1">
        <v>4.7618453794923785E-2</v>
      </c>
      <c r="F252" s="1">
        <f t="shared" si="6"/>
        <v>5.8798766466394259E-2</v>
      </c>
      <c r="G252" s="1">
        <f t="shared" si="7"/>
        <v>1.0754570797675127E-2</v>
      </c>
    </row>
    <row r="253" spans="1:7" x14ac:dyDescent="0.35">
      <c r="A253" s="1" t="s">
        <v>2313</v>
      </c>
      <c r="B253" s="1" t="s">
        <v>1277</v>
      </c>
      <c r="C253" s="1">
        <v>6.2836196261136124E-2</v>
      </c>
      <c r="D253" s="1">
        <v>5.0158098851407207E-2</v>
      </c>
      <c r="E253" s="1">
        <v>6.1130058602511229E-2</v>
      </c>
      <c r="F253" s="1">
        <f t="shared" si="6"/>
        <v>5.804145123835152E-2</v>
      </c>
      <c r="G253" s="1">
        <f t="shared" si="7"/>
        <v>6.8802732554819326E-3</v>
      </c>
    </row>
    <row r="254" spans="1:7" x14ac:dyDescent="0.35">
      <c r="A254" s="1" t="s">
        <v>720</v>
      </c>
      <c r="B254" s="1" t="s">
        <v>937</v>
      </c>
      <c r="C254" s="1">
        <v>3.8474438437012662E-2</v>
      </c>
      <c r="D254" s="1">
        <v>6.3321358053715748E-2</v>
      </c>
      <c r="E254" s="1">
        <v>7.0487630989308353E-2</v>
      </c>
      <c r="F254" s="1">
        <f t="shared" si="6"/>
        <v>5.7427809160012257E-2</v>
      </c>
      <c r="G254" s="1">
        <f t="shared" si="7"/>
        <v>1.6800641751714272E-2</v>
      </c>
    </row>
    <row r="255" spans="1:7" x14ac:dyDescent="0.35">
      <c r="A255" s="1" t="s">
        <v>2140</v>
      </c>
      <c r="B255" s="1" t="s">
        <v>1518</v>
      </c>
      <c r="C255" s="1">
        <v>4.2867389782544549E-2</v>
      </c>
      <c r="D255" s="1">
        <v>9.48295221731697E-2</v>
      </c>
      <c r="E255" s="1">
        <v>3.2674238994632877E-2</v>
      </c>
      <c r="F255" s="1">
        <f t="shared" si="6"/>
        <v>5.6790383650115711E-2</v>
      </c>
      <c r="G255" s="1">
        <f t="shared" si="7"/>
        <v>3.3334773516979881E-2</v>
      </c>
    </row>
    <row r="256" spans="1:7" x14ac:dyDescent="0.35">
      <c r="A256" s="1" t="s">
        <v>1950</v>
      </c>
      <c r="B256" s="1" t="s">
        <v>962</v>
      </c>
      <c r="C256" s="1">
        <v>7.1253856904285498E-2</v>
      </c>
      <c r="D256" s="1">
        <v>8.0292341758593816E-2</v>
      </c>
      <c r="E256" s="1">
        <v>1.8240290899608262E-2</v>
      </c>
      <c r="F256" s="1">
        <f t="shared" si="6"/>
        <v>5.6595496520829201E-2</v>
      </c>
      <c r="G256" s="1">
        <f t="shared" si="7"/>
        <v>3.3522602834505436E-2</v>
      </c>
    </row>
    <row r="257" spans="1:7" x14ac:dyDescent="0.35">
      <c r="A257" s="1" t="s">
        <v>2042</v>
      </c>
      <c r="B257" s="1" t="s">
        <v>1069</v>
      </c>
      <c r="C257" s="1">
        <v>4.2355670447344368E-2</v>
      </c>
      <c r="D257" s="1">
        <v>6.7943138918588886E-2</v>
      </c>
      <c r="E257" s="1">
        <v>5.8704816217859689E-2</v>
      </c>
      <c r="F257" s="1">
        <f t="shared" si="6"/>
        <v>5.6334541861264319E-2</v>
      </c>
      <c r="G257" s="1">
        <f t="shared" si="7"/>
        <v>1.2957364164284455E-2</v>
      </c>
    </row>
    <row r="258" spans="1:7" x14ac:dyDescent="0.35">
      <c r="A258" s="1" t="s">
        <v>2212</v>
      </c>
      <c r="B258" s="1" t="s">
        <v>1637</v>
      </c>
      <c r="C258" s="1">
        <v>4.798556250169507E-2</v>
      </c>
      <c r="D258" s="1">
        <v>4.9889749837114243E-2</v>
      </c>
      <c r="E258" s="1">
        <v>7.0621770501733766E-2</v>
      </c>
      <c r="F258" s="1">
        <f t="shared" ref="F258:F321" si="8">AVERAGE(C258:E258)</f>
        <v>5.6165694280181026E-2</v>
      </c>
      <c r="G258" s="1">
        <f t="shared" si="7"/>
        <v>1.2555480362957021E-2</v>
      </c>
    </row>
    <row r="259" spans="1:7" x14ac:dyDescent="0.35">
      <c r="A259" s="1" t="s">
        <v>563</v>
      </c>
      <c r="B259" s="1" t="s">
        <v>1542</v>
      </c>
      <c r="C259" s="1">
        <v>4.0631004898468735E-2</v>
      </c>
      <c r="D259" s="1">
        <v>7.207455539763169E-2</v>
      </c>
      <c r="E259" s="1">
        <v>5.4079685829431297E-2</v>
      </c>
      <c r="F259" s="1">
        <f t="shared" si="8"/>
        <v>5.5595082041843907E-2</v>
      </c>
      <c r="G259" s="1">
        <f t="shared" ref="G259:G322" si="9">STDEV(C259:E259)</f>
        <v>1.5776455123341172E-2</v>
      </c>
    </row>
    <row r="260" spans="1:7" x14ac:dyDescent="0.35">
      <c r="A260" s="1" t="s">
        <v>10</v>
      </c>
      <c r="B260" s="1" t="s">
        <v>924</v>
      </c>
      <c r="C260" s="1">
        <v>3.7588111167431486E-2</v>
      </c>
      <c r="D260" s="1">
        <v>5.8674479799016653E-2</v>
      </c>
      <c r="E260" s="1">
        <v>6.3147516869389506E-2</v>
      </c>
      <c r="F260" s="1">
        <f t="shared" si="8"/>
        <v>5.3136702611945884E-2</v>
      </c>
      <c r="G260" s="1">
        <f t="shared" si="9"/>
        <v>1.3649946413431537E-2</v>
      </c>
    </row>
    <row r="261" spans="1:7" x14ac:dyDescent="0.35">
      <c r="A261" s="1" t="s">
        <v>1869</v>
      </c>
      <c r="B261" s="1" t="s">
        <v>934</v>
      </c>
      <c r="C261" s="1">
        <v>2.4080189768869768E-2</v>
      </c>
      <c r="D261" s="1">
        <v>0.10708219659076709</v>
      </c>
      <c r="E261" s="1">
        <v>2.8203637324518568E-2</v>
      </c>
      <c r="F261" s="1">
        <f t="shared" si="8"/>
        <v>5.3122007894718472E-2</v>
      </c>
      <c r="G261" s="1">
        <f t="shared" si="9"/>
        <v>4.6776352765269411E-2</v>
      </c>
    </row>
    <row r="262" spans="1:7" x14ac:dyDescent="0.35">
      <c r="A262" s="1" t="s">
        <v>177</v>
      </c>
      <c r="B262" s="1" t="s">
        <v>1121</v>
      </c>
      <c r="C262" s="1">
        <v>2.8009410769488194E-2</v>
      </c>
      <c r="D262" s="1">
        <v>4.7012559326553426E-2</v>
      </c>
      <c r="E262" s="1">
        <v>8.2447509917158573E-2</v>
      </c>
      <c r="F262" s="1">
        <f t="shared" si="8"/>
        <v>5.2489826671066726E-2</v>
      </c>
      <c r="G262" s="1">
        <f t="shared" si="9"/>
        <v>2.7629278001340386E-2</v>
      </c>
    </row>
    <row r="263" spans="1:7" x14ac:dyDescent="0.35">
      <c r="A263" s="1" t="s">
        <v>2090</v>
      </c>
      <c r="B263" s="1" t="s">
        <v>1334</v>
      </c>
      <c r="C263" s="1">
        <v>5.2498976006518108E-2</v>
      </c>
      <c r="D263" s="1">
        <v>1.8971052617162342E-3</v>
      </c>
      <c r="E263" s="1">
        <v>0.10175823412592166</v>
      </c>
      <c r="F263" s="1">
        <f t="shared" si="8"/>
        <v>5.2051438464718665E-2</v>
      </c>
      <c r="G263" s="1">
        <f t="shared" si="9"/>
        <v>4.9932068672315699E-2</v>
      </c>
    </row>
    <row r="264" spans="1:7" x14ac:dyDescent="0.35">
      <c r="A264" s="1" t="s">
        <v>872</v>
      </c>
      <c r="B264" s="1" t="s">
        <v>915</v>
      </c>
      <c r="C264" s="1">
        <v>4.938948530936868E-2</v>
      </c>
      <c r="D264" s="1">
        <v>5.3289480874307883E-2</v>
      </c>
      <c r="E264" s="1">
        <v>5.170702613365051E-2</v>
      </c>
      <c r="F264" s="1">
        <f t="shared" si="8"/>
        <v>5.1461997439109029E-2</v>
      </c>
      <c r="G264" s="1">
        <f t="shared" si="9"/>
        <v>1.9615097877649988E-3</v>
      </c>
    </row>
    <row r="265" spans="1:7" x14ac:dyDescent="0.35">
      <c r="A265" s="1" t="s">
        <v>2350</v>
      </c>
      <c r="B265" s="1" t="s">
        <v>1829</v>
      </c>
      <c r="C265" s="1">
        <v>3.0651743336703671E-2</v>
      </c>
      <c r="D265" s="1">
        <v>5.653540995846551E-2</v>
      </c>
      <c r="E265" s="1">
        <v>6.6860498573325058E-2</v>
      </c>
      <c r="F265" s="1">
        <f t="shared" si="8"/>
        <v>5.1349217289498074E-2</v>
      </c>
      <c r="G265" s="1">
        <f t="shared" si="9"/>
        <v>1.8653174924021066E-2</v>
      </c>
    </row>
    <row r="266" spans="1:7" x14ac:dyDescent="0.35">
      <c r="A266" s="1" t="s">
        <v>9</v>
      </c>
      <c r="B266" s="1" t="s">
        <v>923</v>
      </c>
      <c r="C266" s="1">
        <v>5.2170888011700764E-2</v>
      </c>
      <c r="D266" s="1">
        <v>6.650164781063625E-2</v>
      </c>
      <c r="E266" s="1">
        <v>3.4978755818101552E-2</v>
      </c>
      <c r="F266" s="1">
        <f t="shared" si="8"/>
        <v>5.1217097213479522E-2</v>
      </c>
      <c r="G266" s="1">
        <f t="shared" si="9"/>
        <v>1.578307535172822E-2</v>
      </c>
    </row>
    <row r="267" spans="1:7" x14ac:dyDescent="0.35">
      <c r="A267" s="1" t="s">
        <v>165</v>
      </c>
      <c r="B267" s="1" t="s">
        <v>1106</v>
      </c>
      <c r="C267" s="1">
        <v>2.4007226916290984E-2</v>
      </c>
      <c r="D267" s="1">
        <v>6.023051796822624E-2</v>
      </c>
      <c r="E267" s="1">
        <v>6.8722355005789854E-2</v>
      </c>
      <c r="F267" s="1">
        <f t="shared" si="8"/>
        <v>5.0986699963435689E-2</v>
      </c>
      <c r="G267" s="1">
        <f t="shared" si="9"/>
        <v>2.3747564053905424E-2</v>
      </c>
    </row>
    <row r="268" spans="1:7" x14ac:dyDescent="0.35">
      <c r="A268" s="1" t="s">
        <v>2308</v>
      </c>
      <c r="B268" s="1" t="s">
        <v>1334</v>
      </c>
      <c r="C268" s="1">
        <v>2.5260327183063484E-2</v>
      </c>
      <c r="D268" s="1">
        <v>2.2660368921578612E-2</v>
      </c>
      <c r="E268" s="1">
        <v>0.10331961805055354</v>
      </c>
      <c r="F268" s="1">
        <f t="shared" si="8"/>
        <v>5.0413438051731874E-2</v>
      </c>
      <c r="G268" s="1">
        <f t="shared" si="9"/>
        <v>4.5836534088990119E-2</v>
      </c>
    </row>
    <row r="269" spans="1:7" x14ac:dyDescent="0.35">
      <c r="A269" s="1" t="s">
        <v>593</v>
      </c>
      <c r="B269" s="1" t="s">
        <v>1574</v>
      </c>
      <c r="C269" s="1">
        <v>3.0982769432967138E-2</v>
      </c>
      <c r="D269" s="1">
        <v>5.4043689614718816E-2</v>
      </c>
      <c r="E269" s="1">
        <v>6.3855773494995716E-2</v>
      </c>
      <c r="F269" s="1">
        <f t="shared" si="8"/>
        <v>4.962741084756056E-2</v>
      </c>
      <c r="G269" s="1">
        <f t="shared" si="9"/>
        <v>1.6875610733466089E-2</v>
      </c>
    </row>
    <row r="270" spans="1:7" x14ac:dyDescent="0.35">
      <c r="A270" s="1" t="s">
        <v>2267</v>
      </c>
      <c r="B270" s="1" t="s">
        <v>1713</v>
      </c>
      <c r="C270" s="1">
        <v>6.9011106133743089E-2</v>
      </c>
      <c r="D270" s="1">
        <v>5.9348891710237349E-2</v>
      </c>
      <c r="E270" s="1">
        <v>1.8872892840206532E-2</v>
      </c>
      <c r="F270" s="1">
        <f t="shared" si="8"/>
        <v>4.907763022806233E-2</v>
      </c>
      <c r="G270" s="1">
        <f t="shared" si="9"/>
        <v>2.6600455210267538E-2</v>
      </c>
    </row>
    <row r="271" spans="1:7" x14ac:dyDescent="0.35">
      <c r="A271" s="1" t="s">
        <v>2348</v>
      </c>
      <c r="B271" s="1" t="s">
        <v>1827</v>
      </c>
      <c r="C271" s="1">
        <v>4.675596704649157E-2</v>
      </c>
      <c r="D271" s="1">
        <v>5.3002469698349458E-2</v>
      </c>
      <c r="E271" s="1">
        <v>4.7197255725907973E-2</v>
      </c>
      <c r="F271" s="1">
        <f t="shared" si="8"/>
        <v>4.8985230823582998E-2</v>
      </c>
      <c r="G271" s="1">
        <f t="shared" si="9"/>
        <v>3.4860206622087633E-3</v>
      </c>
    </row>
    <row r="272" spans="1:7" x14ac:dyDescent="0.35">
      <c r="A272" s="1" t="s">
        <v>2255</v>
      </c>
      <c r="B272" s="1" t="s">
        <v>1314</v>
      </c>
      <c r="C272" s="1">
        <v>7.1978588594329776E-2</v>
      </c>
      <c r="D272" s="1">
        <v>4.6013168393227333E-2</v>
      </c>
      <c r="E272" s="1">
        <v>2.8897406882782826E-2</v>
      </c>
      <c r="F272" s="1">
        <f t="shared" si="8"/>
        <v>4.896305462344664E-2</v>
      </c>
      <c r="G272" s="1">
        <f t="shared" si="9"/>
        <v>2.1691551949878089E-2</v>
      </c>
    </row>
    <row r="273" spans="1:7" x14ac:dyDescent="0.35">
      <c r="A273" s="1" t="s">
        <v>2139</v>
      </c>
      <c r="B273" s="1" t="s">
        <v>1516</v>
      </c>
      <c r="C273" s="1">
        <v>6.9358781471534597E-2</v>
      </c>
      <c r="D273" s="1">
        <v>5.6586891783749531E-2</v>
      </c>
      <c r="E273" s="1">
        <v>2.0636022591526217E-2</v>
      </c>
      <c r="F273" s="1">
        <f t="shared" si="8"/>
        <v>4.8860565282270119E-2</v>
      </c>
      <c r="G273" s="1">
        <f t="shared" si="9"/>
        <v>2.5263588405558209E-2</v>
      </c>
    </row>
    <row r="274" spans="1:7" x14ac:dyDescent="0.35">
      <c r="A274" s="1" t="s">
        <v>502</v>
      </c>
      <c r="B274" s="1" t="s">
        <v>1485</v>
      </c>
      <c r="C274" s="1">
        <v>3.5253789568484822E-2</v>
      </c>
      <c r="D274" s="1">
        <v>6.1446776090561275E-2</v>
      </c>
      <c r="E274" s="1">
        <v>4.6831859694061138E-2</v>
      </c>
      <c r="F274" s="1">
        <f t="shared" si="8"/>
        <v>4.7844141784369076E-2</v>
      </c>
      <c r="G274" s="1">
        <f t="shared" si="9"/>
        <v>1.3125801766337514E-2</v>
      </c>
    </row>
    <row r="275" spans="1:7" x14ac:dyDescent="0.35">
      <c r="A275" s="1" t="s">
        <v>1988</v>
      </c>
      <c r="B275" s="1" t="s">
        <v>1199</v>
      </c>
      <c r="C275" s="1">
        <v>5.5603569867923988E-2</v>
      </c>
      <c r="D275" s="1">
        <v>6.3197801673034085E-2</v>
      </c>
      <c r="E275" s="1">
        <v>2.4724594930252943E-2</v>
      </c>
      <c r="F275" s="1">
        <f t="shared" si="8"/>
        <v>4.7841988823737004E-2</v>
      </c>
      <c r="G275" s="1">
        <f t="shared" si="9"/>
        <v>2.0377156683337998E-2</v>
      </c>
    </row>
    <row r="276" spans="1:7" x14ac:dyDescent="0.35">
      <c r="A276" s="1" t="s">
        <v>610</v>
      </c>
      <c r="B276" s="1" t="s">
        <v>1590</v>
      </c>
      <c r="C276" s="1">
        <v>5.1162139848531026E-2</v>
      </c>
      <c r="D276" s="1">
        <v>6.317527837447233E-2</v>
      </c>
      <c r="E276" s="1">
        <v>2.8895797208633722E-2</v>
      </c>
      <c r="F276" s="1">
        <f t="shared" si="8"/>
        <v>4.774440514387903E-2</v>
      </c>
      <c r="G276" s="1">
        <f t="shared" si="9"/>
        <v>1.7393429510401563E-2</v>
      </c>
    </row>
    <row r="277" spans="1:7" x14ac:dyDescent="0.35">
      <c r="A277" s="1" t="s">
        <v>629</v>
      </c>
      <c r="B277" s="1" t="s">
        <v>1346</v>
      </c>
      <c r="C277" s="1">
        <v>7.955889032533342E-2</v>
      </c>
      <c r="D277" s="1">
        <v>1.1744934915733715E-2</v>
      </c>
      <c r="E277" s="1">
        <v>5.1865847316362207E-2</v>
      </c>
      <c r="F277" s="1">
        <f t="shared" si="8"/>
        <v>4.7723224185809786E-2</v>
      </c>
      <c r="G277" s="1">
        <f t="shared" si="9"/>
        <v>3.4096248061555617E-2</v>
      </c>
    </row>
    <row r="278" spans="1:7" x14ac:dyDescent="0.35">
      <c r="A278" s="1" t="s">
        <v>2164</v>
      </c>
      <c r="B278" s="1" t="s">
        <v>1554</v>
      </c>
      <c r="C278" s="1">
        <v>5.9584697327423955E-2</v>
      </c>
      <c r="D278" s="1">
        <v>3.6467150939937437E-2</v>
      </c>
      <c r="E278" s="1">
        <v>4.5521048378639954E-2</v>
      </c>
      <c r="F278" s="1">
        <f t="shared" si="8"/>
        <v>4.7190965548667113E-2</v>
      </c>
      <c r="G278" s="1">
        <f t="shared" si="9"/>
        <v>1.1648892877027472E-2</v>
      </c>
    </row>
    <row r="279" spans="1:7" x14ac:dyDescent="0.35">
      <c r="A279" s="1" t="s">
        <v>434</v>
      </c>
      <c r="B279" s="1" t="s">
        <v>1411</v>
      </c>
      <c r="C279" s="1">
        <v>5.6132428128226566E-2</v>
      </c>
      <c r="D279" s="1">
        <v>5.8830855843316869E-2</v>
      </c>
      <c r="E279" s="1">
        <v>2.6318172337866902E-2</v>
      </c>
      <c r="F279" s="1">
        <f t="shared" si="8"/>
        <v>4.7093818769803446E-2</v>
      </c>
      <c r="G279" s="1">
        <f t="shared" si="9"/>
        <v>1.8042754543916517E-2</v>
      </c>
    </row>
    <row r="280" spans="1:7" x14ac:dyDescent="0.35">
      <c r="A280" s="1" t="s">
        <v>897</v>
      </c>
      <c r="B280" s="1" t="s">
        <v>937</v>
      </c>
      <c r="C280" s="1">
        <v>3.4519753890527811E-2</v>
      </c>
      <c r="D280" s="1">
        <v>3.9556703979794848E-2</v>
      </c>
      <c r="E280" s="1">
        <v>6.6511735841018979E-2</v>
      </c>
      <c r="F280" s="1">
        <f t="shared" si="8"/>
        <v>4.6862731237113875E-2</v>
      </c>
      <c r="G280" s="1">
        <f t="shared" si="9"/>
        <v>1.720189678476345E-2</v>
      </c>
    </row>
    <row r="281" spans="1:7" x14ac:dyDescent="0.35">
      <c r="A281" s="1" t="s">
        <v>723</v>
      </c>
      <c r="B281" s="1" t="s">
        <v>1622</v>
      </c>
      <c r="C281" s="1">
        <v>1.3335552780389026E-2</v>
      </c>
      <c r="D281" s="1">
        <v>7.4648646661832824E-2</v>
      </c>
      <c r="E281" s="1">
        <v>5.196618367165641E-2</v>
      </c>
      <c r="F281" s="1">
        <f t="shared" si="8"/>
        <v>4.6650127704626086E-2</v>
      </c>
      <c r="G281" s="1">
        <f t="shared" si="9"/>
        <v>3.1000309814776587E-2</v>
      </c>
    </row>
    <row r="282" spans="1:7" x14ac:dyDescent="0.35">
      <c r="A282" s="1" t="s">
        <v>582</v>
      </c>
      <c r="B282" s="1" t="s">
        <v>915</v>
      </c>
      <c r="C282" s="1">
        <v>6.0965605007102922E-2</v>
      </c>
      <c r="D282" s="1">
        <v>0</v>
      </c>
      <c r="E282" s="1">
        <v>7.8326744095449749E-2</v>
      </c>
      <c r="F282" s="1">
        <f t="shared" si="8"/>
        <v>4.6430783034184221E-2</v>
      </c>
      <c r="G282" s="1">
        <f t="shared" si="9"/>
        <v>4.1136546980596801E-2</v>
      </c>
    </row>
    <row r="283" spans="1:7" x14ac:dyDescent="0.35">
      <c r="A283" s="1" t="s">
        <v>350</v>
      </c>
      <c r="B283" s="1" t="s">
        <v>1324</v>
      </c>
      <c r="C283" s="1">
        <v>4.3104886316106358E-2</v>
      </c>
      <c r="D283" s="1">
        <v>7.0298432425332916E-2</v>
      </c>
      <c r="E283" s="1">
        <v>2.5382415099187188E-2</v>
      </c>
      <c r="F283" s="1">
        <f t="shared" si="8"/>
        <v>4.6261911280208817E-2</v>
      </c>
      <c r="G283" s="1">
        <f t="shared" si="9"/>
        <v>2.2623820589781709E-2</v>
      </c>
    </row>
    <row r="284" spans="1:7" x14ac:dyDescent="0.35">
      <c r="A284" s="1" t="s">
        <v>767</v>
      </c>
      <c r="B284" s="1" t="s">
        <v>1752</v>
      </c>
      <c r="C284" s="1">
        <v>8.111118725603636E-2</v>
      </c>
      <c r="D284" s="1">
        <v>3.3234092312100817E-2</v>
      </c>
      <c r="E284" s="1">
        <v>2.3526997363318813E-2</v>
      </c>
      <c r="F284" s="1">
        <f t="shared" si="8"/>
        <v>4.5957425643818661E-2</v>
      </c>
      <c r="G284" s="1">
        <f t="shared" si="9"/>
        <v>3.0828511798376524E-2</v>
      </c>
    </row>
    <row r="285" spans="1:7" x14ac:dyDescent="0.35">
      <c r="A285" s="1" t="s">
        <v>732</v>
      </c>
      <c r="B285" s="1" t="s">
        <v>1723</v>
      </c>
      <c r="C285" s="1">
        <v>5.7170557305857558E-2</v>
      </c>
      <c r="D285" s="1">
        <v>6.8831200404738266E-2</v>
      </c>
      <c r="E285" s="1">
        <v>1.1373420979526292E-2</v>
      </c>
      <c r="F285" s="1">
        <f t="shared" si="8"/>
        <v>4.5791726230040707E-2</v>
      </c>
      <c r="G285" s="1">
        <f t="shared" si="9"/>
        <v>3.0371984650464635E-2</v>
      </c>
    </row>
    <row r="286" spans="1:7" x14ac:dyDescent="0.35">
      <c r="A286" s="1" t="s">
        <v>13</v>
      </c>
      <c r="B286" s="1" t="s">
        <v>926</v>
      </c>
      <c r="C286" s="1">
        <v>4.3208209550295099E-2</v>
      </c>
      <c r="D286" s="1">
        <v>5.0983738624399727E-2</v>
      </c>
      <c r="E286" s="1">
        <v>4.2605928494610784E-2</v>
      </c>
      <c r="F286" s="1">
        <f t="shared" si="8"/>
        <v>4.5599292223101863E-2</v>
      </c>
      <c r="G286" s="1">
        <f t="shared" si="9"/>
        <v>4.6727810673993847E-3</v>
      </c>
    </row>
    <row r="287" spans="1:7" x14ac:dyDescent="0.35">
      <c r="A287" s="1" t="s">
        <v>417</v>
      </c>
      <c r="B287" s="1" t="s">
        <v>1392</v>
      </c>
      <c r="C287" s="1">
        <v>2.48578072849443E-2</v>
      </c>
      <c r="D287" s="1">
        <v>2.5683639111382842E-2</v>
      </c>
      <c r="E287" s="1">
        <v>8.4325463091114411E-2</v>
      </c>
      <c r="F287" s="1">
        <f t="shared" si="8"/>
        <v>4.4955636495813855E-2</v>
      </c>
      <c r="G287" s="1">
        <f t="shared" si="9"/>
        <v>3.4097770222690754E-2</v>
      </c>
    </row>
    <row r="288" spans="1:7" x14ac:dyDescent="0.35">
      <c r="A288" s="1" t="s">
        <v>2353</v>
      </c>
      <c r="B288" s="1" t="s">
        <v>1832</v>
      </c>
      <c r="C288" s="1">
        <v>6.8359826979851948E-2</v>
      </c>
      <c r="D288" s="1">
        <v>3.8650623854796048E-2</v>
      </c>
      <c r="E288" s="1">
        <v>2.7669762065065408E-2</v>
      </c>
      <c r="F288" s="1">
        <f t="shared" si="8"/>
        <v>4.4893404299904467E-2</v>
      </c>
      <c r="G288" s="1">
        <f t="shared" si="9"/>
        <v>2.1051118175924914E-2</v>
      </c>
    </row>
    <row r="289" spans="1:7" x14ac:dyDescent="0.35">
      <c r="A289" s="1" t="s">
        <v>672</v>
      </c>
      <c r="B289" s="1" t="s">
        <v>1667</v>
      </c>
      <c r="C289" s="1">
        <v>0</v>
      </c>
      <c r="D289" s="1">
        <v>6.236701371751318E-2</v>
      </c>
      <c r="E289" s="1">
        <v>6.9489633016863242E-2</v>
      </c>
      <c r="F289" s="1">
        <f t="shared" si="8"/>
        <v>4.3952215578125474E-2</v>
      </c>
      <c r="G289" s="1">
        <f t="shared" si="9"/>
        <v>3.8229973412106634E-2</v>
      </c>
    </row>
    <row r="290" spans="1:7" x14ac:dyDescent="0.35">
      <c r="A290" s="1" t="s">
        <v>351</v>
      </c>
      <c r="B290" s="1" t="s">
        <v>1325</v>
      </c>
      <c r="C290" s="1">
        <v>3.2517927438567684E-2</v>
      </c>
      <c r="D290" s="1">
        <v>6.073697042445781E-2</v>
      </c>
      <c r="E290" s="1">
        <v>3.85296969910272E-2</v>
      </c>
      <c r="F290" s="1">
        <f t="shared" si="8"/>
        <v>4.3928198284684229E-2</v>
      </c>
      <c r="G290" s="1">
        <f t="shared" si="9"/>
        <v>1.4863931475995544E-2</v>
      </c>
    </row>
    <row r="291" spans="1:7" x14ac:dyDescent="0.35">
      <c r="A291" s="1" t="s">
        <v>638</v>
      </c>
      <c r="B291" s="1" t="s">
        <v>1619</v>
      </c>
      <c r="C291" s="1">
        <v>3.9685915599965045E-2</v>
      </c>
      <c r="D291" s="1">
        <v>5.9743371196476172E-2</v>
      </c>
      <c r="E291" s="1">
        <v>3.2111389600495831E-2</v>
      </c>
      <c r="F291" s="1">
        <f t="shared" si="8"/>
        <v>4.3846892132312354E-2</v>
      </c>
      <c r="G291" s="1">
        <f t="shared" si="9"/>
        <v>1.4278196525023979E-2</v>
      </c>
    </row>
    <row r="292" spans="1:7" x14ac:dyDescent="0.35">
      <c r="A292" s="1" t="s">
        <v>2122</v>
      </c>
      <c r="B292" s="1" t="s">
        <v>1211</v>
      </c>
      <c r="C292" s="1">
        <v>1.582804217385211E-2</v>
      </c>
      <c r="D292" s="1">
        <v>0.1123011666289349</v>
      </c>
      <c r="E292" s="1">
        <v>1.5539794235459761E-3</v>
      </c>
      <c r="F292" s="1">
        <f t="shared" si="8"/>
        <v>4.3227729408777664E-2</v>
      </c>
      <c r="G292" s="1">
        <f t="shared" si="9"/>
        <v>6.0243605585200255E-2</v>
      </c>
    </row>
    <row r="293" spans="1:7" x14ac:dyDescent="0.35">
      <c r="A293" s="1" t="s">
        <v>2160</v>
      </c>
      <c r="B293" s="1" t="s">
        <v>1317</v>
      </c>
      <c r="C293" s="1">
        <v>0.10433687918765798</v>
      </c>
      <c r="D293" s="1">
        <v>2.0381011107128512E-2</v>
      </c>
      <c r="E293" s="1">
        <v>4.77837136742319E-3</v>
      </c>
      <c r="F293" s="1">
        <f t="shared" si="8"/>
        <v>4.316542055406989E-2</v>
      </c>
      <c r="G293" s="1">
        <f t="shared" si="9"/>
        <v>5.3547372533415148E-2</v>
      </c>
    </row>
    <row r="294" spans="1:7" x14ac:dyDescent="0.35">
      <c r="A294" s="1" t="s">
        <v>757</v>
      </c>
      <c r="B294" s="1" t="s">
        <v>915</v>
      </c>
      <c r="C294" s="1">
        <v>4.7527708359673855E-2</v>
      </c>
      <c r="D294" s="1">
        <v>6.462256118776942E-2</v>
      </c>
      <c r="E294" s="1">
        <v>1.7259999342803312E-2</v>
      </c>
      <c r="F294" s="1">
        <f t="shared" si="8"/>
        <v>4.3136756296748867E-2</v>
      </c>
      <c r="G294" s="1">
        <f t="shared" si="9"/>
        <v>2.3984649489699424E-2</v>
      </c>
    </row>
    <row r="295" spans="1:7" x14ac:dyDescent="0.35">
      <c r="A295" s="1" t="s">
        <v>855</v>
      </c>
      <c r="B295" s="1" t="s">
        <v>917</v>
      </c>
      <c r="C295" s="1">
        <v>2.3197779967883428E-2</v>
      </c>
      <c r="D295" s="1">
        <v>3.5370588061387757E-2</v>
      </c>
      <c r="E295" s="1">
        <v>6.9629138109785688E-2</v>
      </c>
      <c r="F295" s="1">
        <f t="shared" si="8"/>
        <v>4.2732502046352289E-2</v>
      </c>
      <c r="G295" s="1">
        <f t="shared" si="9"/>
        <v>2.4075217296359145E-2</v>
      </c>
    </row>
    <row r="296" spans="1:7" x14ac:dyDescent="0.35">
      <c r="A296" s="1" t="s">
        <v>2156</v>
      </c>
      <c r="B296" s="1" t="s">
        <v>1547</v>
      </c>
      <c r="C296" s="1">
        <v>4.2146575561095106E-2</v>
      </c>
      <c r="D296" s="1">
        <v>4.4587765355675955E-2</v>
      </c>
      <c r="E296" s="1">
        <v>4.146305984874623E-2</v>
      </c>
      <c r="F296" s="1">
        <f t="shared" si="8"/>
        <v>4.2732466921839102E-2</v>
      </c>
      <c r="G296" s="1">
        <f t="shared" si="9"/>
        <v>1.6426800178991259E-3</v>
      </c>
    </row>
    <row r="297" spans="1:7" x14ac:dyDescent="0.35">
      <c r="A297" s="1" t="s">
        <v>533</v>
      </c>
      <c r="B297" s="1" t="s">
        <v>1513</v>
      </c>
      <c r="C297" s="1">
        <v>6.4995700824038313E-2</v>
      </c>
      <c r="D297" s="1">
        <v>4.7778351477653261E-2</v>
      </c>
      <c r="E297" s="1">
        <v>1.4332538623631003E-2</v>
      </c>
      <c r="F297" s="1">
        <f t="shared" si="8"/>
        <v>4.2368863641774196E-2</v>
      </c>
      <c r="G297" s="1">
        <f t="shared" si="9"/>
        <v>2.5761131963116201E-2</v>
      </c>
    </row>
    <row r="298" spans="1:7" x14ac:dyDescent="0.35">
      <c r="A298" s="1" t="s">
        <v>98</v>
      </c>
      <c r="B298" s="1" t="s">
        <v>1031</v>
      </c>
      <c r="C298" s="1">
        <v>3.6958378090811927E-2</v>
      </c>
      <c r="D298" s="1">
        <v>3.5311383962311128E-2</v>
      </c>
      <c r="E298" s="1">
        <v>5.4530394591180691E-2</v>
      </c>
      <c r="F298" s="1">
        <f t="shared" si="8"/>
        <v>4.226671888143458E-2</v>
      </c>
      <c r="G298" s="1">
        <f t="shared" si="9"/>
        <v>1.0652532743446101E-2</v>
      </c>
    </row>
    <row r="299" spans="1:7" x14ac:dyDescent="0.35">
      <c r="A299" s="1" t="s">
        <v>286</v>
      </c>
      <c r="B299" s="1" t="s">
        <v>1051</v>
      </c>
      <c r="C299" s="1">
        <v>3.4833641061688882E-2</v>
      </c>
      <c r="D299" s="1">
        <v>4.6418587767339009E-2</v>
      </c>
      <c r="E299" s="1">
        <v>4.4587973930208753E-2</v>
      </c>
      <c r="F299" s="1">
        <f t="shared" si="8"/>
        <v>4.1946734253078877E-2</v>
      </c>
      <c r="G299" s="1">
        <f t="shared" si="9"/>
        <v>6.2277490168777885E-3</v>
      </c>
    </row>
    <row r="300" spans="1:7" x14ac:dyDescent="0.35">
      <c r="A300" s="1" t="s">
        <v>765</v>
      </c>
      <c r="B300" s="1" t="s">
        <v>1422</v>
      </c>
      <c r="C300" s="1">
        <v>4.6536099121606521E-2</v>
      </c>
      <c r="D300" s="1">
        <v>5.7731718873502993E-2</v>
      </c>
      <c r="E300" s="1">
        <v>2.1359302842524068E-2</v>
      </c>
      <c r="F300" s="1">
        <f t="shared" si="8"/>
        <v>4.1875706945877861E-2</v>
      </c>
      <c r="G300" s="1">
        <f t="shared" si="9"/>
        <v>1.86286769097096E-2</v>
      </c>
    </row>
    <row r="301" spans="1:7" x14ac:dyDescent="0.35">
      <c r="A301" s="1" t="s">
        <v>1867</v>
      </c>
      <c r="B301" s="1" t="s">
        <v>920</v>
      </c>
      <c r="C301" s="1">
        <v>3.6219445577111382E-2</v>
      </c>
      <c r="D301" s="1">
        <v>4.1424850714788818E-2</v>
      </c>
      <c r="E301" s="1">
        <v>4.4532171893039776E-2</v>
      </c>
      <c r="F301" s="1">
        <f t="shared" si="8"/>
        <v>4.072548939497999E-2</v>
      </c>
      <c r="G301" s="1">
        <f t="shared" si="9"/>
        <v>4.2002600386899461E-3</v>
      </c>
    </row>
    <row r="302" spans="1:7" x14ac:dyDescent="0.35">
      <c r="A302" s="1" t="s">
        <v>597</v>
      </c>
      <c r="B302" s="1" t="s">
        <v>1576</v>
      </c>
      <c r="C302" s="1">
        <v>2.7836552467741141E-2</v>
      </c>
      <c r="D302" s="1">
        <v>4.2049067846357591E-2</v>
      </c>
      <c r="E302" s="1">
        <v>5.220548856182336E-2</v>
      </c>
      <c r="F302" s="1">
        <f t="shared" si="8"/>
        <v>4.0697036291974027E-2</v>
      </c>
      <c r="G302" s="1">
        <f t="shared" si="9"/>
        <v>1.2240598579416057E-2</v>
      </c>
    </row>
    <row r="303" spans="1:7" x14ac:dyDescent="0.35">
      <c r="A303" s="1" t="s">
        <v>2216</v>
      </c>
      <c r="B303" s="1" t="s">
        <v>1642</v>
      </c>
      <c r="C303" s="1">
        <v>3.1759897265467317E-2</v>
      </c>
      <c r="D303" s="1">
        <v>4.0485950926171452E-2</v>
      </c>
      <c r="E303" s="1">
        <v>4.9531819800159943E-2</v>
      </c>
      <c r="F303" s="1">
        <f t="shared" si="8"/>
        <v>4.0592555997266237E-2</v>
      </c>
      <c r="G303" s="1">
        <f t="shared" si="9"/>
        <v>8.8864408581651264E-3</v>
      </c>
    </row>
    <row r="304" spans="1:7" x14ac:dyDescent="0.35">
      <c r="A304" s="1" t="s">
        <v>647</v>
      </c>
      <c r="B304" s="1" t="s">
        <v>1633</v>
      </c>
      <c r="C304" s="1">
        <v>3.4623566808290915E-2</v>
      </c>
      <c r="D304" s="1">
        <v>4.394552958525777E-2</v>
      </c>
      <c r="E304" s="1">
        <v>4.3207946626376059E-2</v>
      </c>
      <c r="F304" s="1">
        <f t="shared" si="8"/>
        <v>4.059234767330825E-2</v>
      </c>
      <c r="G304" s="1">
        <f t="shared" si="9"/>
        <v>5.1822549065301659E-3</v>
      </c>
    </row>
    <row r="305" spans="1:7" x14ac:dyDescent="0.35">
      <c r="A305" s="1" t="s">
        <v>51</v>
      </c>
      <c r="B305" s="1" t="s">
        <v>970</v>
      </c>
      <c r="C305" s="1">
        <v>1.0791646611618747E-2</v>
      </c>
      <c r="D305" s="1">
        <v>4.4950712223928317E-2</v>
      </c>
      <c r="E305" s="1">
        <v>6.4944986335890104E-2</v>
      </c>
      <c r="F305" s="1">
        <f t="shared" si="8"/>
        <v>4.0229115057145722E-2</v>
      </c>
      <c r="G305" s="1">
        <f t="shared" si="9"/>
        <v>2.7383684205692878E-2</v>
      </c>
    </row>
    <row r="306" spans="1:7" x14ac:dyDescent="0.35">
      <c r="A306" s="1" t="s">
        <v>96</v>
      </c>
      <c r="B306" s="1" t="s">
        <v>1029</v>
      </c>
      <c r="C306" s="1">
        <v>4.1264655443683122E-2</v>
      </c>
      <c r="D306" s="1">
        <v>5.1135610008987586E-2</v>
      </c>
      <c r="E306" s="1">
        <v>2.820041797622036E-2</v>
      </c>
      <c r="F306" s="1">
        <f t="shared" si="8"/>
        <v>4.0200227809630361E-2</v>
      </c>
      <c r="G306" s="1">
        <f t="shared" si="9"/>
        <v>1.150458660865651E-2</v>
      </c>
    </row>
    <row r="307" spans="1:7" x14ac:dyDescent="0.35">
      <c r="A307" s="1" t="s">
        <v>2113</v>
      </c>
      <c r="B307" s="1" t="s">
        <v>1468</v>
      </c>
      <c r="C307" s="1">
        <v>2.7985905957919187E-2</v>
      </c>
      <c r="D307" s="1">
        <v>3.4505693396616174E-2</v>
      </c>
      <c r="E307" s="1">
        <v>5.7948269367780331E-2</v>
      </c>
      <c r="F307" s="1">
        <f t="shared" si="8"/>
        <v>4.0146622907438562E-2</v>
      </c>
      <c r="G307" s="1">
        <f t="shared" si="9"/>
        <v>1.5757565471407605E-2</v>
      </c>
    </row>
    <row r="308" spans="1:7" x14ac:dyDescent="0.35">
      <c r="A308" s="1" t="s">
        <v>252</v>
      </c>
      <c r="B308" s="1" t="s">
        <v>1217</v>
      </c>
      <c r="C308" s="1">
        <v>5.7302771870933203E-2</v>
      </c>
      <c r="D308" s="1">
        <v>5.8207925757380201E-2</v>
      </c>
      <c r="E308" s="1">
        <v>4.0830994466197661E-3</v>
      </c>
      <c r="F308" s="1">
        <f t="shared" si="8"/>
        <v>3.9864599024977722E-2</v>
      </c>
      <c r="G308" s="1">
        <f t="shared" si="9"/>
        <v>3.0990992400156556E-2</v>
      </c>
    </row>
    <row r="309" spans="1:7" x14ac:dyDescent="0.35">
      <c r="A309" s="1" t="s">
        <v>2081</v>
      </c>
      <c r="B309" s="1" t="s">
        <v>1410</v>
      </c>
      <c r="C309" s="1">
        <v>5.4389154603525468E-2</v>
      </c>
      <c r="D309" s="1">
        <v>0</v>
      </c>
      <c r="E309" s="1">
        <v>6.4880599369925906E-2</v>
      </c>
      <c r="F309" s="1">
        <f t="shared" si="8"/>
        <v>3.9756584657817125E-2</v>
      </c>
      <c r="G309" s="1">
        <f t="shared" si="9"/>
        <v>3.482753395034225E-2</v>
      </c>
    </row>
    <row r="310" spans="1:7" x14ac:dyDescent="0.35">
      <c r="A310" s="1" t="s">
        <v>2092</v>
      </c>
      <c r="B310" s="1" t="s">
        <v>1428</v>
      </c>
      <c r="C310" s="1">
        <v>6.5705742006851961E-2</v>
      </c>
      <c r="D310" s="1">
        <v>4.8248123133369972E-2</v>
      </c>
      <c r="E310" s="1">
        <v>4.1639587447098083E-3</v>
      </c>
      <c r="F310" s="1">
        <f t="shared" si="8"/>
        <v>3.9372607961643914E-2</v>
      </c>
      <c r="G310" s="1">
        <f t="shared" si="9"/>
        <v>3.1716381397375315E-2</v>
      </c>
    </row>
    <row r="311" spans="1:7" x14ac:dyDescent="0.35">
      <c r="A311" s="1" t="s">
        <v>1976</v>
      </c>
      <c r="B311" s="1" t="s">
        <v>1166</v>
      </c>
      <c r="C311" s="1">
        <v>4.1101101129848806E-2</v>
      </c>
      <c r="D311" s="1">
        <v>2.6538237411097617E-2</v>
      </c>
      <c r="E311" s="1">
        <v>4.935690187595719E-2</v>
      </c>
      <c r="F311" s="1">
        <f t="shared" si="8"/>
        <v>3.8998746805634539E-2</v>
      </c>
      <c r="G311" s="1">
        <f t="shared" si="9"/>
        <v>1.1553691283237924E-2</v>
      </c>
    </row>
    <row r="312" spans="1:7" x14ac:dyDescent="0.35">
      <c r="A312" s="1" t="s">
        <v>2352</v>
      </c>
      <c r="B312" s="1" t="s">
        <v>1831</v>
      </c>
      <c r="C312" s="1">
        <v>3.8236452219876496E-2</v>
      </c>
      <c r="D312" s="1">
        <v>3.959209773467761E-2</v>
      </c>
      <c r="E312" s="1">
        <v>3.8021576517959718E-2</v>
      </c>
      <c r="F312" s="1">
        <f t="shared" si="8"/>
        <v>3.8616708824171272E-2</v>
      </c>
      <c r="G312" s="1">
        <f t="shared" si="9"/>
        <v>8.51516609863019E-4</v>
      </c>
    </row>
    <row r="313" spans="1:7" x14ac:dyDescent="0.35">
      <c r="A313" s="1" t="s">
        <v>2325</v>
      </c>
      <c r="B313" s="1" t="s">
        <v>1623</v>
      </c>
      <c r="C313" s="1">
        <v>2.7198005086783213E-2</v>
      </c>
      <c r="D313" s="1">
        <v>4.4366393506954663E-2</v>
      </c>
      <c r="E313" s="1">
        <v>4.3652753249578749E-2</v>
      </c>
      <c r="F313" s="1">
        <f t="shared" si="8"/>
        <v>3.8405717281105541E-2</v>
      </c>
      <c r="G313" s="1">
        <f t="shared" si="9"/>
        <v>9.7127200143578563E-3</v>
      </c>
    </row>
    <row r="314" spans="1:7" x14ac:dyDescent="0.35">
      <c r="A314" s="1" t="s">
        <v>715</v>
      </c>
      <c r="B314" s="1" t="s">
        <v>1707</v>
      </c>
      <c r="C314" s="1">
        <v>3.2570813264597938E-2</v>
      </c>
      <c r="D314" s="1">
        <v>3.6478734350626339E-2</v>
      </c>
      <c r="E314" s="1">
        <v>4.5882151946089182E-2</v>
      </c>
      <c r="F314" s="1">
        <f t="shared" si="8"/>
        <v>3.8310566520437822E-2</v>
      </c>
      <c r="G314" s="1">
        <f t="shared" si="9"/>
        <v>6.8421225651919219E-3</v>
      </c>
    </row>
    <row r="315" spans="1:7" x14ac:dyDescent="0.35">
      <c r="A315" s="1" t="s">
        <v>395</v>
      </c>
      <c r="B315" s="1" t="s">
        <v>1371</v>
      </c>
      <c r="C315" s="1">
        <v>4.0561469830910434E-2</v>
      </c>
      <c r="D315" s="1">
        <v>4.0875282229881876E-2</v>
      </c>
      <c r="E315" s="1">
        <v>3.3253721688310686E-2</v>
      </c>
      <c r="F315" s="1">
        <f t="shared" si="8"/>
        <v>3.823015791636767E-2</v>
      </c>
      <c r="G315" s="1">
        <f t="shared" si="9"/>
        <v>4.3125755302806622E-3</v>
      </c>
    </row>
    <row r="316" spans="1:7" x14ac:dyDescent="0.35">
      <c r="A316" s="1" t="s">
        <v>2246</v>
      </c>
      <c r="B316" s="1" t="s">
        <v>1684</v>
      </c>
      <c r="C316" s="1">
        <v>4.0097739485996965E-2</v>
      </c>
      <c r="D316" s="1">
        <v>4.1580583236272985E-2</v>
      </c>
      <c r="E316" s="1">
        <v>3.1836671879048574E-2</v>
      </c>
      <c r="F316" s="1">
        <f t="shared" si="8"/>
        <v>3.7838331533772841E-2</v>
      </c>
      <c r="G316" s="1">
        <f t="shared" si="9"/>
        <v>5.2502043155759114E-3</v>
      </c>
    </row>
    <row r="317" spans="1:7" x14ac:dyDescent="0.35">
      <c r="A317" s="1" t="s">
        <v>411</v>
      </c>
      <c r="B317" s="1" t="s">
        <v>1388</v>
      </c>
      <c r="C317" s="1">
        <v>5.5221616679927678E-2</v>
      </c>
      <c r="D317" s="1">
        <v>3.3488927347256732E-2</v>
      </c>
      <c r="E317" s="1">
        <v>2.4721912140004434E-2</v>
      </c>
      <c r="F317" s="1">
        <f t="shared" si="8"/>
        <v>3.7810818722396285E-2</v>
      </c>
      <c r="G317" s="1">
        <f t="shared" si="9"/>
        <v>1.5702453727030458E-2</v>
      </c>
    </row>
    <row r="318" spans="1:7" x14ac:dyDescent="0.35">
      <c r="A318" s="1" t="s">
        <v>263</v>
      </c>
      <c r="B318" s="1" t="s">
        <v>1229</v>
      </c>
      <c r="C318" s="1">
        <v>4.0951747639670757E-2</v>
      </c>
      <c r="D318" s="1">
        <v>3.7313383443043559E-2</v>
      </c>
      <c r="E318" s="1">
        <v>3.494226987072184E-2</v>
      </c>
      <c r="F318" s="1">
        <f t="shared" si="8"/>
        <v>3.7735800317812054E-2</v>
      </c>
      <c r="G318" s="1">
        <f t="shared" si="9"/>
        <v>3.0269262917916751E-3</v>
      </c>
    </row>
    <row r="319" spans="1:7" x14ac:dyDescent="0.35">
      <c r="A319" s="1" t="s">
        <v>548</v>
      </c>
      <c r="B319" s="1" t="s">
        <v>1532</v>
      </c>
      <c r="C319" s="1">
        <v>4.1610861730751569E-2</v>
      </c>
      <c r="D319" s="1">
        <v>2.7842658159231544E-2</v>
      </c>
      <c r="E319" s="1">
        <v>4.3332964651956553E-2</v>
      </c>
      <c r="F319" s="1">
        <f t="shared" si="8"/>
        <v>3.759549484731322E-2</v>
      </c>
      <c r="G319" s="1">
        <f t="shared" si="9"/>
        <v>8.4899809903261937E-3</v>
      </c>
    </row>
    <row r="320" spans="1:7" x14ac:dyDescent="0.35">
      <c r="A320" s="1" t="s">
        <v>302</v>
      </c>
      <c r="B320" s="1" t="s">
        <v>1281</v>
      </c>
      <c r="C320" s="1">
        <v>3.126580653894389E-2</v>
      </c>
      <c r="D320" s="1">
        <v>3.2569976765936919E-2</v>
      </c>
      <c r="E320" s="1">
        <v>4.840987691823375E-2</v>
      </c>
      <c r="F320" s="1">
        <f t="shared" si="8"/>
        <v>3.7415220074371515E-2</v>
      </c>
      <c r="G320" s="1">
        <f t="shared" si="9"/>
        <v>9.5439548579694475E-3</v>
      </c>
    </row>
    <row r="321" spans="1:7" x14ac:dyDescent="0.35">
      <c r="A321" s="1" t="s">
        <v>2337</v>
      </c>
      <c r="B321" s="1" t="s">
        <v>1805</v>
      </c>
      <c r="C321" s="1">
        <v>2.932812863522416E-2</v>
      </c>
      <c r="D321" s="1">
        <v>3.4854482762915431E-2</v>
      </c>
      <c r="E321" s="1">
        <v>4.7060433423234051E-2</v>
      </c>
      <c r="F321" s="1">
        <f t="shared" si="8"/>
        <v>3.7081014940457881E-2</v>
      </c>
      <c r="G321" s="1">
        <f t="shared" si="9"/>
        <v>9.0734085341145892E-3</v>
      </c>
    </row>
    <row r="322" spans="1:7" x14ac:dyDescent="0.35">
      <c r="A322" s="1" t="s">
        <v>2121</v>
      </c>
      <c r="B322" s="1" t="s">
        <v>1206</v>
      </c>
      <c r="C322" s="1">
        <v>2.8654813720487081E-2</v>
      </c>
      <c r="D322" s="1">
        <v>3.7619700303483494E-2</v>
      </c>
      <c r="E322" s="1">
        <v>4.3427398868704045E-2</v>
      </c>
      <c r="F322" s="1">
        <f t="shared" ref="F322:F385" si="10">AVERAGE(C322:E322)</f>
        <v>3.6567304297558209E-2</v>
      </c>
      <c r="G322" s="1">
        <f t="shared" si="9"/>
        <v>7.4423095209280136E-3</v>
      </c>
    </row>
    <row r="323" spans="1:7" x14ac:dyDescent="0.35">
      <c r="A323" s="1" t="s">
        <v>2277</v>
      </c>
      <c r="B323" s="1" t="s">
        <v>1740</v>
      </c>
      <c r="C323" s="1">
        <v>4.3851164083422219E-2</v>
      </c>
      <c r="D323" s="1">
        <v>3.1317681365903072E-2</v>
      </c>
      <c r="E323" s="1">
        <v>3.4503365386065875E-2</v>
      </c>
      <c r="F323" s="1">
        <f t="shared" si="10"/>
        <v>3.6557403611797053E-2</v>
      </c>
      <c r="G323" s="1">
        <f t="shared" ref="G323:G386" si="11">STDEV(C323:E323)</f>
        <v>6.5143189998772347E-3</v>
      </c>
    </row>
    <row r="324" spans="1:7" x14ac:dyDescent="0.35">
      <c r="A324" s="1" t="s">
        <v>699</v>
      </c>
      <c r="B324" s="1" t="s">
        <v>1696</v>
      </c>
      <c r="C324" s="1">
        <v>3.6401118183196808E-2</v>
      </c>
      <c r="D324" s="1">
        <v>2.8209466164380206E-2</v>
      </c>
      <c r="E324" s="1">
        <v>4.5060681571995921E-2</v>
      </c>
      <c r="F324" s="1">
        <f t="shared" si="10"/>
        <v>3.6557088639857648E-2</v>
      </c>
      <c r="G324" s="1">
        <f t="shared" si="11"/>
        <v>8.4266903506643349E-3</v>
      </c>
    </row>
    <row r="325" spans="1:7" x14ac:dyDescent="0.35">
      <c r="A325" s="1" t="s">
        <v>850</v>
      </c>
      <c r="B325" s="1" t="s">
        <v>1822</v>
      </c>
      <c r="C325" s="1">
        <v>4.9032016300090076E-2</v>
      </c>
      <c r="D325" s="1">
        <v>5.8776799926768653E-2</v>
      </c>
      <c r="E325" s="1">
        <v>1.6564620110389946E-3</v>
      </c>
      <c r="F325" s="1">
        <f t="shared" si="10"/>
        <v>3.6488426079299245E-2</v>
      </c>
      <c r="G325" s="1">
        <f t="shared" si="11"/>
        <v>3.0556333101701274E-2</v>
      </c>
    </row>
    <row r="326" spans="1:7" x14ac:dyDescent="0.35">
      <c r="A326" s="1" t="s">
        <v>1908</v>
      </c>
      <c r="B326" s="1" t="s">
        <v>915</v>
      </c>
      <c r="C326" s="1">
        <v>2.422954325904781E-2</v>
      </c>
      <c r="D326" s="1">
        <v>3.4573906815117503E-2</v>
      </c>
      <c r="E326" s="1">
        <v>5.0250807586760177E-2</v>
      </c>
      <c r="F326" s="1">
        <f t="shared" si="10"/>
        <v>3.6351419220308497E-2</v>
      </c>
      <c r="G326" s="1">
        <f t="shared" si="11"/>
        <v>1.3101382067023477E-2</v>
      </c>
    </row>
    <row r="327" spans="1:7" x14ac:dyDescent="0.35">
      <c r="A327" s="1" t="s">
        <v>514</v>
      </c>
      <c r="B327" s="1" t="s">
        <v>1494</v>
      </c>
      <c r="C327" s="1">
        <v>1.3467767345464671E-2</v>
      </c>
      <c r="D327" s="1">
        <v>0</v>
      </c>
      <c r="E327" s="1">
        <v>9.4949312475207479E-2</v>
      </c>
      <c r="F327" s="1">
        <f t="shared" si="10"/>
        <v>3.6139026606890716E-2</v>
      </c>
      <c r="G327" s="1">
        <f t="shared" si="11"/>
        <v>5.1374434130730284E-2</v>
      </c>
    </row>
    <row r="328" spans="1:7" x14ac:dyDescent="0.35">
      <c r="A328" s="1" t="s">
        <v>2068</v>
      </c>
      <c r="B328" s="1" t="s">
        <v>1395</v>
      </c>
      <c r="C328" s="1">
        <v>2.8443760099940402E-2</v>
      </c>
      <c r="D328" s="1">
        <v>4.084696722597566E-2</v>
      </c>
      <c r="E328" s="1">
        <v>3.7499505535599997E-2</v>
      </c>
      <c r="F328" s="1">
        <f t="shared" si="10"/>
        <v>3.5596744287172022E-2</v>
      </c>
      <c r="G328" s="1">
        <f t="shared" si="11"/>
        <v>6.4167953083468354E-3</v>
      </c>
    </row>
    <row r="329" spans="1:7" x14ac:dyDescent="0.35">
      <c r="A329" s="1" t="s">
        <v>486</v>
      </c>
      <c r="B329" s="1" t="s">
        <v>1473</v>
      </c>
      <c r="C329" s="1">
        <v>2.9299726987911615E-2</v>
      </c>
      <c r="D329" s="1">
        <v>4.1237585575318182E-2</v>
      </c>
      <c r="E329" s="1">
        <v>3.6225180167558532E-2</v>
      </c>
      <c r="F329" s="1">
        <f t="shared" si="10"/>
        <v>3.5587497576929444E-2</v>
      </c>
      <c r="G329" s="1">
        <f t="shared" si="11"/>
        <v>5.9944220929146006E-3</v>
      </c>
    </row>
    <row r="330" spans="1:7" x14ac:dyDescent="0.35">
      <c r="A330" s="1" t="s">
        <v>2342</v>
      </c>
      <c r="B330" s="1" t="s">
        <v>1810</v>
      </c>
      <c r="C330" s="1">
        <v>3.7295770073542005E-2</v>
      </c>
      <c r="D330" s="1">
        <v>1.8880959422915303E-2</v>
      </c>
      <c r="E330" s="1">
        <v>5.0314657994674675E-2</v>
      </c>
      <c r="F330" s="1">
        <f t="shared" si="10"/>
        <v>3.5497129163710665E-2</v>
      </c>
      <c r="G330" s="1">
        <f t="shared" si="11"/>
        <v>1.5793849540784725E-2</v>
      </c>
    </row>
    <row r="331" spans="1:7" x14ac:dyDescent="0.35">
      <c r="A331" s="1" t="s">
        <v>133</v>
      </c>
      <c r="B331" s="1" t="s">
        <v>915</v>
      </c>
      <c r="C331" s="1">
        <v>2.4853889816349468E-2</v>
      </c>
      <c r="D331" s="1">
        <v>3.4929774932393312E-2</v>
      </c>
      <c r="E331" s="1">
        <v>4.6398320789902192E-2</v>
      </c>
      <c r="F331" s="1">
        <f t="shared" si="10"/>
        <v>3.5393995179548325E-2</v>
      </c>
      <c r="G331" s="1">
        <f t="shared" si="11"/>
        <v>1.0779714830270142E-2</v>
      </c>
    </row>
    <row r="332" spans="1:7" x14ac:dyDescent="0.35">
      <c r="A332" s="1" t="s">
        <v>656</v>
      </c>
      <c r="B332" s="1" t="s">
        <v>1646</v>
      </c>
      <c r="C332" s="1">
        <v>3.139851078759389E-2</v>
      </c>
      <c r="D332" s="1">
        <v>3.3089943201305552E-2</v>
      </c>
      <c r="E332" s="1">
        <v>4.1520471560064311E-2</v>
      </c>
      <c r="F332" s="1">
        <f t="shared" si="10"/>
        <v>3.5336308516321246E-2</v>
      </c>
      <c r="G332" s="1">
        <f t="shared" si="11"/>
        <v>5.4220051933059491E-3</v>
      </c>
    </row>
    <row r="333" spans="1:7" x14ac:dyDescent="0.35">
      <c r="A333" s="1" t="s">
        <v>700</v>
      </c>
      <c r="B333" s="1" t="s">
        <v>1697</v>
      </c>
      <c r="C333" s="1">
        <v>4.0397425833501761E-2</v>
      </c>
      <c r="D333" s="1">
        <v>4.915935144089717E-2</v>
      </c>
      <c r="E333" s="1">
        <v>1.6177225198505344E-2</v>
      </c>
      <c r="F333" s="1">
        <f t="shared" si="10"/>
        <v>3.5244667490968086E-2</v>
      </c>
      <c r="G333" s="1">
        <f t="shared" si="11"/>
        <v>1.7084154991385471E-2</v>
      </c>
    </row>
    <row r="334" spans="1:7" x14ac:dyDescent="0.35">
      <c r="A334" s="1" t="s">
        <v>433</v>
      </c>
      <c r="B334" s="1" t="s">
        <v>915</v>
      </c>
      <c r="C334" s="1">
        <v>4.7325469043465553E-2</v>
      </c>
      <c r="D334" s="1">
        <v>5.4990311677128784E-2</v>
      </c>
      <c r="E334" s="1">
        <v>3.1036127268893685E-3</v>
      </c>
      <c r="F334" s="1">
        <f t="shared" si="10"/>
        <v>3.5139797815827899E-2</v>
      </c>
      <c r="G334" s="1">
        <f t="shared" si="11"/>
        <v>2.8007593960196777E-2</v>
      </c>
    </row>
    <row r="335" spans="1:7" x14ac:dyDescent="0.35">
      <c r="A335" s="1" t="s">
        <v>2242</v>
      </c>
      <c r="B335" s="1" t="s">
        <v>1681</v>
      </c>
      <c r="C335" s="1">
        <v>2.962389751413412E-2</v>
      </c>
      <c r="D335" s="1">
        <v>2.9028670709212216E-2</v>
      </c>
      <c r="E335" s="1">
        <v>4.6656941769858393E-2</v>
      </c>
      <c r="F335" s="1">
        <f t="shared" si="10"/>
        <v>3.5103169997734912E-2</v>
      </c>
      <c r="G335" s="1">
        <f t="shared" si="11"/>
        <v>1.0010284978913564E-2</v>
      </c>
    </row>
    <row r="336" spans="1:7" x14ac:dyDescent="0.35">
      <c r="A336" s="1" t="s">
        <v>807</v>
      </c>
      <c r="B336" s="1" t="s">
        <v>1789</v>
      </c>
      <c r="C336" s="1">
        <v>8.3260898147451481E-2</v>
      </c>
      <c r="D336" s="1">
        <v>0</v>
      </c>
      <c r="E336" s="1">
        <v>2.1595388384392806E-2</v>
      </c>
      <c r="F336" s="1">
        <f t="shared" si="10"/>
        <v>3.4952095510614761E-2</v>
      </c>
      <c r="G336" s="1">
        <f t="shared" si="11"/>
        <v>4.3207586243874156E-2</v>
      </c>
    </row>
    <row r="337" spans="1:7" x14ac:dyDescent="0.35">
      <c r="A337" s="1" t="s">
        <v>804</v>
      </c>
      <c r="B337" s="1" t="s">
        <v>1787</v>
      </c>
      <c r="C337" s="1">
        <v>3.5004050945564164E-2</v>
      </c>
      <c r="D337" s="1">
        <v>4.0856620068216415E-2</v>
      </c>
      <c r="E337" s="1">
        <v>2.8902235905230139E-2</v>
      </c>
      <c r="F337" s="1">
        <f t="shared" si="10"/>
        <v>3.492096897300357E-2</v>
      </c>
      <c r="G337" s="1">
        <f t="shared" si="11"/>
        <v>5.977625125389502E-3</v>
      </c>
    </row>
    <row r="338" spans="1:7" x14ac:dyDescent="0.35">
      <c r="A338" s="1" t="s">
        <v>1999</v>
      </c>
      <c r="B338" s="1" t="s">
        <v>1219</v>
      </c>
      <c r="C338" s="1">
        <v>2.2987216030911105E-2</v>
      </c>
      <c r="D338" s="1">
        <v>4.5914065879555592E-2</v>
      </c>
      <c r="E338" s="1">
        <v>3.5791641263399586E-2</v>
      </c>
      <c r="F338" s="1">
        <f t="shared" si="10"/>
        <v>3.4897641057955425E-2</v>
      </c>
      <c r="G338" s="1">
        <f t="shared" si="11"/>
        <v>1.1489540385545173E-2</v>
      </c>
    </row>
    <row r="339" spans="1:7" x14ac:dyDescent="0.35">
      <c r="A339" s="1" t="s">
        <v>507</v>
      </c>
      <c r="B339" s="1" t="s">
        <v>1488</v>
      </c>
      <c r="C339" s="1">
        <v>1.96495327881126E-2</v>
      </c>
      <c r="D339" s="1">
        <v>7.7048986765700378E-2</v>
      </c>
      <c r="E339" s="1">
        <v>6.4998642140860277E-3</v>
      </c>
      <c r="F339" s="1">
        <f t="shared" si="10"/>
        <v>3.4399461255966331E-2</v>
      </c>
      <c r="G339" s="1">
        <f t="shared" si="11"/>
        <v>3.7516196043252792E-2</v>
      </c>
    </row>
    <row r="340" spans="1:7" x14ac:dyDescent="0.35">
      <c r="A340" s="1" t="s">
        <v>2229</v>
      </c>
      <c r="B340" s="1" t="s">
        <v>1672</v>
      </c>
      <c r="C340" s="1">
        <v>3.0912254998260127E-2</v>
      </c>
      <c r="D340" s="1">
        <v>4.2258212761573932E-2</v>
      </c>
      <c r="E340" s="1">
        <v>3.0011301393963494E-2</v>
      </c>
      <c r="F340" s="1">
        <f t="shared" si="10"/>
        <v>3.4393923051265853E-2</v>
      </c>
      <c r="G340" s="1">
        <f t="shared" si="11"/>
        <v>6.8255563022377253E-3</v>
      </c>
    </row>
    <row r="341" spans="1:7" x14ac:dyDescent="0.35">
      <c r="A341" s="1" t="s">
        <v>255</v>
      </c>
      <c r="B341" s="1" t="s">
        <v>1222</v>
      </c>
      <c r="C341" s="1">
        <v>0</v>
      </c>
      <c r="D341" s="1">
        <v>0.10205628339741439</v>
      </c>
      <c r="E341" s="1">
        <v>0</v>
      </c>
      <c r="F341" s="1">
        <f t="shared" si="10"/>
        <v>3.4018761132471466E-2</v>
      </c>
      <c r="G341" s="1">
        <f t="shared" si="11"/>
        <v>5.8922222691989934E-2</v>
      </c>
    </row>
    <row r="342" spans="1:7" x14ac:dyDescent="0.35">
      <c r="A342" s="1" t="s">
        <v>1866</v>
      </c>
      <c r="B342" s="1" t="s">
        <v>915</v>
      </c>
      <c r="C342" s="1">
        <v>1.9294512196705776E-2</v>
      </c>
      <c r="D342" s="1">
        <v>2.8993276954329451E-2</v>
      </c>
      <c r="E342" s="1">
        <v>5.3582833075407552E-2</v>
      </c>
      <c r="F342" s="1">
        <f t="shared" si="10"/>
        <v>3.3956874075480925E-2</v>
      </c>
      <c r="G342" s="1">
        <f t="shared" si="11"/>
        <v>1.7674846801486895E-2</v>
      </c>
    </row>
    <row r="343" spans="1:7" x14ac:dyDescent="0.35">
      <c r="A343" s="1" t="s">
        <v>235</v>
      </c>
      <c r="B343" s="1" t="s">
        <v>915</v>
      </c>
      <c r="C343" s="1">
        <v>3.0588084472037619E-2</v>
      </c>
      <c r="D343" s="1">
        <v>3.2787487477761917E-2</v>
      </c>
      <c r="E343" s="1">
        <v>3.8479797092404948E-2</v>
      </c>
      <c r="F343" s="1">
        <f t="shared" si="10"/>
        <v>3.3951789680734833E-2</v>
      </c>
      <c r="G343" s="1">
        <f t="shared" si="11"/>
        <v>4.0726504558459128E-3</v>
      </c>
    </row>
    <row r="344" spans="1:7" x14ac:dyDescent="0.35">
      <c r="A344" s="1" t="s">
        <v>1946</v>
      </c>
      <c r="B344" s="1" t="s">
        <v>1116</v>
      </c>
      <c r="C344" s="1">
        <v>3.7180204749994401E-2</v>
      </c>
      <c r="D344" s="1">
        <v>2.9280931653103928E-2</v>
      </c>
      <c r="E344" s="1">
        <v>3.5225572520964317E-2</v>
      </c>
      <c r="F344" s="1">
        <f t="shared" si="10"/>
        <v>3.3895569641354213E-2</v>
      </c>
      <c r="G344" s="1">
        <f t="shared" si="11"/>
        <v>4.1141596480499844E-3</v>
      </c>
    </row>
    <row r="345" spans="1:7" x14ac:dyDescent="0.35">
      <c r="A345" s="1" t="s">
        <v>2204</v>
      </c>
      <c r="B345" s="1" t="s">
        <v>1628</v>
      </c>
      <c r="C345" s="1">
        <v>2.4361757824123455E-2</v>
      </c>
      <c r="D345" s="1">
        <v>6.2226725743614222E-2</v>
      </c>
      <c r="E345" s="1">
        <v>1.4253128032275155E-2</v>
      </c>
      <c r="F345" s="1">
        <f t="shared" si="10"/>
        <v>3.3613870533337614E-2</v>
      </c>
      <c r="G345" s="1">
        <f t="shared" si="11"/>
        <v>2.5289675987057458E-2</v>
      </c>
    </row>
    <row r="346" spans="1:7" x14ac:dyDescent="0.35">
      <c r="A346" s="1" t="s">
        <v>418</v>
      </c>
      <c r="B346" s="1" t="s">
        <v>1392</v>
      </c>
      <c r="C346" s="1">
        <v>6.6890776256789228E-2</v>
      </c>
      <c r="D346" s="1">
        <v>1.4519161775726486E-2</v>
      </c>
      <c r="E346" s="1">
        <v>1.9187315857331709E-2</v>
      </c>
      <c r="F346" s="1">
        <f t="shared" si="10"/>
        <v>3.353241796328247E-2</v>
      </c>
      <c r="G346" s="1">
        <f t="shared" si="11"/>
        <v>2.8983322215730897E-2</v>
      </c>
    </row>
    <row r="347" spans="1:7" x14ac:dyDescent="0.35">
      <c r="A347" s="1" t="s">
        <v>530</v>
      </c>
      <c r="B347" s="1" t="s">
        <v>1471</v>
      </c>
      <c r="C347" s="1">
        <v>2.9656706313615853E-2</v>
      </c>
      <c r="D347" s="1">
        <v>4.3317451316792696E-2</v>
      </c>
      <c r="E347" s="1">
        <v>2.703179454397012E-2</v>
      </c>
      <c r="F347" s="1">
        <f t="shared" si="10"/>
        <v>3.3335317391459555E-2</v>
      </c>
      <c r="G347" s="1">
        <f t="shared" si="11"/>
        <v>8.7438429038422007E-3</v>
      </c>
    </row>
    <row r="348" spans="1:7" x14ac:dyDescent="0.35">
      <c r="A348" s="1" t="s">
        <v>1929</v>
      </c>
      <c r="B348" s="1" t="s">
        <v>1075</v>
      </c>
      <c r="C348" s="1">
        <v>3.5961872017001052E-2</v>
      </c>
      <c r="D348" s="1">
        <v>4.691216976724958E-2</v>
      </c>
      <c r="E348" s="1">
        <v>1.5899288128759879E-2</v>
      </c>
      <c r="F348" s="1">
        <f t="shared" si="10"/>
        <v>3.2924443304336838E-2</v>
      </c>
      <c r="G348" s="1">
        <f t="shared" si="11"/>
        <v>1.5727974655661513E-2</v>
      </c>
    </row>
    <row r="349" spans="1:7" x14ac:dyDescent="0.35">
      <c r="A349" s="1" t="s">
        <v>1960</v>
      </c>
      <c r="B349" s="1" t="s">
        <v>1030</v>
      </c>
      <c r="C349" s="1">
        <v>2.7459985799062732E-2</v>
      </c>
      <c r="D349" s="1">
        <v>4.8543500105937047E-2</v>
      </c>
      <c r="E349" s="1">
        <v>2.2764011816643039E-2</v>
      </c>
      <c r="F349" s="1">
        <f t="shared" si="10"/>
        <v>3.2922499240547604E-2</v>
      </c>
      <c r="G349" s="1">
        <f t="shared" si="11"/>
        <v>1.3730433130031401E-2</v>
      </c>
    </row>
    <row r="350" spans="1:7" x14ac:dyDescent="0.35">
      <c r="A350" s="1" t="s">
        <v>15</v>
      </c>
      <c r="B350" s="1" t="s">
        <v>928</v>
      </c>
      <c r="C350" s="1">
        <v>2.1676822785939156E-2</v>
      </c>
      <c r="D350" s="1">
        <v>3.4730282859417726E-2</v>
      </c>
      <c r="E350" s="1">
        <v>4.1866551502121888E-2</v>
      </c>
      <c r="F350" s="1">
        <f t="shared" si="10"/>
        <v>3.2757885715826253E-2</v>
      </c>
      <c r="G350" s="1">
        <f t="shared" si="11"/>
        <v>1.0238361650054142E-2</v>
      </c>
    </row>
    <row r="351" spans="1:7" x14ac:dyDescent="0.35">
      <c r="A351" s="1" t="s">
        <v>576</v>
      </c>
      <c r="B351" s="1" t="s">
        <v>1564</v>
      </c>
      <c r="C351" s="1">
        <v>5.2033776610881578E-2</v>
      </c>
      <c r="D351" s="1">
        <v>4.533682591355849E-2</v>
      </c>
      <c r="E351" s="1">
        <v>0</v>
      </c>
      <c r="F351" s="1">
        <f t="shared" si="10"/>
        <v>3.2456867508146692E-2</v>
      </c>
      <c r="G351" s="1">
        <f t="shared" si="11"/>
        <v>2.8307215926184525E-2</v>
      </c>
    </row>
    <row r="352" spans="1:7" x14ac:dyDescent="0.35">
      <c r="A352" s="1" t="s">
        <v>635</v>
      </c>
      <c r="B352" s="1" t="s">
        <v>1616</v>
      </c>
      <c r="C352" s="1">
        <v>3.5729762002757138E-3</v>
      </c>
      <c r="D352" s="1">
        <v>9.3227150361204505E-2</v>
      </c>
      <c r="E352" s="1">
        <v>0</v>
      </c>
      <c r="F352" s="1">
        <f t="shared" si="10"/>
        <v>3.2266708853826744E-2</v>
      </c>
      <c r="G352" s="1">
        <f t="shared" si="11"/>
        <v>5.2823509077992471E-2</v>
      </c>
    </row>
    <row r="353" spans="1:7" x14ac:dyDescent="0.35">
      <c r="A353" s="1" t="s">
        <v>36</v>
      </c>
      <c r="B353" s="1" t="s">
        <v>952</v>
      </c>
      <c r="C353" s="1">
        <v>3.4819440238032615E-2</v>
      </c>
      <c r="D353" s="1">
        <v>3.9830844699432266E-2</v>
      </c>
      <c r="E353" s="1">
        <v>2.137593614206482E-2</v>
      </c>
      <c r="F353" s="1">
        <f t="shared" si="10"/>
        <v>3.2008740359843232E-2</v>
      </c>
      <c r="G353" s="1">
        <f t="shared" si="11"/>
        <v>9.5431094418506439E-3</v>
      </c>
    </row>
    <row r="354" spans="1:7" x14ac:dyDescent="0.35">
      <c r="A354" s="1" t="s">
        <v>2112</v>
      </c>
      <c r="B354" s="1" t="s">
        <v>1286</v>
      </c>
      <c r="C354" s="1">
        <v>3.8501860717176498E-2</v>
      </c>
      <c r="D354" s="1">
        <v>3.5723882087399364E-2</v>
      </c>
      <c r="E354" s="1">
        <v>2.0596853853897996E-2</v>
      </c>
      <c r="F354" s="1">
        <f t="shared" si="10"/>
        <v>3.1607532219491287E-2</v>
      </c>
      <c r="G354" s="1">
        <f t="shared" si="11"/>
        <v>9.6361594979422604E-3</v>
      </c>
    </row>
    <row r="355" spans="1:7" x14ac:dyDescent="0.35">
      <c r="A355" s="1" t="s">
        <v>386</v>
      </c>
      <c r="B355" s="1" t="s">
        <v>1362</v>
      </c>
      <c r="C355" s="1">
        <v>2.8449146619258295E-2</v>
      </c>
      <c r="D355" s="1">
        <v>5.2001791719391274E-2</v>
      </c>
      <c r="E355" s="1">
        <v>1.4219861433193651E-2</v>
      </c>
      <c r="F355" s="1">
        <f t="shared" si="10"/>
        <v>3.1556933257281074E-2</v>
      </c>
      <c r="G355" s="1">
        <f t="shared" si="11"/>
        <v>1.9081727316424456E-2</v>
      </c>
    </row>
    <row r="356" spans="1:7" x14ac:dyDescent="0.35">
      <c r="A356" s="1" t="s">
        <v>403</v>
      </c>
      <c r="B356" s="1" t="s">
        <v>1378</v>
      </c>
      <c r="C356" s="1">
        <v>6.6278671788846423E-3</v>
      </c>
      <c r="D356" s="1">
        <v>4.1038093502342596E-2</v>
      </c>
      <c r="E356" s="1">
        <v>4.6895710101975636E-2</v>
      </c>
      <c r="F356" s="1">
        <f t="shared" si="10"/>
        <v>3.152055692773429E-2</v>
      </c>
      <c r="G356" s="1">
        <f t="shared" si="11"/>
        <v>2.1755744534638147E-2</v>
      </c>
    </row>
    <row r="357" spans="1:7" x14ac:dyDescent="0.35">
      <c r="A357" s="1" t="s">
        <v>1963</v>
      </c>
      <c r="B357" s="1" t="s">
        <v>937</v>
      </c>
      <c r="C357" s="1">
        <v>2.2999947803844314E-2</v>
      </c>
      <c r="D357" s="1">
        <v>2.439981109336253E-2</v>
      </c>
      <c r="E357" s="1">
        <v>4.6710597574828559E-2</v>
      </c>
      <c r="F357" s="1">
        <f t="shared" si="10"/>
        <v>3.1370118824011799E-2</v>
      </c>
      <c r="G357" s="1">
        <f t="shared" si="11"/>
        <v>1.3303669438749999E-2</v>
      </c>
    </row>
    <row r="358" spans="1:7" x14ac:dyDescent="0.35">
      <c r="A358" s="1" t="s">
        <v>817</v>
      </c>
      <c r="B358" s="1" t="s">
        <v>1793</v>
      </c>
      <c r="C358" s="1">
        <v>2.4141400215664046E-2</v>
      </c>
      <c r="D358" s="1">
        <v>4.5626411180781118E-2</v>
      </c>
      <c r="E358" s="1">
        <v>2.4205206738141725E-2</v>
      </c>
      <c r="F358" s="1">
        <f t="shared" si="10"/>
        <v>3.1324339378195627E-2</v>
      </c>
      <c r="G358" s="1">
        <f t="shared" si="11"/>
        <v>1.2385998595301503E-2</v>
      </c>
    </row>
    <row r="359" spans="1:7" x14ac:dyDescent="0.35">
      <c r="A359" s="1" t="s">
        <v>701</v>
      </c>
      <c r="B359" s="1" t="s">
        <v>1698</v>
      </c>
      <c r="C359" s="1">
        <v>1.8903744704371093E-2</v>
      </c>
      <c r="D359" s="1">
        <v>2.321894672591026E-2</v>
      </c>
      <c r="E359" s="1">
        <v>5.1416211670712204E-2</v>
      </c>
      <c r="F359" s="1">
        <f t="shared" si="10"/>
        <v>3.117963436699785E-2</v>
      </c>
      <c r="G359" s="1">
        <f t="shared" si="11"/>
        <v>1.7657704772947678E-2</v>
      </c>
    </row>
    <row r="360" spans="1:7" x14ac:dyDescent="0.35">
      <c r="A360" s="1" t="s">
        <v>1874</v>
      </c>
      <c r="B360" s="1" t="s">
        <v>978</v>
      </c>
      <c r="C360" s="1">
        <v>3.2940524363235385E-2</v>
      </c>
      <c r="D360" s="1">
        <v>3.1881407352763118E-2</v>
      </c>
      <c r="E360" s="1">
        <v>2.8613567674490643E-2</v>
      </c>
      <c r="F360" s="1">
        <f t="shared" si="10"/>
        <v>3.1145166463496382E-2</v>
      </c>
      <c r="G360" s="1">
        <f t="shared" si="11"/>
        <v>2.2554770076060231E-3</v>
      </c>
    </row>
    <row r="361" spans="1:7" x14ac:dyDescent="0.35">
      <c r="A361" s="1" t="s">
        <v>192</v>
      </c>
      <c r="B361" s="1" t="s">
        <v>1141</v>
      </c>
      <c r="C361" s="1">
        <v>4.5358899808858925E-2</v>
      </c>
      <c r="D361" s="1">
        <v>2.5951344602859763E-2</v>
      </c>
      <c r="E361" s="1">
        <v>2.2123361505299248E-2</v>
      </c>
      <c r="F361" s="1">
        <f t="shared" si="10"/>
        <v>3.1144535305672644E-2</v>
      </c>
      <c r="G361" s="1">
        <f t="shared" si="11"/>
        <v>1.2457908424807269E-2</v>
      </c>
    </row>
    <row r="362" spans="1:7" x14ac:dyDescent="0.35">
      <c r="A362" s="1" t="s">
        <v>2215</v>
      </c>
      <c r="B362" s="1" t="s">
        <v>1641</v>
      </c>
      <c r="C362" s="1">
        <v>2.535826389793433E-2</v>
      </c>
      <c r="D362" s="1">
        <v>4.1458313901223433E-2</v>
      </c>
      <c r="E362" s="1">
        <v>2.6374510933085574E-2</v>
      </c>
      <c r="F362" s="1">
        <f t="shared" si="10"/>
        <v>3.1063696244081108E-2</v>
      </c>
      <c r="G362" s="1">
        <f t="shared" si="11"/>
        <v>9.016332219242194E-3</v>
      </c>
    </row>
    <row r="363" spans="1:7" x14ac:dyDescent="0.35">
      <c r="A363" s="1" t="s">
        <v>175</v>
      </c>
      <c r="B363" s="1" t="s">
        <v>1115</v>
      </c>
      <c r="C363" s="1">
        <v>4.0143769741986267E-2</v>
      </c>
      <c r="D363" s="1">
        <v>3.5971638371578719E-2</v>
      </c>
      <c r="E363" s="1">
        <v>1.6148787621871153E-2</v>
      </c>
      <c r="F363" s="1">
        <f t="shared" si="10"/>
        <v>3.0754731911812046E-2</v>
      </c>
      <c r="G363" s="1">
        <f t="shared" si="11"/>
        <v>1.2819979582418513E-2</v>
      </c>
    </row>
    <row r="364" spans="1:7" x14ac:dyDescent="0.35">
      <c r="A364" s="1" t="s">
        <v>2347</v>
      </c>
      <c r="B364" s="1" t="s">
        <v>1197</v>
      </c>
      <c r="C364" s="1">
        <v>3.2819572520369891E-2</v>
      </c>
      <c r="D364" s="1">
        <v>4.1253030122903392E-2</v>
      </c>
      <c r="E364" s="1">
        <v>1.8151222263357785E-2</v>
      </c>
      <c r="F364" s="1">
        <f t="shared" si="10"/>
        <v>3.0741274968877023E-2</v>
      </c>
      <c r="G364" s="1">
        <f t="shared" si="11"/>
        <v>1.1690289651212517E-2</v>
      </c>
    </row>
    <row r="365" spans="1:7" x14ac:dyDescent="0.35">
      <c r="A365" s="1" t="s">
        <v>154</v>
      </c>
      <c r="B365" s="1" t="s">
        <v>1093</v>
      </c>
      <c r="C365" s="1">
        <v>5.1245386056171245E-2</v>
      </c>
      <c r="D365" s="1">
        <v>3.2601509383923387E-2</v>
      </c>
      <c r="E365" s="1">
        <v>8.1095383631910357E-3</v>
      </c>
      <c r="F365" s="1">
        <f t="shared" si="10"/>
        <v>3.0652144601095221E-2</v>
      </c>
      <c r="G365" s="1">
        <f t="shared" si="11"/>
        <v>2.1633893693470775E-2</v>
      </c>
    </row>
    <row r="366" spans="1:7" x14ac:dyDescent="0.35">
      <c r="A366" s="1" t="s">
        <v>2307</v>
      </c>
      <c r="B366" s="1" t="s">
        <v>1776</v>
      </c>
      <c r="C366" s="1">
        <v>7.0529125214241234E-2</v>
      </c>
      <c r="D366" s="1">
        <v>9.880649317636046E-3</v>
      </c>
      <c r="E366" s="1">
        <v>1.1208161100218179E-2</v>
      </c>
      <c r="F366" s="1">
        <f t="shared" si="10"/>
        <v>3.0539311877365152E-2</v>
      </c>
      <c r="G366" s="1">
        <f t="shared" si="11"/>
        <v>3.4638554385566782E-2</v>
      </c>
    </row>
    <row r="367" spans="1:7" x14ac:dyDescent="0.35">
      <c r="A367" s="1" t="s">
        <v>2052</v>
      </c>
      <c r="B367" s="1" t="s">
        <v>1343</v>
      </c>
      <c r="C367" s="1">
        <v>3.2566406112428753E-2</v>
      </c>
      <c r="D367" s="1">
        <v>4.251948302489035E-2</v>
      </c>
      <c r="E367" s="1">
        <v>1.6363410841751823E-2</v>
      </c>
      <c r="F367" s="1">
        <f t="shared" si="10"/>
        <v>3.0483099993023639E-2</v>
      </c>
      <c r="G367" s="1">
        <f t="shared" si="11"/>
        <v>1.3201899533883428E-2</v>
      </c>
    </row>
    <row r="368" spans="1:7" x14ac:dyDescent="0.35">
      <c r="A368" s="1" t="s">
        <v>240</v>
      </c>
      <c r="B368" s="1" t="s">
        <v>915</v>
      </c>
      <c r="C368" s="1">
        <v>0</v>
      </c>
      <c r="D368" s="1">
        <v>9.1135701209041076E-2</v>
      </c>
      <c r="E368" s="1">
        <v>0</v>
      </c>
      <c r="F368" s="1">
        <f t="shared" si="10"/>
        <v>3.0378567069680357E-2</v>
      </c>
      <c r="G368" s="1">
        <f t="shared" si="11"/>
        <v>5.2617221625825168E-2</v>
      </c>
    </row>
    <row r="369" spans="1:7" x14ac:dyDescent="0.35">
      <c r="A369" s="1" t="s">
        <v>250</v>
      </c>
      <c r="B369" s="1" t="s">
        <v>915</v>
      </c>
      <c r="C369" s="1">
        <v>4.151586311732685E-2</v>
      </c>
      <c r="D369" s="1">
        <v>4.9579571839778E-2</v>
      </c>
      <c r="E369" s="1">
        <v>0</v>
      </c>
      <c r="F369" s="1">
        <f t="shared" si="10"/>
        <v>3.0365144985701614E-2</v>
      </c>
      <c r="G369" s="1">
        <f t="shared" si="11"/>
        <v>2.6604273568209751E-2</v>
      </c>
    </row>
    <row r="370" spans="1:7" x14ac:dyDescent="0.35">
      <c r="A370" s="1" t="s">
        <v>2088</v>
      </c>
      <c r="B370" s="1" t="s">
        <v>1425</v>
      </c>
      <c r="C370" s="1">
        <v>4.3085298973132187E-2</v>
      </c>
      <c r="D370" s="1">
        <v>4.2881786370326656E-2</v>
      </c>
      <c r="E370" s="1">
        <v>4.8265006244814293E-3</v>
      </c>
      <c r="F370" s="1">
        <f t="shared" si="10"/>
        <v>3.0264528655980089E-2</v>
      </c>
      <c r="G370" s="1">
        <f t="shared" si="11"/>
        <v>2.2030213501992187E-2</v>
      </c>
    </row>
    <row r="371" spans="1:7" x14ac:dyDescent="0.35">
      <c r="A371" s="1" t="s">
        <v>2158</v>
      </c>
      <c r="B371" s="1" t="s">
        <v>1549</v>
      </c>
      <c r="C371" s="1">
        <v>3.4302334383514536E-2</v>
      </c>
      <c r="D371" s="1">
        <v>5.6202708662567519E-2</v>
      </c>
      <c r="E371" s="1">
        <v>0</v>
      </c>
      <c r="F371" s="1">
        <f t="shared" si="10"/>
        <v>3.0168347682027353E-2</v>
      </c>
      <c r="G371" s="1">
        <f t="shared" si="11"/>
        <v>2.8328492720023333E-2</v>
      </c>
    </row>
    <row r="372" spans="1:7" x14ac:dyDescent="0.35">
      <c r="A372" s="1" t="s">
        <v>510</v>
      </c>
      <c r="B372" s="1" t="s">
        <v>1491</v>
      </c>
      <c r="C372" s="1">
        <v>4.6270200940732163E-2</v>
      </c>
      <c r="D372" s="1">
        <v>4.1435147079845622E-2</v>
      </c>
      <c r="E372" s="1">
        <v>2.7449236706638021E-3</v>
      </c>
      <c r="F372" s="1">
        <f t="shared" si="10"/>
        <v>3.0150090563747192E-2</v>
      </c>
      <c r="G372" s="1">
        <f t="shared" si="11"/>
        <v>2.3856378932850114E-2</v>
      </c>
    </row>
    <row r="373" spans="1:7" x14ac:dyDescent="0.35">
      <c r="A373" s="1" t="s">
        <v>708</v>
      </c>
      <c r="B373" s="1" t="s">
        <v>1704</v>
      </c>
      <c r="C373" s="1">
        <v>2.1200360668092479E-2</v>
      </c>
      <c r="D373" s="1">
        <v>4.1424850714788818E-2</v>
      </c>
      <c r="E373" s="1">
        <v>2.7125692202667914E-2</v>
      </c>
      <c r="F373" s="1">
        <f t="shared" si="10"/>
        <v>2.9916967861849737E-2</v>
      </c>
      <c r="G373" s="1">
        <f t="shared" si="11"/>
        <v>1.0397158951674507E-2</v>
      </c>
    </row>
    <row r="374" spans="1:7" x14ac:dyDescent="0.35">
      <c r="A374" s="1" t="s">
        <v>138</v>
      </c>
      <c r="B374" s="1" t="s">
        <v>1078</v>
      </c>
      <c r="C374" s="1">
        <v>4.4857463828720183E-2</v>
      </c>
      <c r="D374" s="1">
        <v>3.5674974353379539E-2</v>
      </c>
      <c r="E374" s="1">
        <v>8.8349648463876933E-3</v>
      </c>
      <c r="F374" s="1">
        <f t="shared" si="10"/>
        <v>2.9789134342829138E-2</v>
      </c>
      <c r="G374" s="1">
        <f t="shared" si="11"/>
        <v>1.8718638911667248E-2</v>
      </c>
    </row>
    <row r="375" spans="1:7" x14ac:dyDescent="0.35">
      <c r="A375" s="1" t="s">
        <v>504</v>
      </c>
      <c r="B375" s="1" t="s">
        <v>1486</v>
      </c>
      <c r="C375" s="1">
        <v>3.3620205164439074E-2</v>
      </c>
      <c r="D375" s="1">
        <v>3.4003102077280897E-2</v>
      </c>
      <c r="E375" s="1">
        <v>2.1271307322372996E-2</v>
      </c>
      <c r="F375" s="1">
        <f t="shared" si="10"/>
        <v>2.9631538188030989E-2</v>
      </c>
      <c r="G375" s="1">
        <f t="shared" si="11"/>
        <v>7.2427030594103018E-3</v>
      </c>
    </row>
    <row r="376" spans="1:7" x14ac:dyDescent="0.35">
      <c r="A376" s="1" t="s">
        <v>414</v>
      </c>
      <c r="B376" s="1" t="s">
        <v>915</v>
      </c>
      <c r="C376" s="1">
        <v>3.2139402035591853E-2</v>
      </c>
      <c r="D376" s="1">
        <v>2.9701152051984762E-2</v>
      </c>
      <c r="E376" s="1">
        <v>2.6955603300912484E-2</v>
      </c>
      <c r="F376" s="1">
        <f t="shared" si="10"/>
        <v>2.9598719129496368E-2</v>
      </c>
      <c r="G376" s="1">
        <f t="shared" si="11"/>
        <v>2.5934169946468292E-3</v>
      </c>
    </row>
    <row r="377" spans="1:7" x14ac:dyDescent="0.35">
      <c r="A377" s="1" t="s">
        <v>604</v>
      </c>
      <c r="B377" s="1" t="s">
        <v>1582</v>
      </c>
      <c r="C377" s="1">
        <v>1.1524702922427046E-2</v>
      </c>
      <c r="D377" s="1">
        <v>3.0255868719420105E-2</v>
      </c>
      <c r="E377" s="1">
        <v>4.614077292604539E-2</v>
      </c>
      <c r="F377" s="1">
        <f t="shared" si="10"/>
        <v>2.930711485596418E-2</v>
      </c>
      <c r="G377" s="1">
        <f t="shared" si="11"/>
        <v>1.7327526541428766E-2</v>
      </c>
    </row>
    <row r="378" spans="1:7" x14ac:dyDescent="0.35">
      <c r="A378" s="1" t="s">
        <v>387</v>
      </c>
      <c r="B378" s="1" t="s">
        <v>1363</v>
      </c>
      <c r="C378" s="1">
        <v>2.4286346553672903E-2</v>
      </c>
      <c r="D378" s="1">
        <v>2.4937796167580566E-2</v>
      </c>
      <c r="E378" s="1">
        <v>3.8206152487057096E-2</v>
      </c>
      <c r="F378" s="1">
        <f t="shared" si="10"/>
        <v>2.9143431736103523E-2</v>
      </c>
      <c r="G378" s="1">
        <f t="shared" si="11"/>
        <v>7.8553024898592137E-3</v>
      </c>
    </row>
    <row r="379" spans="1:7" x14ac:dyDescent="0.35">
      <c r="A379" s="1" t="s">
        <v>743</v>
      </c>
      <c r="B379" s="1" t="s">
        <v>1728</v>
      </c>
      <c r="C379" s="1">
        <v>2.7532948651641513E-2</v>
      </c>
      <c r="D379" s="1">
        <v>3.4879580152741389E-2</v>
      </c>
      <c r="E379" s="1">
        <v>2.4826004401646559E-2</v>
      </c>
      <c r="F379" s="1">
        <f t="shared" si="10"/>
        <v>2.9079511068676487E-2</v>
      </c>
      <c r="G379" s="1">
        <f t="shared" si="11"/>
        <v>5.2021618417816733E-3</v>
      </c>
    </row>
    <row r="380" spans="1:7" x14ac:dyDescent="0.35">
      <c r="A380" s="1" t="s">
        <v>1998</v>
      </c>
      <c r="B380" s="1" t="s">
        <v>1218</v>
      </c>
      <c r="C380" s="1">
        <v>1.9230363648465369E-2</v>
      </c>
      <c r="D380" s="1">
        <v>3.082731698007276E-2</v>
      </c>
      <c r="E380" s="1">
        <v>3.7100306346621953E-2</v>
      </c>
      <c r="F380" s="1">
        <f t="shared" si="10"/>
        <v>2.9052662325053363E-2</v>
      </c>
      <c r="G380" s="1">
        <f t="shared" si="11"/>
        <v>9.0661878630042877E-3</v>
      </c>
    </row>
    <row r="381" spans="1:7" x14ac:dyDescent="0.35">
      <c r="A381" s="1" t="s">
        <v>363</v>
      </c>
      <c r="B381" s="1" t="s">
        <v>1335</v>
      </c>
      <c r="C381" s="1">
        <v>2.0556426767816653E-2</v>
      </c>
      <c r="D381" s="1">
        <v>3.9634570240536932E-2</v>
      </c>
      <c r="E381" s="1">
        <v>2.6622400752047748E-2</v>
      </c>
      <c r="F381" s="1">
        <f t="shared" si="10"/>
        <v>2.8937799253467112E-2</v>
      </c>
      <c r="G381" s="1">
        <f t="shared" si="11"/>
        <v>9.7475480125365881E-3</v>
      </c>
    </row>
    <row r="382" spans="1:7" x14ac:dyDescent="0.35">
      <c r="A382" s="1" t="s">
        <v>406</v>
      </c>
      <c r="B382" s="1" t="s">
        <v>1384</v>
      </c>
      <c r="C382" s="1">
        <v>3.4713178902397744E-2</v>
      </c>
      <c r="D382" s="1">
        <v>2.6345180566282534E-2</v>
      </c>
      <c r="E382" s="1">
        <v>2.5672156446026089E-2</v>
      </c>
      <c r="F382" s="1">
        <f t="shared" si="10"/>
        <v>2.8910171971568793E-2</v>
      </c>
      <c r="G382" s="1">
        <f t="shared" si="11"/>
        <v>5.0368052817285286E-3</v>
      </c>
    </row>
    <row r="383" spans="1:7" x14ac:dyDescent="0.35">
      <c r="A383" s="1" t="s">
        <v>681</v>
      </c>
      <c r="B383" s="1" t="s">
        <v>915</v>
      </c>
      <c r="C383" s="1">
        <v>3.3425800785420443E-2</v>
      </c>
      <c r="D383" s="1">
        <v>5.2418150981375804E-2</v>
      </c>
      <c r="E383" s="1">
        <v>0</v>
      </c>
      <c r="F383" s="1">
        <f t="shared" si="10"/>
        <v>2.8614650588932079E-2</v>
      </c>
      <c r="G383" s="1">
        <f t="shared" si="11"/>
        <v>2.6538199123837605E-2</v>
      </c>
    </row>
    <row r="384" spans="1:7" x14ac:dyDescent="0.35">
      <c r="A384" s="1" t="s">
        <v>2226</v>
      </c>
      <c r="B384" s="1" t="s">
        <v>1664</v>
      </c>
      <c r="C384" s="1">
        <v>4.3533849127240674E-3</v>
      </c>
      <c r="D384" s="1">
        <v>3.0895530398574084E-2</v>
      </c>
      <c r="E384" s="1">
        <v>5.0571132742432079E-2</v>
      </c>
      <c r="F384" s="1">
        <f t="shared" si="10"/>
        <v>2.860668268457674E-2</v>
      </c>
      <c r="G384" s="1">
        <f t="shared" si="11"/>
        <v>2.3193731297616243E-2</v>
      </c>
    </row>
    <row r="385" spans="1:7" x14ac:dyDescent="0.35">
      <c r="A385" s="1" t="s">
        <v>630</v>
      </c>
      <c r="B385" s="1" t="s">
        <v>1608</v>
      </c>
      <c r="C385" s="1">
        <v>1.7005241486599702E-2</v>
      </c>
      <c r="D385" s="1">
        <v>3.576571107044263E-2</v>
      </c>
      <c r="E385" s="1">
        <v>3.3045537165026437E-2</v>
      </c>
      <c r="F385" s="1">
        <f t="shared" si="10"/>
        <v>2.8605496574022921E-2</v>
      </c>
      <c r="G385" s="1">
        <f t="shared" si="11"/>
        <v>1.0137764797473525E-2</v>
      </c>
    </row>
    <row r="386" spans="1:7" x14ac:dyDescent="0.35">
      <c r="A386" s="1" t="s">
        <v>858</v>
      </c>
      <c r="B386" s="1" t="s">
        <v>1107</v>
      </c>
      <c r="C386" s="1">
        <v>2.2302638393963875E-2</v>
      </c>
      <c r="D386" s="1">
        <v>3.7833349878412185E-2</v>
      </c>
      <c r="E386" s="1">
        <v>2.4775031386924898E-2</v>
      </c>
      <c r="F386" s="1">
        <f t="shared" ref="F386:F449" si="12">AVERAGE(C386:E386)</f>
        <v>2.8303673219766984E-2</v>
      </c>
      <c r="G386" s="1">
        <f t="shared" si="11"/>
        <v>8.3450125639004356E-3</v>
      </c>
    </row>
    <row r="387" spans="1:7" x14ac:dyDescent="0.35">
      <c r="A387" s="1" t="s">
        <v>801</v>
      </c>
      <c r="B387" s="1" t="s">
        <v>1740</v>
      </c>
      <c r="C387" s="1">
        <v>2.1938313814644322E-2</v>
      </c>
      <c r="D387" s="1">
        <v>3.029576713401522E-2</v>
      </c>
      <c r="E387" s="1">
        <v>3.2661898159489743E-2</v>
      </c>
      <c r="F387" s="1">
        <f t="shared" si="12"/>
        <v>2.8298659702716427E-2</v>
      </c>
      <c r="G387" s="1">
        <f t="shared" ref="G387:G450" si="13">STDEV(C387:E387)</f>
        <v>5.6338391767395491E-3</v>
      </c>
    </row>
    <row r="388" spans="1:7" x14ac:dyDescent="0.35">
      <c r="A388" s="1" t="s">
        <v>683</v>
      </c>
      <c r="B388" s="1" t="s">
        <v>1683</v>
      </c>
      <c r="C388" s="1">
        <v>3.5827698717627997E-2</v>
      </c>
      <c r="D388" s="1">
        <v>4.7890967970462064E-2</v>
      </c>
      <c r="E388" s="1">
        <v>1.1177040733335482E-3</v>
      </c>
      <c r="F388" s="1">
        <f t="shared" si="12"/>
        <v>2.8278790253807865E-2</v>
      </c>
      <c r="G388" s="1">
        <f t="shared" si="13"/>
        <v>2.4283205475059466E-2</v>
      </c>
    </row>
    <row r="389" spans="1:7" x14ac:dyDescent="0.35">
      <c r="A389" s="1" t="s">
        <v>868</v>
      </c>
      <c r="B389" s="1" t="s">
        <v>1833</v>
      </c>
      <c r="C389" s="1">
        <v>3.9660941737672983E-2</v>
      </c>
      <c r="D389" s="1">
        <v>3.215297398113634E-2</v>
      </c>
      <c r="E389" s="1">
        <v>1.2737351541867937E-2</v>
      </c>
      <c r="F389" s="1">
        <f t="shared" si="12"/>
        <v>2.8183755753559084E-2</v>
      </c>
      <c r="G389" s="1">
        <f t="shared" si="13"/>
        <v>1.3893737699464146E-2</v>
      </c>
    </row>
    <row r="390" spans="1:7" x14ac:dyDescent="0.35">
      <c r="A390" s="1" t="s">
        <v>2110</v>
      </c>
      <c r="B390" s="1" t="s">
        <v>1466</v>
      </c>
      <c r="C390" s="1">
        <v>2.6710769930300748E-2</v>
      </c>
      <c r="D390" s="1">
        <v>2.6366416819212195E-2</v>
      </c>
      <c r="E390" s="1">
        <v>3.1390792139746486E-2</v>
      </c>
      <c r="F390" s="1">
        <f t="shared" si="12"/>
        <v>2.8155992963086476E-2</v>
      </c>
      <c r="G390" s="1">
        <f t="shared" si="13"/>
        <v>2.8067043042097075E-3</v>
      </c>
    </row>
    <row r="391" spans="1:7" x14ac:dyDescent="0.35">
      <c r="A391" s="1" t="s">
        <v>2125</v>
      </c>
      <c r="B391" s="1" t="s">
        <v>1040</v>
      </c>
      <c r="C391" s="1">
        <v>2.4270186995719211E-2</v>
      </c>
      <c r="D391" s="1">
        <v>3.1203134304646125E-2</v>
      </c>
      <c r="E391" s="1">
        <v>2.7970771130948043E-2</v>
      </c>
      <c r="F391" s="1">
        <f t="shared" si="12"/>
        <v>2.7814697477104456E-2</v>
      </c>
      <c r="G391" s="1">
        <f t="shared" si="13"/>
        <v>3.469107786759774E-3</v>
      </c>
    </row>
    <row r="392" spans="1:7" x14ac:dyDescent="0.35">
      <c r="A392" s="1" t="s">
        <v>78</v>
      </c>
      <c r="B392" s="1" t="s">
        <v>1009</v>
      </c>
      <c r="C392" s="1">
        <v>3.7007836131821716E-2</v>
      </c>
      <c r="D392" s="1">
        <v>4.5303362727123875E-2</v>
      </c>
      <c r="E392" s="1">
        <v>0</v>
      </c>
      <c r="F392" s="1">
        <f t="shared" si="12"/>
        <v>2.7437066286315193E-2</v>
      </c>
      <c r="G392" s="1">
        <f t="shared" si="13"/>
        <v>2.412049740724851E-2</v>
      </c>
    </row>
    <row r="393" spans="1:7" x14ac:dyDescent="0.35">
      <c r="A393" s="1" t="s">
        <v>2149</v>
      </c>
      <c r="B393" s="1" t="s">
        <v>1528</v>
      </c>
      <c r="C393" s="1">
        <v>3.2254477675565101E-2</v>
      </c>
      <c r="D393" s="1">
        <v>3.6709759041588394E-2</v>
      </c>
      <c r="E393" s="1">
        <v>1.3195035558263461E-2</v>
      </c>
      <c r="F393" s="1">
        <f t="shared" si="12"/>
        <v>2.7386424091805649E-2</v>
      </c>
      <c r="G393" s="1">
        <f t="shared" si="13"/>
        <v>1.2490356856194046E-2</v>
      </c>
    </row>
    <row r="394" spans="1:7" x14ac:dyDescent="0.35">
      <c r="A394" s="1" t="s">
        <v>814</v>
      </c>
      <c r="B394" s="1" t="s">
        <v>915</v>
      </c>
      <c r="C394" s="1">
        <v>2.7932530448314577E-2</v>
      </c>
      <c r="D394" s="1">
        <v>2.278778643915657E-2</v>
      </c>
      <c r="E394" s="1">
        <v>3.1425668412977094E-2</v>
      </c>
      <c r="F394" s="1">
        <f t="shared" si="12"/>
        <v>2.7381995100149412E-2</v>
      </c>
      <c r="G394" s="1">
        <f t="shared" si="13"/>
        <v>4.345177571238935E-3</v>
      </c>
    </row>
    <row r="395" spans="1:7" x14ac:dyDescent="0.35">
      <c r="A395" s="1" t="s">
        <v>2162</v>
      </c>
      <c r="B395" s="1" t="s">
        <v>1552</v>
      </c>
      <c r="C395" s="1">
        <v>2.8911897597023058E-2</v>
      </c>
      <c r="D395" s="1">
        <v>5.2725754887447837E-2</v>
      </c>
      <c r="E395" s="1">
        <v>0</v>
      </c>
      <c r="F395" s="1">
        <f t="shared" si="12"/>
        <v>2.7212550828156965E-2</v>
      </c>
      <c r="G395" s="1">
        <f t="shared" si="13"/>
        <v>2.6403922846680358E-2</v>
      </c>
    </row>
    <row r="396" spans="1:7" x14ac:dyDescent="0.35">
      <c r="A396" s="1" t="s">
        <v>554</v>
      </c>
      <c r="B396" s="1" t="s">
        <v>1537</v>
      </c>
      <c r="C396" s="1">
        <v>1.9033021168000614E-2</v>
      </c>
      <c r="D396" s="1">
        <v>2.5305891218361326E-2</v>
      </c>
      <c r="E396" s="1">
        <v>3.684329504081485E-2</v>
      </c>
      <c r="F396" s="1">
        <f t="shared" si="12"/>
        <v>2.706073580905893E-2</v>
      </c>
      <c r="G396" s="1">
        <f t="shared" si="13"/>
        <v>9.033884740757319E-3</v>
      </c>
    </row>
    <row r="397" spans="1:7" x14ac:dyDescent="0.35">
      <c r="A397" s="1" t="s">
        <v>813</v>
      </c>
      <c r="B397" s="1" t="s">
        <v>915</v>
      </c>
      <c r="C397" s="1">
        <v>3.6456942110673192E-2</v>
      </c>
      <c r="D397" s="1">
        <v>2.3406855388196944E-2</v>
      </c>
      <c r="E397" s="1">
        <v>2.1290086854112551E-2</v>
      </c>
      <c r="F397" s="1">
        <f t="shared" si="12"/>
        <v>2.7051294784327561E-2</v>
      </c>
      <c r="G397" s="1">
        <f t="shared" si="13"/>
        <v>8.2140019769547917E-3</v>
      </c>
    </row>
    <row r="398" spans="1:7" x14ac:dyDescent="0.35">
      <c r="A398" s="1" t="s">
        <v>785</v>
      </c>
      <c r="B398" s="1" t="s">
        <v>1763</v>
      </c>
      <c r="C398" s="1">
        <v>2.0870803622552076E-2</v>
      </c>
      <c r="D398" s="1">
        <v>1.9579181678329862E-2</v>
      </c>
      <c r="E398" s="1">
        <v>4.0022401485297246E-2</v>
      </c>
      <c r="F398" s="1">
        <f t="shared" si="12"/>
        <v>2.6824128928726394E-2</v>
      </c>
      <c r="G398" s="1">
        <f t="shared" si="13"/>
        <v>1.1448269330769929E-2</v>
      </c>
    </row>
    <row r="399" spans="1:7" x14ac:dyDescent="0.35">
      <c r="A399" s="1" t="s">
        <v>191</v>
      </c>
      <c r="B399" s="1" t="s">
        <v>1138</v>
      </c>
      <c r="C399" s="1">
        <v>0</v>
      </c>
      <c r="D399" s="1">
        <v>8.0240859933309788E-2</v>
      </c>
      <c r="E399" s="1">
        <v>0</v>
      </c>
      <c r="F399" s="1">
        <f t="shared" si="12"/>
        <v>2.6746953311103262E-2</v>
      </c>
      <c r="G399" s="1">
        <f t="shared" si="13"/>
        <v>4.6327082082503468E-2</v>
      </c>
    </row>
    <row r="400" spans="1:7" x14ac:dyDescent="0.35">
      <c r="A400" s="1" t="s">
        <v>607</v>
      </c>
      <c r="B400" s="1" t="s">
        <v>1289</v>
      </c>
      <c r="C400" s="1">
        <v>2.7466351685529338E-2</v>
      </c>
      <c r="D400" s="1">
        <v>3.4675583420053446E-2</v>
      </c>
      <c r="E400" s="1">
        <v>1.807610413639955E-2</v>
      </c>
      <c r="F400" s="1">
        <f t="shared" si="12"/>
        <v>2.6739346413994114E-2</v>
      </c>
      <c r="G400" s="1">
        <f t="shared" si="13"/>
        <v>8.3235858030504938E-3</v>
      </c>
    </row>
    <row r="401" spans="1:7" x14ac:dyDescent="0.35">
      <c r="A401" s="1" t="s">
        <v>880</v>
      </c>
      <c r="B401" s="1" t="s">
        <v>1289</v>
      </c>
      <c r="C401" s="1">
        <v>1.7091425795686049E-2</v>
      </c>
      <c r="D401" s="1">
        <v>2.5673342746326041E-2</v>
      </c>
      <c r="E401" s="1">
        <v>3.7377706858317719E-2</v>
      </c>
      <c r="F401" s="1">
        <f t="shared" si="12"/>
        <v>2.6714158466776605E-2</v>
      </c>
      <c r="G401" s="1">
        <f t="shared" si="13"/>
        <v>1.0183112140253326E-2</v>
      </c>
    </row>
    <row r="402" spans="1:7" x14ac:dyDescent="0.35">
      <c r="A402" s="1" t="s">
        <v>1962</v>
      </c>
      <c r="B402" s="1" t="s">
        <v>1030</v>
      </c>
      <c r="C402" s="1">
        <v>2.2392250488070701E-2</v>
      </c>
      <c r="D402" s="1">
        <v>2.6108364169976035E-2</v>
      </c>
      <c r="E402" s="1">
        <v>3.1618829310869692E-2</v>
      </c>
      <c r="F402" s="1">
        <f t="shared" si="12"/>
        <v>2.6706481322972143E-2</v>
      </c>
      <c r="G402" s="1">
        <f t="shared" si="13"/>
        <v>4.6422782434772077E-3</v>
      </c>
    </row>
    <row r="403" spans="1:7" x14ac:dyDescent="0.35">
      <c r="A403" s="1" t="s">
        <v>283</v>
      </c>
      <c r="B403" s="1" t="s">
        <v>1270</v>
      </c>
      <c r="C403" s="1">
        <v>3.5293943621581871E-2</v>
      </c>
      <c r="D403" s="1">
        <v>4.4519551937174627E-2</v>
      </c>
      <c r="E403" s="1">
        <v>0</v>
      </c>
      <c r="F403" s="1">
        <f t="shared" si="12"/>
        <v>2.66044985195855E-2</v>
      </c>
      <c r="G403" s="1">
        <f t="shared" si="13"/>
        <v>2.34973927980777E-2</v>
      </c>
    </row>
    <row r="404" spans="1:7" x14ac:dyDescent="0.35">
      <c r="A404" s="1" t="s">
        <v>264</v>
      </c>
      <c r="B404" s="1" t="s">
        <v>1231</v>
      </c>
      <c r="C404" s="1">
        <v>3.2172210835073586E-2</v>
      </c>
      <c r="D404" s="1">
        <v>2.7774444740730216E-2</v>
      </c>
      <c r="E404" s="1">
        <v>1.9432522886045373E-2</v>
      </c>
      <c r="F404" s="1">
        <f t="shared" si="12"/>
        <v>2.6459726153949727E-2</v>
      </c>
      <c r="G404" s="1">
        <f t="shared" si="13"/>
        <v>6.4708018036000068E-3</v>
      </c>
    </row>
    <row r="405" spans="1:7" x14ac:dyDescent="0.35">
      <c r="A405" s="1" t="s">
        <v>910</v>
      </c>
      <c r="B405" s="1" t="s">
        <v>1860</v>
      </c>
      <c r="C405" s="1">
        <v>2.9472585289658661E-2</v>
      </c>
      <c r="D405" s="1">
        <v>3.28576314647114E-2</v>
      </c>
      <c r="E405" s="1">
        <v>1.7009426733592632E-2</v>
      </c>
      <c r="F405" s="1">
        <f t="shared" si="12"/>
        <v>2.6446547829320894E-2</v>
      </c>
      <c r="G405" s="1">
        <f t="shared" si="13"/>
        <v>8.3462012516707026E-3</v>
      </c>
    </row>
    <row r="406" spans="1:7" x14ac:dyDescent="0.35">
      <c r="A406" s="1" t="s">
        <v>519</v>
      </c>
      <c r="B406" s="1" t="s">
        <v>1499</v>
      </c>
      <c r="C406" s="1">
        <v>6.9064971326922048E-2</v>
      </c>
      <c r="D406" s="1">
        <v>0</v>
      </c>
      <c r="E406" s="1">
        <v>9.2271887807196147E-3</v>
      </c>
      <c r="F406" s="1">
        <f t="shared" si="12"/>
        <v>2.6097386702547219E-2</v>
      </c>
      <c r="G406" s="1">
        <f t="shared" si="13"/>
        <v>3.7495936440344692E-2</v>
      </c>
    </row>
    <row r="407" spans="1:7" x14ac:dyDescent="0.35">
      <c r="A407" s="1" t="s">
        <v>625</v>
      </c>
      <c r="B407" s="1" t="s">
        <v>1604</v>
      </c>
      <c r="C407" s="1">
        <v>2.7756244361547049E-2</v>
      </c>
      <c r="D407" s="1">
        <v>3.8928625711329767E-2</v>
      </c>
      <c r="E407" s="1">
        <v>1.1328886661401055E-2</v>
      </c>
      <c r="F407" s="1">
        <f t="shared" si="12"/>
        <v>2.6004585578092626E-2</v>
      </c>
      <c r="G407" s="1">
        <f t="shared" si="13"/>
        <v>1.3882997885049158E-2</v>
      </c>
    </row>
    <row r="408" spans="1:7" x14ac:dyDescent="0.35">
      <c r="A408" s="1" t="s">
        <v>2191</v>
      </c>
      <c r="B408" s="1" t="s">
        <v>937</v>
      </c>
      <c r="C408" s="1">
        <v>2.2199315159775131E-2</v>
      </c>
      <c r="D408" s="1">
        <v>2.2549039474401917E-2</v>
      </c>
      <c r="E408" s="1">
        <v>3.2715553964459909E-2</v>
      </c>
      <c r="F408" s="1">
        <f t="shared" si="12"/>
        <v>2.5821302866212318E-2</v>
      </c>
      <c r="G408" s="1">
        <f t="shared" si="13"/>
        <v>5.9731566552641262E-3</v>
      </c>
    </row>
    <row r="409" spans="1:7" x14ac:dyDescent="0.35">
      <c r="A409" s="1" t="s">
        <v>501</v>
      </c>
      <c r="B409" s="1" t="s">
        <v>915</v>
      </c>
      <c r="C409" s="1">
        <v>3.4571660349409367E-2</v>
      </c>
      <c r="D409" s="1">
        <v>3.5150503258298556E-2</v>
      </c>
      <c r="E409" s="1">
        <v>7.2488992514695583E-3</v>
      </c>
      <c r="F409" s="1">
        <f t="shared" si="12"/>
        <v>2.5657020953059159E-2</v>
      </c>
      <c r="G409" s="1">
        <f t="shared" si="13"/>
        <v>1.5944528002223634E-2</v>
      </c>
    </row>
    <row r="410" spans="1:7" x14ac:dyDescent="0.35">
      <c r="A410" s="1" t="s">
        <v>389</v>
      </c>
      <c r="B410" s="1" t="s">
        <v>1365</v>
      </c>
      <c r="C410" s="1">
        <v>3.854446318814532E-2</v>
      </c>
      <c r="D410" s="1">
        <v>3.4025625375842666E-2</v>
      </c>
      <c r="E410" s="1">
        <v>4.3948933293014069E-3</v>
      </c>
      <c r="F410" s="1">
        <f t="shared" si="12"/>
        <v>2.5654993964429797E-2</v>
      </c>
      <c r="G410" s="1">
        <f t="shared" si="13"/>
        <v>1.8549902507973299E-2</v>
      </c>
    </row>
    <row r="411" spans="1:7" x14ac:dyDescent="0.35">
      <c r="A411" s="1" t="s">
        <v>731</v>
      </c>
      <c r="B411" s="1" t="s">
        <v>1722</v>
      </c>
      <c r="C411" s="1">
        <v>3.9546845464848442E-2</v>
      </c>
      <c r="D411" s="1">
        <v>3.0513921368656272E-2</v>
      </c>
      <c r="E411" s="1">
        <v>6.8346764370998689E-3</v>
      </c>
      <c r="F411" s="1">
        <f t="shared" si="12"/>
        <v>2.5631814423534859E-2</v>
      </c>
      <c r="G411" s="1">
        <f t="shared" si="13"/>
        <v>1.6893718560243048E-2</v>
      </c>
    </row>
    <row r="412" spans="1:7" x14ac:dyDescent="0.35">
      <c r="A412" s="1" t="s">
        <v>2332</v>
      </c>
      <c r="B412" s="1" t="s">
        <v>1801</v>
      </c>
      <c r="C412" s="1">
        <v>2.4309851365241903E-2</v>
      </c>
      <c r="D412" s="1">
        <v>3.2096987496139963E-2</v>
      </c>
      <c r="E412" s="1">
        <v>2.0133267698955754E-2</v>
      </c>
      <c r="F412" s="1">
        <f t="shared" si="12"/>
        <v>2.5513368853445875E-2</v>
      </c>
      <c r="G412" s="1">
        <f t="shared" si="13"/>
        <v>6.0719839101148719E-3</v>
      </c>
    </row>
    <row r="413" spans="1:7" x14ac:dyDescent="0.35">
      <c r="A413" s="1" t="s">
        <v>771</v>
      </c>
      <c r="B413" s="1" t="s">
        <v>1756</v>
      </c>
      <c r="C413" s="1">
        <v>1.2118199414544385E-2</v>
      </c>
      <c r="D413" s="1">
        <v>4.5672101300720684E-2</v>
      </c>
      <c r="E413" s="1">
        <v>1.8475839883427297E-2</v>
      </c>
      <c r="F413" s="1">
        <f t="shared" si="12"/>
        <v>2.5422046866230789E-2</v>
      </c>
      <c r="G413" s="1">
        <f t="shared" si="13"/>
        <v>1.78228344135479E-2</v>
      </c>
    </row>
    <row r="414" spans="1:7" x14ac:dyDescent="0.35">
      <c r="A414" s="1" t="s">
        <v>1875</v>
      </c>
      <c r="B414" s="1" t="s">
        <v>979</v>
      </c>
      <c r="C414" s="1">
        <v>2.1168041552185102E-2</v>
      </c>
      <c r="D414" s="1">
        <v>2.8664436795327757E-2</v>
      </c>
      <c r="E414" s="1">
        <v>2.6199593008882832E-2</v>
      </c>
      <c r="F414" s="1">
        <f t="shared" si="12"/>
        <v>2.5344023785465231E-2</v>
      </c>
      <c r="G414" s="1">
        <f t="shared" si="13"/>
        <v>3.8207308767299361E-3</v>
      </c>
    </row>
    <row r="415" spans="1:7" x14ac:dyDescent="0.35">
      <c r="A415" s="1" t="s">
        <v>547</v>
      </c>
      <c r="B415" s="1" t="s">
        <v>1531</v>
      </c>
      <c r="C415" s="1">
        <v>1.2229357585922796E-2</v>
      </c>
      <c r="D415" s="1">
        <v>4.654407471646882E-2</v>
      </c>
      <c r="E415" s="1">
        <v>1.6640811353447586E-2</v>
      </c>
      <c r="F415" s="1">
        <f t="shared" si="12"/>
        <v>2.5138081218613065E-2</v>
      </c>
      <c r="G415" s="1">
        <f t="shared" si="13"/>
        <v>1.866889523534894E-2</v>
      </c>
    </row>
    <row r="416" spans="1:7" x14ac:dyDescent="0.35">
      <c r="A416" s="1" t="s">
        <v>2014</v>
      </c>
      <c r="B416" s="1" t="s">
        <v>1255</v>
      </c>
      <c r="C416" s="1">
        <v>4.234195930726245E-2</v>
      </c>
      <c r="D416" s="1">
        <v>1.2794520628711727E-2</v>
      </c>
      <c r="E416" s="1">
        <v>2.0015224928021387E-2</v>
      </c>
      <c r="F416" s="1">
        <f t="shared" si="12"/>
        <v>2.505056828799852E-2</v>
      </c>
      <c r="G416" s="1">
        <f t="shared" si="13"/>
        <v>1.5403856503497048E-2</v>
      </c>
    </row>
    <row r="417" spans="1:7" x14ac:dyDescent="0.35">
      <c r="A417" s="1" t="s">
        <v>784</v>
      </c>
      <c r="B417" s="1" t="s">
        <v>1154</v>
      </c>
      <c r="C417" s="1">
        <v>1.020745410741414E-2</v>
      </c>
      <c r="D417" s="1">
        <v>5.4701369932722205E-2</v>
      </c>
      <c r="E417" s="1">
        <v>9.9107637360395413E-3</v>
      </c>
      <c r="F417" s="1">
        <f t="shared" si="12"/>
        <v>2.4939862592058628E-2</v>
      </c>
      <c r="G417" s="1">
        <f t="shared" si="13"/>
        <v>2.5774648313515277E-2</v>
      </c>
    </row>
    <row r="418" spans="1:7" x14ac:dyDescent="0.35">
      <c r="A418" s="1" t="s">
        <v>752</v>
      </c>
      <c r="B418" s="1" t="s">
        <v>1735</v>
      </c>
      <c r="C418" s="1">
        <v>4.0103615688889219E-2</v>
      </c>
      <c r="D418" s="1">
        <v>1.8711069399478027E-2</v>
      </c>
      <c r="E418" s="1">
        <v>1.5381509610797766E-2</v>
      </c>
      <c r="F418" s="1">
        <f t="shared" si="12"/>
        <v>2.473206489972167E-2</v>
      </c>
      <c r="G418" s="1">
        <f t="shared" si="13"/>
        <v>1.3415845942189683E-2</v>
      </c>
    </row>
    <row r="419" spans="1:7" x14ac:dyDescent="0.35">
      <c r="A419" s="1" t="s">
        <v>903</v>
      </c>
      <c r="B419" s="1" t="s">
        <v>1857</v>
      </c>
      <c r="C419" s="1">
        <v>1.662524703290081E-2</v>
      </c>
      <c r="D419" s="1">
        <v>2.2004619172023378E-2</v>
      </c>
      <c r="E419" s="1">
        <v>3.5353809894843019E-2</v>
      </c>
      <c r="F419" s="1">
        <f t="shared" si="12"/>
        <v>2.466122536658907E-2</v>
      </c>
      <c r="G419" s="1">
        <f t="shared" si="13"/>
        <v>9.6427658933100641E-3</v>
      </c>
    </row>
    <row r="420" spans="1:7" x14ac:dyDescent="0.35">
      <c r="A420" s="1" t="s">
        <v>145</v>
      </c>
      <c r="B420" s="1" t="s">
        <v>1083</v>
      </c>
      <c r="C420" s="1">
        <v>1.5640003681300082E-2</v>
      </c>
      <c r="D420" s="1">
        <v>3.1457325816985987E-2</v>
      </c>
      <c r="E420" s="1">
        <v>2.6267735881194944E-2</v>
      </c>
      <c r="F420" s="1">
        <f t="shared" si="12"/>
        <v>2.4455021793160336E-2</v>
      </c>
      <c r="G420" s="1">
        <f t="shared" si="13"/>
        <v>8.0629628028246643E-3</v>
      </c>
    </row>
    <row r="421" spans="1:7" x14ac:dyDescent="0.35">
      <c r="A421" s="1" t="s">
        <v>4</v>
      </c>
      <c r="B421" s="1" t="s">
        <v>917</v>
      </c>
      <c r="C421" s="1">
        <v>1.6912201607472397E-2</v>
      </c>
      <c r="D421" s="1">
        <v>3.155964594473798E-2</v>
      </c>
      <c r="E421" s="1">
        <v>2.4617283320312607E-2</v>
      </c>
      <c r="F421" s="1">
        <f t="shared" si="12"/>
        <v>2.4363043624174324E-2</v>
      </c>
      <c r="G421" s="1">
        <f t="shared" si="13"/>
        <v>7.32703110206602E-3</v>
      </c>
    </row>
    <row r="422" spans="1:7" x14ac:dyDescent="0.35">
      <c r="A422" s="1" t="s">
        <v>598</v>
      </c>
      <c r="B422" s="1" t="s">
        <v>1577</v>
      </c>
      <c r="C422" s="1">
        <v>2.0066743193462414E-2</v>
      </c>
      <c r="D422" s="1">
        <v>2.4242791526246261E-2</v>
      </c>
      <c r="E422" s="1">
        <v>2.789887235228802E-2</v>
      </c>
      <c r="F422" s="1">
        <f t="shared" si="12"/>
        <v>2.40694690239989E-2</v>
      </c>
      <c r="G422" s="1">
        <f t="shared" si="13"/>
        <v>3.9189402020789414E-3</v>
      </c>
    </row>
    <row r="423" spans="1:7" x14ac:dyDescent="0.35">
      <c r="A423" s="1" t="s">
        <v>586</v>
      </c>
      <c r="B423" s="1" t="s">
        <v>1568</v>
      </c>
      <c r="C423" s="1">
        <v>1.8782303177931239E-2</v>
      </c>
      <c r="D423" s="1">
        <v>4.3662379546195652E-2</v>
      </c>
      <c r="E423" s="1">
        <v>9.7020426547055928E-3</v>
      </c>
      <c r="F423" s="1">
        <f t="shared" si="12"/>
        <v>2.4048908459610829E-2</v>
      </c>
      <c r="G423" s="1">
        <f t="shared" si="13"/>
        <v>1.7582063839055886E-2</v>
      </c>
    </row>
    <row r="424" spans="1:7" x14ac:dyDescent="0.35">
      <c r="A424" s="1" t="s">
        <v>459</v>
      </c>
      <c r="B424" s="1" t="s">
        <v>1094</v>
      </c>
      <c r="C424" s="1">
        <v>1.9915430968986955E-2</v>
      </c>
      <c r="D424" s="1">
        <v>3.0673515027036736E-2</v>
      </c>
      <c r="E424" s="1">
        <v>2.1482711193955454E-2</v>
      </c>
      <c r="F424" s="1">
        <f t="shared" si="12"/>
        <v>2.4023885729993047E-2</v>
      </c>
      <c r="G424" s="1">
        <f t="shared" si="13"/>
        <v>5.8118215016439243E-3</v>
      </c>
    </row>
    <row r="425" spans="1:7" x14ac:dyDescent="0.35">
      <c r="A425" s="1" t="s">
        <v>155</v>
      </c>
      <c r="B425" s="1" t="s">
        <v>937</v>
      </c>
      <c r="C425" s="1">
        <v>2.2980360460870142E-2</v>
      </c>
      <c r="D425" s="1">
        <v>1.8203329897614355E-2</v>
      </c>
      <c r="E425" s="1">
        <v>3.0446449972271548E-2</v>
      </c>
      <c r="F425" s="1">
        <f t="shared" si="12"/>
        <v>2.3876713443585346E-2</v>
      </c>
      <c r="G425" s="1">
        <f t="shared" si="13"/>
        <v>6.1705821275496661E-3</v>
      </c>
    </row>
    <row r="426" spans="1:7" x14ac:dyDescent="0.35">
      <c r="A426" s="1" t="s">
        <v>2045</v>
      </c>
      <c r="B426" s="1" t="s">
        <v>1329</v>
      </c>
      <c r="C426" s="1">
        <v>3.4320452675765639E-2</v>
      </c>
      <c r="D426" s="1">
        <v>3.6404085703964507E-2</v>
      </c>
      <c r="E426" s="1">
        <v>0</v>
      </c>
      <c r="F426" s="1">
        <f t="shared" si="12"/>
        <v>2.3574846126576714E-2</v>
      </c>
      <c r="G426" s="1">
        <f t="shared" si="13"/>
        <v>2.0442979456720033E-2</v>
      </c>
    </row>
    <row r="427" spans="1:7" x14ac:dyDescent="0.35">
      <c r="A427" s="1" t="s">
        <v>1979</v>
      </c>
      <c r="B427" s="1" t="s">
        <v>1180</v>
      </c>
      <c r="C427" s="1">
        <v>3.3478196927876347E-2</v>
      </c>
      <c r="D427" s="1">
        <v>2.5796255604191642E-2</v>
      </c>
      <c r="E427" s="1">
        <v>1.1263963137387152E-2</v>
      </c>
      <c r="F427" s="1">
        <f t="shared" si="12"/>
        <v>2.3512805223151717E-2</v>
      </c>
      <c r="G427" s="1">
        <f t="shared" si="13"/>
        <v>1.1281784209806148E-2</v>
      </c>
    </row>
    <row r="428" spans="1:7" x14ac:dyDescent="0.35">
      <c r="A428" s="1" t="s">
        <v>41</v>
      </c>
      <c r="B428" s="1" t="s">
        <v>958</v>
      </c>
      <c r="C428" s="1">
        <v>2.1300745800835099E-2</v>
      </c>
      <c r="D428" s="1">
        <v>1.7680789370981526E-2</v>
      </c>
      <c r="E428" s="1">
        <v>3.1273285926861821E-2</v>
      </c>
      <c r="F428" s="1">
        <f t="shared" si="12"/>
        <v>2.3418273699559483E-2</v>
      </c>
      <c r="G428" s="1">
        <f t="shared" si="13"/>
        <v>7.0393134577749423E-3</v>
      </c>
    </row>
    <row r="429" spans="1:7" x14ac:dyDescent="0.35">
      <c r="A429" s="1" t="s">
        <v>430</v>
      </c>
      <c r="B429" s="1" t="s">
        <v>1194</v>
      </c>
      <c r="C429" s="1">
        <v>1.2697495083005449E-2</v>
      </c>
      <c r="D429" s="1">
        <v>1.4244377533273013E-2</v>
      </c>
      <c r="E429" s="1">
        <v>4.2969714852308522E-2</v>
      </c>
      <c r="F429" s="1">
        <f t="shared" si="12"/>
        <v>2.3303862489528995E-2</v>
      </c>
      <c r="G429" s="1">
        <f t="shared" si="13"/>
        <v>1.7048680981082299E-2</v>
      </c>
    </row>
    <row r="430" spans="1:7" x14ac:dyDescent="0.35">
      <c r="A430" s="1" t="s">
        <v>128</v>
      </c>
      <c r="B430" s="1" t="s">
        <v>937</v>
      </c>
      <c r="C430" s="1">
        <v>6.9877846060350093E-2</v>
      </c>
      <c r="D430" s="1">
        <v>0</v>
      </c>
      <c r="E430" s="1">
        <v>0</v>
      </c>
      <c r="F430" s="1">
        <f t="shared" si="12"/>
        <v>2.3292615353450032E-2</v>
      </c>
      <c r="G430" s="1">
        <f t="shared" si="13"/>
        <v>4.034399323333436E-2</v>
      </c>
    </row>
    <row r="431" spans="1:7" x14ac:dyDescent="0.35">
      <c r="A431" s="1" t="s">
        <v>1959</v>
      </c>
      <c r="B431" s="1" t="s">
        <v>1134</v>
      </c>
      <c r="C431" s="1">
        <v>3.6737530798778166E-2</v>
      </c>
      <c r="D431" s="1">
        <v>1.9947920251926671E-2</v>
      </c>
      <c r="E431" s="1">
        <v>1.2541507853726827E-2</v>
      </c>
      <c r="F431" s="1">
        <f t="shared" si="12"/>
        <v>2.307565296814389E-2</v>
      </c>
      <c r="G431" s="1">
        <f t="shared" si="13"/>
        <v>1.2397536672558548E-2</v>
      </c>
    </row>
    <row r="432" spans="1:7" x14ac:dyDescent="0.35">
      <c r="A432" s="1" t="s">
        <v>1982</v>
      </c>
      <c r="B432" s="1" t="s">
        <v>1189</v>
      </c>
      <c r="C432" s="1">
        <v>1.7586495889358185E-2</v>
      </c>
      <c r="D432" s="1">
        <v>2.5275645646006963E-2</v>
      </c>
      <c r="E432" s="1">
        <v>2.634392712425258E-2</v>
      </c>
      <c r="F432" s="1">
        <f t="shared" si="12"/>
        <v>2.3068689553205911E-2</v>
      </c>
      <c r="G432" s="1">
        <f t="shared" si="13"/>
        <v>4.7776711748654024E-3</v>
      </c>
    </row>
    <row r="433" spans="1:7" x14ac:dyDescent="0.35">
      <c r="A433" s="1" t="s">
        <v>590</v>
      </c>
      <c r="B433" s="1" t="s">
        <v>1572</v>
      </c>
      <c r="C433" s="1">
        <v>8.8627830122373942E-3</v>
      </c>
      <c r="D433" s="1">
        <v>3.0773261063524536E-2</v>
      </c>
      <c r="E433" s="1">
        <v>2.9295532955661466E-2</v>
      </c>
      <c r="F433" s="1">
        <f t="shared" si="12"/>
        <v>2.2977192343807799E-2</v>
      </c>
      <c r="G433" s="1">
        <f t="shared" si="13"/>
        <v>1.2245747554744597E-2</v>
      </c>
    </row>
    <row r="434" spans="1:7" x14ac:dyDescent="0.35">
      <c r="A434" s="1" t="s">
        <v>2279</v>
      </c>
      <c r="B434" s="1" t="s">
        <v>1741</v>
      </c>
      <c r="C434" s="1">
        <v>2.2019601287987123E-2</v>
      </c>
      <c r="D434" s="1">
        <v>4.079484187787559E-2</v>
      </c>
      <c r="E434" s="1">
        <v>5.7959000528774365E-3</v>
      </c>
      <c r="F434" s="1">
        <f t="shared" si="12"/>
        <v>2.2870114406246714E-2</v>
      </c>
      <c r="G434" s="1">
        <f t="shared" si="13"/>
        <v>1.7514965362245234E-2</v>
      </c>
    </row>
    <row r="435" spans="1:7" x14ac:dyDescent="0.35">
      <c r="A435" s="1" t="s">
        <v>2176</v>
      </c>
      <c r="B435" s="1" t="s">
        <v>1378</v>
      </c>
      <c r="C435" s="1">
        <v>3.0353526039921939E-2</v>
      </c>
      <c r="D435" s="1">
        <v>2.3593477004851524E-2</v>
      </c>
      <c r="E435" s="1">
        <v>1.432234402068667E-2</v>
      </c>
      <c r="F435" s="1">
        <f t="shared" si="12"/>
        <v>2.2756449021820044E-2</v>
      </c>
      <c r="G435" s="1">
        <f t="shared" si="13"/>
        <v>8.0483017535841906E-3</v>
      </c>
    </row>
    <row r="436" spans="1:7" x14ac:dyDescent="0.35">
      <c r="A436" s="1" t="s">
        <v>331</v>
      </c>
      <c r="B436" s="1" t="s">
        <v>1307</v>
      </c>
      <c r="C436" s="1">
        <v>1.6733956786407454E-2</v>
      </c>
      <c r="D436" s="1">
        <v>2.2773628937203465E-2</v>
      </c>
      <c r="E436" s="1">
        <v>2.8481037836214331E-2</v>
      </c>
      <c r="F436" s="1">
        <f t="shared" si="12"/>
        <v>2.2662874519941752E-2</v>
      </c>
      <c r="G436" s="1">
        <f t="shared" si="13"/>
        <v>5.8743236379510261E-3</v>
      </c>
    </row>
    <row r="437" spans="1:7" x14ac:dyDescent="0.35">
      <c r="A437" s="1" t="s">
        <v>111</v>
      </c>
      <c r="B437" s="1" t="s">
        <v>1043</v>
      </c>
      <c r="C437" s="1">
        <v>6.7698754154473725E-2</v>
      </c>
      <c r="D437" s="1">
        <v>0</v>
      </c>
      <c r="E437" s="1">
        <v>0</v>
      </c>
      <c r="F437" s="1">
        <f t="shared" si="12"/>
        <v>2.2566251384824574E-2</v>
      </c>
      <c r="G437" s="1">
        <f t="shared" si="13"/>
        <v>3.9085893934887699E-2</v>
      </c>
    </row>
    <row r="438" spans="1:7" x14ac:dyDescent="0.35">
      <c r="A438" s="1" t="s">
        <v>101</v>
      </c>
      <c r="B438" s="1" t="s">
        <v>915</v>
      </c>
      <c r="C438" s="1">
        <v>9.015564287435919E-3</v>
      </c>
      <c r="D438" s="1">
        <v>4.0424172735830627E-2</v>
      </c>
      <c r="E438" s="1">
        <v>1.8254241408900505E-2</v>
      </c>
      <c r="F438" s="1">
        <f t="shared" si="12"/>
        <v>2.2564659477389018E-2</v>
      </c>
      <c r="G438" s="1">
        <f t="shared" si="13"/>
        <v>1.614186944284977E-2</v>
      </c>
    </row>
    <row r="439" spans="1:7" x14ac:dyDescent="0.35">
      <c r="A439" s="1" t="s">
        <v>1906</v>
      </c>
      <c r="B439" s="1" t="s">
        <v>928</v>
      </c>
      <c r="C439" s="1">
        <v>1.6274633593663178E-2</v>
      </c>
      <c r="D439" s="1">
        <v>3.8482664399806923E-2</v>
      </c>
      <c r="E439" s="1">
        <v>1.1794082490492403E-2</v>
      </c>
      <c r="F439" s="1">
        <f t="shared" si="12"/>
        <v>2.2183793494654169E-2</v>
      </c>
      <c r="G439" s="1">
        <f t="shared" si="13"/>
        <v>1.4291911318440143E-2</v>
      </c>
    </row>
    <row r="440" spans="1:7" x14ac:dyDescent="0.35">
      <c r="A440" s="1" t="s">
        <v>572</v>
      </c>
      <c r="B440" s="1" t="s">
        <v>1556</v>
      </c>
      <c r="C440" s="1">
        <v>1.6822589513365571E-2</v>
      </c>
      <c r="D440" s="1">
        <v>3.8684087041230664E-2</v>
      </c>
      <c r="E440" s="1">
        <v>1.0130752536417226E-2</v>
      </c>
      <c r="F440" s="1">
        <f t="shared" si="12"/>
        <v>2.1879143030337819E-2</v>
      </c>
      <c r="G440" s="1">
        <f t="shared" si="13"/>
        <v>1.4933177087895454E-2</v>
      </c>
    </row>
    <row r="441" spans="1:7" x14ac:dyDescent="0.35">
      <c r="A441" s="1" t="s">
        <v>431</v>
      </c>
      <c r="B441" s="1" t="s">
        <v>915</v>
      </c>
      <c r="C441" s="1">
        <v>1.5539618548557463E-2</v>
      </c>
      <c r="D441" s="1">
        <v>9.520276540647887E-3</v>
      </c>
      <c r="E441" s="1">
        <v>4.0433941509418425E-2</v>
      </c>
      <c r="F441" s="1">
        <f t="shared" si="12"/>
        <v>2.1831278866207924E-2</v>
      </c>
      <c r="G441" s="1">
        <f t="shared" si="13"/>
        <v>1.6389094319542826E-2</v>
      </c>
    </row>
    <row r="442" spans="1:7" x14ac:dyDescent="0.35">
      <c r="A442" s="1" t="s">
        <v>713</v>
      </c>
      <c r="B442" s="1" t="s">
        <v>941</v>
      </c>
      <c r="C442" s="1">
        <v>4.2905095417769823E-3</v>
      </c>
      <c r="D442" s="1">
        <v>2.5735120936666866E-2</v>
      </c>
      <c r="E442" s="1">
        <v>3.5433220486198867E-2</v>
      </c>
      <c r="F442" s="1">
        <f t="shared" si="12"/>
        <v>2.1819616988214236E-2</v>
      </c>
      <c r="G442" s="1">
        <f t="shared" si="13"/>
        <v>1.5936294726808829E-2</v>
      </c>
    </row>
    <row r="443" spans="1:7" x14ac:dyDescent="0.35">
      <c r="A443" s="1" t="s">
        <v>2070</v>
      </c>
      <c r="B443" s="1" t="s">
        <v>1094</v>
      </c>
      <c r="C443" s="1">
        <v>1.3713588499790499E-2</v>
      </c>
      <c r="D443" s="1">
        <v>3.0857562552427123E-2</v>
      </c>
      <c r="E443" s="1">
        <v>2.081308674792777E-2</v>
      </c>
      <c r="F443" s="1">
        <f t="shared" si="12"/>
        <v>2.1794745933381796E-2</v>
      </c>
      <c r="G443" s="1">
        <f t="shared" si="13"/>
        <v>8.6140410172380281E-3</v>
      </c>
    </row>
    <row r="444" spans="1:7" x14ac:dyDescent="0.35">
      <c r="A444" s="1" t="s">
        <v>2201</v>
      </c>
      <c r="B444" s="1" t="s">
        <v>1625</v>
      </c>
      <c r="C444" s="1">
        <v>6.4819414737270778E-2</v>
      </c>
      <c r="D444" s="1">
        <v>0</v>
      </c>
      <c r="E444" s="1">
        <v>0</v>
      </c>
      <c r="F444" s="1">
        <f t="shared" si="12"/>
        <v>2.160647157909026E-2</v>
      </c>
      <c r="G444" s="1">
        <f t="shared" si="13"/>
        <v>3.7423506547277281E-2</v>
      </c>
    </row>
    <row r="445" spans="1:7" x14ac:dyDescent="0.35">
      <c r="A445" s="1" t="s">
        <v>2119</v>
      </c>
      <c r="B445" s="1" t="s">
        <v>1484</v>
      </c>
      <c r="C445" s="1">
        <v>2.2020580655135832E-2</v>
      </c>
      <c r="D445" s="1">
        <v>2.9174106865639583E-2</v>
      </c>
      <c r="E445" s="1">
        <v>1.3568479960855825E-2</v>
      </c>
      <c r="F445" s="1">
        <f t="shared" si="12"/>
        <v>2.1587722493877078E-2</v>
      </c>
      <c r="G445" s="1">
        <f t="shared" si="13"/>
        <v>7.8118130042682211E-3</v>
      </c>
    </row>
    <row r="446" spans="1:7" x14ac:dyDescent="0.35">
      <c r="A446" s="1" t="s">
        <v>2057</v>
      </c>
      <c r="B446" s="1" t="s">
        <v>1351</v>
      </c>
      <c r="C446" s="1">
        <v>2.6461031307380086E-2</v>
      </c>
      <c r="D446" s="1">
        <v>3.0640051840602124E-2</v>
      </c>
      <c r="E446" s="1">
        <v>7.5869308227816106E-3</v>
      </c>
      <c r="F446" s="1">
        <f t="shared" si="12"/>
        <v>2.156267132358794E-2</v>
      </c>
      <c r="G446" s="1">
        <f t="shared" si="13"/>
        <v>1.2282387596216041E-2</v>
      </c>
    </row>
    <row r="447" spans="1:7" x14ac:dyDescent="0.35">
      <c r="A447" s="1" t="s">
        <v>168</v>
      </c>
      <c r="B447" s="1" t="s">
        <v>1111</v>
      </c>
      <c r="C447" s="1">
        <v>1.3917786550296218E-2</v>
      </c>
      <c r="D447" s="1">
        <v>1.8597165861037129E-2</v>
      </c>
      <c r="E447" s="1">
        <v>3.0738337551309256E-2</v>
      </c>
      <c r="F447" s="1">
        <f t="shared" si="12"/>
        <v>2.1084429987547535E-2</v>
      </c>
      <c r="G447" s="1">
        <f t="shared" si="13"/>
        <v>8.6817392336264766E-3</v>
      </c>
    </row>
    <row r="448" spans="1:7" x14ac:dyDescent="0.35">
      <c r="A448" s="1" t="s">
        <v>479</v>
      </c>
      <c r="B448" s="1" t="s">
        <v>1464</v>
      </c>
      <c r="C448" s="1">
        <v>3.5487858317026152E-3</v>
      </c>
      <c r="D448" s="1">
        <v>1.812417659124017E-2</v>
      </c>
      <c r="E448" s="1">
        <v>4.0382431936647069E-2</v>
      </c>
      <c r="F448" s="1">
        <f t="shared" si="12"/>
        <v>2.0685131453196618E-2</v>
      </c>
      <c r="G448" s="1">
        <f t="shared" si="13"/>
        <v>1.8549885139800899E-2</v>
      </c>
    </row>
    <row r="449" spans="1:7" x14ac:dyDescent="0.35">
      <c r="A449" s="1" t="s">
        <v>225</v>
      </c>
      <c r="B449" s="1" t="s">
        <v>1185</v>
      </c>
      <c r="C449" s="1">
        <v>1.6325560685396017E-2</v>
      </c>
      <c r="D449" s="1">
        <v>2.8325300271269255E-2</v>
      </c>
      <c r="E449" s="1">
        <v>1.6734172454095676E-2</v>
      </c>
      <c r="F449" s="1">
        <f t="shared" si="12"/>
        <v>2.0461677803586983E-2</v>
      </c>
      <c r="G449" s="1">
        <f t="shared" si="13"/>
        <v>6.813160766491415E-3</v>
      </c>
    </row>
    <row r="450" spans="1:7" x14ac:dyDescent="0.35">
      <c r="A450" s="1" t="s">
        <v>462</v>
      </c>
      <c r="B450" s="1" t="s">
        <v>1438</v>
      </c>
      <c r="C450" s="1">
        <v>1.9064850600333638E-2</v>
      </c>
      <c r="D450" s="1">
        <v>2.5767940600285429E-2</v>
      </c>
      <c r="E450" s="1">
        <v>1.5722223972358326E-2</v>
      </c>
      <c r="F450" s="1">
        <f t="shared" ref="F450:F513" si="14">AVERAGE(C450:E450)</f>
        <v>2.018500505765913E-2</v>
      </c>
      <c r="G450" s="1">
        <f t="shared" si="13"/>
        <v>5.115678366390171E-3</v>
      </c>
    </row>
    <row r="451" spans="1:7" x14ac:dyDescent="0.35">
      <c r="A451" s="1" t="s">
        <v>1994</v>
      </c>
      <c r="B451" s="1" t="s">
        <v>1213</v>
      </c>
      <c r="C451" s="1">
        <v>2.4700129174002234E-2</v>
      </c>
      <c r="D451" s="1">
        <v>2.9285436312816278E-2</v>
      </c>
      <c r="E451" s="1">
        <v>6.506839468732149E-3</v>
      </c>
      <c r="F451" s="1">
        <f t="shared" si="14"/>
        <v>2.0164134985183556E-2</v>
      </c>
      <c r="G451" s="1">
        <f t="shared" ref="G451:G514" si="15">STDEV(C451:E451)</f>
        <v>1.2047719743050026E-2</v>
      </c>
    </row>
    <row r="452" spans="1:7" x14ac:dyDescent="0.35">
      <c r="A452" s="1" t="s">
        <v>498</v>
      </c>
      <c r="B452" s="1" t="s">
        <v>915</v>
      </c>
      <c r="C452" s="1">
        <v>1.5369698348256539E-2</v>
      </c>
      <c r="D452" s="1">
        <v>2.7790532811131471E-2</v>
      </c>
      <c r="E452" s="1">
        <v>1.7328678773165126E-2</v>
      </c>
      <c r="F452" s="1">
        <f t="shared" si="14"/>
        <v>2.0162969977517712E-2</v>
      </c>
      <c r="G452" s="1">
        <f t="shared" si="15"/>
        <v>6.6778879267204031E-3</v>
      </c>
    </row>
    <row r="453" spans="1:7" x14ac:dyDescent="0.35">
      <c r="A453" s="1" t="s">
        <v>2106</v>
      </c>
      <c r="B453" s="1" t="s">
        <v>1458</v>
      </c>
      <c r="C453" s="1">
        <v>2.0835056721624216E-2</v>
      </c>
      <c r="D453" s="1">
        <v>4.8946345388784524E-3</v>
      </c>
      <c r="E453" s="1">
        <v>3.344312667985537E-2</v>
      </c>
      <c r="F453" s="1">
        <f t="shared" si="14"/>
        <v>1.9724272646786011E-2</v>
      </c>
      <c r="G453" s="1">
        <f t="shared" si="15"/>
        <v>1.4306623704653059E-2</v>
      </c>
    </row>
    <row r="454" spans="1:7" x14ac:dyDescent="0.35">
      <c r="A454" s="1" t="s">
        <v>366</v>
      </c>
      <c r="B454" s="1" t="s">
        <v>915</v>
      </c>
      <c r="C454" s="1">
        <v>1.7123744911593429E-2</v>
      </c>
      <c r="D454" s="1">
        <v>1.4657519181177294E-2</v>
      </c>
      <c r="E454" s="1">
        <v>2.681985411433796E-2</v>
      </c>
      <c r="F454" s="1">
        <f t="shared" si="14"/>
        <v>1.9533706069036229E-2</v>
      </c>
      <c r="G454" s="1">
        <f t="shared" si="15"/>
        <v>6.4293492938152204E-3</v>
      </c>
    </row>
    <row r="455" spans="1:7" x14ac:dyDescent="0.35">
      <c r="A455" s="1" t="s">
        <v>86</v>
      </c>
      <c r="B455" s="1" t="s">
        <v>1016</v>
      </c>
      <c r="C455" s="1">
        <v>2.6992337985554435E-2</v>
      </c>
      <c r="D455" s="1">
        <v>0</v>
      </c>
      <c r="E455" s="1">
        <v>3.0450205878619463E-2</v>
      </c>
      <c r="F455" s="1">
        <f t="shared" si="14"/>
        <v>1.91475146213913E-2</v>
      </c>
      <c r="G455" s="1">
        <f t="shared" si="15"/>
        <v>1.6672123431757807E-2</v>
      </c>
    </row>
    <row r="456" spans="1:7" x14ac:dyDescent="0.35">
      <c r="A456" s="1" t="s">
        <v>2190</v>
      </c>
      <c r="B456" s="1" t="s">
        <v>917</v>
      </c>
      <c r="C456" s="1">
        <v>2.3411282006301874E-2</v>
      </c>
      <c r="D456" s="1">
        <v>1.3570609144868368E-2</v>
      </c>
      <c r="E456" s="1">
        <v>2.0401546723806587E-2</v>
      </c>
      <c r="F456" s="1">
        <f t="shared" si="14"/>
        <v>1.9127812624992278E-2</v>
      </c>
      <c r="G456" s="1">
        <f t="shared" si="15"/>
        <v>5.042470575749562E-3</v>
      </c>
    </row>
    <row r="457" spans="1:7" x14ac:dyDescent="0.35">
      <c r="A457" s="1" t="s">
        <v>1900</v>
      </c>
      <c r="B457" s="1" t="s">
        <v>959</v>
      </c>
      <c r="C457" s="1">
        <v>3.0565069344042971E-2</v>
      </c>
      <c r="D457" s="1">
        <v>2.637606966145295E-2</v>
      </c>
      <c r="E457" s="1">
        <v>0</v>
      </c>
      <c r="F457" s="1">
        <f t="shared" si="14"/>
        <v>1.898037966849864E-2</v>
      </c>
      <c r="G457" s="1">
        <f t="shared" si="15"/>
        <v>1.6570396460418569E-2</v>
      </c>
    </row>
    <row r="458" spans="1:7" x14ac:dyDescent="0.35">
      <c r="A458" s="1" t="s">
        <v>1990</v>
      </c>
      <c r="B458" s="1" t="s">
        <v>1203</v>
      </c>
      <c r="C458" s="1">
        <v>3.4721993206736121E-2</v>
      </c>
      <c r="D458" s="1">
        <v>2.2122383847360576E-2</v>
      </c>
      <c r="E458" s="1">
        <v>0</v>
      </c>
      <c r="F458" s="1">
        <f t="shared" si="14"/>
        <v>1.8948125684698901E-2</v>
      </c>
      <c r="G458" s="1">
        <f t="shared" si="15"/>
        <v>1.7577290440354439E-2</v>
      </c>
    </row>
    <row r="459" spans="1:7" x14ac:dyDescent="0.35">
      <c r="A459" s="1" t="s">
        <v>513</v>
      </c>
      <c r="B459" s="1" t="s">
        <v>1007</v>
      </c>
      <c r="C459" s="1">
        <v>2.3873543300492277E-2</v>
      </c>
      <c r="D459" s="1">
        <v>1.9473643936497614E-2</v>
      </c>
      <c r="E459" s="1">
        <v>1.3265324662774381E-2</v>
      </c>
      <c r="F459" s="1">
        <f t="shared" si="14"/>
        <v>1.8870837299921426E-2</v>
      </c>
      <c r="G459" s="1">
        <f t="shared" si="15"/>
        <v>5.3297380373927812E-3</v>
      </c>
    </row>
    <row r="460" spans="1:7" x14ac:dyDescent="0.35">
      <c r="A460" s="1" t="s">
        <v>178</v>
      </c>
      <c r="B460" s="1" t="s">
        <v>1122</v>
      </c>
      <c r="C460" s="1">
        <v>7.0749482822700643E-3</v>
      </c>
      <c r="D460" s="1">
        <v>2.3403637774116692E-2</v>
      </c>
      <c r="E460" s="1">
        <v>2.5942581703075732E-2</v>
      </c>
      <c r="F460" s="1">
        <f t="shared" si="14"/>
        <v>1.880705591982083E-2</v>
      </c>
      <c r="G460" s="1">
        <f t="shared" si="15"/>
        <v>1.0239302773280385E-2</v>
      </c>
    </row>
    <row r="461" spans="1:7" x14ac:dyDescent="0.35">
      <c r="A461" s="1" t="s">
        <v>447</v>
      </c>
      <c r="B461" s="1" t="s">
        <v>915</v>
      </c>
      <c r="C461" s="1">
        <v>5.5941451534228408E-2</v>
      </c>
      <c r="D461" s="1">
        <v>0</v>
      </c>
      <c r="E461" s="1">
        <v>0</v>
      </c>
      <c r="F461" s="1">
        <f t="shared" si="14"/>
        <v>1.8647150511409468E-2</v>
      </c>
      <c r="G461" s="1">
        <f t="shared" si="15"/>
        <v>3.2297812102145176E-2</v>
      </c>
    </row>
    <row r="462" spans="1:7" x14ac:dyDescent="0.35">
      <c r="A462" s="1" t="s">
        <v>99</v>
      </c>
      <c r="B462" s="1" t="s">
        <v>1032</v>
      </c>
      <c r="C462" s="1">
        <v>3.2328419895292594E-2</v>
      </c>
      <c r="D462" s="1">
        <v>1.7366750236748989E-2</v>
      </c>
      <c r="E462" s="1">
        <v>6.0378877332928895E-3</v>
      </c>
      <c r="F462" s="1">
        <f t="shared" si="14"/>
        <v>1.857768595511149E-2</v>
      </c>
      <c r="G462" s="1">
        <f t="shared" si="15"/>
        <v>1.3187031293122415E-2</v>
      </c>
    </row>
    <row r="463" spans="1:7" x14ac:dyDescent="0.35">
      <c r="A463" s="1" t="s">
        <v>2209</v>
      </c>
      <c r="B463" s="1" t="s">
        <v>919</v>
      </c>
      <c r="C463" s="1">
        <v>1.808009693230726E-2</v>
      </c>
      <c r="D463" s="1">
        <v>1.7299823863879758E-2</v>
      </c>
      <c r="E463" s="1">
        <v>1.977216413150653E-2</v>
      </c>
      <c r="F463" s="1">
        <f t="shared" si="14"/>
        <v>1.8384028309231183E-2</v>
      </c>
      <c r="G463" s="1">
        <f t="shared" si="15"/>
        <v>1.263881842238964E-3</v>
      </c>
    </row>
    <row r="464" spans="1:7" x14ac:dyDescent="0.35">
      <c r="A464" s="1" t="s">
        <v>537</v>
      </c>
      <c r="B464" s="1" t="s">
        <v>1517</v>
      </c>
      <c r="C464" s="1">
        <v>6.4809621065783701E-3</v>
      </c>
      <c r="D464" s="1">
        <v>8.1579387390694376E-3</v>
      </c>
      <c r="E464" s="1">
        <v>4.0511742426625169E-2</v>
      </c>
      <c r="F464" s="1">
        <f t="shared" si="14"/>
        <v>1.8383547757424328E-2</v>
      </c>
      <c r="G464" s="1">
        <f t="shared" si="15"/>
        <v>1.9181913672650514E-2</v>
      </c>
    </row>
    <row r="465" spans="1:7" x14ac:dyDescent="0.35">
      <c r="A465" s="1" t="s">
        <v>458</v>
      </c>
      <c r="B465" s="1" t="s">
        <v>1436</v>
      </c>
      <c r="C465" s="1">
        <v>2.109214059816019E-2</v>
      </c>
      <c r="D465" s="1">
        <v>3.4037852309347624E-2</v>
      </c>
      <c r="E465" s="1">
        <v>0</v>
      </c>
      <c r="F465" s="1">
        <f t="shared" si="14"/>
        <v>1.8376664302502604E-2</v>
      </c>
      <c r="G465" s="1">
        <f t="shared" si="15"/>
        <v>1.718063462426371E-2</v>
      </c>
    </row>
    <row r="466" spans="1:7" x14ac:dyDescent="0.35">
      <c r="A466" s="1" t="s">
        <v>2174</v>
      </c>
      <c r="B466" s="1" t="s">
        <v>1003</v>
      </c>
      <c r="C466" s="1">
        <v>1.7927805340683091E-2</v>
      </c>
      <c r="D466" s="1">
        <v>2.2045804632250594E-2</v>
      </c>
      <c r="E466" s="1">
        <v>1.4423753492080285E-2</v>
      </c>
      <c r="F466" s="1">
        <f t="shared" si="14"/>
        <v>1.8132454488337991E-2</v>
      </c>
      <c r="G466" s="1">
        <f t="shared" si="15"/>
        <v>3.8151444076299106E-3</v>
      </c>
    </row>
    <row r="467" spans="1:7" x14ac:dyDescent="0.35">
      <c r="A467" s="1" t="s">
        <v>1966</v>
      </c>
      <c r="B467" s="1" t="s">
        <v>1139</v>
      </c>
      <c r="C467" s="1">
        <v>3.2050769308633736E-2</v>
      </c>
      <c r="D467" s="1">
        <v>1.7012169165105281E-2</v>
      </c>
      <c r="E467" s="1">
        <v>5.1617420939350329E-3</v>
      </c>
      <c r="F467" s="1">
        <f t="shared" si="14"/>
        <v>1.8074893522558016E-2</v>
      </c>
      <c r="G467" s="1">
        <f t="shared" si="15"/>
        <v>1.3475978013975244E-2</v>
      </c>
    </row>
    <row r="468" spans="1:7" x14ac:dyDescent="0.35">
      <c r="A468" s="1" t="s">
        <v>2073</v>
      </c>
      <c r="B468" s="1" t="s">
        <v>933</v>
      </c>
      <c r="C468" s="1">
        <v>0</v>
      </c>
      <c r="D468" s="1">
        <v>0</v>
      </c>
      <c r="E468" s="1">
        <v>5.389189051203571E-2</v>
      </c>
      <c r="F468" s="1">
        <f t="shared" si="14"/>
        <v>1.7963963504011905E-2</v>
      </c>
      <c r="G468" s="1">
        <f t="shared" si="15"/>
        <v>3.1114497494261654E-2</v>
      </c>
    </row>
    <row r="469" spans="1:7" x14ac:dyDescent="0.35">
      <c r="A469" s="1" t="s">
        <v>16</v>
      </c>
      <c r="B469" s="1" t="s">
        <v>929</v>
      </c>
      <c r="C469" s="1">
        <v>2.1372239602690819E-2</v>
      </c>
      <c r="D469" s="1">
        <v>2.8199813322139451E-2</v>
      </c>
      <c r="E469" s="1">
        <v>4.3162339192151424E-3</v>
      </c>
      <c r="F469" s="1">
        <f t="shared" si="14"/>
        <v>1.7962762281348472E-2</v>
      </c>
      <c r="G469" s="1">
        <f t="shared" si="15"/>
        <v>1.2301412235085385E-2</v>
      </c>
    </row>
    <row r="470" spans="1:7" x14ac:dyDescent="0.35">
      <c r="A470" s="1" t="s">
        <v>32</v>
      </c>
      <c r="B470" s="1" t="s">
        <v>948</v>
      </c>
      <c r="C470" s="1">
        <v>1.4201313339847322E-2</v>
      </c>
      <c r="D470" s="1">
        <v>2.2150055328450741E-2</v>
      </c>
      <c r="E470" s="1">
        <v>1.7348531421004086E-2</v>
      </c>
      <c r="F470" s="1">
        <f t="shared" si="14"/>
        <v>1.7899966696434049E-2</v>
      </c>
      <c r="G470" s="1">
        <f t="shared" si="15"/>
        <v>4.0029595860548162E-3</v>
      </c>
    </row>
    <row r="471" spans="1:7" x14ac:dyDescent="0.35">
      <c r="A471" s="1" t="s">
        <v>446</v>
      </c>
      <c r="B471" s="1" t="s">
        <v>937</v>
      </c>
      <c r="C471" s="1">
        <v>1.2218584547287005E-2</v>
      </c>
      <c r="D471" s="1">
        <v>1.4034589095240623E-2</v>
      </c>
      <c r="E471" s="1">
        <v>2.7357485280139034E-2</v>
      </c>
      <c r="F471" s="1">
        <f t="shared" si="14"/>
        <v>1.7870219640888887E-2</v>
      </c>
      <c r="G471" s="1">
        <f t="shared" si="15"/>
        <v>8.2662340344209669E-3</v>
      </c>
    </row>
    <row r="472" spans="1:7" x14ac:dyDescent="0.35">
      <c r="A472" s="1" t="s">
        <v>201</v>
      </c>
      <c r="B472" s="1" t="s">
        <v>915</v>
      </c>
      <c r="C472" s="1">
        <v>5.3424477962047613E-2</v>
      </c>
      <c r="D472" s="1">
        <v>0</v>
      </c>
      <c r="E472" s="1">
        <v>0</v>
      </c>
      <c r="F472" s="1">
        <f t="shared" si="14"/>
        <v>1.7808159320682537E-2</v>
      </c>
      <c r="G472" s="1">
        <f t="shared" si="15"/>
        <v>3.084463673270342E-2</v>
      </c>
    </row>
    <row r="473" spans="1:7" x14ac:dyDescent="0.35">
      <c r="A473" s="1" t="s">
        <v>651</v>
      </c>
      <c r="B473" s="1" t="s">
        <v>915</v>
      </c>
      <c r="C473" s="1">
        <v>2.7309652941735978E-2</v>
      </c>
      <c r="D473" s="1">
        <v>1.3392996847638488E-2</v>
      </c>
      <c r="E473" s="1">
        <v>1.2250156832738822E-2</v>
      </c>
      <c r="F473" s="1">
        <f t="shared" si="14"/>
        <v>1.7650935540704429E-2</v>
      </c>
      <c r="G473" s="1">
        <f t="shared" si="15"/>
        <v>8.3841897163444666E-3</v>
      </c>
    </row>
    <row r="474" spans="1:7" x14ac:dyDescent="0.35">
      <c r="A474" s="1" t="s">
        <v>797</v>
      </c>
      <c r="B474" s="1" t="s">
        <v>1433</v>
      </c>
      <c r="C474" s="1">
        <v>2.7160789135132292E-2</v>
      </c>
      <c r="D474" s="1">
        <v>2.3341216060959815E-2</v>
      </c>
      <c r="E474" s="1">
        <v>2.320345285934871E-3</v>
      </c>
      <c r="F474" s="1">
        <f t="shared" si="14"/>
        <v>1.760745016067566E-2</v>
      </c>
      <c r="G474" s="1">
        <f t="shared" si="15"/>
        <v>1.3376059442366741E-2</v>
      </c>
    </row>
    <row r="475" spans="1:7" x14ac:dyDescent="0.35">
      <c r="A475" s="1" t="s">
        <v>476</v>
      </c>
      <c r="B475" s="1" t="s">
        <v>915</v>
      </c>
      <c r="C475" s="1">
        <v>2.241330688176793E-2</v>
      </c>
      <c r="D475" s="1">
        <v>3.008983983287913E-2</v>
      </c>
      <c r="E475" s="1">
        <v>0</v>
      </c>
      <c r="F475" s="1">
        <f t="shared" si="14"/>
        <v>1.7501048904882355E-2</v>
      </c>
      <c r="G475" s="1">
        <f t="shared" si="15"/>
        <v>1.5634811291335971E-2</v>
      </c>
    </row>
    <row r="476" spans="1:7" x14ac:dyDescent="0.35">
      <c r="A476" s="1" t="s">
        <v>297</v>
      </c>
      <c r="B476" s="1" t="s">
        <v>1094</v>
      </c>
      <c r="C476" s="1">
        <v>4.8691196532339529E-3</v>
      </c>
      <c r="D476" s="1">
        <v>3.4156260507500869E-2</v>
      </c>
      <c r="E476" s="1">
        <v>1.3438096354778318E-2</v>
      </c>
      <c r="F476" s="1">
        <f t="shared" si="14"/>
        <v>1.7487825505171046E-2</v>
      </c>
      <c r="G476" s="1">
        <f t="shared" si="15"/>
        <v>1.5057701833217212E-2</v>
      </c>
    </row>
    <row r="477" spans="1:7" x14ac:dyDescent="0.35">
      <c r="A477" s="1" t="s">
        <v>1870</v>
      </c>
      <c r="B477" s="1" t="s">
        <v>935</v>
      </c>
      <c r="C477" s="1">
        <v>1.3872735661455627E-2</v>
      </c>
      <c r="D477" s="1">
        <v>2.2002045080759175E-2</v>
      </c>
      <c r="E477" s="1">
        <v>1.626951318305403E-2</v>
      </c>
      <c r="F477" s="1">
        <f t="shared" si="14"/>
        <v>1.7381431308422943E-2</v>
      </c>
      <c r="G477" s="1">
        <f t="shared" si="15"/>
        <v>4.1771628346088394E-3</v>
      </c>
    </row>
    <row r="478" spans="1:7" x14ac:dyDescent="0.35">
      <c r="A478" s="1" t="s">
        <v>849</v>
      </c>
      <c r="B478" s="1" t="s">
        <v>1821</v>
      </c>
      <c r="C478" s="1">
        <v>1.7356834292986047E-2</v>
      </c>
      <c r="D478" s="1">
        <v>3.4720630017176971E-2</v>
      </c>
      <c r="E478" s="1">
        <v>0</v>
      </c>
      <c r="F478" s="1">
        <f t="shared" si="14"/>
        <v>1.7359154770054338E-2</v>
      </c>
      <c r="G478" s="1">
        <f t="shared" si="15"/>
        <v>1.7360315124901476E-2</v>
      </c>
    </row>
    <row r="479" spans="1:7" x14ac:dyDescent="0.35">
      <c r="A479" s="1" t="s">
        <v>526</v>
      </c>
      <c r="B479" s="1" t="s">
        <v>915</v>
      </c>
      <c r="C479" s="1">
        <v>9.3074156977510456E-3</v>
      </c>
      <c r="D479" s="1">
        <v>1.821298273985511E-2</v>
      </c>
      <c r="E479" s="1">
        <v>2.4164428326364399E-2</v>
      </c>
      <c r="F479" s="1">
        <f t="shared" si="14"/>
        <v>1.7228275587990186E-2</v>
      </c>
      <c r="G479" s="1">
        <f t="shared" si="15"/>
        <v>7.4772951120638904E-3</v>
      </c>
    </row>
    <row r="480" spans="1:7" x14ac:dyDescent="0.35">
      <c r="A480" s="1" t="s">
        <v>2072</v>
      </c>
      <c r="B480" s="1" t="s">
        <v>933</v>
      </c>
      <c r="C480" s="1">
        <v>2.2687039999831956E-2</v>
      </c>
      <c r="D480" s="1">
        <v>2.8763539308999497E-2</v>
      </c>
      <c r="E480" s="1">
        <v>0</v>
      </c>
      <c r="F480" s="1">
        <f t="shared" si="14"/>
        <v>1.7150193102943818E-2</v>
      </c>
      <c r="G480" s="1">
        <f t="shared" si="15"/>
        <v>1.5160072676764275E-2</v>
      </c>
    </row>
    <row r="481" spans="1:7" x14ac:dyDescent="0.35">
      <c r="A481" s="1" t="s">
        <v>352</v>
      </c>
      <c r="B481" s="1" t="s">
        <v>931</v>
      </c>
      <c r="C481" s="1">
        <v>2.8736590877404239E-2</v>
      </c>
      <c r="D481" s="1">
        <v>1.6889256307239676E-2</v>
      </c>
      <c r="E481" s="1">
        <v>5.2869747427354025E-3</v>
      </c>
      <c r="F481" s="1">
        <f t="shared" si="14"/>
        <v>1.6970940642459773E-2</v>
      </c>
      <c r="G481" s="1">
        <f t="shared" si="15"/>
        <v>1.1725021469651799E-2</v>
      </c>
    </row>
    <row r="482" spans="1:7" x14ac:dyDescent="0.35">
      <c r="A482" s="1" t="s">
        <v>33</v>
      </c>
      <c r="B482" s="1" t="s">
        <v>949</v>
      </c>
      <c r="C482" s="1">
        <v>1.5000476933193445E-2</v>
      </c>
      <c r="D482" s="1">
        <v>1.7628664022881452E-2</v>
      </c>
      <c r="E482" s="1">
        <v>1.8160880308252417E-2</v>
      </c>
      <c r="F482" s="1">
        <f t="shared" si="14"/>
        <v>1.6930007088109104E-2</v>
      </c>
      <c r="G482" s="1">
        <f t="shared" si="15"/>
        <v>1.6920781623938521E-3</v>
      </c>
    </row>
    <row r="483" spans="1:7" x14ac:dyDescent="0.35">
      <c r="A483" s="1" t="s">
        <v>152</v>
      </c>
      <c r="B483" s="1" t="s">
        <v>1090</v>
      </c>
      <c r="C483" s="1">
        <v>2.3515094924064974E-2</v>
      </c>
      <c r="D483" s="1">
        <v>2.1564449565844981E-2</v>
      </c>
      <c r="E483" s="1">
        <v>5.7046851844281526E-3</v>
      </c>
      <c r="F483" s="1">
        <f t="shared" si="14"/>
        <v>1.6928076558112706E-2</v>
      </c>
      <c r="G483" s="1">
        <f t="shared" si="15"/>
        <v>9.7685536172740957E-3</v>
      </c>
    </row>
    <row r="484" spans="1:7" x14ac:dyDescent="0.35">
      <c r="A484" s="1" t="s">
        <v>2361</v>
      </c>
      <c r="B484" s="1" t="s">
        <v>1864</v>
      </c>
      <c r="C484" s="1">
        <v>9.9601639023652478E-3</v>
      </c>
      <c r="D484" s="1">
        <v>2.6539524456729722E-2</v>
      </c>
      <c r="E484" s="1">
        <v>1.4070698295376587E-2</v>
      </c>
      <c r="F484" s="1">
        <f t="shared" si="14"/>
        <v>1.6856795551490517E-2</v>
      </c>
      <c r="G484" s="1">
        <f t="shared" si="15"/>
        <v>8.6336870766954669E-3</v>
      </c>
    </row>
    <row r="485" spans="1:7" x14ac:dyDescent="0.35">
      <c r="A485" s="1" t="s">
        <v>592</v>
      </c>
      <c r="B485" s="1" t="s">
        <v>915</v>
      </c>
      <c r="C485" s="1">
        <v>1.8303882325787148E-2</v>
      </c>
      <c r="D485" s="1">
        <v>1.3364681843732278E-2</v>
      </c>
      <c r="E485" s="1">
        <v>1.8806359642043524E-2</v>
      </c>
      <c r="F485" s="1">
        <f t="shared" si="14"/>
        <v>1.6824974603854317E-2</v>
      </c>
      <c r="G485" s="1">
        <f t="shared" si="15"/>
        <v>3.0072147167524966E-3</v>
      </c>
    </row>
    <row r="486" spans="1:7" x14ac:dyDescent="0.35">
      <c r="A486" s="1" t="s">
        <v>2179</v>
      </c>
      <c r="B486" s="1" t="s">
        <v>1583</v>
      </c>
      <c r="C486" s="1">
        <v>1.062907166493314E-2</v>
      </c>
      <c r="D486" s="1">
        <v>2.8465588245168219E-2</v>
      </c>
      <c r="E486" s="1">
        <v>1.1052559265804694E-2</v>
      </c>
      <c r="F486" s="1">
        <f t="shared" si="14"/>
        <v>1.6715739725302017E-2</v>
      </c>
      <c r="G486" s="1">
        <f t="shared" si="15"/>
        <v>1.0177870141482179E-2</v>
      </c>
    </row>
    <row r="487" spans="1:7" x14ac:dyDescent="0.35">
      <c r="A487" s="1" t="s">
        <v>2360</v>
      </c>
      <c r="B487" s="1" t="s">
        <v>1863</v>
      </c>
      <c r="C487" s="1">
        <v>1.6866171351483099E-2</v>
      </c>
      <c r="D487" s="1">
        <v>2.5823927085281806E-2</v>
      </c>
      <c r="E487" s="1">
        <v>6.8679430361813726E-3</v>
      </c>
      <c r="F487" s="1">
        <f t="shared" si="14"/>
        <v>1.6519347157648759E-2</v>
      </c>
      <c r="G487" s="1">
        <f t="shared" si="15"/>
        <v>9.4827500274714174E-3</v>
      </c>
    </row>
    <row r="488" spans="1:7" x14ac:dyDescent="0.35">
      <c r="A488" s="1" t="s">
        <v>620</v>
      </c>
      <c r="B488" s="1" t="s">
        <v>915</v>
      </c>
      <c r="C488" s="1">
        <v>1.2004592825294201E-2</v>
      </c>
      <c r="D488" s="1">
        <v>1.5573252148416849E-2</v>
      </c>
      <c r="E488" s="1">
        <v>2.1929127491307241E-2</v>
      </c>
      <c r="F488" s="1">
        <f t="shared" si="14"/>
        <v>1.6502324155006097E-2</v>
      </c>
      <c r="G488" s="1">
        <f t="shared" si="15"/>
        <v>5.0270745149932376E-3</v>
      </c>
    </row>
    <row r="489" spans="1:7" x14ac:dyDescent="0.35">
      <c r="A489" s="1" t="s">
        <v>45</v>
      </c>
      <c r="B489" s="1" t="s">
        <v>962</v>
      </c>
      <c r="C489" s="1">
        <v>1.4951018892183664E-2</v>
      </c>
      <c r="D489" s="1">
        <v>1.7265717154629091E-2</v>
      </c>
      <c r="E489" s="1">
        <v>1.6516329885916798E-2</v>
      </c>
      <c r="F489" s="1">
        <f t="shared" si="14"/>
        <v>1.6244355310909852E-2</v>
      </c>
      <c r="G489" s="1">
        <f t="shared" si="15"/>
        <v>1.1810735111031942E-3</v>
      </c>
    </row>
    <row r="490" spans="1:7" x14ac:dyDescent="0.35">
      <c r="A490" s="1" t="s">
        <v>707</v>
      </c>
      <c r="B490" s="1" t="s">
        <v>1703</v>
      </c>
      <c r="C490" s="1">
        <v>1.8081076299455968E-2</v>
      </c>
      <c r="D490" s="1">
        <v>1.9196929125595993E-2</v>
      </c>
      <c r="E490" s="1">
        <v>1.1309034013562093E-2</v>
      </c>
      <c r="F490" s="1">
        <f t="shared" si="14"/>
        <v>1.6195679812871351E-2</v>
      </c>
      <c r="G490" s="1">
        <f t="shared" si="15"/>
        <v>4.2685784821567211E-3</v>
      </c>
    </row>
    <row r="491" spans="1:7" x14ac:dyDescent="0.35">
      <c r="A491" s="1" t="s">
        <v>193</v>
      </c>
      <c r="B491" s="1" t="s">
        <v>1142</v>
      </c>
      <c r="C491" s="1">
        <v>1.7230985614377008E-2</v>
      </c>
      <c r="D491" s="1">
        <v>2.4455154055542858E-2</v>
      </c>
      <c r="E491" s="1">
        <v>6.8770645230263015E-3</v>
      </c>
      <c r="F491" s="1">
        <f t="shared" si="14"/>
        <v>1.6187734730982058E-2</v>
      </c>
      <c r="G491" s="1">
        <f t="shared" si="15"/>
        <v>8.8353600496850291E-3</v>
      </c>
    </row>
    <row r="492" spans="1:7" x14ac:dyDescent="0.35">
      <c r="A492" s="1" t="s">
        <v>545</v>
      </c>
      <c r="B492" s="1" t="s">
        <v>1530</v>
      </c>
      <c r="C492" s="1">
        <v>4.8369474423988791E-2</v>
      </c>
      <c r="D492" s="1">
        <v>0</v>
      </c>
      <c r="E492" s="1">
        <v>0</v>
      </c>
      <c r="F492" s="1">
        <f t="shared" si="14"/>
        <v>1.6123158141329596E-2</v>
      </c>
      <c r="G492" s="1">
        <f t="shared" si="15"/>
        <v>2.7926129079250649E-2</v>
      </c>
    </row>
    <row r="493" spans="1:7" x14ac:dyDescent="0.35">
      <c r="A493" s="1" t="s">
        <v>2210</v>
      </c>
      <c r="B493" s="1" t="s">
        <v>1096</v>
      </c>
      <c r="C493" s="1">
        <v>2.5954698491497803E-2</v>
      </c>
      <c r="D493" s="1">
        <v>2.1956354960819605E-2</v>
      </c>
      <c r="E493" s="1">
        <v>0</v>
      </c>
      <c r="F493" s="1">
        <f t="shared" si="14"/>
        <v>1.5970351150772468E-2</v>
      </c>
      <c r="G493" s="1">
        <f t="shared" si="15"/>
        <v>1.3974468671708548E-2</v>
      </c>
    </row>
    <row r="494" spans="1:7" x14ac:dyDescent="0.35">
      <c r="A494" s="1" t="s">
        <v>2040</v>
      </c>
      <c r="B494" s="1" t="s">
        <v>1317</v>
      </c>
      <c r="C494" s="1">
        <v>4.7839147112963151E-2</v>
      </c>
      <c r="D494" s="1">
        <v>0</v>
      </c>
      <c r="E494" s="1">
        <v>0</v>
      </c>
      <c r="F494" s="1">
        <f t="shared" si="14"/>
        <v>1.5946382370987718E-2</v>
      </c>
      <c r="G494" s="1">
        <f t="shared" si="15"/>
        <v>2.7619944463471383E-2</v>
      </c>
    </row>
    <row r="495" spans="1:7" x14ac:dyDescent="0.35">
      <c r="A495" s="1" t="s">
        <v>869</v>
      </c>
      <c r="B495" s="1" t="s">
        <v>1388</v>
      </c>
      <c r="C495" s="1">
        <v>2.0286611118347467E-2</v>
      </c>
      <c r="D495" s="1">
        <v>2.6690108795685487E-2</v>
      </c>
      <c r="E495" s="1">
        <v>0</v>
      </c>
      <c r="F495" s="1">
        <f t="shared" si="14"/>
        <v>1.5658906638010985E-2</v>
      </c>
      <c r="G495" s="1">
        <f t="shared" si="15"/>
        <v>1.3933851350196638E-2</v>
      </c>
    </row>
    <row r="496" spans="1:7" x14ac:dyDescent="0.35">
      <c r="A496" s="1" t="s">
        <v>1947</v>
      </c>
      <c r="B496" s="1" t="s">
        <v>1117</v>
      </c>
      <c r="C496" s="1">
        <v>1.388203964936836E-2</v>
      </c>
      <c r="D496" s="1">
        <v>1.9424092679661741E-2</v>
      </c>
      <c r="E496" s="1">
        <v>1.3523409084680884E-2</v>
      </c>
      <c r="F496" s="1">
        <f t="shared" si="14"/>
        <v>1.5609847137903662E-2</v>
      </c>
      <c r="G496" s="1">
        <f t="shared" si="15"/>
        <v>3.3080969998018576E-3</v>
      </c>
    </row>
    <row r="497" spans="1:7" x14ac:dyDescent="0.35">
      <c r="A497" s="1" t="s">
        <v>2026</v>
      </c>
      <c r="B497" s="1" t="s">
        <v>1276</v>
      </c>
      <c r="C497" s="1">
        <v>1.6027343388614286E-2</v>
      </c>
      <c r="D497" s="1">
        <v>1.7063007467573253E-2</v>
      </c>
      <c r="E497" s="1">
        <v>1.3701546357181836E-2</v>
      </c>
      <c r="F497" s="1">
        <f t="shared" si="14"/>
        <v>1.5597299071123125E-2</v>
      </c>
      <c r="G497" s="1">
        <f t="shared" si="15"/>
        <v>1.7214989937328752E-3</v>
      </c>
    </row>
    <row r="498" spans="1:7" x14ac:dyDescent="0.35">
      <c r="A498" s="1" t="s">
        <v>60</v>
      </c>
      <c r="B498" s="1" t="s">
        <v>981</v>
      </c>
      <c r="C498" s="1">
        <v>1.7468482147938814E-2</v>
      </c>
      <c r="D498" s="1">
        <v>2.3217659680278158E-2</v>
      </c>
      <c r="E498" s="1">
        <v>5.5029393577403253E-3</v>
      </c>
      <c r="F498" s="1">
        <f t="shared" si="14"/>
        <v>1.53963603953191E-2</v>
      </c>
      <c r="G498" s="1">
        <f t="shared" si="15"/>
        <v>9.0373168277256711E-3</v>
      </c>
    </row>
    <row r="499" spans="1:7" x14ac:dyDescent="0.35">
      <c r="A499" s="1" t="s">
        <v>2356</v>
      </c>
      <c r="B499" s="1" t="s">
        <v>1847</v>
      </c>
      <c r="C499" s="1">
        <v>3.0953878102080237E-2</v>
      </c>
      <c r="D499" s="1">
        <v>8.2538236386609301E-3</v>
      </c>
      <c r="E499" s="1">
        <v>6.9097945640581027E-3</v>
      </c>
      <c r="F499" s="1">
        <f t="shared" si="14"/>
        <v>1.5372498768266423E-2</v>
      </c>
      <c r="G499" s="1">
        <f t="shared" si="15"/>
        <v>1.3510593621173518E-2</v>
      </c>
    </row>
    <row r="500" spans="1:7" x14ac:dyDescent="0.35">
      <c r="A500" s="1" t="s">
        <v>522</v>
      </c>
      <c r="B500" s="1" t="s">
        <v>1501</v>
      </c>
      <c r="C500" s="1">
        <v>1.4212086378483115E-2</v>
      </c>
      <c r="D500" s="1">
        <v>3.1409061605782211E-2</v>
      </c>
      <c r="E500" s="1">
        <v>0</v>
      </c>
      <c r="F500" s="1">
        <f t="shared" si="14"/>
        <v>1.520704932808844E-2</v>
      </c>
      <c r="G500" s="1">
        <f t="shared" si="15"/>
        <v>1.5728151550397494E-2</v>
      </c>
    </row>
    <row r="501" spans="1:7" x14ac:dyDescent="0.35">
      <c r="A501" s="1" t="s">
        <v>92</v>
      </c>
      <c r="B501" s="1" t="s">
        <v>1023</v>
      </c>
      <c r="C501" s="1">
        <v>1.7957186355144348E-2</v>
      </c>
      <c r="D501" s="1">
        <v>1.1808643674522694E-2</v>
      </c>
      <c r="E501" s="1">
        <v>1.5768367964632671E-2</v>
      </c>
      <c r="F501" s="1">
        <f t="shared" si="14"/>
        <v>1.5178065998099904E-2</v>
      </c>
      <c r="G501" s="1">
        <f t="shared" si="15"/>
        <v>3.116486255805706E-3</v>
      </c>
    </row>
    <row r="502" spans="1:7" x14ac:dyDescent="0.35">
      <c r="A502" s="1" t="s">
        <v>208</v>
      </c>
      <c r="B502" s="1" t="s">
        <v>1162</v>
      </c>
      <c r="C502" s="1">
        <v>4.5169881949158192E-2</v>
      </c>
      <c r="D502" s="1">
        <v>0</v>
      </c>
      <c r="E502" s="1">
        <v>0</v>
      </c>
      <c r="F502" s="1">
        <f t="shared" si="14"/>
        <v>1.5056627316386064E-2</v>
      </c>
      <c r="G502" s="1">
        <f t="shared" si="15"/>
        <v>2.6078843502610097E-2</v>
      </c>
    </row>
    <row r="503" spans="1:7" x14ac:dyDescent="0.35">
      <c r="A503" s="1" t="s">
        <v>410</v>
      </c>
      <c r="B503" s="1" t="s">
        <v>1096</v>
      </c>
      <c r="C503" s="1">
        <v>1.9357681377797475E-2</v>
      </c>
      <c r="D503" s="1">
        <v>2.539855850387257E-2</v>
      </c>
      <c r="E503" s="1">
        <v>0</v>
      </c>
      <c r="F503" s="1">
        <f t="shared" si="14"/>
        <v>1.4918746627223348E-2</v>
      </c>
      <c r="G503" s="1">
        <f t="shared" si="15"/>
        <v>1.3268375929575943E-2</v>
      </c>
    </row>
    <row r="504" spans="1:7" x14ac:dyDescent="0.35">
      <c r="A504" s="1" t="s">
        <v>190</v>
      </c>
      <c r="B504" s="1" t="s">
        <v>1137</v>
      </c>
      <c r="C504" s="1">
        <v>2.161365360484746E-2</v>
      </c>
      <c r="D504" s="1">
        <v>1.917118821295398E-2</v>
      </c>
      <c r="E504" s="1">
        <v>3.5796470285846893E-3</v>
      </c>
      <c r="F504" s="1">
        <f t="shared" si="14"/>
        <v>1.4788162948795376E-2</v>
      </c>
      <c r="G504" s="1">
        <f t="shared" si="15"/>
        <v>9.7833803538379151E-3</v>
      </c>
    </row>
    <row r="505" spans="1:7" x14ac:dyDescent="0.35">
      <c r="A505" s="1" t="s">
        <v>2000</v>
      </c>
      <c r="B505" s="1" t="s">
        <v>1233</v>
      </c>
      <c r="C505" s="1">
        <v>1.2218584547287005E-2</v>
      </c>
      <c r="D505" s="1">
        <v>1.7277300565317996E-2</v>
      </c>
      <c r="E505" s="1">
        <v>1.4824025797157732E-2</v>
      </c>
      <c r="F505" s="1">
        <f t="shared" si="14"/>
        <v>1.4773303636587578E-2</v>
      </c>
      <c r="G505" s="1">
        <f t="shared" si="15"/>
        <v>2.5297394116688206E-3</v>
      </c>
    </row>
    <row r="506" spans="1:7" x14ac:dyDescent="0.35">
      <c r="A506" s="1" t="s">
        <v>2294</v>
      </c>
      <c r="B506" s="1" t="s">
        <v>937</v>
      </c>
      <c r="C506" s="1">
        <v>8.6600540124547407E-3</v>
      </c>
      <c r="D506" s="1">
        <v>1.1793199126937486E-2</v>
      </c>
      <c r="E506" s="1">
        <v>2.351572964427508E-2</v>
      </c>
      <c r="F506" s="1">
        <f t="shared" si="14"/>
        <v>1.4656327594555768E-2</v>
      </c>
      <c r="G506" s="1">
        <f t="shared" si="15"/>
        <v>7.8307664430775775E-3</v>
      </c>
    </row>
    <row r="507" spans="1:7" x14ac:dyDescent="0.35">
      <c r="A507" s="1" t="s">
        <v>354</v>
      </c>
      <c r="B507" s="1" t="s">
        <v>1326</v>
      </c>
      <c r="C507" s="1">
        <v>2.0033934393980678E-2</v>
      </c>
      <c r="D507" s="1">
        <v>8.0195813336186271E-3</v>
      </c>
      <c r="E507" s="1">
        <v>1.5876216132622703E-2</v>
      </c>
      <c r="F507" s="1">
        <f t="shared" si="14"/>
        <v>1.4643243953407334E-2</v>
      </c>
      <c r="G507" s="1">
        <f t="shared" si="15"/>
        <v>6.1013388006893364E-3</v>
      </c>
    </row>
    <row r="508" spans="1:7" x14ac:dyDescent="0.35">
      <c r="A508" s="1" t="s">
        <v>1878</v>
      </c>
      <c r="B508" s="1" t="s">
        <v>988</v>
      </c>
      <c r="C508" s="1">
        <v>1.1198573661907123E-2</v>
      </c>
      <c r="D508" s="1">
        <v>1.1332436790645484E-2</v>
      </c>
      <c r="E508" s="1">
        <v>2.1071171169834271E-2</v>
      </c>
      <c r="F508" s="1">
        <f t="shared" si="14"/>
        <v>1.4534060540795627E-2</v>
      </c>
      <c r="G508" s="1">
        <f t="shared" si="15"/>
        <v>5.6616995122071223E-3</v>
      </c>
    </row>
    <row r="509" spans="1:7" x14ac:dyDescent="0.35">
      <c r="A509" s="1" t="s">
        <v>2183</v>
      </c>
      <c r="B509" s="1" t="s">
        <v>1602</v>
      </c>
      <c r="C509" s="1">
        <v>1.230574822352206E-2</v>
      </c>
      <c r="D509" s="1">
        <v>3.0901322103918539E-2</v>
      </c>
      <c r="E509" s="1">
        <v>0</v>
      </c>
      <c r="F509" s="1">
        <f t="shared" si="14"/>
        <v>1.4402356775813535E-2</v>
      </c>
      <c r="G509" s="1">
        <f t="shared" si="15"/>
        <v>1.5556984042824219E-2</v>
      </c>
    </row>
    <row r="510" spans="1:7" x14ac:dyDescent="0.35">
      <c r="A510" s="1" t="s">
        <v>1890</v>
      </c>
      <c r="B510" s="1" t="s">
        <v>999</v>
      </c>
      <c r="C510" s="1">
        <v>2.2383436183732324E-2</v>
      </c>
      <c r="D510" s="1">
        <v>2.0616540457802916E-2</v>
      </c>
      <c r="E510" s="1">
        <v>0</v>
      </c>
      <c r="F510" s="1">
        <f t="shared" si="14"/>
        <v>1.4333325547178413E-2</v>
      </c>
      <c r="G510" s="1">
        <f t="shared" si="15"/>
        <v>1.2444422287017783E-2</v>
      </c>
    </row>
    <row r="511" spans="1:7" x14ac:dyDescent="0.35">
      <c r="A511" s="1" t="s">
        <v>472</v>
      </c>
      <c r="B511" s="1" t="s">
        <v>915</v>
      </c>
      <c r="C511" s="1">
        <v>1.8094297755963534E-2</v>
      </c>
      <c r="D511" s="1">
        <v>1.0422495528750382E-2</v>
      </c>
      <c r="E511" s="1">
        <v>1.4458629765310893E-2</v>
      </c>
      <c r="F511" s="1">
        <f t="shared" si="14"/>
        <v>1.4325141016674937E-2</v>
      </c>
      <c r="G511" s="1">
        <f t="shared" si="15"/>
        <v>3.8376427384368963E-3</v>
      </c>
    </row>
    <row r="512" spans="1:7" x14ac:dyDescent="0.35">
      <c r="A512" s="1" t="s">
        <v>120</v>
      </c>
      <c r="B512" s="1" t="s">
        <v>966</v>
      </c>
      <c r="C512" s="1">
        <v>4.7602140262975705E-3</v>
      </c>
      <c r="D512" s="1">
        <v>3.8173129925286736E-2</v>
      </c>
      <c r="E512" s="1">
        <v>0</v>
      </c>
      <c r="F512" s="1">
        <f t="shared" si="14"/>
        <v>1.4311114650528103E-2</v>
      </c>
      <c r="G512" s="1">
        <f t="shared" si="15"/>
        <v>2.0801724426682777E-2</v>
      </c>
    </row>
    <row r="513" spans="1:7" x14ac:dyDescent="0.35">
      <c r="A513" s="1" t="s">
        <v>1953</v>
      </c>
      <c r="B513" s="1" t="s">
        <v>1127</v>
      </c>
      <c r="C513" s="1">
        <v>2.9165553688538553E-2</v>
      </c>
      <c r="D513" s="1">
        <v>0</v>
      </c>
      <c r="E513" s="1">
        <v>1.368598617374049E-2</v>
      </c>
      <c r="F513" s="1">
        <f t="shared" si="14"/>
        <v>1.4283846620759681E-2</v>
      </c>
      <c r="G513" s="1">
        <f t="shared" si="15"/>
        <v>1.4591965540164172E-2</v>
      </c>
    </row>
    <row r="514" spans="1:7" x14ac:dyDescent="0.35">
      <c r="A514" s="1" t="s">
        <v>2053</v>
      </c>
      <c r="B514" s="1" t="s">
        <v>1347</v>
      </c>
      <c r="C514" s="1">
        <v>1.9432602964673671E-2</v>
      </c>
      <c r="D514" s="1">
        <v>2.3256271049241176E-2</v>
      </c>
      <c r="E514" s="1">
        <v>0</v>
      </c>
      <c r="F514" s="1">
        <f t="shared" ref="F514:F577" si="16">AVERAGE(C514:E514)</f>
        <v>1.4229624671304947E-2</v>
      </c>
      <c r="G514" s="1">
        <f t="shared" si="15"/>
        <v>1.2470636436040178E-2</v>
      </c>
    </row>
    <row r="515" spans="1:7" x14ac:dyDescent="0.35">
      <c r="A515" s="1" t="s">
        <v>158</v>
      </c>
      <c r="B515" s="1" t="s">
        <v>1099</v>
      </c>
      <c r="C515" s="1">
        <v>1.8995315532775336E-2</v>
      </c>
      <c r="D515" s="1">
        <v>2.3670699742777558E-2</v>
      </c>
      <c r="E515" s="1">
        <v>0</v>
      </c>
      <c r="F515" s="1">
        <f t="shared" si="16"/>
        <v>1.4222005091850965E-2</v>
      </c>
      <c r="G515" s="1">
        <f t="shared" ref="G515:G578" si="17">STDEV(C515:E515)</f>
        <v>1.2536501744994918E-2</v>
      </c>
    </row>
    <row r="516" spans="1:7" x14ac:dyDescent="0.35">
      <c r="A516" s="1" t="s">
        <v>2315</v>
      </c>
      <c r="B516" s="1" t="s">
        <v>1782</v>
      </c>
      <c r="C516" s="1">
        <v>1.0796053763787936E-2</v>
      </c>
      <c r="D516" s="1">
        <v>1.1046712660319157E-2</v>
      </c>
      <c r="E516" s="1">
        <v>2.0577537764108735E-2</v>
      </c>
      <c r="F516" s="1">
        <f t="shared" si="16"/>
        <v>1.4140101396071941E-2</v>
      </c>
      <c r="G516" s="1">
        <f t="shared" si="17"/>
        <v>5.5763919979673849E-3</v>
      </c>
    </row>
    <row r="517" spans="1:7" x14ac:dyDescent="0.35">
      <c r="A517" s="1" t="s">
        <v>140</v>
      </c>
      <c r="B517" s="1" t="s">
        <v>1079</v>
      </c>
      <c r="C517" s="1">
        <v>6.53286856545992E-3</v>
      </c>
      <c r="D517" s="1">
        <v>3.3525608147771592E-2</v>
      </c>
      <c r="E517" s="1">
        <v>1.8210780206874672E-3</v>
      </c>
      <c r="F517" s="1">
        <f t="shared" si="16"/>
        <v>1.3959851577972993E-2</v>
      </c>
      <c r="G517" s="1">
        <f t="shared" si="17"/>
        <v>1.710743596059662E-2</v>
      </c>
    </row>
    <row r="518" spans="1:7" x14ac:dyDescent="0.35">
      <c r="A518" s="1" t="s">
        <v>18</v>
      </c>
      <c r="B518" s="1" t="s">
        <v>931</v>
      </c>
      <c r="C518" s="1">
        <v>2.0178391048415182E-2</v>
      </c>
      <c r="D518" s="1">
        <v>1.7433676609618216E-2</v>
      </c>
      <c r="E518" s="1">
        <v>4.0112543237647126E-3</v>
      </c>
      <c r="F518" s="1">
        <f t="shared" si="16"/>
        <v>1.387444066059937E-2</v>
      </c>
      <c r="G518" s="1">
        <f t="shared" si="17"/>
        <v>8.6513119163498294E-3</v>
      </c>
    </row>
    <row r="519" spans="1:7" x14ac:dyDescent="0.35">
      <c r="A519" s="1" t="s">
        <v>383</v>
      </c>
      <c r="B519" s="1" t="s">
        <v>1360</v>
      </c>
      <c r="C519" s="1">
        <v>4.9575565067623284E-3</v>
      </c>
      <c r="D519" s="1">
        <v>9.5839852994368657E-3</v>
      </c>
      <c r="E519" s="1">
        <v>2.6781758492809143E-2</v>
      </c>
      <c r="F519" s="1">
        <f t="shared" si="16"/>
        <v>1.377443343300278E-2</v>
      </c>
      <c r="G519" s="1">
        <f t="shared" si="17"/>
        <v>1.1499732160012335E-2</v>
      </c>
    </row>
    <row r="520" spans="1:7" x14ac:dyDescent="0.35">
      <c r="A520" s="1" t="s">
        <v>787</v>
      </c>
      <c r="B520" s="1" t="s">
        <v>1765</v>
      </c>
      <c r="C520" s="1">
        <v>9.2868489876281671E-3</v>
      </c>
      <c r="D520" s="1">
        <v>1.8878385331651103E-2</v>
      </c>
      <c r="E520" s="1">
        <v>1.3151037798187925E-2</v>
      </c>
      <c r="F520" s="1">
        <f t="shared" si="16"/>
        <v>1.37720907058224E-2</v>
      </c>
      <c r="G520" s="1">
        <f t="shared" si="17"/>
        <v>4.8258338549145158E-3</v>
      </c>
    </row>
    <row r="521" spans="1:7" x14ac:dyDescent="0.35">
      <c r="A521" s="1" t="s">
        <v>2169</v>
      </c>
      <c r="B521" s="1" t="s">
        <v>1562</v>
      </c>
      <c r="C521" s="1">
        <v>2.7711193472706459E-2</v>
      </c>
      <c r="D521" s="1">
        <v>1.1901310960033934E-2</v>
      </c>
      <c r="E521" s="1">
        <v>1.3279811730116326E-3</v>
      </c>
      <c r="F521" s="1">
        <f t="shared" si="16"/>
        <v>1.3646828535250675E-2</v>
      </c>
      <c r="G521" s="1">
        <f t="shared" si="17"/>
        <v>1.3277936455516537E-2</v>
      </c>
    </row>
    <row r="522" spans="1:7" x14ac:dyDescent="0.35">
      <c r="A522" s="1" t="s">
        <v>820</v>
      </c>
      <c r="B522" s="1" t="s">
        <v>1794</v>
      </c>
      <c r="C522" s="1">
        <v>1.3611244632750463E-2</v>
      </c>
      <c r="D522" s="1">
        <v>1.4247595147353265E-2</v>
      </c>
      <c r="E522" s="1">
        <v>1.3057676697539834E-2</v>
      </c>
      <c r="F522" s="1">
        <f t="shared" si="16"/>
        <v>1.3638838825881188E-2</v>
      </c>
      <c r="G522" s="1">
        <f t="shared" si="17"/>
        <v>5.9543896322167365E-4</v>
      </c>
    </row>
    <row r="523" spans="1:7" x14ac:dyDescent="0.35">
      <c r="A523" s="1" t="s">
        <v>1888</v>
      </c>
      <c r="B523" s="1" t="s">
        <v>998</v>
      </c>
      <c r="C523" s="1">
        <v>1.4381516895209683E-2</v>
      </c>
      <c r="D523" s="1">
        <v>1.6541110463756475E-2</v>
      </c>
      <c r="E523" s="1">
        <v>9.6886287034630494E-3</v>
      </c>
      <c r="F523" s="1">
        <f t="shared" si="16"/>
        <v>1.3537085354143068E-2</v>
      </c>
      <c r="G523" s="1">
        <f t="shared" si="17"/>
        <v>3.5034161955796264E-3</v>
      </c>
    </row>
    <row r="524" spans="1:7" x14ac:dyDescent="0.35">
      <c r="A524" s="1" t="s">
        <v>146</v>
      </c>
      <c r="B524" s="1" t="s">
        <v>1084</v>
      </c>
      <c r="C524" s="1">
        <v>1.5860361289759489E-3</v>
      </c>
      <c r="D524" s="1">
        <v>2.4529159179388638E-3</v>
      </c>
      <c r="E524" s="1">
        <v>3.5643014683632221E-2</v>
      </c>
      <c r="F524" s="1">
        <f t="shared" si="16"/>
        <v>1.3227322243515678E-2</v>
      </c>
      <c r="G524" s="1">
        <f t="shared" si="17"/>
        <v>1.941739737502304E-2</v>
      </c>
    </row>
    <row r="525" spans="1:7" x14ac:dyDescent="0.35">
      <c r="A525" s="1" t="s">
        <v>551</v>
      </c>
      <c r="B525" s="1" t="s">
        <v>1535</v>
      </c>
      <c r="C525" s="1">
        <v>1.333947024898386E-2</v>
      </c>
      <c r="D525" s="1">
        <v>1.5856402187478972E-2</v>
      </c>
      <c r="E525" s="1">
        <v>1.0451614250138826E-2</v>
      </c>
      <c r="F525" s="1">
        <f t="shared" si="16"/>
        <v>1.3215828895533887E-2</v>
      </c>
      <c r="G525" s="1">
        <f t="shared" si="17"/>
        <v>2.7045144758563585E-3</v>
      </c>
    </row>
    <row r="526" spans="1:7" x14ac:dyDescent="0.35">
      <c r="A526" s="1" t="s">
        <v>164</v>
      </c>
      <c r="B526" s="1" t="s">
        <v>1105</v>
      </c>
      <c r="C526" s="1">
        <v>2.9316865913014013E-2</v>
      </c>
      <c r="D526" s="1">
        <v>4.1883038959816621E-3</v>
      </c>
      <c r="E526" s="1">
        <v>5.4492835527701578E-3</v>
      </c>
      <c r="F526" s="1">
        <f t="shared" si="16"/>
        <v>1.2984817787255278E-2</v>
      </c>
      <c r="G526" s="1">
        <f t="shared" si="17"/>
        <v>1.4158014140771412E-2</v>
      </c>
    </row>
    <row r="527" spans="1:7" x14ac:dyDescent="0.35">
      <c r="A527" s="1" t="s">
        <v>2159</v>
      </c>
      <c r="B527" s="1" t="s">
        <v>1550</v>
      </c>
      <c r="C527" s="1">
        <v>1.5725208623237719E-2</v>
      </c>
      <c r="D527" s="1">
        <v>1.7067512127285606E-2</v>
      </c>
      <c r="E527" s="1">
        <v>6.1054940475553003E-3</v>
      </c>
      <c r="F527" s="1">
        <f t="shared" si="16"/>
        <v>1.2966071599359542E-2</v>
      </c>
      <c r="G527" s="1">
        <f t="shared" si="17"/>
        <v>5.9792213483433618E-3</v>
      </c>
    </row>
    <row r="528" spans="1:7" x14ac:dyDescent="0.35">
      <c r="A528" s="1" t="s">
        <v>662</v>
      </c>
      <c r="B528" s="1" t="s">
        <v>1651</v>
      </c>
      <c r="C528" s="1">
        <v>3.0651743336703671E-2</v>
      </c>
      <c r="D528" s="1">
        <v>6.1160408437418903E-3</v>
      </c>
      <c r="E528" s="1">
        <v>2.0957957421347219E-3</v>
      </c>
      <c r="F528" s="1">
        <f t="shared" si="16"/>
        <v>1.2954526640860093E-2</v>
      </c>
      <c r="G528" s="1">
        <f t="shared" si="17"/>
        <v>1.5457496619892328E-2</v>
      </c>
    </row>
    <row r="529" spans="1:7" x14ac:dyDescent="0.35">
      <c r="A529" s="1" t="s">
        <v>532</v>
      </c>
      <c r="B529" s="1" t="s">
        <v>1509</v>
      </c>
      <c r="C529" s="1">
        <v>1.9394897329448397E-2</v>
      </c>
      <c r="D529" s="1">
        <v>1.0972707536473376E-2</v>
      </c>
      <c r="E529" s="1">
        <v>8.1428049622725394E-3</v>
      </c>
      <c r="F529" s="1">
        <f t="shared" si="16"/>
        <v>1.2836803276064771E-2</v>
      </c>
      <c r="G529" s="1">
        <f t="shared" si="17"/>
        <v>5.8530791344929157E-3</v>
      </c>
    </row>
    <row r="530" spans="1:7" x14ac:dyDescent="0.35">
      <c r="A530" s="1" t="s">
        <v>2254</v>
      </c>
      <c r="B530" s="1" t="s">
        <v>1688</v>
      </c>
      <c r="C530" s="1">
        <v>9.5174899511490142E-3</v>
      </c>
      <c r="D530" s="1">
        <v>6.0162304549724911E-3</v>
      </c>
      <c r="E530" s="1">
        <v>2.2962001736982957E-2</v>
      </c>
      <c r="F530" s="1">
        <f t="shared" si="16"/>
        <v>1.283190738103482E-2</v>
      </c>
      <c r="G530" s="1">
        <f t="shared" si="17"/>
        <v>8.9458824752061648E-3</v>
      </c>
    </row>
    <row r="531" spans="1:7" x14ac:dyDescent="0.35">
      <c r="A531" s="1" t="s">
        <v>1948</v>
      </c>
      <c r="B531" s="1" t="s">
        <v>1118</v>
      </c>
      <c r="C531" s="1">
        <v>3.3656931432515642E-2</v>
      </c>
      <c r="D531" s="1">
        <v>4.8151594710962422E-3</v>
      </c>
      <c r="E531" s="1">
        <v>0</v>
      </c>
      <c r="F531" s="1">
        <f t="shared" si="16"/>
        <v>1.2824030301203963E-2</v>
      </c>
      <c r="G531" s="1">
        <f t="shared" si="17"/>
        <v>1.8201751765785555E-2</v>
      </c>
    </row>
    <row r="532" spans="1:7" x14ac:dyDescent="0.35">
      <c r="A532" s="1" t="s">
        <v>575</v>
      </c>
      <c r="B532" s="1" t="s">
        <v>1563</v>
      </c>
      <c r="C532" s="1">
        <v>1.0111965810415062E-2</v>
      </c>
      <c r="D532" s="1">
        <v>1.6886682215975477E-2</v>
      </c>
      <c r="E532" s="1">
        <v>1.1438344503540195E-2</v>
      </c>
      <c r="F532" s="1">
        <f t="shared" si="16"/>
        <v>1.2812330843310245E-2</v>
      </c>
      <c r="G532" s="1">
        <f t="shared" si="17"/>
        <v>3.5902749811606923E-3</v>
      </c>
    </row>
    <row r="533" spans="1:7" x14ac:dyDescent="0.35">
      <c r="A533" s="1" t="s">
        <v>500</v>
      </c>
      <c r="B533" s="1" t="s">
        <v>915</v>
      </c>
      <c r="C533" s="1">
        <v>2.7819413542638744E-2</v>
      </c>
      <c r="D533" s="1">
        <v>1.0153502991641365E-2</v>
      </c>
      <c r="E533" s="1">
        <v>0</v>
      </c>
      <c r="F533" s="1">
        <f t="shared" si="16"/>
        <v>1.2657638844760037E-2</v>
      </c>
      <c r="G533" s="1">
        <f t="shared" si="17"/>
        <v>1.4077747147262013E-2</v>
      </c>
    </row>
    <row r="534" spans="1:7" x14ac:dyDescent="0.35">
      <c r="A534" s="1" t="s">
        <v>2079</v>
      </c>
      <c r="B534" s="1" t="s">
        <v>917</v>
      </c>
      <c r="C534" s="1">
        <v>1.3555420705274081E-2</v>
      </c>
      <c r="D534" s="1">
        <v>2.4177152199009132E-2</v>
      </c>
      <c r="E534" s="1">
        <v>0</v>
      </c>
      <c r="F534" s="1">
        <f t="shared" si="16"/>
        <v>1.2577524301427737E-2</v>
      </c>
      <c r="G534" s="1">
        <f t="shared" si="17"/>
        <v>1.211820461726921E-2</v>
      </c>
    </row>
    <row r="535" spans="1:7" x14ac:dyDescent="0.35">
      <c r="A535" s="1" t="s">
        <v>205</v>
      </c>
      <c r="B535" s="1" t="s">
        <v>1065</v>
      </c>
      <c r="C535" s="1">
        <v>8.0699853053578813E-3</v>
      </c>
      <c r="D535" s="1">
        <v>1.9657691461887995E-2</v>
      </c>
      <c r="E535" s="1">
        <v>9.9831990727492666E-3</v>
      </c>
      <c r="F535" s="1">
        <f t="shared" si="16"/>
        <v>1.2570291946665049E-2</v>
      </c>
      <c r="G535" s="1">
        <f t="shared" si="17"/>
        <v>6.2119659244252749E-3</v>
      </c>
    </row>
    <row r="536" spans="1:7" x14ac:dyDescent="0.35">
      <c r="A536" s="1" t="s">
        <v>2005</v>
      </c>
      <c r="B536" s="1" t="s">
        <v>1246</v>
      </c>
      <c r="C536" s="1">
        <v>0</v>
      </c>
      <c r="D536" s="1">
        <v>3.769627951859348E-2</v>
      </c>
      <c r="E536" s="1">
        <v>0</v>
      </c>
      <c r="F536" s="1">
        <f t="shared" si="16"/>
        <v>1.2565426506197826E-2</v>
      </c>
      <c r="G536" s="1">
        <f t="shared" si="17"/>
        <v>2.1763957127507325E-2</v>
      </c>
    </row>
    <row r="537" spans="1:7" x14ac:dyDescent="0.35">
      <c r="A537" s="1" t="s">
        <v>2080</v>
      </c>
      <c r="B537" s="1" t="s">
        <v>1409</v>
      </c>
      <c r="C537" s="1">
        <v>1.5285962457041963E-2</v>
      </c>
      <c r="D537" s="1">
        <v>1.0781581260106442E-2</v>
      </c>
      <c r="E537" s="1">
        <v>1.1608969963345327E-2</v>
      </c>
      <c r="F537" s="1">
        <f t="shared" si="16"/>
        <v>1.2558837893497911E-2</v>
      </c>
      <c r="G537" s="1">
        <f t="shared" si="17"/>
        <v>2.3977175199292838E-3</v>
      </c>
    </row>
    <row r="538" spans="1:7" x14ac:dyDescent="0.35">
      <c r="A538" s="1" t="s">
        <v>2355</v>
      </c>
      <c r="B538" s="1" t="s">
        <v>1837</v>
      </c>
      <c r="C538" s="1">
        <v>1.0928758012437935E-2</v>
      </c>
      <c r="D538" s="1">
        <v>2.671649323114355E-2</v>
      </c>
      <c r="E538" s="1">
        <v>0</v>
      </c>
      <c r="F538" s="1">
        <f t="shared" si="16"/>
        <v>1.2548417081193829E-2</v>
      </c>
      <c r="G538" s="1">
        <f t="shared" si="17"/>
        <v>1.343168732016522E-2</v>
      </c>
    </row>
    <row r="539" spans="1:7" x14ac:dyDescent="0.35">
      <c r="A539" s="1" t="s">
        <v>262</v>
      </c>
      <c r="B539" s="1" t="s">
        <v>1228</v>
      </c>
      <c r="C539" s="1">
        <v>1.5920102685830707E-2</v>
      </c>
      <c r="D539" s="1">
        <v>1.5822939001044357E-2</v>
      </c>
      <c r="E539" s="1">
        <v>5.8028753075235577E-3</v>
      </c>
      <c r="F539" s="1">
        <f t="shared" si="16"/>
        <v>1.2515305664799539E-2</v>
      </c>
      <c r="G539" s="1">
        <f t="shared" si="17"/>
        <v>5.8133382123673558E-3</v>
      </c>
    </row>
    <row r="540" spans="1:7" x14ac:dyDescent="0.35">
      <c r="A540" s="1" t="s">
        <v>211</v>
      </c>
      <c r="B540" s="1" t="s">
        <v>1165</v>
      </c>
      <c r="C540" s="1">
        <v>2.3027859767582502E-2</v>
      </c>
      <c r="D540" s="1">
        <v>1.1312487583347925E-2</v>
      </c>
      <c r="E540" s="1">
        <v>3.1943983488988905E-3</v>
      </c>
      <c r="F540" s="1">
        <f t="shared" si="16"/>
        <v>1.2511581899943107E-2</v>
      </c>
      <c r="G540" s="1">
        <f t="shared" si="17"/>
        <v>9.9709537330523665E-3</v>
      </c>
    </row>
    <row r="541" spans="1:7" x14ac:dyDescent="0.35">
      <c r="A541" s="1" t="s">
        <v>1938</v>
      </c>
      <c r="B541" s="1" t="s">
        <v>1098</v>
      </c>
      <c r="C541" s="1">
        <v>3.4201949250771913E-2</v>
      </c>
      <c r="D541" s="1">
        <v>0</v>
      </c>
      <c r="E541" s="1">
        <v>3.2785306510921129E-3</v>
      </c>
      <c r="F541" s="1">
        <f t="shared" si="16"/>
        <v>1.2493493300621342E-2</v>
      </c>
      <c r="G541" s="1">
        <f t="shared" si="17"/>
        <v>1.8871406561575061E-2</v>
      </c>
    </row>
    <row r="542" spans="1:7" x14ac:dyDescent="0.35">
      <c r="A542" s="1" t="s">
        <v>2142</v>
      </c>
      <c r="B542" s="1" t="s">
        <v>1520</v>
      </c>
      <c r="C542" s="1">
        <v>2.8374714715956456E-3</v>
      </c>
      <c r="D542" s="1">
        <v>2.7104537489221869E-2</v>
      </c>
      <c r="E542" s="1">
        <v>7.479082654791574E-3</v>
      </c>
      <c r="F542" s="1">
        <f t="shared" si="16"/>
        <v>1.2473697205203029E-2</v>
      </c>
      <c r="G542" s="1">
        <f t="shared" si="17"/>
        <v>1.2881469409828358E-2</v>
      </c>
    </row>
    <row r="543" spans="1:7" x14ac:dyDescent="0.35">
      <c r="A543" s="1" t="s">
        <v>103</v>
      </c>
      <c r="B543" s="1" t="s">
        <v>1035</v>
      </c>
      <c r="C543" s="1">
        <v>9.0518008719381315E-3</v>
      </c>
      <c r="D543" s="1">
        <v>6.7042206976118479E-3</v>
      </c>
      <c r="E543" s="1">
        <v>2.1521343373533973E-2</v>
      </c>
      <c r="F543" s="1">
        <f t="shared" si="16"/>
        <v>1.2425788314361317E-2</v>
      </c>
      <c r="G543" s="1">
        <f t="shared" si="17"/>
        <v>7.9639578442225224E-3</v>
      </c>
    </row>
    <row r="544" spans="1:7" x14ac:dyDescent="0.35">
      <c r="A544" s="1" t="s">
        <v>506</v>
      </c>
      <c r="B544" s="1" t="s">
        <v>1487</v>
      </c>
      <c r="C544" s="1">
        <v>8.9680649807235557E-3</v>
      </c>
      <c r="D544" s="1">
        <v>1.8489054027940679E-2</v>
      </c>
      <c r="E544" s="1">
        <v>9.6312169921449718E-3</v>
      </c>
      <c r="F544" s="1">
        <f t="shared" si="16"/>
        <v>1.2362778666936402E-2</v>
      </c>
      <c r="G544" s="1">
        <f t="shared" si="17"/>
        <v>5.3158611716916711E-3</v>
      </c>
    </row>
    <row r="545" spans="1:7" x14ac:dyDescent="0.35">
      <c r="A545" s="1" t="s">
        <v>873</v>
      </c>
      <c r="B545" s="1" t="s">
        <v>1744</v>
      </c>
      <c r="C545" s="1">
        <v>9.5948599558969838E-3</v>
      </c>
      <c r="D545" s="1">
        <v>1.0763562621257033E-2</v>
      </c>
      <c r="E545" s="1">
        <v>1.6427261249666321E-2</v>
      </c>
      <c r="F545" s="1">
        <f t="shared" si="16"/>
        <v>1.2261894608940111E-2</v>
      </c>
      <c r="G545" s="1">
        <f t="shared" si="17"/>
        <v>3.6543365907864881E-3</v>
      </c>
    </row>
    <row r="546" spans="1:7" x14ac:dyDescent="0.35">
      <c r="A546" s="1" t="s">
        <v>443</v>
      </c>
      <c r="B546" s="1" t="s">
        <v>1420</v>
      </c>
      <c r="C546" s="1">
        <v>6.0701175876951624E-3</v>
      </c>
      <c r="D546" s="1">
        <v>1.635384532428584E-2</v>
      </c>
      <c r="E546" s="1">
        <v>1.4279419376710538E-2</v>
      </c>
      <c r="F546" s="1">
        <f t="shared" si="16"/>
        <v>1.223446076289718E-2</v>
      </c>
      <c r="G546" s="1">
        <f t="shared" si="17"/>
        <v>5.4383045004153816E-3</v>
      </c>
    </row>
    <row r="547" spans="1:7" x14ac:dyDescent="0.35">
      <c r="A547" s="1" t="s">
        <v>690</v>
      </c>
      <c r="B547" s="1" t="s">
        <v>1691</v>
      </c>
      <c r="C547" s="1">
        <v>1.8019865852661687E-2</v>
      </c>
      <c r="D547" s="1">
        <v>1.8499350392997486E-2</v>
      </c>
      <c r="E547" s="1">
        <v>0</v>
      </c>
      <c r="F547" s="1">
        <f t="shared" si="16"/>
        <v>1.2173072081886392E-2</v>
      </c>
      <c r="G547" s="1">
        <f t="shared" si="17"/>
        <v>1.0544915328688356E-2</v>
      </c>
    </row>
    <row r="548" spans="1:7" x14ac:dyDescent="0.35">
      <c r="A548" s="1" t="s">
        <v>2120</v>
      </c>
      <c r="B548" s="1" t="s">
        <v>1489</v>
      </c>
      <c r="C548" s="1">
        <v>6.0265357495776356E-3</v>
      </c>
      <c r="D548" s="1">
        <v>2.3811631239492571E-2</v>
      </c>
      <c r="E548" s="1">
        <v>6.5138147233782702E-3</v>
      </c>
      <c r="F548" s="1">
        <f t="shared" si="16"/>
        <v>1.2117327237482827E-2</v>
      </c>
      <c r="G548" s="1">
        <f t="shared" si="17"/>
        <v>1.0130494547066438E-2</v>
      </c>
    </row>
    <row r="549" spans="1:7" x14ac:dyDescent="0.35">
      <c r="A549" s="1" t="s">
        <v>1973</v>
      </c>
      <c r="B549" s="1" t="s">
        <v>1157</v>
      </c>
      <c r="C549" s="1">
        <v>1.1021308207990887E-2</v>
      </c>
      <c r="D549" s="1">
        <v>1.3956079311682487E-2</v>
      </c>
      <c r="E549" s="1">
        <v>1.1275230856430887E-2</v>
      </c>
      <c r="F549" s="1">
        <f t="shared" si="16"/>
        <v>1.2084206125368086E-2</v>
      </c>
      <c r="G549" s="1">
        <f t="shared" si="17"/>
        <v>1.6260538419990323E-3</v>
      </c>
    </row>
    <row r="550" spans="1:7" x14ac:dyDescent="0.35">
      <c r="A550" s="1" t="s">
        <v>2339</v>
      </c>
      <c r="B550" s="1" t="s">
        <v>1807</v>
      </c>
      <c r="C550" s="1">
        <v>8.6522190752650711E-3</v>
      </c>
      <c r="D550" s="1">
        <v>1.9547649060343397E-2</v>
      </c>
      <c r="E550" s="1">
        <v>7.9882762439584584E-3</v>
      </c>
      <c r="F550" s="1">
        <f t="shared" si="16"/>
        <v>1.2062714793188975E-2</v>
      </c>
      <c r="G550" s="1">
        <f t="shared" si="17"/>
        <v>6.4906383167241529E-3</v>
      </c>
    </row>
    <row r="551" spans="1:7" x14ac:dyDescent="0.35">
      <c r="A551" s="1" t="s">
        <v>843</v>
      </c>
      <c r="B551" s="1" t="s">
        <v>1320</v>
      </c>
      <c r="C551" s="1">
        <v>7.8888023828468101E-3</v>
      </c>
      <c r="D551" s="1">
        <v>1.3082175327486205E-2</v>
      </c>
      <c r="E551" s="1">
        <v>1.5046160829734222E-2</v>
      </c>
      <c r="F551" s="1">
        <f t="shared" si="16"/>
        <v>1.200571284668908E-2</v>
      </c>
      <c r="G551" s="1">
        <f t="shared" si="17"/>
        <v>3.6981108134736254E-3</v>
      </c>
    </row>
    <row r="552" spans="1:7" x14ac:dyDescent="0.35">
      <c r="A552" s="1" t="s">
        <v>2123</v>
      </c>
      <c r="B552" s="1" t="s">
        <v>966</v>
      </c>
      <c r="C552" s="1">
        <v>1.1877764779536453E-2</v>
      </c>
      <c r="D552" s="1">
        <v>1.8152491595146383E-2</v>
      </c>
      <c r="E552" s="1">
        <v>5.6048853871836423E-3</v>
      </c>
      <c r="F552" s="1">
        <f t="shared" si="16"/>
        <v>1.1878380587288828E-2</v>
      </c>
      <c r="G552" s="1">
        <f t="shared" si="17"/>
        <v>6.2738031266481925E-3</v>
      </c>
    </row>
    <row r="553" spans="1:7" x14ac:dyDescent="0.35">
      <c r="A553" s="1" t="s">
        <v>132</v>
      </c>
      <c r="B553" s="1" t="s">
        <v>937</v>
      </c>
      <c r="C553" s="1">
        <v>1.1039916183816348E-2</v>
      </c>
      <c r="D553" s="1">
        <v>1.0341411653928047E-2</v>
      </c>
      <c r="E553" s="1">
        <v>1.3937095341000873E-2</v>
      </c>
      <c r="F553" s="1">
        <f t="shared" si="16"/>
        <v>1.1772807726248424E-2</v>
      </c>
      <c r="G553" s="1">
        <f t="shared" si="17"/>
        <v>1.9065893118594677E-3</v>
      </c>
    </row>
    <row r="554" spans="1:7" x14ac:dyDescent="0.35">
      <c r="A554" s="1" t="s">
        <v>2303</v>
      </c>
      <c r="B554" s="1" t="s">
        <v>1769</v>
      </c>
      <c r="C554" s="1">
        <v>1.291442490644438E-2</v>
      </c>
      <c r="D554" s="1">
        <v>2.2348903878610278E-2</v>
      </c>
      <c r="E554" s="1">
        <v>0</v>
      </c>
      <c r="F554" s="1">
        <f t="shared" si="16"/>
        <v>1.1754442928351552E-2</v>
      </c>
      <c r="G554" s="1">
        <f t="shared" si="17"/>
        <v>1.1219516245630445E-2</v>
      </c>
    </row>
    <row r="555" spans="1:7" x14ac:dyDescent="0.35">
      <c r="A555" s="1" t="s">
        <v>2205</v>
      </c>
      <c r="B555" s="1" t="s">
        <v>1630</v>
      </c>
      <c r="C555" s="1">
        <v>1.5244829036796208E-2</v>
      </c>
      <c r="D555" s="1">
        <v>1.2461175809997678E-2</v>
      </c>
      <c r="E555" s="1">
        <v>7.4442063815609661E-3</v>
      </c>
      <c r="F555" s="1">
        <f t="shared" si="16"/>
        <v>1.1716737076118283E-2</v>
      </c>
      <c r="G555" s="1">
        <f t="shared" si="17"/>
        <v>3.953235412129827E-3</v>
      </c>
    </row>
    <row r="556" spans="1:7" x14ac:dyDescent="0.35">
      <c r="A556" s="1" t="s">
        <v>224</v>
      </c>
      <c r="B556" s="1" t="s">
        <v>1184</v>
      </c>
      <c r="C556" s="1">
        <v>1.7085549592793799E-2</v>
      </c>
      <c r="D556" s="1">
        <v>1.8029578737280779E-2</v>
      </c>
      <c r="E556" s="1">
        <v>0</v>
      </c>
      <c r="F556" s="1">
        <f t="shared" si="16"/>
        <v>1.1705042776691524E-2</v>
      </c>
      <c r="G556" s="1">
        <f t="shared" si="17"/>
        <v>1.0147847927493993E-2</v>
      </c>
    </row>
    <row r="557" spans="1:7" x14ac:dyDescent="0.35">
      <c r="A557" s="1" t="s">
        <v>296</v>
      </c>
      <c r="B557" s="1" t="s">
        <v>1278</v>
      </c>
      <c r="C557" s="1">
        <v>1.4085258332725368E-2</v>
      </c>
      <c r="D557" s="1">
        <v>8.4050515004327458E-3</v>
      </c>
      <c r="E557" s="1">
        <v>1.2242108461993296E-2</v>
      </c>
      <c r="F557" s="1">
        <f t="shared" si="16"/>
        <v>1.1577472765050468E-2</v>
      </c>
      <c r="G557" s="1">
        <f t="shared" si="17"/>
        <v>2.8978427962268677E-3</v>
      </c>
    </row>
    <row r="558" spans="1:7" x14ac:dyDescent="0.35">
      <c r="A558" s="1" t="s">
        <v>637</v>
      </c>
      <c r="B558" s="1" t="s">
        <v>1466</v>
      </c>
      <c r="C558" s="1">
        <v>1.1632922992359332E-2</v>
      </c>
      <c r="D558" s="1">
        <v>9.1103525068238558E-3</v>
      </c>
      <c r="E558" s="1">
        <v>1.3713350634275276E-2</v>
      </c>
      <c r="F558" s="1">
        <f t="shared" si="16"/>
        <v>1.1485542044486154E-2</v>
      </c>
      <c r="G558" s="1">
        <f t="shared" si="17"/>
        <v>2.3050355307841388E-3</v>
      </c>
    </row>
    <row r="559" spans="1:7" x14ac:dyDescent="0.35">
      <c r="A559" s="1" t="s">
        <v>2044</v>
      </c>
      <c r="B559" s="1" t="s">
        <v>1329</v>
      </c>
      <c r="C559" s="1">
        <v>1.2585847228052685E-2</v>
      </c>
      <c r="D559" s="1">
        <v>1.5419450195380833E-2</v>
      </c>
      <c r="E559" s="1">
        <v>6.0572038230821499E-3</v>
      </c>
      <c r="F559" s="1">
        <f t="shared" si="16"/>
        <v>1.1354167082171887E-2</v>
      </c>
      <c r="G559" s="1">
        <f t="shared" si="17"/>
        <v>4.8011135448167387E-3</v>
      </c>
    </row>
    <row r="560" spans="1:7" x14ac:dyDescent="0.35">
      <c r="A560" s="1" t="s">
        <v>541</v>
      </c>
      <c r="B560" s="1" t="s">
        <v>915</v>
      </c>
      <c r="C560" s="1">
        <v>1.6485687214209854E-2</v>
      </c>
      <c r="D560" s="1">
        <v>5.7675732388506613E-3</v>
      </c>
      <c r="E560" s="1">
        <v>1.17935459324427E-2</v>
      </c>
      <c r="F560" s="1">
        <f t="shared" si="16"/>
        <v>1.1348935461834407E-2</v>
      </c>
      <c r="G560" s="1">
        <f t="shared" si="17"/>
        <v>5.3728717321492392E-3</v>
      </c>
    </row>
    <row r="561" spans="1:7" x14ac:dyDescent="0.35">
      <c r="A561" s="1" t="s">
        <v>35</v>
      </c>
      <c r="B561" s="1" t="s">
        <v>951</v>
      </c>
      <c r="C561" s="1">
        <v>1.4002991492233855E-2</v>
      </c>
      <c r="D561" s="1">
        <v>1.9815354551820312E-2</v>
      </c>
      <c r="E561" s="1">
        <v>0</v>
      </c>
      <c r="F561" s="1">
        <f t="shared" si="16"/>
        <v>1.1272782014684722E-2</v>
      </c>
      <c r="G561" s="1">
        <f t="shared" si="17"/>
        <v>1.0185902112579958E-2</v>
      </c>
    </row>
    <row r="562" spans="1:7" x14ac:dyDescent="0.35">
      <c r="A562" s="1" t="s">
        <v>11</v>
      </c>
      <c r="B562" s="1" t="s">
        <v>921</v>
      </c>
      <c r="C562" s="1">
        <v>4.5022487193277557E-3</v>
      </c>
      <c r="D562" s="1">
        <v>1.6346123050493239E-2</v>
      </c>
      <c r="E562" s="1">
        <v>1.2302202963559883E-2</v>
      </c>
      <c r="F562" s="1">
        <f t="shared" si="16"/>
        <v>1.1050191577793626E-2</v>
      </c>
      <c r="G562" s="1">
        <f t="shared" si="17"/>
        <v>6.0203811487044906E-3</v>
      </c>
    </row>
    <row r="563" spans="1:7" x14ac:dyDescent="0.35">
      <c r="A563" s="1" t="s">
        <v>718</v>
      </c>
      <c r="B563" s="1" t="s">
        <v>1231</v>
      </c>
      <c r="C563" s="1">
        <v>1.8475271576811135E-2</v>
      </c>
      <c r="D563" s="1">
        <v>1.4662667363705698E-2</v>
      </c>
      <c r="E563" s="1">
        <v>0</v>
      </c>
      <c r="F563" s="1">
        <f t="shared" si="16"/>
        <v>1.1045979646838946E-2</v>
      </c>
      <c r="G563" s="1">
        <f t="shared" si="17"/>
        <v>9.7541907655239353E-3</v>
      </c>
    </row>
    <row r="564" spans="1:7" x14ac:dyDescent="0.35">
      <c r="A564" s="1" t="s">
        <v>402</v>
      </c>
      <c r="B564" s="1" t="s">
        <v>915</v>
      </c>
      <c r="C564" s="1">
        <v>1.5548922536470191E-2</v>
      </c>
      <c r="D564" s="1">
        <v>1.7391847626574947E-2</v>
      </c>
      <c r="E564" s="1">
        <v>0</v>
      </c>
      <c r="F564" s="1">
        <f t="shared" si="16"/>
        <v>1.0980256721015047E-2</v>
      </c>
      <c r="G564" s="1">
        <f t="shared" si="17"/>
        <v>9.5537229113305047E-3</v>
      </c>
    </row>
    <row r="565" spans="1:7" x14ac:dyDescent="0.35">
      <c r="A565" s="1" t="s">
        <v>641</v>
      </c>
      <c r="B565" s="1" t="s">
        <v>915</v>
      </c>
      <c r="C565" s="1">
        <v>0</v>
      </c>
      <c r="D565" s="1">
        <v>1.5524987937213077E-2</v>
      </c>
      <c r="E565" s="1">
        <v>1.708883732494848E-2</v>
      </c>
      <c r="F565" s="1">
        <f t="shared" si="16"/>
        <v>1.0871275087387186E-2</v>
      </c>
      <c r="G565" s="1">
        <f t="shared" si="17"/>
        <v>9.4472150788533493E-3</v>
      </c>
    </row>
    <row r="566" spans="1:7" x14ac:dyDescent="0.35">
      <c r="A566" s="1" t="s">
        <v>2134</v>
      </c>
      <c r="B566" s="1" t="s">
        <v>1510</v>
      </c>
      <c r="C566" s="1">
        <v>1.0076708593061558E-2</v>
      </c>
      <c r="D566" s="1">
        <v>1.8120958977159918E-2</v>
      </c>
      <c r="E566" s="1">
        <v>4.3879180746552848E-3</v>
      </c>
      <c r="F566" s="1">
        <f t="shared" si="16"/>
        <v>1.0861861881625587E-2</v>
      </c>
      <c r="G566" s="1">
        <f t="shared" si="17"/>
        <v>6.9001052435722658E-3</v>
      </c>
    </row>
    <row r="567" spans="1:7" x14ac:dyDescent="0.35">
      <c r="A567" s="1" t="s">
        <v>614</v>
      </c>
      <c r="B567" s="1" t="s">
        <v>1594</v>
      </c>
      <c r="C567" s="1">
        <v>1.450589652309566E-2</v>
      </c>
      <c r="D567" s="1">
        <v>1.7997402596478262E-2</v>
      </c>
      <c r="E567" s="1">
        <v>0</v>
      </c>
      <c r="F567" s="1">
        <f t="shared" si="16"/>
        <v>1.0834433039857974E-2</v>
      </c>
      <c r="G567" s="1">
        <f t="shared" si="17"/>
        <v>9.5439173370525116E-3</v>
      </c>
    </row>
    <row r="568" spans="1:7" x14ac:dyDescent="0.35">
      <c r="A568" s="1" t="s">
        <v>17</v>
      </c>
      <c r="B568" s="1" t="s">
        <v>930</v>
      </c>
      <c r="C568" s="1">
        <v>8.3515533606115695E-3</v>
      </c>
      <c r="D568" s="1">
        <v>1.9904804223251304E-2</v>
      </c>
      <c r="E568" s="1">
        <v>4.1170099153609117E-3</v>
      </c>
      <c r="F568" s="1">
        <f t="shared" si="16"/>
        <v>1.0791122499741262E-2</v>
      </c>
      <c r="G568" s="1">
        <f t="shared" si="17"/>
        <v>8.1717339326185558E-3</v>
      </c>
    </row>
    <row r="569" spans="1:7" x14ac:dyDescent="0.35">
      <c r="A569" s="1" t="s">
        <v>484</v>
      </c>
      <c r="B569" s="1" t="s">
        <v>1051</v>
      </c>
      <c r="C569" s="1">
        <v>9.2173139200698653E-3</v>
      </c>
      <c r="D569" s="1">
        <v>8.1894713570559025E-3</v>
      </c>
      <c r="E569" s="1">
        <v>1.4630328341215429E-2</v>
      </c>
      <c r="F569" s="1">
        <f t="shared" si="16"/>
        <v>1.0679037872780399E-2</v>
      </c>
      <c r="G569" s="1">
        <f t="shared" si="17"/>
        <v>3.4602944033773953E-3</v>
      </c>
    </row>
    <row r="570" spans="1:7" x14ac:dyDescent="0.35">
      <c r="A570" s="1" t="s">
        <v>678</v>
      </c>
      <c r="B570" s="1" t="s">
        <v>1595</v>
      </c>
      <c r="C570" s="1">
        <v>1.0463558616801408E-2</v>
      </c>
      <c r="D570" s="1">
        <v>1.0298939148068729E-2</v>
      </c>
      <c r="E570" s="1">
        <v>1.1214063238764897E-2</v>
      </c>
      <c r="F570" s="1">
        <f t="shared" si="16"/>
        <v>1.0658853667878346E-2</v>
      </c>
      <c r="G570" s="1">
        <f t="shared" si="17"/>
        <v>4.8781978544794514E-4</v>
      </c>
    </row>
    <row r="571" spans="1:7" x14ac:dyDescent="0.35">
      <c r="A571" s="1" t="s">
        <v>689</v>
      </c>
      <c r="B571" s="1" t="s">
        <v>1690</v>
      </c>
      <c r="C571" s="1">
        <v>2.2176789715354837E-2</v>
      </c>
      <c r="D571" s="1">
        <v>9.6425458756974405E-3</v>
      </c>
      <c r="E571" s="1">
        <v>0</v>
      </c>
      <c r="F571" s="1">
        <f t="shared" si="16"/>
        <v>1.0606445197017427E-2</v>
      </c>
      <c r="G571" s="1">
        <f t="shared" si="17"/>
        <v>1.1119771892714249E-2</v>
      </c>
    </row>
    <row r="572" spans="1:7" x14ac:dyDescent="0.35">
      <c r="A572" s="1" t="s">
        <v>803</v>
      </c>
      <c r="B572" s="1" t="s">
        <v>1197</v>
      </c>
      <c r="C572" s="1">
        <v>6.5975067972746789E-3</v>
      </c>
      <c r="D572" s="1">
        <v>1.9420875065581489E-2</v>
      </c>
      <c r="E572" s="1">
        <v>5.5871789715434871E-3</v>
      </c>
      <c r="F572" s="1">
        <f t="shared" si="16"/>
        <v>1.0535186944799886E-2</v>
      </c>
      <c r="G572" s="1">
        <f t="shared" si="17"/>
        <v>7.7117949022073411E-3</v>
      </c>
    </row>
    <row r="573" spans="1:7" x14ac:dyDescent="0.35">
      <c r="A573" s="1" t="s">
        <v>85</v>
      </c>
      <c r="B573" s="1" t="s">
        <v>1015</v>
      </c>
      <c r="C573" s="1">
        <v>8.6125547057423774E-3</v>
      </c>
      <c r="D573" s="1">
        <v>1.0834993653838615E-2</v>
      </c>
      <c r="E573" s="1">
        <v>1.2119773226661317E-2</v>
      </c>
      <c r="F573" s="1">
        <f t="shared" si="16"/>
        <v>1.0522440528747436E-2</v>
      </c>
      <c r="G573" s="1">
        <f t="shared" si="17"/>
        <v>1.77437665966739E-3</v>
      </c>
    </row>
    <row r="574" spans="1:7" x14ac:dyDescent="0.35">
      <c r="A574" s="1" t="s">
        <v>194</v>
      </c>
      <c r="B574" s="1" t="s">
        <v>1143</v>
      </c>
      <c r="C574" s="1">
        <v>1.8244140929715928E-2</v>
      </c>
      <c r="D574" s="1">
        <v>1.3246917168395074E-2</v>
      </c>
      <c r="E574" s="1">
        <v>0</v>
      </c>
      <c r="F574" s="1">
        <f t="shared" si="16"/>
        <v>1.0497019366037001E-2</v>
      </c>
      <c r="G574" s="1">
        <f t="shared" si="17"/>
        <v>9.4278111461990142E-3</v>
      </c>
    </row>
    <row r="575" spans="1:7" x14ac:dyDescent="0.35">
      <c r="A575" s="1" t="s">
        <v>474</v>
      </c>
      <c r="B575" s="1" t="s">
        <v>1460</v>
      </c>
      <c r="C575" s="1">
        <v>1.0231448602557496E-2</v>
      </c>
      <c r="D575" s="1">
        <v>1.2172234065591103E-2</v>
      </c>
      <c r="E575" s="1">
        <v>8.8462325654314281E-3</v>
      </c>
      <c r="F575" s="1">
        <f t="shared" si="16"/>
        <v>1.0416638411193342E-2</v>
      </c>
      <c r="G575" s="1">
        <f t="shared" si="17"/>
        <v>1.6707162965874959E-3</v>
      </c>
    </row>
    <row r="576" spans="1:7" x14ac:dyDescent="0.35">
      <c r="A576" s="1" t="s">
        <v>495</v>
      </c>
      <c r="B576" s="1" t="s">
        <v>915</v>
      </c>
      <c r="C576" s="1">
        <v>6.2077186720887042E-3</v>
      </c>
      <c r="D576" s="1">
        <v>2.4667516584839448E-2</v>
      </c>
      <c r="E576" s="1">
        <v>0</v>
      </c>
      <c r="F576" s="1">
        <f t="shared" si="16"/>
        <v>1.0291745085642718E-2</v>
      </c>
      <c r="G576" s="1">
        <f t="shared" si="17"/>
        <v>1.2830863081873624E-2</v>
      </c>
    </row>
    <row r="577" spans="1:7" x14ac:dyDescent="0.35">
      <c r="A577" s="1" t="s">
        <v>429</v>
      </c>
      <c r="B577" s="1" t="s">
        <v>1404</v>
      </c>
      <c r="C577" s="1">
        <v>9.9968901704418148E-3</v>
      </c>
      <c r="D577" s="1">
        <v>1.0449523487024496E-2</v>
      </c>
      <c r="E577" s="1">
        <v>9.6859459132145418E-3</v>
      </c>
      <c r="F577" s="1">
        <f t="shared" si="16"/>
        <v>1.0044119856893617E-2</v>
      </c>
      <c r="G577" s="1">
        <f t="shared" si="17"/>
        <v>3.8397351506077302E-4</v>
      </c>
    </row>
    <row r="578" spans="1:7" x14ac:dyDescent="0.35">
      <c r="A578" s="1" t="s">
        <v>571</v>
      </c>
      <c r="B578" s="1" t="s">
        <v>1555</v>
      </c>
      <c r="C578" s="1">
        <v>1.9074154588246368E-2</v>
      </c>
      <c r="D578" s="1">
        <v>6.780156389905782E-3</v>
      </c>
      <c r="E578" s="1">
        <v>4.1662659443235254E-3</v>
      </c>
      <c r="F578" s="1">
        <f t="shared" ref="F578:F641" si="18">AVERAGE(C578:E578)</f>
        <v>1.0006858974158558E-2</v>
      </c>
      <c r="G578" s="1">
        <f t="shared" si="17"/>
        <v>7.960527189220485E-3</v>
      </c>
    </row>
    <row r="579" spans="1:7" x14ac:dyDescent="0.35">
      <c r="A579" s="1" t="s">
        <v>2033</v>
      </c>
      <c r="B579" s="1" t="s">
        <v>915</v>
      </c>
      <c r="C579" s="1">
        <v>1.3399701328629431E-2</v>
      </c>
      <c r="D579" s="1">
        <v>1.6599027517201E-2</v>
      </c>
      <c r="E579" s="1">
        <v>0</v>
      </c>
      <c r="F579" s="1">
        <f t="shared" si="18"/>
        <v>9.9995762819434768E-3</v>
      </c>
      <c r="G579" s="1">
        <f t="shared" ref="G579:G642" si="19">STDEV(C579:E579)</f>
        <v>8.8063934944462297E-3</v>
      </c>
    </row>
    <row r="580" spans="1:7" x14ac:dyDescent="0.35">
      <c r="A580" s="1" t="s">
        <v>401</v>
      </c>
      <c r="B580" s="1" t="s">
        <v>1377</v>
      </c>
      <c r="C580" s="1">
        <v>1.4791871730518536E-2</v>
      </c>
      <c r="D580" s="1">
        <v>9.4520631221465569E-3</v>
      </c>
      <c r="E580" s="1">
        <v>5.725610948366518E-3</v>
      </c>
      <c r="F580" s="1">
        <f t="shared" si="18"/>
        <v>9.9898486003438692E-3</v>
      </c>
      <c r="G580" s="1">
        <f t="shared" si="19"/>
        <v>4.5569925452996814E-3</v>
      </c>
    </row>
    <row r="581" spans="1:7" x14ac:dyDescent="0.35">
      <c r="A581" s="1" t="s">
        <v>763</v>
      </c>
      <c r="B581" s="1" t="s">
        <v>1750</v>
      </c>
      <c r="C581" s="1">
        <v>9.6071020452558401E-3</v>
      </c>
      <c r="D581" s="1">
        <v>9.9372793254484705E-3</v>
      </c>
      <c r="E581" s="1">
        <v>1.0310499483067287E-2</v>
      </c>
      <c r="F581" s="1">
        <f t="shared" si="18"/>
        <v>9.9516269512571979E-3</v>
      </c>
      <c r="G581" s="1">
        <f t="shared" si="19"/>
        <v>3.5191814340083038E-4</v>
      </c>
    </row>
    <row r="582" spans="1:7" x14ac:dyDescent="0.35">
      <c r="A582" s="1" t="s">
        <v>380</v>
      </c>
      <c r="B582" s="1" t="s">
        <v>1358</v>
      </c>
      <c r="C582" s="1">
        <v>9.2143758186237403E-3</v>
      </c>
      <c r="D582" s="1">
        <v>1.2607255489241093E-2</v>
      </c>
      <c r="E582" s="1">
        <v>7.3449431423661575E-3</v>
      </c>
      <c r="F582" s="1">
        <f t="shared" si="18"/>
        <v>9.7221914834103289E-3</v>
      </c>
      <c r="G582" s="1">
        <f t="shared" si="19"/>
        <v>2.667656344259898E-3</v>
      </c>
    </row>
    <row r="583" spans="1:7" x14ac:dyDescent="0.35">
      <c r="A583" s="1" t="s">
        <v>746</v>
      </c>
      <c r="B583" s="1" t="s">
        <v>1730</v>
      </c>
      <c r="C583" s="1">
        <v>5.0310090429154649E-3</v>
      </c>
      <c r="D583" s="1">
        <v>1.2414842167242059E-2</v>
      </c>
      <c r="E583" s="1">
        <v>1.1234452444653561E-2</v>
      </c>
      <c r="F583" s="1">
        <f t="shared" si="18"/>
        <v>9.5601012182703615E-3</v>
      </c>
      <c r="G583" s="1">
        <f t="shared" si="19"/>
        <v>3.9664640328564496E-3</v>
      </c>
    </row>
    <row r="584" spans="1:7" x14ac:dyDescent="0.35">
      <c r="A584" s="1" t="s">
        <v>394</v>
      </c>
      <c r="B584" s="1" t="s">
        <v>1370</v>
      </c>
      <c r="C584" s="1">
        <v>2.0212668898619977E-2</v>
      </c>
      <c r="D584" s="1">
        <v>8.3059489867610015E-3</v>
      </c>
      <c r="E584" s="1">
        <v>0</v>
      </c>
      <c r="F584" s="1">
        <f t="shared" si="18"/>
        <v>9.5062059617936605E-3</v>
      </c>
      <c r="G584" s="1">
        <f t="shared" si="19"/>
        <v>1.0159648547361063E-2</v>
      </c>
    </row>
    <row r="585" spans="1:7" x14ac:dyDescent="0.35">
      <c r="A585" s="1" t="s">
        <v>497</v>
      </c>
      <c r="B585" s="1" t="s">
        <v>1480</v>
      </c>
      <c r="C585" s="1">
        <v>6.4045714689791085E-3</v>
      </c>
      <c r="D585" s="1">
        <v>1.1750083098262117E-2</v>
      </c>
      <c r="E585" s="1">
        <v>1.0182262109188586E-2</v>
      </c>
      <c r="F585" s="1">
        <f t="shared" si="18"/>
        <v>9.44563889214327E-3</v>
      </c>
      <c r="G585" s="1">
        <f t="shared" si="19"/>
        <v>2.7478325945402156E-3</v>
      </c>
    </row>
    <row r="586" spans="1:7" x14ac:dyDescent="0.35">
      <c r="A586" s="1" t="s">
        <v>1930</v>
      </c>
      <c r="B586" s="1" t="s">
        <v>1077</v>
      </c>
      <c r="C586" s="1">
        <v>5.7983432039285599E-3</v>
      </c>
      <c r="D586" s="1">
        <v>1.0256466642209411E-2</v>
      </c>
      <c r="E586" s="1">
        <v>1.2113334530064896E-2</v>
      </c>
      <c r="F586" s="1">
        <f t="shared" si="18"/>
        <v>9.3893814587342889E-3</v>
      </c>
      <c r="G586" s="1">
        <f t="shared" si="19"/>
        <v>3.2455594893401442E-3</v>
      </c>
    </row>
    <row r="587" spans="1:7" x14ac:dyDescent="0.35">
      <c r="A587" s="1" t="s">
        <v>471</v>
      </c>
      <c r="B587" s="1" t="s">
        <v>1454</v>
      </c>
      <c r="C587" s="1">
        <v>1.1053627323898267E-2</v>
      </c>
      <c r="D587" s="1">
        <v>1.421284491528655E-2</v>
      </c>
      <c r="E587" s="1">
        <v>2.8727854539077097E-3</v>
      </c>
      <c r="F587" s="1">
        <f t="shared" si="18"/>
        <v>9.3797525643641751E-3</v>
      </c>
      <c r="G587" s="1">
        <f t="shared" si="19"/>
        <v>5.8524037522932355E-3</v>
      </c>
    </row>
    <row r="588" spans="1:7" x14ac:dyDescent="0.35">
      <c r="A588" s="1" t="s">
        <v>1935</v>
      </c>
      <c r="B588" s="1" t="s">
        <v>1094</v>
      </c>
      <c r="C588" s="1">
        <v>4.8751427611985103E-3</v>
      </c>
      <c r="D588" s="1">
        <v>1.9015455691469813E-2</v>
      </c>
      <c r="E588" s="1">
        <v>4.022951289248209E-3</v>
      </c>
      <c r="F588" s="1">
        <f t="shared" si="18"/>
        <v>9.3045165806388431E-3</v>
      </c>
      <c r="G588" s="1">
        <f t="shared" si="19"/>
        <v>8.4207072973068089E-3</v>
      </c>
    </row>
    <row r="589" spans="1:7" x14ac:dyDescent="0.35">
      <c r="A589" s="1" t="s">
        <v>25</v>
      </c>
      <c r="B589" s="1" t="s">
        <v>942</v>
      </c>
      <c r="C589" s="1">
        <v>0</v>
      </c>
      <c r="D589" s="1">
        <v>1.766727539184447E-2</v>
      </c>
      <c r="E589" s="1">
        <v>1.0230552333661738E-2</v>
      </c>
      <c r="F589" s="1">
        <f t="shared" si="18"/>
        <v>9.2992759085020697E-3</v>
      </c>
      <c r="G589" s="1">
        <f t="shared" si="19"/>
        <v>8.8703783334118241E-3</v>
      </c>
    </row>
    <row r="590" spans="1:7" x14ac:dyDescent="0.35">
      <c r="A590" s="1" t="s">
        <v>781</v>
      </c>
      <c r="B590" s="1" t="s">
        <v>1762</v>
      </c>
      <c r="C590" s="1">
        <v>7.959806501128177E-3</v>
      </c>
      <c r="D590" s="1">
        <v>6.6321461422142172E-3</v>
      </c>
      <c r="E590" s="1">
        <v>1.3193962442164059E-2</v>
      </c>
      <c r="F590" s="1">
        <f t="shared" si="18"/>
        <v>9.2619716951688174E-3</v>
      </c>
      <c r="G590" s="1">
        <f t="shared" si="19"/>
        <v>3.4693059728135908E-3</v>
      </c>
    </row>
    <row r="591" spans="1:7" x14ac:dyDescent="0.35">
      <c r="A591" s="1" t="s">
        <v>1883</v>
      </c>
      <c r="B591" s="1" t="s">
        <v>992</v>
      </c>
      <c r="C591" s="1">
        <v>8.4210884281698713E-3</v>
      </c>
      <c r="D591" s="1">
        <v>1.2212132480186221E-2</v>
      </c>
      <c r="E591" s="1">
        <v>7.1126135068453342E-3</v>
      </c>
      <c r="F591" s="1">
        <f t="shared" si="18"/>
        <v>9.2486114717338086E-3</v>
      </c>
      <c r="G591" s="1">
        <f t="shared" si="19"/>
        <v>2.648559840854632E-3</v>
      </c>
    </row>
    <row r="592" spans="1:7" x14ac:dyDescent="0.35">
      <c r="A592" s="1" t="s">
        <v>2028</v>
      </c>
      <c r="B592" s="1" t="s">
        <v>1287</v>
      </c>
      <c r="C592" s="1">
        <v>2.3240382438852246E-3</v>
      </c>
      <c r="D592" s="1">
        <v>2.1410647612808965E-2</v>
      </c>
      <c r="E592" s="1">
        <v>3.8046258188246E-3</v>
      </c>
      <c r="F592" s="1">
        <f t="shared" si="18"/>
        <v>9.1797705585062641E-3</v>
      </c>
      <c r="G592" s="1">
        <f t="shared" si="19"/>
        <v>1.0618088341592729E-2</v>
      </c>
    </row>
    <row r="593" spans="1:7" x14ac:dyDescent="0.35">
      <c r="A593" s="1" t="s">
        <v>261</v>
      </c>
      <c r="B593" s="1" t="s">
        <v>1227</v>
      </c>
      <c r="C593" s="1">
        <v>2.7437950038216793E-2</v>
      </c>
      <c r="D593" s="1">
        <v>0</v>
      </c>
      <c r="E593" s="1">
        <v>0</v>
      </c>
      <c r="F593" s="1">
        <f t="shared" si="18"/>
        <v>9.1459833460722645E-3</v>
      </c>
      <c r="G593" s="1">
        <f t="shared" si="19"/>
        <v>1.5841307840575969E-2</v>
      </c>
    </row>
    <row r="594" spans="1:7" x14ac:dyDescent="0.35">
      <c r="A594" s="1" t="s">
        <v>2217</v>
      </c>
      <c r="B594" s="1" t="s">
        <v>1643</v>
      </c>
      <c r="C594" s="1">
        <v>7.9735176412100948E-3</v>
      </c>
      <c r="D594" s="1">
        <v>7.9816134874716605E-3</v>
      </c>
      <c r="E594" s="1">
        <v>1.122103849341102E-2</v>
      </c>
      <c r="F594" s="1">
        <f t="shared" si="18"/>
        <v>9.0587232073642589E-3</v>
      </c>
      <c r="G594" s="1">
        <f t="shared" si="19"/>
        <v>1.8726243437714057E-3</v>
      </c>
    </row>
    <row r="595" spans="1:7" x14ac:dyDescent="0.35">
      <c r="A595" s="1" t="s">
        <v>911</v>
      </c>
      <c r="B595" s="1" t="s">
        <v>1861</v>
      </c>
      <c r="C595" s="1">
        <v>3.8152716328661925E-3</v>
      </c>
      <c r="D595" s="1">
        <v>1.8339113211800966E-2</v>
      </c>
      <c r="E595" s="1">
        <v>5.0201980804237319E-3</v>
      </c>
      <c r="F595" s="1">
        <f t="shared" si="18"/>
        <v>9.0581943083636301E-3</v>
      </c>
      <c r="G595" s="1">
        <f t="shared" si="19"/>
        <v>8.06005916263282E-3</v>
      </c>
    </row>
    <row r="596" spans="1:7" x14ac:dyDescent="0.35">
      <c r="A596" s="1" t="s">
        <v>344</v>
      </c>
      <c r="B596" s="1" t="s">
        <v>915</v>
      </c>
      <c r="C596" s="1">
        <v>2.6861592471201852E-2</v>
      </c>
      <c r="D596" s="1">
        <v>0</v>
      </c>
      <c r="E596" s="1">
        <v>0</v>
      </c>
      <c r="F596" s="1">
        <f t="shared" si="18"/>
        <v>8.9538641570672834E-3</v>
      </c>
      <c r="G596" s="1">
        <f t="shared" si="19"/>
        <v>1.5508547644110414E-2</v>
      </c>
    </row>
    <row r="597" spans="1:7" x14ac:dyDescent="0.35">
      <c r="A597" s="1" t="s">
        <v>2253</v>
      </c>
      <c r="B597" s="1" t="s">
        <v>1687</v>
      </c>
      <c r="C597" s="1">
        <v>7.7085988274844513E-3</v>
      </c>
      <c r="D597" s="1">
        <v>1.1213385069676183E-2</v>
      </c>
      <c r="E597" s="1">
        <v>7.7173144288591152E-3</v>
      </c>
      <c r="F597" s="1">
        <f t="shared" si="18"/>
        <v>8.87976610867325E-3</v>
      </c>
      <c r="G597" s="1">
        <f t="shared" si="19"/>
        <v>2.0209780013130119E-3</v>
      </c>
    </row>
    <row r="598" spans="1:7" x14ac:dyDescent="0.35">
      <c r="A598" s="1" t="s">
        <v>299</v>
      </c>
      <c r="B598" s="1" t="s">
        <v>1279</v>
      </c>
      <c r="C598" s="1">
        <v>5.0442304994230292E-3</v>
      </c>
      <c r="D598" s="1">
        <v>1.7335217618762524E-2</v>
      </c>
      <c r="E598" s="1">
        <v>4.1405648137428155E-3</v>
      </c>
      <c r="F598" s="1">
        <f t="shared" si="18"/>
        <v>8.8400043106427895E-3</v>
      </c>
      <c r="G598" s="1">
        <f t="shared" si="19"/>
        <v>7.3709320835773509E-3</v>
      </c>
    </row>
    <row r="599" spans="1:7" x14ac:dyDescent="0.35">
      <c r="A599" s="1" t="s">
        <v>368</v>
      </c>
      <c r="B599" s="1" t="s">
        <v>915</v>
      </c>
      <c r="C599" s="1">
        <v>0</v>
      </c>
      <c r="D599" s="1">
        <v>0</v>
      </c>
      <c r="E599" s="1">
        <v>2.6360023865743633E-2</v>
      </c>
      <c r="F599" s="1">
        <f t="shared" si="18"/>
        <v>8.7866746219145437E-3</v>
      </c>
      <c r="G599" s="1">
        <f t="shared" si="19"/>
        <v>1.5218966874732046E-2</v>
      </c>
    </row>
    <row r="600" spans="1:7" x14ac:dyDescent="0.35">
      <c r="A600" s="1" t="s">
        <v>52</v>
      </c>
      <c r="B600" s="1" t="s">
        <v>971</v>
      </c>
      <c r="C600" s="1">
        <v>5.5701506582794833E-3</v>
      </c>
      <c r="D600" s="1">
        <v>1.3818365429047727E-2</v>
      </c>
      <c r="E600" s="1">
        <v>6.8545290849388301E-3</v>
      </c>
      <c r="F600" s="1">
        <f t="shared" si="18"/>
        <v>8.7476817240886798E-3</v>
      </c>
      <c r="G600" s="1">
        <f t="shared" si="19"/>
        <v>4.4380493364224649E-3</v>
      </c>
    </row>
    <row r="601" spans="1:7" x14ac:dyDescent="0.35">
      <c r="A601" s="1" t="s">
        <v>1974</v>
      </c>
      <c r="B601" s="1" t="s">
        <v>1158</v>
      </c>
      <c r="C601" s="1">
        <v>1.9722985324265738E-2</v>
      </c>
      <c r="D601" s="1">
        <v>6.4777006663621481E-3</v>
      </c>
      <c r="E601" s="1">
        <v>0</v>
      </c>
      <c r="F601" s="1">
        <f t="shared" si="18"/>
        <v>8.7335619968759628E-3</v>
      </c>
      <c r="G601" s="1">
        <f t="shared" si="19"/>
        <v>1.0053144795643851E-2</v>
      </c>
    </row>
    <row r="602" spans="1:7" x14ac:dyDescent="0.35">
      <c r="A602" s="1" t="s">
        <v>528</v>
      </c>
      <c r="B602" s="1" t="s">
        <v>1504</v>
      </c>
      <c r="C602" s="1">
        <v>6.963790110891651E-3</v>
      </c>
      <c r="D602" s="1">
        <v>6.969995620640615E-3</v>
      </c>
      <c r="E602" s="1">
        <v>1.2033387380659347E-2</v>
      </c>
      <c r="F602" s="1">
        <f t="shared" si="18"/>
        <v>8.6557243707305383E-3</v>
      </c>
      <c r="G602" s="1">
        <f t="shared" si="19"/>
        <v>2.925143617597061E-3</v>
      </c>
    </row>
    <row r="603" spans="1:7" x14ac:dyDescent="0.35">
      <c r="A603" s="1" t="s">
        <v>559</v>
      </c>
      <c r="B603" s="1" t="s">
        <v>1539</v>
      </c>
      <c r="C603" s="1">
        <v>4.0449821975957669E-3</v>
      </c>
      <c r="D603" s="1">
        <v>2.0344973829429697E-2</v>
      </c>
      <c r="E603" s="1">
        <v>1.2785105208291386E-3</v>
      </c>
      <c r="F603" s="1">
        <f t="shared" si="18"/>
        <v>8.5561555159515343E-3</v>
      </c>
      <c r="G603" s="1">
        <f t="shared" si="19"/>
        <v>1.0302694759417879E-2</v>
      </c>
    </row>
    <row r="604" spans="1:7" x14ac:dyDescent="0.35">
      <c r="A604" s="1" t="s">
        <v>2259</v>
      </c>
      <c r="B604" s="1" t="s">
        <v>1608</v>
      </c>
      <c r="C604" s="1">
        <v>1.1517357668811732E-2</v>
      </c>
      <c r="D604" s="1">
        <v>9.3986507284143823E-3</v>
      </c>
      <c r="E604" s="1">
        <v>4.4484954784666034E-3</v>
      </c>
      <c r="F604" s="1">
        <f t="shared" si="18"/>
        <v>8.4548346252309049E-3</v>
      </c>
      <c r="G604" s="1">
        <f t="shared" si="19"/>
        <v>3.6277120605133612E-3</v>
      </c>
    </row>
    <row r="605" spans="1:7" x14ac:dyDescent="0.35">
      <c r="A605" s="1" t="s">
        <v>894</v>
      </c>
      <c r="B605" s="1" t="s">
        <v>1405</v>
      </c>
      <c r="C605" s="1">
        <v>1.7881775084693793E-2</v>
      </c>
      <c r="D605" s="1">
        <v>7.4449154588857236E-3</v>
      </c>
      <c r="E605" s="1">
        <v>0</v>
      </c>
      <c r="F605" s="1">
        <f t="shared" si="18"/>
        <v>8.4422301811931718E-3</v>
      </c>
      <c r="G605" s="1">
        <f t="shared" si="19"/>
        <v>8.9825078645327273E-3</v>
      </c>
    </row>
    <row r="606" spans="1:7" x14ac:dyDescent="0.35">
      <c r="A606" s="1" t="s">
        <v>257</v>
      </c>
      <c r="B606" s="1" t="s">
        <v>1224</v>
      </c>
      <c r="C606" s="1">
        <v>5.5912070519767163E-3</v>
      </c>
      <c r="D606" s="1">
        <v>8.2615459124535332E-3</v>
      </c>
      <c r="E606" s="1">
        <v>1.1375567211725101E-2</v>
      </c>
      <c r="F606" s="1">
        <f t="shared" si="18"/>
        <v>8.4094400587184509E-3</v>
      </c>
      <c r="G606" s="1">
        <f t="shared" si="19"/>
        <v>2.8950147017408499E-3</v>
      </c>
    </row>
    <row r="607" spans="1:7" x14ac:dyDescent="0.35">
      <c r="A607" s="1" t="s">
        <v>320</v>
      </c>
      <c r="B607" s="1" t="s">
        <v>1298</v>
      </c>
      <c r="C607" s="1">
        <v>7.0107997340296581E-3</v>
      </c>
      <c r="D607" s="1">
        <v>1.8191102964109401E-2</v>
      </c>
      <c r="E607" s="1">
        <v>0</v>
      </c>
      <c r="F607" s="1">
        <f t="shared" si="18"/>
        <v>8.4006342327130196E-3</v>
      </c>
      <c r="G607" s="1">
        <f t="shared" si="19"/>
        <v>9.1748453236556136E-3</v>
      </c>
    </row>
    <row r="608" spans="1:7" x14ac:dyDescent="0.35">
      <c r="A608" s="1" t="s">
        <v>549</v>
      </c>
      <c r="B608" s="1" t="s">
        <v>1533</v>
      </c>
      <c r="C608" s="1">
        <v>6.0216389138340928E-3</v>
      </c>
      <c r="D608" s="1">
        <v>1.2831201429226594E-2</v>
      </c>
      <c r="E608" s="1">
        <v>6.223000260439965E-3</v>
      </c>
      <c r="F608" s="1">
        <f t="shared" si="18"/>
        <v>8.3586135345002175E-3</v>
      </c>
      <c r="G608" s="1">
        <f t="shared" si="19"/>
        <v>3.8746830134885136E-3</v>
      </c>
    </row>
    <row r="609" spans="1:7" x14ac:dyDescent="0.35">
      <c r="A609" s="1" t="s">
        <v>160</v>
      </c>
      <c r="B609" s="1" t="s">
        <v>1017</v>
      </c>
      <c r="C609" s="1">
        <v>0</v>
      </c>
      <c r="D609" s="1">
        <v>0</v>
      </c>
      <c r="E609" s="1">
        <v>2.4991264280954672E-2</v>
      </c>
      <c r="F609" s="1">
        <f t="shared" si="18"/>
        <v>8.3304214269848912E-3</v>
      </c>
      <c r="G609" s="1">
        <f t="shared" si="19"/>
        <v>1.4428713159998259E-2</v>
      </c>
    </row>
    <row r="610" spans="1:7" x14ac:dyDescent="0.35">
      <c r="A610" s="1" t="s">
        <v>808</v>
      </c>
      <c r="B610" s="1" t="s">
        <v>1210</v>
      </c>
      <c r="C610" s="1">
        <v>1.0234386704003623E-2</v>
      </c>
      <c r="D610" s="1">
        <v>6.6089793208364061E-3</v>
      </c>
      <c r="E610" s="1">
        <v>8.0140310303441382E-3</v>
      </c>
      <c r="F610" s="1">
        <f t="shared" si="18"/>
        <v>8.2857990183947215E-3</v>
      </c>
      <c r="G610" s="1">
        <f t="shared" si="19"/>
        <v>1.8279190498973518E-3</v>
      </c>
    </row>
    <row r="611" spans="1:7" x14ac:dyDescent="0.35">
      <c r="A611" s="1" t="s">
        <v>1942</v>
      </c>
      <c r="B611" s="1" t="s">
        <v>1108</v>
      </c>
      <c r="C611" s="1">
        <v>2.4830874688354817E-2</v>
      </c>
      <c r="D611" s="1">
        <v>0</v>
      </c>
      <c r="E611" s="1">
        <v>0</v>
      </c>
      <c r="F611" s="1">
        <f t="shared" si="18"/>
        <v>8.2769582294516062E-3</v>
      </c>
      <c r="G611" s="1">
        <f t="shared" si="19"/>
        <v>1.4336112185535517E-2</v>
      </c>
    </row>
    <row r="612" spans="1:7" x14ac:dyDescent="0.35">
      <c r="A612" s="1" t="s">
        <v>819</v>
      </c>
      <c r="B612" s="1" t="s">
        <v>1363</v>
      </c>
      <c r="C612" s="1">
        <v>1.0208923158137201E-2</v>
      </c>
      <c r="D612" s="1">
        <v>1.0946323101015313E-2</v>
      </c>
      <c r="E612" s="1">
        <v>3.6641012656077323E-3</v>
      </c>
      <c r="F612" s="1">
        <f t="shared" si="18"/>
        <v>8.2731158415867492E-3</v>
      </c>
      <c r="G612" s="1">
        <f t="shared" si="19"/>
        <v>4.0085160833068173E-3</v>
      </c>
    </row>
    <row r="613" spans="1:7" x14ac:dyDescent="0.35">
      <c r="A613" s="1" t="s">
        <v>293</v>
      </c>
      <c r="B613" s="1" t="s">
        <v>1274</v>
      </c>
      <c r="C613" s="1">
        <v>7.3349702602521659E-3</v>
      </c>
      <c r="D613" s="1">
        <v>8.5936036855354791E-3</v>
      </c>
      <c r="E613" s="1">
        <v>8.633219019699866E-3</v>
      </c>
      <c r="F613" s="1">
        <f t="shared" si="18"/>
        <v>8.1872643218291689E-3</v>
      </c>
      <c r="G613" s="1">
        <f t="shared" si="19"/>
        <v>7.3837403748019806E-4</v>
      </c>
    </row>
    <row r="614" spans="1:7" x14ac:dyDescent="0.35">
      <c r="A614" s="1" t="s">
        <v>1901</v>
      </c>
      <c r="B614" s="1" t="s">
        <v>1049</v>
      </c>
      <c r="C614" s="1">
        <v>7.5807914145779934E-3</v>
      </c>
      <c r="D614" s="1">
        <v>9.4842392629490707E-3</v>
      </c>
      <c r="E614" s="1">
        <v>7.3218711462289853E-3</v>
      </c>
      <c r="F614" s="1">
        <f t="shared" si="18"/>
        <v>8.1289672745853501E-3</v>
      </c>
      <c r="G614" s="1">
        <f t="shared" si="19"/>
        <v>1.180818168971411E-3</v>
      </c>
    </row>
    <row r="615" spans="1:7" x14ac:dyDescent="0.35">
      <c r="A615" s="1" t="s">
        <v>258</v>
      </c>
      <c r="B615" s="1" t="s">
        <v>1225</v>
      </c>
      <c r="C615" s="1">
        <v>3.2776970049401073E-3</v>
      </c>
      <c r="D615" s="1">
        <v>8.7068637011603282E-3</v>
      </c>
      <c r="E615" s="1">
        <v>1.2332786772392879E-2</v>
      </c>
      <c r="F615" s="1">
        <f t="shared" si="18"/>
        <v>8.1057824928311047E-3</v>
      </c>
      <c r="G615" s="1">
        <f t="shared" si="19"/>
        <v>4.5573716809595268E-3</v>
      </c>
    </row>
    <row r="616" spans="1:7" x14ac:dyDescent="0.35">
      <c r="A616" s="1" t="s">
        <v>2055</v>
      </c>
      <c r="B616" s="1" t="s">
        <v>1349</v>
      </c>
      <c r="C616" s="1">
        <v>2.3903413998527883E-3</v>
      </c>
      <c r="D616" s="1">
        <v>1.1001666063195638E-2</v>
      </c>
      <c r="E616" s="1">
        <v>1.0885689712347475E-2</v>
      </c>
      <c r="F616" s="1">
        <f t="shared" si="18"/>
        <v>8.0925657251319661E-3</v>
      </c>
      <c r="G616" s="1">
        <f t="shared" si="19"/>
        <v>4.9386115782012255E-3</v>
      </c>
    </row>
    <row r="617" spans="1:7" x14ac:dyDescent="0.35">
      <c r="A617" s="1" t="s">
        <v>196</v>
      </c>
      <c r="B617" s="1" t="s">
        <v>1145</v>
      </c>
      <c r="C617" s="1">
        <v>1.3889874586558028E-2</v>
      </c>
      <c r="D617" s="1">
        <v>7.52792990215621E-3</v>
      </c>
      <c r="E617" s="1">
        <v>2.8375335900423103E-3</v>
      </c>
      <c r="F617" s="1">
        <f t="shared" si="18"/>
        <v>8.0851126929188492E-3</v>
      </c>
      <c r="G617" s="1">
        <f t="shared" si="19"/>
        <v>5.547197479138186E-3</v>
      </c>
    </row>
    <row r="618" spans="1:7" x14ac:dyDescent="0.35">
      <c r="A618" s="1" t="s">
        <v>2305</v>
      </c>
      <c r="B618" s="1" t="s">
        <v>960</v>
      </c>
      <c r="C618" s="1">
        <v>1.2631877484041982E-2</v>
      </c>
      <c r="D618" s="1">
        <v>4.7973982413732552E-3</v>
      </c>
      <c r="E618" s="1">
        <v>6.5782016893424699E-3</v>
      </c>
      <c r="F618" s="1">
        <f t="shared" si="18"/>
        <v>8.0024924715859022E-3</v>
      </c>
      <c r="G618" s="1">
        <f t="shared" si="19"/>
        <v>4.1068503047030427E-3</v>
      </c>
    </row>
    <row r="619" spans="1:7" x14ac:dyDescent="0.35">
      <c r="A619" s="1" t="s">
        <v>197</v>
      </c>
      <c r="B619" s="1" t="s">
        <v>1146</v>
      </c>
      <c r="C619" s="1">
        <v>4.5131686630358559E-3</v>
      </c>
      <c r="D619" s="1">
        <v>1.0499718266676417E-2</v>
      </c>
      <c r="E619" s="1">
        <v>8.9433495724274316E-3</v>
      </c>
      <c r="F619" s="1">
        <f t="shared" si="18"/>
        <v>7.9854121673799006E-3</v>
      </c>
      <c r="G619" s="1">
        <f t="shared" si="19"/>
        <v>3.1061112493283522E-3</v>
      </c>
    </row>
    <row r="620" spans="1:7" x14ac:dyDescent="0.35">
      <c r="A620" s="1" t="s">
        <v>578</v>
      </c>
      <c r="B620" s="1" t="s">
        <v>1430</v>
      </c>
      <c r="C620" s="1">
        <v>0</v>
      </c>
      <c r="D620" s="1">
        <v>0</v>
      </c>
      <c r="E620" s="1">
        <v>2.3947658874284922E-2</v>
      </c>
      <c r="F620" s="1">
        <f t="shared" si="18"/>
        <v>7.9825529580949735E-3</v>
      </c>
      <c r="G620" s="1">
        <f t="shared" si="19"/>
        <v>1.382618729752973E-2</v>
      </c>
    </row>
    <row r="621" spans="1:7" x14ac:dyDescent="0.35">
      <c r="A621" s="1" t="s">
        <v>896</v>
      </c>
      <c r="B621" s="1" t="s">
        <v>1855</v>
      </c>
      <c r="C621" s="1">
        <v>0</v>
      </c>
      <c r="D621" s="1">
        <v>8.8625962226444987E-3</v>
      </c>
      <c r="E621" s="1">
        <v>1.4874998811879389E-2</v>
      </c>
      <c r="F621" s="1">
        <f t="shared" si="18"/>
        <v>7.9125316781746297E-3</v>
      </c>
      <c r="G621" s="1">
        <f t="shared" si="19"/>
        <v>7.4828714002278139E-3</v>
      </c>
    </row>
    <row r="622" spans="1:7" x14ac:dyDescent="0.35">
      <c r="A622" s="1" t="s">
        <v>861</v>
      </c>
      <c r="B622" s="1" t="s">
        <v>915</v>
      </c>
      <c r="C622" s="1">
        <v>1.5014677756849715E-2</v>
      </c>
      <c r="D622" s="1">
        <v>8.654094830244206E-3</v>
      </c>
      <c r="E622" s="1">
        <v>0</v>
      </c>
      <c r="F622" s="1">
        <f t="shared" si="18"/>
        <v>7.8895908623646399E-3</v>
      </c>
      <c r="G622" s="1">
        <f t="shared" si="19"/>
        <v>7.5364770797228002E-3</v>
      </c>
    </row>
    <row r="623" spans="1:7" x14ac:dyDescent="0.35">
      <c r="A623" s="1" t="s">
        <v>829</v>
      </c>
      <c r="B623" s="1" t="s">
        <v>1803</v>
      </c>
      <c r="C623" s="1">
        <v>0</v>
      </c>
      <c r="D623" s="1">
        <v>2.3653968149560251E-2</v>
      </c>
      <c r="E623" s="1">
        <v>0</v>
      </c>
      <c r="F623" s="1">
        <f t="shared" si="18"/>
        <v>7.8846560498534168E-3</v>
      </c>
      <c r="G623" s="1">
        <f t="shared" si="19"/>
        <v>1.3656624878551444E-2</v>
      </c>
    </row>
    <row r="624" spans="1:7" x14ac:dyDescent="0.35">
      <c r="A624" s="1" t="s">
        <v>131</v>
      </c>
      <c r="B624" s="1" t="s">
        <v>915</v>
      </c>
      <c r="C624" s="1">
        <v>0</v>
      </c>
      <c r="D624" s="1">
        <v>2.3643671784503446E-2</v>
      </c>
      <c r="E624" s="1">
        <v>0</v>
      </c>
      <c r="F624" s="1">
        <f t="shared" si="18"/>
        <v>7.8812239281678149E-3</v>
      </c>
      <c r="G624" s="1">
        <f t="shared" si="19"/>
        <v>1.3650680269414224E-2</v>
      </c>
    </row>
    <row r="625" spans="1:7" x14ac:dyDescent="0.35">
      <c r="A625" s="1" t="s">
        <v>2274</v>
      </c>
      <c r="B625" s="1" t="s">
        <v>1731</v>
      </c>
      <c r="C625" s="1">
        <v>1.2084900931488297E-2</v>
      </c>
      <c r="D625" s="1">
        <v>9.6792266762123075E-3</v>
      </c>
      <c r="E625" s="1">
        <v>1.7408625922570675E-3</v>
      </c>
      <c r="F625" s="1">
        <f t="shared" si="18"/>
        <v>7.8349967333192251E-3</v>
      </c>
      <c r="G625" s="1">
        <f t="shared" si="19"/>
        <v>5.4130093619509786E-3</v>
      </c>
    </row>
    <row r="626" spans="1:7" x14ac:dyDescent="0.35">
      <c r="A626" s="1" t="s">
        <v>218</v>
      </c>
      <c r="B626" s="1" t="s">
        <v>1173</v>
      </c>
      <c r="C626" s="1">
        <v>9.1100732172862877E-3</v>
      </c>
      <c r="D626" s="1">
        <v>1.218703509036026E-2</v>
      </c>
      <c r="E626" s="1">
        <v>2.0668216074508318E-3</v>
      </c>
      <c r="F626" s="1">
        <f t="shared" si="18"/>
        <v>7.7879766383657937E-3</v>
      </c>
      <c r="G626" s="1">
        <f t="shared" si="19"/>
        <v>5.1880280220822231E-3</v>
      </c>
    </row>
    <row r="627" spans="1:7" x14ac:dyDescent="0.35">
      <c r="A627" s="1" t="s">
        <v>68</v>
      </c>
      <c r="B627" s="1" t="s">
        <v>993</v>
      </c>
      <c r="C627" s="1">
        <v>4.2651929009828683E-3</v>
      </c>
      <c r="D627" s="1">
        <v>1.9007089894861159E-2</v>
      </c>
      <c r="E627" s="1">
        <v>0</v>
      </c>
      <c r="F627" s="1">
        <f t="shared" si="18"/>
        <v>7.757427598614676E-3</v>
      </c>
      <c r="G627" s="1">
        <f t="shared" si="19"/>
        <v>9.9731712085645522E-3</v>
      </c>
    </row>
    <row r="628" spans="1:7" x14ac:dyDescent="0.35">
      <c r="A628" s="1" t="s">
        <v>1868</v>
      </c>
      <c r="B628" s="1" t="s">
        <v>921</v>
      </c>
      <c r="C628" s="1">
        <v>3.9167340694723912E-3</v>
      </c>
      <c r="D628" s="1">
        <v>1.2220498276794875E-2</v>
      </c>
      <c r="E628" s="1">
        <v>7.0584211438254659E-3</v>
      </c>
      <c r="F628" s="1">
        <f t="shared" si="18"/>
        <v>7.7318844966975777E-3</v>
      </c>
      <c r="G628" s="1">
        <f t="shared" si="19"/>
        <v>4.1926470956245273E-3</v>
      </c>
    </row>
    <row r="629" spans="1:7" x14ac:dyDescent="0.35">
      <c r="A629" s="1" t="s">
        <v>2359</v>
      </c>
      <c r="B629" s="1" t="s">
        <v>1154</v>
      </c>
      <c r="C629" s="1">
        <v>9.2976220262639599E-3</v>
      </c>
      <c r="D629" s="1">
        <v>1.3890439984445358E-2</v>
      </c>
      <c r="E629" s="1">
        <v>0</v>
      </c>
      <c r="F629" s="1">
        <f t="shared" si="18"/>
        <v>7.7293540035697729E-3</v>
      </c>
      <c r="G629" s="1">
        <f t="shared" si="19"/>
        <v>7.076770392179149E-3</v>
      </c>
    </row>
    <row r="630" spans="1:7" x14ac:dyDescent="0.35">
      <c r="A630" s="1" t="s">
        <v>1918</v>
      </c>
      <c r="B630" s="1" t="s">
        <v>1067</v>
      </c>
      <c r="C630" s="1">
        <v>6.9373471978765224E-3</v>
      </c>
      <c r="D630" s="1">
        <v>3.9700209567774059E-3</v>
      </c>
      <c r="E630" s="1">
        <v>1.2109042065667281E-2</v>
      </c>
      <c r="F630" s="1">
        <f t="shared" si="18"/>
        <v>7.6721367401070698E-3</v>
      </c>
      <c r="G630" s="1">
        <f t="shared" si="19"/>
        <v>4.1189626007366552E-3</v>
      </c>
    </row>
    <row r="631" spans="1:7" x14ac:dyDescent="0.35">
      <c r="A631" s="1" t="s">
        <v>2312</v>
      </c>
      <c r="B631" s="1" t="s">
        <v>1780</v>
      </c>
      <c r="C631" s="1">
        <v>6.9158011206049358E-3</v>
      </c>
      <c r="D631" s="1">
        <v>1.3669711658540111E-2</v>
      </c>
      <c r="E631" s="1">
        <v>2.3055899395680751E-3</v>
      </c>
      <c r="F631" s="1">
        <f t="shared" si="18"/>
        <v>7.6303675729043749E-3</v>
      </c>
      <c r="G631" s="1">
        <f t="shared" si="19"/>
        <v>5.7156600250510723E-3</v>
      </c>
    </row>
    <row r="632" spans="1:7" x14ac:dyDescent="0.35">
      <c r="A632" s="1" t="s">
        <v>2166</v>
      </c>
      <c r="B632" s="1" t="s">
        <v>1559</v>
      </c>
      <c r="C632" s="1">
        <v>3.5354174701227445E-3</v>
      </c>
      <c r="D632" s="1">
        <v>1.1490743403393852E-2</v>
      </c>
      <c r="E632" s="1">
        <v>7.8541367315330419E-3</v>
      </c>
      <c r="F632" s="1">
        <f t="shared" si="18"/>
        <v>7.6267658683498787E-3</v>
      </c>
      <c r="G632" s="1">
        <f t="shared" si="19"/>
        <v>3.9825338426951844E-3</v>
      </c>
    </row>
    <row r="633" spans="1:7" x14ac:dyDescent="0.35">
      <c r="A633" s="1" t="s">
        <v>565</v>
      </c>
      <c r="B633" s="1" t="s">
        <v>1543</v>
      </c>
      <c r="C633" s="1">
        <v>8.4534075440772499E-3</v>
      </c>
      <c r="D633" s="1">
        <v>7.4166004549795122E-3</v>
      </c>
      <c r="E633" s="1">
        <v>6.7472174749984969E-3</v>
      </c>
      <c r="F633" s="1">
        <f t="shared" si="18"/>
        <v>7.5390751580184196E-3</v>
      </c>
      <c r="G633" s="1">
        <f t="shared" si="19"/>
        <v>8.5966340949181468E-4</v>
      </c>
    </row>
    <row r="634" spans="1:7" x14ac:dyDescent="0.35">
      <c r="A634" s="1" t="s">
        <v>104</v>
      </c>
      <c r="B634" s="1" t="s">
        <v>1037</v>
      </c>
      <c r="C634" s="1">
        <v>1.6054765668778122E-2</v>
      </c>
      <c r="D634" s="1">
        <v>6.4648302100411429E-3</v>
      </c>
      <c r="E634" s="1">
        <v>0</v>
      </c>
      <c r="F634" s="1">
        <f t="shared" si="18"/>
        <v>7.5065319596064215E-3</v>
      </c>
      <c r="G634" s="1">
        <f t="shared" si="19"/>
        <v>8.0779163198890381E-3</v>
      </c>
    </row>
    <row r="635" spans="1:7" x14ac:dyDescent="0.35">
      <c r="A635" s="1" t="s">
        <v>2025</v>
      </c>
      <c r="B635" s="1" t="s">
        <v>1134</v>
      </c>
      <c r="C635" s="1">
        <v>9.2633441760591635E-3</v>
      </c>
      <c r="D635" s="1">
        <v>1.0810539786828704E-2</v>
      </c>
      <c r="E635" s="1">
        <v>2.4390319265288805E-3</v>
      </c>
      <c r="F635" s="1">
        <f t="shared" si="18"/>
        <v>7.5043052964722488E-3</v>
      </c>
      <c r="G635" s="1">
        <f t="shared" si="19"/>
        <v>4.4543461134816673E-3</v>
      </c>
    </row>
    <row r="636" spans="1:7" x14ac:dyDescent="0.35">
      <c r="A636" s="1" t="s">
        <v>2141</v>
      </c>
      <c r="B636" s="1" t="s">
        <v>1519</v>
      </c>
      <c r="C636" s="1">
        <v>4.4368269937940302E-3</v>
      </c>
      <c r="D636" s="1">
        <v>1.7999333164926416E-2</v>
      </c>
      <c r="E636" s="1">
        <v>0</v>
      </c>
      <c r="F636" s="1">
        <f t="shared" si="18"/>
        <v>7.4787200529068155E-3</v>
      </c>
      <c r="G636" s="1">
        <f t="shared" si="19"/>
        <v>9.377304177257656E-3</v>
      </c>
    </row>
    <row r="637" spans="1:7" x14ac:dyDescent="0.35">
      <c r="A637" s="1" t="s">
        <v>420</v>
      </c>
      <c r="B637" s="1" t="s">
        <v>1393</v>
      </c>
      <c r="C637" s="1">
        <v>5.2263927890828068E-3</v>
      </c>
      <c r="D637" s="1">
        <v>8.3921810441117406E-3</v>
      </c>
      <c r="E637" s="1">
        <v>8.7802359253181233E-3</v>
      </c>
      <c r="F637" s="1">
        <f t="shared" si="18"/>
        <v>7.466269919504223E-3</v>
      </c>
      <c r="G637" s="1">
        <f t="shared" si="19"/>
        <v>1.9494701375619185E-3</v>
      </c>
    </row>
    <row r="638" spans="1:7" x14ac:dyDescent="0.35">
      <c r="A638" s="1" t="s">
        <v>70</v>
      </c>
      <c r="B638" s="1" t="s">
        <v>1002</v>
      </c>
      <c r="C638" s="1">
        <v>6.0799112591822472E-3</v>
      </c>
      <c r="D638" s="1">
        <v>9.4977532420861266E-3</v>
      </c>
      <c r="E638" s="1">
        <v>6.7681432389368615E-3</v>
      </c>
      <c r="F638" s="1">
        <f t="shared" si="18"/>
        <v>7.4486025800684121E-3</v>
      </c>
      <c r="G638" s="1">
        <f t="shared" si="19"/>
        <v>1.8076724374800231E-3</v>
      </c>
    </row>
    <row r="639" spans="1:7" x14ac:dyDescent="0.35">
      <c r="A639" s="1" t="s">
        <v>1873</v>
      </c>
      <c r="B639" s="1" t="s">
        <v>977</v>
      </c>
      <c r="C639" s="1">
        <v>6.3629483651589979E-3</v>
      </c>
      <c r="D639" s="1">
        <v>1.12571446211676E-2</v>
      </c>
      <c r="E639" s="1">
        <v>4.7234814789387089E-3</v>
      </c>
      <c r="F639" s="1">
        <f t="shared" si="18"/>
        <v>7.4478581550884359E-3</v>
      </c>
      <c r="G639" s="1">
        <f t="shared" si="19"/>
        <v>3.3992588093941373E-3</v>
      </c>
    </row>
    <row r="640" spans="1:7" x14ac:dyDescent="0.35">
      <c r="A640" s="1" t="s">
        <v>677</v>
      </c>
      <c r="B640" s="1" t="s">
        <v>1671</v>
      </c>
      <c r="C640" s="1">
        <v>7.6008684411265175E-3</v>
      </c>
      <c r="D640" s="1">
        <v>7.6244583245637532E-3</v>
      </c>
      <c r="E640" s="1">
        <v>7.0879318365590577E-3</v>
      </c>
      <c r="F640" s="1">
        <f t="shared" si="18"/>
        <v>7.4377528674164431E-3</v>
      </c>
      <c r="G640" s="1">
        <f t="shared" si="19"/>
        <v>3.0318341952148087E-4</v>
      </c>
    </row>
    <row r="641" spans="1:7" x14ac:dyDescent="0.35">
      <c r="A641" s="1" t="s">
        <v>40</v>
      </c>
      <c r="B641" s="1" t="s">
        <v>915</v>
      </c>
      <c r="C641" s="1">
        <v>2.2015683819392291E-2</v>
      </c>
      <c r="D641" s="1">
        <v>0</v>
      </c>
      <c r="E641" s="1">
        <v>0</v>
      </c>
      <c r="F641" s="1">
        <f t="shared" si="18"/>
        <v>7.3385612731307641E-3</v>
      </c>
      <c r="G641" s="1">
        <f t="shared" si="19"/>
        <v>1.2710760979519828E-2</v>
      </c>
    </row>
    <row r="642" spans="1:7" x14ac:dyDescent="0.35">
      <c r="A642" s="1" t="s">
        <v>2144</v>
      </c>
      <c r="B642" s="1" t="s">
        <v>1524</v>
      </c>
      <c r="C642" s="1">
        <v>1.0110986443266353E-2</v>
      </c>
      <c r="D642" s="1">
        <v>5.4853241317310069E-3</v>
      </c>
      <c r="E642" s="1">
        <v>6.3018742937461115E-3</v>
      </c>
      <c r="F642" s="1">
        <f t="shared" ref="F642:F705" si="20">AVERAGE(C642:E642)</f>
        <v>7.2993949562478247E-3</v>
      </c>
      <c r="G642" s="1">
        <f t="shared" si="19"/>
        <v>2.4689012858310115E-3</v>
      </c>
    </row>
    <row r="643" spans="1:7" x14ac:dyDescent="0.35">
      <c r="A643" s="1" t="s">
        <v>1915</v>
      </c>
      <c r="B643" s="1" t="s">
        <v>1065</v>
      </c>
      <c r="C643" s="1">
        <v>1.3027052128545854E-3</v>
      </c>
      <c r="D643" s="1">
        <v>1.7120280998201731E-2</v>
      </c>
      <c r="E643" s="1">
        <v>3.442019888836211E-3</v>
      </c>
      <c r="F643" s="1">
        <f t="shared" si="20"/>
        <v>7.2883353666308428E-3</v>
      </c>
      <c r="G643" s="1">
        <f t="shared" ref="G643:G706" si="21">STDEV(C643:E643)</f>
        <v>8.5816392954576014E-3</v>
      </c>
    </row>
    <row r="644" spans="1:7" x14ac:dyDescent="0.35">
      <c r="A644" s="1" t="s">
        <v>2299</v>
      </c>
      <c r="B644" s="1" t="s">
        <v>1771</v>
      </c>
      <c r="C644" s="1">
        <v>7.5112563470196916E-3</v>
      </c>
      <c r="D644" s="1">
        <v>1.0943749009751112E-2</v>
      </c>
      <c r="E644" s="1">
        <v>3.3873982793765816E-3</v>
      </c>
      <c r="F644" s="1">
        <f t="shared" si="20"/>
        <v>7.2808012120491282E-3</v>
      </c>
      <c r="G644" s="1">
        <f t="shared" si="21"/>
        <v>3.7834430439790774E-3</v>
      </c>
    </row>
    <row r="645" spans="1:7" x14ac:dyDescent="0.35">
      <c r="A645" s="1" t="s">
        <v>579</v>
      </c>
      <c r="B645" s="1" t="s">
        <v>1052</v>
      </c>
      <c r="C645" s="1">
        <v>3.7018119486883147E-3</v>
      </c>
      <c r="D645" s="1">
        <v>4.5372219668441249E-3</v>
      </c>
      <c r="E645" s="1">
        <v>1.3579211121849857E-2</v>
      </c>
      <c r="F645" s="1">
        <f t="shared" si="20"/>
        <v>7.2727483457940998E-3</v>
      </c>
      <c r="G645" s="1">
        <f t="shared" si="21"/>
        <v>5.4775069177447362E-3</v>
      </c>
    </row>
    <row r="646" spans="1:7" x14ac:dyDescent="0.35">
      <c r="A646" s="1" t="s">
        <v>853</v>
      </c>
      <c r="B646" s="1" t="s">
        <v>1825</v>
      </c>
      <c r="C646" s="1">
        <v>3.8928864794013397E-3</v>
      </c>
      <c r="D646" s="1">
        <v>8.925661458617425E-3</v>
      </c>
      <c r="E646" s="1">
        <v>8.9277893889860831E-3</v>
      </c>
      <c r="F646" s="1">
        <f t="shared" si="20"/>
        <v>7.2487791090016162E-3</v>
      </c>
      <c r="G646" s="1">
        <f t="shared" si="21"/>
        <v>2.9062884643606892E-3</v>
      </c>
    </row>
    <row r="647" spans="1:7" x14ac:dyDescent="0.35">
      <c r="A647" s="1" t="s">
        <v>379</v>
      </c>
      <c r="B647" s="1" t="s">
        <v>1357</v>
      </c>
      <c r="C647" s="1">
        <v>6.8653637124464493E-3</v>
      </c>
      <c r="D647" s="1">
        <v>1.3297111948046995E-2</v>
      </c>
      <c r="E647" s="1">
        <v>1.4988212560366444E-3</v>
      </c>
      <c r="F647" s="1">
        <f t="shared" si="20"/>
        <v>7.2204323055100293E-3</v>
      </c>
      <c r="G647" s="1">
        <f t="shared" si="21"/>
        <v>5.9071542296294955E-3</v>
      </c>
    </row>
    <row r="648" spans="1:7" x14ac:dyDescent="0.35">
      <c r="A648" s="1" t="s">
        <v>181</v>
      </c>
      <c r="B648" s="1" t="s">
        <v>1124</v>
      </c>
      <c r="C648" s="1">
        <v>1.3332124995368545E-2</v>
      </c>
      <c r="D648" s="1">
        <v>6.5497752217597805E-3</v>
      </c>
      <c r="E648" s="1">
        <v>1.6479843938537085E-3</v>
      </c>
      <c r="F648" s="1">
        <f t="shared" si="20"/>
        <v>7.1766282036606786E-3</v>
      </c>
      <c r="G648" s="1">
        <f t="shared" si="21"/>
        <v>5.8672390350726633E-3</v>
      </c>
    </row>
    <row r="649" spans="1:7" x14ac:dyDescent="0.35">
      <c r="A649" s="1" t="s">
        <v>1997</v>
      </c>
      <c r="B649" s="1" t="s">
        <v>1216</v>
      </c>
      <c r="C649" s="1">
        <v>1.0919454024525205E-2</v>
      </c>
      <c r="D649" s="1">
        <v>0</v>
      </c>
      <c r="E649" s="1">
        <v>1.0570730137172595E-2</v>
      </c>
      <c r="F649" s="1">
        <f t="shared" si="20"/>
        <v>7.1633947205659333E-3</v>
      </c>
      <c r="G649" s="1">
        <f t="shared" si="21"/>
        <v>6.2061316477638869E-3</v>
      </c>
    </row>
    <row r="650" spans="1:7" x14ac:dyDescent="0.35">
      <c r="A650" s="1" t="s">
        <v>2104</v>
      </c>
      <c r="B650" s="1" t="s">
        <v>1456</v>
      </c>
      <c r="C650" s="1">
        <v>3.7104303795969496E-3</v>
      </c>
      <c r="D650" s="1">
        <v>1.4560990758769753E-2</v>
      </c>
      <c r="E650" s="1">
        <v>3.1083880935317133E-3</v>
      </c>
      <c r="F650" s="1">
        <f t="shared" si="20"/>
        <v>7.126603077299472E-3</v>
      </c>
      <c r="G650" s="1">
        <f t="shared" si="21"/>
        <v>6.4454017622915059E-3</v>
      </c>
    </row>
    <row r="651" spans="1:7" x14ac:dyDescent="0.35">
      <c r="A651" s="1" t="s">
        <v>2085</v>
      </c>
      <c r="B651" s="1" t="s">
        <v>1422</v>
      </c>
      <c r="C651" s="1">
        <v>9.9180511149707835E-3</v>
      </c>
      <c r="D651" s="1">
        <v>4.951264546690877E-3</v>
      </c>
      <c r="E651" s="1">
        <v>6.3549935406665764E-3</v>
      </c>
      <c r="F651" s="1">
        <f t="shared" si="20"/>
        <v>7.0747697341094129E-3</v>
      </c>
      <c r="G651" s="1">
        <f t="shared" si="21"/>
        <v>2.5604297549819085E-3</v>
      </c>
    </row>
    <row r="652" spans="1:7" x14ac:dyDescent="0.35">
      <c r="A652" s="1" t="s">
        <v>809</v>
      </c>
      <c r="B652" s="1" t="s">
        <v>1422</v>
      </c>
      <c r="C652" s="1">
        <v>1.0027740235626133E-2</v>
      </c>
      <c r="D652" s="1">
        <v>9.3008352603747395E-3</v>
      </c>
      <c r="E652" s="1">
        <v>1.8010644054335947E-3</v>
      </c>
      <c r="F652" s="1">
        <f t="shared" si="20"/>
        <v>7.0432133004781558E-3</v>
      </c>
      <c r="G652" s="1">
        <f t="shared" si="21"/>
        <v>4.5543596135048442E-3</v>
      </c>
    </row>
    <row r="653" spans="1:7" x14ac:dyDescent="0.35">
      <c r="A653" s="1" t="s">
        <v>43</v>
      </c>
      <c r="B653" s="1" t="s">
        <v>915</v>
      </c>
      <c r="C653" s="1">
        <v>1.1377797850120773E-2</v>
      </c>
      <c r="D653" s="1">
        <v>9.7062546344864175E-3</v>
      </c>
      <c r="E653" s="1">
        <v>0</v>
      </c>
      <c r="F653" s="1">
        <f t="shared" si="20"/>
        <v>7.0280174948690634E-3</v>
      </c>
      <c r="G653" s="1">
        <f t="shared" si="21"/>
        <v>6.1435565116284658E-3</v>
      </c>
    </row>
    <row r="654" spans="1:7" x14ac:dyDescent="0.35">
      <c r="A654" s="1" t="s">
        <v>520</v>
      </c>
      <c r="B654" s="1" t="s">
        <v>915</v>
      </c>
      <c r="C654" s="1">
        <v>0</v>
      </c>
      <c r="D654" s="1">
        <v>5.6249685828139188E-3</v>
      </c>
      <c r="E654" s="1">
        <v>1.5085866125412148E-2</v>
      </c>
      <c r="F654" s="1">
        <f t="shared" si="20"/>
        <v>6.9036115694086882E-3</v>
      </c>
      <c r="G654" s="1">
        <f t="shared" si="21"/>
        <v>7.6237808929585874E-3</v>
      </c>
    </row>
    <row r="655" spans="1:7" x14ac:dyDescent="0.35">
      <c r="A655" s="1" t="s">
        <v>2221</v>
      </c>
      <c r="B655" s="1" t="s">
        <v>1657</v>
      </c>
      <c r="C655" s="1">
        <v>0</v>
      </c>
      <c r="D655" s="1">
        <v>0</v>
      </c>
      <c r="E655" s="1">
        <v>2.0613487153438748E-2</v>
      </c>
      <c r="F655" s="1">
        <f t="shared" si="20"/>
        <v>6.8711623844795828E-3</v>
      </c>
      <c r="G655" s="1">
        <f t="shared" si="21"/>
        <v>1.1901202356974755E-2</v>
      </c>
    </row>
    <row r="656" spans="1:7" x14ac:dyDescent="0.35">
      <c r="A656" s="1" t="s">
        <v>311</v>
      </c>
      <c r="B656" s="1" t="s">
        <v>1289</v>
      </c>
      <c r="C656" s="1">
        <v>4.4561205266235868E-3</v>
      </c>
      <c r="D656" s="1">
        <v>1.3065443734268895E-2</v>
      </c>
      <c r="E656" s="1">
        <v>2.9497278782349293E-3</v>
      </c>
      <c r="F656" s="1">
        <f t="shared" si="20"/>
        <v>6.8237640463758029E-3</v>
      </c>
      <c r="G656" s="1">
        <f t="shared" si="21"/>
        <v>5.4576761261064914E-3</v>
      </c>
    </row>
    <row r="657" spans="1:7" x14ac:dyDescent="0.35">
      <c r="A657" s="1" t="s">
        <v>1904</v>
      </c>
      <c r="B657" s="1" t="s">
        <v>1050</v>
      </c>
      <c r="C657" s="1">
        <v>4.5768275277019068E-3</v>
      </c>
      <c r="D657" s="1">
        <v>5.6564368485187769E-3</v>
      </c>
      <c r="E657" s="1">
        <v>1.0181725551138885E-2</v>
      </c>
      <c r="F657" s="1">
        <f t="shared" si="20"/>
        <v>6.8049966424531894E-3</v>
      </c>
      <c r="G657" s="1">
        <f t="shared" si="21"/>
        <v>2.9737371544008282E-3</v>
      </c>
    </row>
    <row r="658" spans="1:7" x14ac:dyDescent="0.35">
      <c r="A658" s="1" t="s">
        <v>481</v>
      </c>
      <c r="B658" s="1" t="s">
        <v>995</v>
      </c>
      <c r="C658" s="1">
        <v>8.7246922442694996E-3</v>
      </c>
      <c r="D658" s="1">
        <v>1.1602716373386604E-2</v>
      </c>
      <c r="E658" s="1">
        <v>0</v>
      </c>
      <c r="F658" s="1">
        <f t="shared" si="20"/>
        <v>6.775802872552035E-3</v>
      </c>
      <c r="G658" s="1">
        <f t="shared" si="21"/>
        <v>6.0418858105485869E-3</v>
      </c>
    </row>
    <row r="659" spans="1:7" x14ac:dyDescent="0.35">
      <c r="A659" s="1" t="s">
        <v>448</v>
      </c>
      <c r="B659" s="1" t="s">
        <v>915</v>
      </c>
      <c r="C659" s="1">
        <v>2.0231766558019792E-2</v>
      </c>
      <c r="D659" s="1">
        <v>0</v>
      </c>
      <c r="E659" s="1">
        <v>0</v>
      </c>
      <c r="F659" s="1">
        <f t="shared" si="20"/>
        <v>6.7439221860065976E-3</v>
      </c>
      <c r="G659" s="1">
        <f t="shared" si="21"/>
        <v>1.1680815868454396E-2</v>
      </c>
    </row>
    <row r="660" spans="1:7" x14ac:dyDescent="0.35">
      <c r="A660" s="1" t="s">
        <v>2185</v>
      </c>
      <c r="B660" s="1" t="s">
        <v>1607</v>
      </c>
      <c r="C660" s="1">
        <v>2.0124525855236212E-2</v>
      </c>
      <c r="D660" s="1">
        <v>0</v>
      </c>
      <c r="E660" s="1">
        <v>0</v>
      </c>
      <c r="F660" s="1">
        <f t="shared" si="20"/>
        <v>6.7081752850787378E-3</v>
      </c>
      <c r="G660" s="1">
        <f t="shared" si="21"/>
        <v>1.1618900419834212E-2</v>
      </c>
    </row>
    <row r="661" spans="1:7" x14ac:dyDescent="0.35">
      <c r="A661" s="1" t="s">
        <v>534</v>
      </c>
      <c r="B661" s="1" t="s">
        <v>1514</v>
      </c>
      <c r="C661" s="1">
        <v>5.3448962140765326E-3</v>
      </c>
      <c r="D661" s="1">
        <v>7.1810711043051078E-3</v>
      </c>
      <c r="E661" s="1">
        <v>7.5976619837756429E-3</v>
      </c>
      <c r="F661" s="1">
        <f t="shared" si="20"/>
        <v>6.7078764340524275E-3</v>
      </c>
      <c r="G661" s="1">
        <f t="shared" si="21"/>
        <v>1.1986130736182812E-3</v>
      </c>
    </row>
    <row r="662" spans="1:7" x14ac:dyDescent="0.35">
      <c r="A662" s="1" t="s">
        <v>864</v>
      </c>
      <c r="B662" s="1" t="s">
        <v>915</v>
      </c>
      <c r="C662" s="1">
        <v>0</v>
      </c>
      <c r="D662" s="1">
        <v>7.5131288773870536E-3</v>
      </c>
      <c r="E662" s="1">
        <v>1.2367126487573786E-2</v>
      </c>
      <c r="F662" s="1">
        <f t="shared" si="20"/>
        <v>6.6267517883202799E-3</v>
      </c>
      <c r="G662" s="1">
        <f t="shared" si="21"/>
        <v>6.2310274151161586E-3</v>
      </c>
    </row>
    <row r="663" spans="1:7" x14ac:dyDescent="0.35">
      <c r="A663" s="1" t="s">
        <v>789</v>
      </c>
      <c r="B663" s="1" t="s">
        <v>915</v>
      </c>
      <c r="C663" s="1">
        <v>7.6023374918495808E-3</v>
      </c>
      <c r="D663" s="1">
        <v>9.0080323790718616E-3</v>
      </c>
      <c r="E663" s="1">
        <v>3.2231042045579301E-3</v>
      </c>
      <c r="F663" s="1">
        <f t="shared" si="20"/>
        <v>6.6111580251597907E-3</v>
      </c>
      <c r="G663" s="1">
        <f t="shared" si="21"/>
        <v>3.0171470046157609E-3</v>
      </c>
    </row>
    <row r="664" spans="1:7" x14ac:dyDescent="0.35">
      <c r="A664" s="1" t="s">
        <v>768</v>
      </c>
      <c r="B664" s="1" t="s">
        <v>1753</v>
      </c>
      <c r="C664" s="1">
        <v>8.3970939330265133E-3</v>
      </c>
      <c r="D664" s="1">
        <v>1.1357534180471446E-2</v>
      </c>
      <c r="E664" s="1">
        <v>0</v>
      </c>
      <c r="F664" s="1">
        <f t="shared" si="20"/>
        <v>6.5848760378326527E-3</v>
      </c>
      <c r="G664" s="1">
        <f t="shared" si="21"/>
        <v>5.8916462843495582E-3</v>
      </c>
    </row>
    <row r="665" spans="1:7" x14ac:dyDescent="0.35">
      <c r="A665" s="1" t="s">
        <v>2172</v>
      </c>
      <c r="B665" s="1" t="s">
        <v>1318</v>
      </c>
      <c r="C665" s="1">
        <v>8.5581998289890569E-3</v>
      </c>
      <c r="D665" s="1">
        <v>1.1163833812840309E-2</v>
      </c>
      <c r="E665" s="1">
        <v>0</v>
      </c>
      <c r="F665" s="1">
        <f t="shared" si="20"/>
        <v>6.5740112139431222E-3</v>
      </c>
      <c r="G665" s="1">
        <f t="shared" si="21"/>
        <v>5.8404237599028342E-3</v>
      </c>
    </row>
    <row r="666" spans="1:7" x14ac:dyDescent="0.35">
      <c r="A666" s="1" t="s">
        <v>322</v>
      </c>
      <c r="B666" s="1" t="s">
        <v>1300</v>
      </c>
      <c r="C666" s="1">
        <v>9.1056660651170976E-3</v>
      </c>
      <c r="D666" s="1">
        <v>1.0488134855987513E-2</v>
      </c>
      <c r="E666" s="1">
        <v>0</v>
      </c>
      <c r="F666" s="1">
        <f t="shared" si="20"/>
        <v>6.5312669737015369E-3</v>
      </c>
      <c r="G666" s="1">
        <f t="shared" si="21"/>
        <v>5.6983235430042049E-3</v>
      </c>
    </row>
    <row r="667" spans="1:7" x14ac:dyDescent="0.35">
      <c r="A667" s="1" t="s">
        <v>2220</v>
      </c>
      <c r="B667" s="1" t="s">
        <v>1656</v>
      </c>
      <c r="C667" s="1">
        <v>3.7605250092533887E-3</v>
      </c>
      <c r="D667" s="1">
        <v>3.8269658347694279E-3</v>
      </c>
      <c r="E667" s="1">
        <v>1.156497220326979E-2</v>
      </c>
      <c r="F667" s="1">
        <f t="shared" si="20"/>
        <v>6.3841543490975351E-3</v>
      </c>
      <c r="G667" s="1">
        <f t="shared" si="21"/>
        <v>4.4868428571108124E-3</v>
      </c>
    </row>
    <row r="668" spans="1:7" x14ac:dyDescent="0.35">
      <c r="A668" s="1" t="s">
        <v>148</v>
      </c>
      <c r="B668" s="1" t="s">
        <v>1086</v>
      </c>
      <c r="C668" s="1">
        <v>1.9477164169939907E-3</v>
      </c>
      <c r="D668" s="1">
        <v>1.7054641670964599E-2</v>
      </c>
      <c r="E668" s="1">
        <v>0</v>
      </c>
      <c r="F668" s="1">
        <f t="shared" si="20"/>
        <v>6.3341193626528626E-3</v>
      </c>
      <c r="G668" s="1">
        <f t="shared" si="21"/>
        <v>9.3351807016529773E-3</v>
      </c>
    </row>
    <row r="669" spans="1:7" x14ac:dyDescent="0.35">
      <c r="A669" s="1" t="s">
        <v>631</v>
      </c>
      <c r="B669" s="1" t="s">
        <v>1609</v>
      </c>
      <c r="C669" s="1">
        <v>1.3978507313516143E-2</v>
      </c>
      <c r="D669" s="1">
        <v>2.9916732195361603E-3</v>
      </c>
      <c r="E669" s="1">
        <v>1.920985129541918E-3</v>
      </c>
      <c r="F669" s="1">
        <f t="shared" si="20"/>
        <v>6.2970552208647416E-3</v>
      </c>
      <c r="G669" s="1">
        <f t="shared" si="21"/>
        <v>6.6738386956299613E-3</v>
      </c>
    </row>
    <row r="670" spans="1:7" x14ac:dyDescent="0.35">
      <c r="A670" s="1" t="s">
        <v>150</v>
      </c>
      <c r="B670" s="1" t="s">
        <v>1088</v>
      </c>
      <c r="C670" s="1">
        <v>9.5253248883386821E-3</v>
      </c>
      <c r="D670" s="1">
        <v>9.3149927623278461E-3</v>
      </c>
      <c r="E670" s="1">
        <v>0</v>
      </c>
      <c r="F670" s="1">
        <f t="shared" si="20"/>
        <v>6.2801058835555102E-3</v>
      </c>
      <c r="G670" s="1">
        <f t="shared" si="21"/>
        <v>5.4397479107316585E-3</v>
      </c>
    </row>
    <row r="671" spans="1:7" x14ac:dyDescent="0.35">
      <c r="A671" s="1" t="s">
        <v>2103</v>
      </c>
      <c r="B671" s="1" t="s">
        <v>1455</v>
      </c>
      <c r="C671" s="1">
        <v>7.5812810981523487E-3</v>
      </c>
      <c r="D671" s="1">
        <v>1.1150963356519304E-2</v>
      </c>
      <c r="E671" s="1">
        <v>0</v>
      </c>
      <c r="F671" s="1">
        <f t="shared" si="20"/>
        <v>6.2440814848905507E-3</v>
      </c>
      <c r="G671" s="1">
        <f t="shared" si="21"/>
        <v>5.694477416663418E-3</v>
      </c>
    </row>
    <row r="672" spans="1:7" x14ac:dyDescent="0.35">
      <c r="A672" s="1" t="s">
        <v>2354</v>
      </c>
      <c r="B672" s="1" t="s">
        <v>1836</v>
      </c>
      <c r="C672" s="1">
        <v>3.7986713596955836E-3</v>
      </c>
      <c r="D672" s="1">
        <v>7.804001190241782E-3</v>
      </c>
      <c r="E672" s="1">
        <v>7.0471534247817302E-3</v>
      </c>
      <c r="F672" s="1">
        <f t="shared" si="20"/>
        <v>6.2166086582396982E-3</v>
      </c>
      <c r="G672" s="1">
        <f t="shared" si="21"/>
        <v>2.1279145236095783E-3</v>
      </c>
    </row>
    <row r="673" spans="1:7" x14ac:dyDescent="0.35">
      <c r="A673" s="1" t="s">
        <v>1911</v>
      </c>
      <c r="B673" s="1" t="s">
        <v>1058</v>
      </c>
      <c r="C673" s="1">
        <v>3.246651066326049E-3</v>
      </c>
      <c r="D673" s="1">
        <v>1.0605899531324714E-2</v>
      </c>
      <c r="E673" s="1">
        <v>4.7648501045707073E-3</v>
      </c>
      <c r="F673" s="1">
        <f t="shared" si="20"/>
        <v>6.2058002340738229E-3</v>
      </c>
      <c r="G673" s="1">
        <f t="shared" si="21"/>
        <v>3.8854713290902808E-3</v>
      </c>
    </row>
    <row r="674" spans="1:7" x14ac:dyDescent="0.35">
      <c r="A674" s="1" t="s">
        <v>266</v>
      </c>
      <c r="B674" s="1" t="s">
        <v>1234</v>
      </c>
      <c r="C674" s="1">
        <v>1.1677484197625569E-2</v>
      </c>
      <c r="D674" s="1">
        <v>3.698904794375422E-3</v>
      </c>
      <c r="E674" s="1">
        <v>3.1110172279752513E-3</v>
      </c>
      <c r="F674" s="1">
        <f t="shared" si="20"/>
        <v>6.1624687399920814E-3</v>
      </c>
      <c r="G674" s="1">
        <f t="shared" si="21"/>
        <v>4.7851802025769309E-3</v>
      </c>
    </row>
    <row r="675" spans="1:7" x14ac:dyDescent="0.35">
      <c r="A675" s="1" t="s">
        <v>162</v>
      </c>
      <c r="B675" s="1" t="s">
        <v>1104</v>
      </c>
      <c r="C675" s="1">
        <v>3.8081222526806201E-3</v>
      </c>
      <c r="D675" s="1">
        <v>1.4654301567097044E-2</v>
      </c>
      <c r="E675" s="1">
        <v>0</v>
      </c>
      <c r="F675" s="1">
        <f t="shared" si="20"/>
        <v>6.1541412732592218E-3</v>
      </c>
      <c r="G675" s="1">
        <f t="shared" si="21"/>
        <v>7.6036170694310451E-3</v>
      </c>
    </row>
    <row r="676" spans="1:7" x14ac:dyDescent="0.35">
      <c r="A676" s="1" t="s">
        <v>1893</v>
      </c>
      <c r="B676" s="1" t="s">
        <v>1010</v>
      </c>
      <c r="C676" s="1">
        <v>1.8373417393345449E-2</v>
      </c>
      <c r="D676" s="1">
        <v>0</v>
      </c>
      <c r="E676" s="1">
        <v>0</v>
      </c>
      <c r="F676" s="1">
        <f t="shared" si="20"/>
        <v>6.1244724644484829E-3</v>
      </c>
      <c r="G676" s="1">
        <f t="shared" si="21"/>
        <v>1.0607897477981347E-2</v>
      </c>
    </row>
    <row r="677" spans="1:7" x14ac:dyDescent="0.35">
      <c r="A677" s="1" t="s">
        <v>724</v>
      </c>
      <c r="B677" s="1" t="s">
        <v>1708</v>
      </c>
      <c r="C677" s="1">
        <v>8.149314044403267E-3</v>
      </c>
      <c r="D677" s="1">
        <v>1.020948947663774E-2</v>
      </c>
      <c r="E677" s="1">
        <v>0</v>
      </c>
      <c r="F677" s="1">
        <f t="shared" si="20"/>
        <v>6.1196011736803363E-3</v>
      </c>
      <c r="G677" s="1">
        <f t="shared" si="21"/>
        <v>5.39890911171673E-3</v>
      </c>
    </row>
    <row r="678" spans="1:7" x14ac:dyDescent="0.35">
      <c r="A678" s="1" t="s">
        <v>705</v>
      </c>
      <c r="B678" s="1" t="s">
        <v>1702</v>
      </c>
      <c r="C678" s="1">
        <v>1.8317593465869066E-2</v>
      </c>
      <c r="D678" s="1">
        <v>0</v>
      </c>
      <c r="E678" s="1">
        <v>0</v>
      </c>
      <c r="F678" s="1">
        <f t="shared" si="20"/>
        <v>6.1058644886230222E-3</v>
      </c>
      <c r="G678" s="1">
        <f t="shared" si="21"/>
        <v>1.0575667518425634E-2</v>
      </c>
    </row>
    <row r="679" spans="1:7" x14ac:dyDescent="0.35">
      <c r="A679" s="1" t="s">
        <v>88</v>
      </c>
      <c r="B679" s="1" t="s">
        <v>915</v>
      </c>
      <c r="C679" s="1">
        <v>4.9291548594497829E-3</v>
      </c>
      <c r="D679" s="1">
        <v>5.2477998603268471E-3</v>
      </c>
      <c r="E679" s="1">
        <v>7.8890130047636498E-3</v>
      </c>
      <c r="F679" s="1">
        <f t="shared" si="20"/>
        <v>6.0219892415134257E-3</v>
      </c>
      <c r="G679" s="1">
        <f t="shared" si="21"/>
        <v>1.624720578607828E-3</v>
      </c>
    </row>
    <row r="680" spans="1:7" x14ac:dyDescent="0.35">
      <c r="A680" s="1" t="s">
        <v>531</v>
      </c>
      <c r="B680" s="1" t="s">
        <v>915</v>
      </c>
      <c r="C680" s="1">
        <v>8.5523236260968069E-3</v>
      </c>
      <c r="D680" s="1">
        <v>5.6598475194438438E-3</v>
      </c>
      <c r="E680" s="1">
        <v>3.8518965830033171E-3</v>
      </c>
      <c r="F680" s="1">
        <f t="shared" si="20"/>
        <v>6.0213559095146562E-3</v>
      </c>
      <c r="G680" s="1">
        <f t="shared" si="21"/>
        <v>2.3709744481815584E-3</v>
      </c>
    </row>
    <row r="681" spans="1:7" x14ac:dyDescent="0.35">
      <c r="A681" s="1" t="s">
        <v>792</v>
      </c>
      <c r="B681" s="1" t="s">
        <v>1286</v>
      </c>
      <c r="C681" s="1">
        <v>6.0294738510237606E-3</v>
      </c>
      <c r="D681" s="1">
        <v>6.2440375318542907E-3</v>
      </c>
      <c r="E681" s="1">
        <v>5.7138066712730815E-3</v>
      </c>
      <c r="F681" s="1">
        <f t="shared" si="20"/>
        <v>5.9957726847170443E-3</v>
      </c>
      <c r="G681" s="1">
        <f t="shared" si="21"/>
        <v>2.6671711200445527E-4</v>
      </c>
    </row>
    <row r="682" spans="1:7" x14ac:dyDescent="0.35">
      <c r="A682" s="1" t="s">
        <v>2319</v>
      </c>
      <c r="B682" s="1" t="s">
        <v>1786</v>
      </c>
      <c r="C682" s="1">
        <v>4.8484060380387687E-3</v>
      </c>
      <c r="D682" s="1">
        <v>8.4269312761784555E-3</v>
      </c>
      <c r="E682" s="1">
        <v>4.625452323258214E-3</v>
      </c>
      <c r="F682" s="1">
        <f t="shared" si="20"/>
        <v>5.9669298791584788E-3</v>
      </c>
      <c r="G682" s="1">
        <f t="shared" si="21"/>
        <v>2.1333382865215697E-3</v>
      </c>
    </row>
    <row r="683" spans="1:7" x14ac:dyDescent="0.35">
      <c r="A683" s="1" t="s">
        <v>800</v>
      </c>
      <c r="B683" s="1" t="s">
        <v>1624</v>
      </c>
      <c r="C683" s="1">
        <v>3.8202174369671702E-3</v>
      </c>
      <c r="D683" s="1">
        <v>3.4840325260962319E-3</v>
      </c>
      <c r="E683" s="1">
        <v>1.0555169953731246E-2</v>
      </c>
      <c r="F683" s="1">
        <f t="shared" si="20"/>
        <v>5.9531399722648828E-3</v>
      </c>
      <c r="G683" s="1">
        <f t="shared" si="21"/>
        <v>3.9890180541470093E-3</v>
      </c>
    </row>
    <row r="684" spans="1:7" x14ac:dyDescent="0.35">
      <c r="A684" s="1" t="s">
        <v>317</v>
      </c>
      <c r="B684" s="1" t="s">
        <v>1296</v>
      </c>
      <c r="C684" s="1">
        <v>7.0759276494187723E-3</v>
      </c>
      <c r="D684" s="1">
        <v>1.0466898603057852E-2</v>
      </c>
      <c r="E684" s="1">
        <v>0</v>
      </c>
      <c r="F684" s="1">
        <f t="shared" si="20"/>
        <v>5.8476087508255413E-3</v>
      </c>
      <c r="G684" s="1">
        <f t="shared" si="21"/>
        <v>5.340465062066653E-3</v>
      </c>
    </row>
    <row r="685" spans="1:7" x14ac:dyDescent="0.35">
      <c r="A685" s="1" t="s">
        <v>169</v>
      </c>
      <c r="B685" s="1" t="s">
        <v>1112</v>
      </c>
      <c r="C685" s="1">
        <v>0</v>
      </c>
      <c r="D685" s="1">
        <v>0</v>
      </c>
      <c r="E685" s="1">
        <v>1.740379690012336E-2</v>
      </c>
      <c r="F685" s="1">
        <f t="shared" si="20"/>
        <v>5.8012656333744535E-3</v>
      </c>
      <c r="G685" s="1">
        <f t="shared" si="21"/>
        <v>1.0048086825207796E-2</v>
      </c>
    </row>
    <row r="686" spans="1:7" x14ac:dyDescent="0.35">
      <c r="A686" s="1" t="s">
        <v>42</v>
      </c>
      <c r="B686" s="1" t="s">
        <v>960</v>
      </c>
      <c r="C686" s="1">
        <v>7.8853745978263324E-3</v>
      </c>
      <c r="D686" s="1">
        <v>5.4131852240517711E-3</v>
      </c>
      <c r="E686" s="1">
        <v>3.9500867060987222E-3</v>
      </c>
      <c r="F686" s="1">
        <f t="shared" si="20"/>
        <v>5.7495488426589419E-3</v>
      </c>
      <c r="G686" s="1">
        <f t="shared" si="21"/>
        <v>1.9890897568074621E-3</v>
      </c>
    </row>
    <row r="687" spans="1:7" x14ac:dyDescent="0.35">
      <c r="A687" s="1" t="s">
        <v>1932</v>
      </c>
      <c r="B687" s="1" t="s">
        <v>1081</v>
      </c>
      <c r="C687" s="1">
        <v>1.6979288257158928E-2</v>
      </c>
      <c r="D687" s="1">
        <v>0</v>
      </c>
      <c r="E687" s="1">
        <v>0</v>
      </c>
      <c r="F687" s="1">
        <f t="shared" si="20"/>
        <v>5.6597627523863091E-3</v>
      </c>
      <c r="G687" s="1">
        <f t="shared" si="21"/>
        <v>9.8029966459189585E-3</v>
      </c>
    </row>
    <row r="688" spans="1:7" x14ac:dyDescent="0.35">
      <c r="A688" s="1" t="s">
        <v>2060</v>
      </c>
      <c r="B688" s="1" t="s">
        <v>1270</v>
      </c>
      <c r="C688" s="1">
        <v>3.1994455697583E-3</v>
      </c>
      <c r="D688" s="1">
        <v>7.5871340012328373E-3</v>
      </c>
      <c r="E688" s="1">
        <v>6.0244737820503479E-3</v>
      </c>
      <c r="F688" s="1">
        <f t="shared" si="20"/>
        <v>5.6036844510138281E-3</v>
      </c>
      <c r="G688" s="1">
        <f t="shared" si="21"/>
        <v>2.2239042669952077E-3</v>
      </c>
    </row>
    <row r="689" spans="1:7" x14ac:dyDescent="0.35">
      <c r="A689" s="1" t="s">
        <v>908</v>
      </c>
      <c r="B689" s="1" t="s">
        <v>1658</v>
      </c>
      <c r="C689" s="1">
        <v>3.0025438045104599E-3</v>
      </c>
      <c r="D689" s="1">
        <v>4.7621975433353048E-3</v>
      </c>
      <c r="E689" s="1">
        <v>8.9970053773975982E-3</v>
      </c>
      <c r="F689" s="1">
        <f t="shared" si="20"/>
        <v>5.5872489084144543E-3</v>
      </c>
      <c r="G689" s="1">
        <f t="shared" si="21"/>
        <v>3.0812213006321644E-3</v>
      </c>
    </row>
    <row r="690" spans="1:7" x14ac:dyDescent="0.35">
      <c r="A690" s="1" t="s">
        <v>413</v>
      </c>
      <c r="B690" s="1" t="s">
        <v>1390</v>
      </c>
      <c r="C690" s="1">
        <v>8.3378422205296499E-3</v>
      </c>
      <c r="D690" s="1">
        <v>8.3947551353759416E-3</v>
      </c>
      <c r="E690" s="1">
        <v>0</v>
      </c>
      <c r="F690" s="1">
        <f t="shared" si="20"/>
        <v>5.5775324519685308E-3</v>
      </c>
      <c r="G690" s="1">
        <f t="shared" si="21"/>
        <v>4.8303686152860676E-3</v>
      </c>
    </row>
    <row r="691" spans="1:7" x14ac:dyDescent="0.35">
      <c r="A691" s="1" t="s">
        <v>901</v>
      </c>
      <c r="B691" s="1" t="s">
        <v>988</v>
      </c>
      <c r="C691" s="1">
        <v>1.2723448312446225E-2</v>
      </c>
      <c r="D691" s="1">
        <v>0</v>
      </c>
      <c r="E691" s="1">
        <v>3.9948893032488121E-3</v>
      </c>
      <c r="F691" s="1">
        <f t="shared" si="20"/>
        <v>5.5727792052316788E-3</v>
      </c>
      <c r="G691" s="1">
        <f t="shared" si="21"/>
        <v>6.5068299998507191E-3</v>
      </c>
    </row>
    <row r="692" spans="1:7" x14ac:dyDescent="0.35">
      <c r="A692" s="1" t="s">
        <v>2295</v>
      </c>
      <c r="B692" s="1" t="s">
        <v>1768</v>
      </c>
      <c r="C692" s="1">
        <v>6.2625632324163792E-3</v>
      </c>
      <c r="D692" s="1">
        <v>9.4102341391032896E-3</v>
      </c>
      <c r="E692" s="1">
        <v>1.0345912314347597E-3</v>
      </c>
      <c r="F692" s="1">
        <f t="shared" si="20"/>
        <v>5.5691295343181417E-3</v>
      </c>
      <c r="G692" s="1">
        <f t="shared" si="21"/>
        <v>4.2306602616421695E-3</v>
      </c>
    </row>
    <row r="693" spans="1:7" x14ac:dyDescent="0.35">
      <c r="A693" s="1" t="s">
        <v>412</v>
      </c>
      <c r="B693" s="1" t="s">
        <v>1389</v>
      </c>
      <c r="C693" s="1">
        <v>1.6507233291481443E-2</v>
      </c>
      <c r="D693" s="1">
        <v>0</v>
      </c>
      <c r="E693" s="1">
        <v>0</v>
      </c>
      <c r="F693" s="1">
        <f t="shared" si="20"/>
        <v>5.5024110971604806E-3</v>
      </c>
      <c r="G693" s="1">
        <f t="shared" si="21"/>
        <v>9.5304555844127632E-3</v>
      </c>
    </row>
    <row r="694" spans="1:7" x14ac:dyDescent="0.35">
      <c r="A694" s="1" t="s">
        <v>1913</v>
      </c>
      <c r="B694" s="1" t="s">
        <v>1064</v>
      </c>
      <c r="C694" s="1">
        <v>4.0285777978548995E-3</v>
      </c>
      <c r="D694" s="1">
        <v>6.9371759570220504E-3</v>
      </c>
      <c r="E694" s="1">
        <v>5.529230702175706E-3</v>
      </c>
      <c r="F694" s="1">
        <f t="shared" si="20"/>
        <v>5.4983281523508856E-3</v>
      </c>
      <c r="G694" s="1">
        <f t="shared" si="21"/>
        <v>1.4545453030300884E-3</v>
      </c>
    </row>
    <row r="695" spans="1:7" x14ac:dyDescent="0.35">
      <c r="A695" s="1" t="s">
        <v>1880</v>
      </c>
      <c r="B695" s="1" t="s">
        <v>991</v>
      </c>
      <c r="C695" s="1">
        <v>3.779720605368075E-3</v>
      </c>
      <c r="D695" s="1">
        <v>5.0633662212468365E-3</v>
      </c>
      <c r="E695" s="1">
        <v>7.5397137144078627E-3</v>
      </c>
      <c r="F695" s="1">
        <f t="shared" si="20"/>
        <v>5.4609335136742579E-3</v>
      </c>
      <c r="G695" s="1">
        <f t="shared" si="21"/>
        <v>1.9112644660048293E-3</v>
      </c>
    </row>
    <row r="696" spans="1:7" x14ac:dyDescent="0.35">
      <c r="A696" s="1" t="s">
        <v>385</v>
      </c>
      <c r="B696" s="1" t="s">
        <v>1361</v>
      </c>
      <c r="C696" s="1">
        <v>1.3740521096379982E-2</v>
      </c>
      <c r="D696" s="1">
        <v>2.5928177781481951E-3</v>
      </c>
      <c r="E696" s="1">
        <v>0</v>
      </c>
      <c r="F696" s="1">
        <f t="shared" si="20"/>
        <v>5.4444462915093925E-3</v>
      </c>
      <c r="G696" s="1">
        <f t="shared" si="21"/>
        <v>7.3006382518021511E-3</v>
      </c>
    </row>
    <row r="697" spans="1:7" x14ac:dyDescent="0.35">
      <c r="A697" s="1" t="s">
        <v>483</v>
      </c>
      <c r="B697" s="1" t="s">
        <v>1470</v>
      </c>
      <c r="C697" s="1">
        <v>4.7454255823520712E-3</v>
      </c>
      <c r="D697" s="1">
        <v>2.3924891255117419E-3</v>
      </c>
      <c r="E697" s="1">
        <v>9.1815813464949728E-3</v>
      </c>
      <c r="F697" s="1">
        <f t="shared" si="20"/>
        <v>5.4398320181195947E-3</v>
      </c>
      <c r="G697" s="1">
        <f t="shared" si="21"/>
        <v>3.4474038811517682E-3</v>
      </c>
    </row>
    <row r="698" spans="1:7" x14ac:dyDescent="0.35">
      <c r="A698" s="1" t="s">
        <v>1957</v>
      </c>
      <c r="B698" s="1" t="s">
        <v>1131</v>
      </c>
      <c r="C698" s="1">
        <v>5.1818315838165711E-3</v>
      </c>
      <c r="D698" s="1">
        <v>3.6854551675199708E-3</v>
      </c>
      <c r="E698" s="1">
        <v>7.4345483366663355E-3</v>
      </c>
      <c r="F698" s="1">
        <f t="shared" si="20"/>
        <v>5.4339450293342919E-3</v>
      </c>
      <c r="G698" s="1">
        <f t="shared" si="21"/>
        <v>1.8872190624813791E-3</v>
      </c>
    </row>
    <row r="699" spans="1:7" x14ac:dyDescent="0.35">
      <c r="A699" s="1" t="s">
        <v>2030</v>
      </c>
      <c r="B699" s="1" t="s">
        <v>1291</v>
      </c>
      <c r="C699" s="1">
        <v>5.7283184527959028E-3</v>
      </c>
      <c r="D699" s="1">
        <v>6.6559564864080772E-3</v>
      </c>
      <c r="E699" s="1">
        <v>3.8394484362502383E-3</v>
      </c>
      <c r="F699" s="1">
        <f t="shared" si="20"/>
        <v>5.4079077918180729E-3</v>
      </c>
      <c r="G699" s="1">
        <f t="shared" si="21"/>
        <v>1.435331544592456E-3</v>
      </c>
    </row>
    <row r="700" spans="1:7" x14ac:dyDescent="0.35">
      <c r="A700" s="1" t="s">
        <v>2273</v>
      </c>
      <c r="B700" s="1" t="s">
        <v>1721</v>
      </c>
      <c r="C700" s="1">
        <v>9.5723345114766892E-3</v>
      </c>
      <c r="D700" s="1">
        <v>6.4751265750979479E-3</v>
      </c>
      <c r="E700" s="1">
        <v>0</v>
      </c>
      <c r="F700" s="1">
        <f t="shared" si="20"/>
        <v>5.3491536955248787E-3</v>
      </c>
      <c r="G700" s="1">
        <f t="shared" si="21"/>
        <v>4.8844916003666621E-3</v>
      </c>
    </row>
    <row r="701" spans="1:7" x14ac:dyDescent="0.35">
      <c r="A701" s="1" t="s">
        <v>327</v>
      </c>
      <c r="B701" s="1" t="s">
        <v>1305</v>
      </c>
      <c r="C701" s="1">
        <v>8.1125877763266983E-3</v>
      </c>
      <c r="D701" s="1">
        <v>3.3693567602760717E-3</v>
      </c>
      <c r="E701" s="1">
        <v>4.5374568031071403E-3</v>
      </c>
      <c r="F701" s="1">
        <f t="shared" si="20"/>
        <v>5.3398004465699698E-3</v>
      </c>
      <c r="G701" s="1">
        <f t="shared" si="21"/>
        <v>2.4713107068031898E-3</v>
      </c>
    </row>
    <row r="702" spans="1:7" x14ac:dyDescent="0.35">
      <c r="A702" s="1" t="s">
        <v>2247</v>
      </c>
      <c r="B702" s="1" t="s">
        <v>1303</v>
      </c>
      <c r="C702" s="1">
        <v>9.7084665451471677E-3</v>
      </c>
      <c r="D702" s="1">
        <v>6.2702932627491425E-3</v>
      </c>
      <c r="E702" s="1">
        <v>0</v>
      </c>
      <c r="F702" s="1">
        <f t="shared" si="20"/>
        <v>5.3262532692987703E-3</v>
      </c>
      <c r="G702" s="1">
        <f t="shared" si="21"/>
        <v>4.9225998513474332E-3</v>
      </c>
    </row>
    <row r="703" spans="1:7" x14ac:dyDescent="0.35">
      <c r="A703" s="1" t="s">
        <v>210</v>
      </c>
      <c r="B703" s="1" t="s">
        <v>1164</v>
      </c>
      <c r="C703" s="1">
        <v>4.7873914646742307E-3</v>
      </c>
      <c r="D703" s="1">
        <v>8.2930785304399963E-3</v>
      </c>
      <c r="E703" s="1">
        <v>2.831953386325413E-3</v>
      </c>
      <c r="F703" s="1">
        <f t="shared" si="20"/>
        <v>5.3041411271465477E-3</v>
      </c>
      <c r="G703" s="1">
        <f t="shared" si="21"/>
        <v>2.7669919805032072E-3</v>
      </c>
    </row>
    <row r="704" spans="1:7" x14ac:dyDescent="0.35">
      <c r="A704" s="1" t="s">
        <v>110</v>
      </c>
      <c r="B704" s="1" t="s">
        <v>915</v>
      </c>
      <c r="C704" s="1">
        <v>1.573940944689399E-2</v>
      </c>
      <c r="D704" s="1">
        <v>0</v>
      </c>
      <c r="E704" s="1">
        <v>0</v>
      </c>
      <c r="F704" s="1">
        <f t="shared" si="20"/>
        <v>5.24646981563133E-3</v>
      </c>
      <c r="G704" s="1">
        <f t="shared" si="21"/>
        <v>9.087152281049983E-3</v>
      </c>
    </row>
    <row r="705" spans="1:7" x14ac:dyDescent="0.35">
      <c r="A705" s="1" t="s">
        <v>73</v>
      </c>
      <c r="B705" s="1" t="s">
        <v>1005</v>
      </c>
      <c r="C705" s="1">
        <v>1.5673791847930524E-2</v>
      </c>
      <c r="D705" s="1">
        <v>0</v>
      </c>
      <c r="E705" s="1">
        <v>0</v>
      </c>
      <c r="F705" s="1">
        <f t="shared" si="20"/>
        <v>5.2245972826435077E-3</v>
      </c>
      <c r="G705" s="1">
        <f t="shared" si="21"/>
        <v>9.0492679426248494E-3</v>
      </c>
    </row>
    <row r="706" spans="1:7" x14ac:dyDescent="0.35">
      <c r="A706" s="1" t="s">
        <v>427</v>
      </c>
      <c r="B706" s="1" t="s">
        <v>1402</v>
      </c>
      <c r="C706" s="1">
        <v>1.0187377080865615E-2</v>
      </c>
      <c r="D706" s="1">
        <v>5.3736729231462837E-3</v>
      </c>
      <c r="E706" s="1">
        <v>0</v>
      </c>
      <c r="F706" s="1">
        <f t="shared" ref="F706:F768" si="22">AVERAGE(C706:E706)</f>
        <v>5.1870166680039664E-3</v>
      </c>
      <c r="G706" s="1">
        <f t="shared" si="21"/>
        <v>5.0962528749194077E-3</v>
      </c>
    </row>
    <row r="707" spans="1:7" x14ac:dyDescent="0.35">
      <c r="A707" s="1" t="s">
        <v>176</v>
      </c>
      <c r="B707" s="1" t="s">
        <v>1119</v>
      </c>
      <c r="C707" s="1">
        <v>9.5997567916405267E-3</v>
      </c>
      <c r="D707" s="1">
        <v>5.8604979334883223E-3</v>
      </c>
      <c r="E707" s="1">
        <v>0</v>
      </c>
      <c r="F707" s="1">
        <f t="shared" si="22"/>
        <v>5.1534182417096166E-3</v>
      </c>
      <c r="G707" s="1">
        <f t="shared" ref="G707:G769" si="23">STDEV(C707:E707)</f>
        <v>4.8387812393780021E-3</v>
      </c>
    </row>
    <row r="708" spans="1:7" x14ac:dyDescent="0.35">
      <c r="A708" s="1" t="s">
        <v>2199</v>
      </c>
      <c r="B708" s="1" t="s">
        <v>1621</v>
      </c>
      <c r="C708" s="1">
        <v>3.0407391233100906E-3</v>
      </c>
      <c r="D708" s="1">
        <v>2.9103962878690099E-3</v>
      </c>
      <c r="E708" s="1">
        <v>9.489029108974029E-3</v>
      </c>
      <c r="F708" s="1">
        <f t="shared" si="22"/>
        <v>5.1467215067177103E-3</v>
      </c>
      <c r="G708" s="1">
        <f t="shared" si="23"/>
        <v>3.7611133721475979E-3</v>
      </c>
    </row>
    <row r="709" spans="1:7" x14ac:dyDescent="0.35">
      <c r="A709" s="1" t="s">
        <v>2322</v>
      </c>
      <c r="B709" s="1" t="s">
        <v>941</v>
      </c>
      <c r="C709" s="1">
        <v>1.1066359096831476E-2</v>
      </c>
      <c r="D709" s="1">
        <v>3.5562357860570741E-3</v>
      </c>
      <c r="E709" s="1">
        <v>8.0714427416622183E-4</v>
      </c>
      <c r="F709" s="1">
        <f t="shared" si="22"/>
        <v>5.1432463856849239E-3</v>
      </c>
      <c r="G709" s="1">
        <f t="shared" si="23"/>
        <v>5.3105389723545945E-3</v>
      </c>
    </row>
    <row r="710" spans="1:7" x14ac:dyDescent="0.35">
      <c r="A710" s="1" t="s">
        <v>2032</v>
      </c>
      <c r="B710" s="1" t="s">
        <v>1302</v>
      </c>
      <c r="C710" s="1">
        <v>5.2405936127390799E-3</v>
      </c>
      <c r="D710" s="1">
        <v>9.0022406737274088E-3</v>
      </c>
      <c r="E710" s="1">
        <v>9.9370550804749242E-4</v>
      </c>
      <c r="F710" s="1">
        <f t="shared" si="22"/>
        <v>5.0788465981713273E-3</v>
      </c>
      <c r="G710" s="1">
        <f t="shared" si="23"/>
        <v>4.0067169163199119E-3</v>
      </c>
    </row>
    <row r="711" spans="1:7" x14ac:dyDescent="0.35">
      <c r="A711" s="1" t="s">
        <v>2211</v>
      </c>
      <c r="B711" s="1" t="s">
        <v>1120</v>
      </c>
      <c r="C711" s="1">
        <v>3.7866741121239051E-3</v>
      </c>
      <c r="D711" s="1">
        <v>7.9642383714383022E-3</v>
      </c>
      <c r="E711" s="1">
        <v>3.4838177609079713E-3</v>
      </c>
      <c r="F711" s="1">
        <f t="shared" si="22"/>
        <v>5.0782434148233932E-3</v>
      </c>
      <c r="G711" s="1">
        <f t="shared" si="23"/>
        <v>2.5039280460055113E-3</v>
      </c>
    </row>
    <row r="712" spans="1:7" x14ac:dyDescent="0.35">
      <c r="A712" s="1" t="s">
        <v>231</v>
      </c>
      <c r="B712" s="1" t="s">
        <v>915</v>
      </c>
      <c r="C712" s="1">
        <v>4.5975411428970919E-3</v>
      </c>
      <c r="D712" s="1">
        <v>4.1502716975530905E-3</v>
      </c>
      <c r="E712" s="1">
        <v>6.4392331544697382E-3</v>
      </c>
      <c r="F712" s="1">
        <f t="shared" si="22"/>
        <v>5.0623486649733068E-3</v>
      </c>
      <c r="G712" s="1">
        <f t="shared" si="23"/>
        <v>1.2132067681341332E-3</v>
      </c>
    </row>
    <row r="713" spans="1:7" x14ac:dyDescent="0.35">
      <c r="A713" s="1" t="s">
        <v>750</v>
      </c>
      <c r="B713" s="1" t="s">
        <v>1662</v>
      </c>
      <c r="C713" s="1">
        <v>1.5113593838869272E-2</v>
      </c>
      <c r="D713" s="1">
        <v>0</v>
      </c>
      <c r="E713" s="1">
        <v>0</v>
      </c>
      <c r="F713" s="1">
        <f t="shared" si="22"/>
        <v>5.0378646129564239E-3</v>
      </c>
      <c r="G713" s="1">
        <f t="shared" si="23"/>
        <v>8.7258374712938444E-3</v>
      </c>
    </row>
    <row r="714" spans="1:7" x14ac:dyDescent="0.35">
      <c r="A714" s="1" t="s">
        <v>1902</v>
      </c>
      <c r="B714" s="1" t="s">
        <v>915</v>
      </c>
      <c r="C714" s="1">
        <v>1.6504784873609668E-3</v>
      </c>
      <c r="D714" s="1">
        <v>1.3263648761612382E-2</v>
      </c>
      <c r="E714" s="1">
        <v>0</v>
      </c>
      <c r="F714" s="1">
        <f t="shared" si="22"/>
        <v>4.971375749657783E-3</v>
      </c>
      <c r="G714" s="1">
        <f t="shared" si="23"/>
        <v>7.228579638345509E-3</v>
      </c>
    </row>
    <row r="715" spans="1:7" x14ac:dyDescent="0.35">
      <c r="A715" s="1" t="s">
        <v>22</v>
      </c>
      <c r="B715" s="1" t="s">
        <v>938</v>
      </c>
      <c r="C715" s="1">
        <v>2.3578753788731028E-3</v>
      </c>
      <c r="D715" s="1">
        <v>1.2524241045970606E-2</v>
      </c>
      <c r="E715" s="1">
        <v>0</v>
      </c>
      <c r="F715" s="1">
        <f t="shared" si="22"/>
        <v>4.9607054749479032E-3</v>
      </c>
      <c r="G715" s="1">
        <f t="shared" si="23"/>
        <v>6.6554636822815207E-3</v>
      </c>
    </row>
    <row r="716" spans="1:7" x14ac:dyDescent="0.35">
      <c r="A716" s="1" t="s">
        <v>2289</v>
      </c>
      <c r="B716" s="1" t="s">
        <v>1035</v>
      </c>
      <c r="C716" s="1">
        <v>1.2524636781258404E-2</v>
      </c>
      <c r="D716" s="1">
        <v>0</v>
      </c>
      <c r="E716" s="1">
        <v>2.356080052045002E-3</v>
      </c>
      <c r="F716" s="1">
        <f t="shared" si="22"/>
        <v>4.9602389444344686E-3</v>
      </c>
      <c r="G716" s="1">
        <f t="shared" si="23"/>
        <v>6.6560396842432574E-3</v>
      </c>
    </row>
    <row r="717" spans="1:7" x14ac:dyDescent="0.35">
      <c r="A717" s="1" t="s">
        <v>3</v>
      </c>
      <c r="B717" s="1" t="s">
        <v>915</v>
      </c>
      <c r="C717" s="1">
        <v>6.7801587705088109E-3</v>
      </c>
      <c r="D717" s="1">
        <v>4.5829120867836954E-3</v>
      </c>
      <c r="E717" s="1">
        <v>3.2920519139445947E-3</v>
      </c>
      <c r="F717" s="1">
        <f t="shared" si="22"/>
        <v>4.8850409237457008E-3</v>
      </c>
      <c r="G717" s="1">
        <f t="shared" si="23"/>
        <v>1.7635713017328176E-3</v>
      </c>
    </row>
    <row r="718" spans="1:7" x14ac:dyDescent="0.35">
      <c r="A718" s="1" t="s">
        <v>457</v>
      </c>
      <c r="B718" s="1" t="s">
        <v>1435</v>
      </c>
      <c r="C718" s="1">
        <v>3.3499743005147931E-3</v>
      </c>
      <c r="D718" s="1">
        <v>6.2574871587097415E-3</v>
      </c>
      <c r="E718" s="1">
        <v>5.0237930193567336E-3</v>
      </c>
      <c r="F718" s="1">
        <f t="shared" si="22"/>
        <v>4.8770848261937561E-3</v>
      </c>
      <c r="G718" s="1">
        <f t="shared" si="23"/>
        <v>1.459297853626222E-3</v>
      </c>
    </row>
    <row r="719" spans="1:7" x14ac:dyDescent="0.35">
      <c r="A719" s="1" t="s">
        <v>214</v>
      </c>
      <c r="B719" s="1" t="s">
        <v>1169</v>
      </c>
      <c r="C719" s="1">
        <v>1.5904922495025725E-3</v>
      </c>
      <c r="D719" s="1">
        <v>4.5764125063415869E-3</v>
      </c>
      <c r="E719" s="1">
        <v>8.4057184066263588E-3</v>
      </c>
      <c r="F719" s="1">
        <f t="shared" si="22"/>
        <v>4.8575410541568395E-3</v>
      </c>
      <c r="G719" s="1">
        <f t="shared" si="23"/>
        <v>3.416299436302912E-3</v>
      </c>
    </row>
    <row r="720" spans="1:7" x14ac:dyDescent="0.35">
      <c r="A720" s="1" t="s">
        <v>84</v>
      </c>
      <c r="B720" s="1" t="s">
        <v>1015</v>
      </c>
      <c r="C720" s="1">
        <v>6.7013197150377788E-3</v>
      </c>
      <c r="D720" s="1">
        <v>4.7553762014851718E-3</v>
      </c>
      <c r="E720" s="1">
        <v>3.0298896508603587E-3</v>
      </c>
      <c r="F720" s="1">
        <f t="shared" si="22"/>
        <v>4.8288618557944364E-3</v>
      </c>
      <c r="G720" s="1">
        <f t="shared" si="23"/>
        <v>1.8368178421058522E-3</v>
      </c>
    </row>
    <row r="721" spans="1:7" x14ac:dyDescent="0.35">
      <c r="A721" s="1" t="s">
        <v>282</v>
      </c>
      <c r="B721" s="1" t="s">
        <v>937</v>
      </c>
      <c r="C721" s="1">
        <v>3.7764886937773369E-3</v>
      </c>
      <c r="D721" s="1">
        <v>0</v>
      </c>
      <c r="E721" s="1">
        <v>1.0704333091548311E-2</v>
      </c>
      <c r="F721" s="1">
        <f t="shared" si="22"/>
        <v>4.8269405951085493E-3</v>
      </c>
      <c r="G721" s="1">
        <f t="shared" si="23"/>
        <v>5.4289293264383007E-3</v>
      </c>
    </row>
    <row r="722" spans="1:7" x14ac:dyDescent="0.35">
      <c r="A722" s="1" t="s">
        <v>583</v>
      </c>
      <c r="B722" s="1" t="s">
        <v>1137</v>
      </c>
      <c r="C722" s="1">
        <v>1.4410408226096582E-2</v>
      </c>
      <c r="D722" s="1">
        <v>0</v>
      </c>
      <c r="E722" s="1">
        <v>0</v>
      </c>
      <c r="F722" s="1">
        <f t="shared" si="22"/>
        <v>4.8034694086988607E-3</v>
      </c>
      <c r="G722" s="1">
        <f t="shared" si="23"/>
        <v>8.3198530684692601E-3</v>
      </c>
    </row>
    <row r="723" spans="1:7" x14ac:dyDescent="0.35">
      <c r="A723" s="1" t="s">
        <v>135</v>
      </c>
      <c r="B723" s="1" t="s">
        <v>944</v>
      </c>
      <c r="C723" s="1">
        <v>8.633121415865256E-3</v>
      </c>
      <c r="D723" s="1">
        <v>5.7749737512352399E-3</v>
      </c>
      <c r="E723" s="1">
        <v>0</v>
      </c>
      <c r="F723" s="1">
        <f t="shared" si="22"/>
        <v>4.8026983890334983E-3</v>
      </c>
      <c r="G723" s="1">
        <f t="shared" si="23"/>
        <v>4.3979183576126363E-3</v>
      </c>
    </row>
    <row r="724" spans="1:7" x14ac:dyDescent="0.35">
      <c r="A724" s="1" t="s">
        <v>1934</v>
      </c>
      <c r="B724" s="1" t="s">
        <v>1092</v>
      </c>
      <c r="C724" s="1">
        <v>1.4292884168251566E-2</v>
      </c>
      <c r="D724" s="1">
        <v>0</v>
      </c>
      <c r="E724" s="1">
        <v>0</v>
      </c>
      <c r="F724" s="1">
        <f t="shared" si="22"/>
        <v>4.7642947227505223E-3</v>
      </c>
      <c r="G724" s="1">
        <f t="shared" si="23"/>
        <v>8.2520005220361823E-3</v>
      </c>
    </row>
    <row r="725" spans="1:7" x14ac:dyDescent="0.35">
      <c r="A725" s="1" t="s">
        <v>825</v>
      </c>
      <c r="B725" s="1" t="s">
        <v>1377</v>
      </c>
      <c r="C725" s="1">
        <v>5.9143982110505143E-3</v>
      </c>
      <c r="D725" s="1">
        <v>8.3683706999178806E-3</v>
      </c>
      <c r="E725" s="1">
        <v>0</v>
      </c>
      <c r="F725" s="1">
        <f t="shared" si="22"/>
        <v>4.7609229703227986E-3</v>
      </c>
      <c r="G725" s="1">
        <f t="shared" si="23"/>
        <v>4.3017770619872804E-3</v>
      </c>
    </row>
    <row r="726" spans="1:7" x14ac:dyDescent="0.35">
      <c r="A726" s="1" t="s">
        <v>857</v>
      </c>
      <c r="B726" s="1" t="s">
        <v>915</v>
      </c>
      <c r="C726" s="1">
        <v>6.3257324135080764E-3</v>
      </c>
      <c r="D726" s="1">
        <v>0</v>
      </c>
      <c r="E726" s="1">
        <v>7.7199972191076237E-3</v>
      </c>
      <c r="F726" s="1">
        <f t="shared" si="22"/>
        <v>4.6819098775385667E-3</v>
      </c>
      <c r="G726" s="1">
        <f t="shared" si="23"/>
        <v>4.1141467721847605E-3</v>
      </c>
    </row>
    <row r="727" spans="1:7" x14ac:dyDescent="0.35">
      <c r="A727" s="1" t="s">
        <v>1912</v>
      </c>
      <c r="B727" s="1" t="s">
        <v>1062</v>
      </c>
      <c r="C727" s="1">
        <v>7.3119551322575159E-3</v>
      </c>
      <c r="D727" s="1">
        <v>6.5336871513585228E-3</v>
      </c>
      <c r="E727" s="1">
        <v>0</v>
      </c>
      <c r="F727" s="1">
        <f t="shared" si="22"/>
        <v>4.6152140945386793E-3</v>
      </c>
      <c r="G727" s="1">
        <f t="shared" si="23"/>
        <v>4.0157908456921049E-3</v>
      </c>
    </row>
    <row r="728" spans="1:7" x14ac:dyDescent="0.35">
      <c r="A728" s="1" t="s">
        <v>268</v>
      </c>
      <c r="B728" s="1" t="s">
        <v>1236</v>
      </c>
      <c r="C728" s="1">
        <v>3.4360606728862692E-3</v>
      </c>
      <c r="D728" s="1">
        <v>1.0370370180650311E-2</v>
      </c>
      <c r="E728" s="1">
        <v>0</v>
      </c>
      <c r="F728" s="1">
        <f t="shared" si="22"/>
        <v>4.6021436178455269E-3</v>
      </c>
      <c r="G728" s="1">
        <f t="shared" si="23"/>
        <v>5.2826088722168268E-3</v>
      </c>
    </row>
    <row r="729" spans="1:7" x14ac:dyDescent="0.35">
      <c r="A729" s="1" t="s">
        <v>736</v>
      </c>
      <c r="B729" s="1" t="s">
        <v>1725</v>
      </c>
      <c r="C729" s="1">
        <v>3.9903824790552692E-3</v>
      </c>
      <c r="D729" s="1">
        <v>7.6534168512860153E-3</v>
      </c>
      <c r="E729" s="1">
        <v>2.1338377078585703E-3</v>
      </c>
      <c r="F729" s="1">
        <f t="shared" si="22"/>
        <v>4.5925456793999521E-3</v>
      </c>
      <c r="G729" s="1">
        <f t="shared" si="23"/>
        <v>2.8086275776661503E-3</v>
      </c>
    </row>
    <row r="730" spans="1:7" x14ac:dyDescent="0.35">
      <c r="A730" s="1" t="s">
        <v>202</v>
      </c>
      <c r="B730" s="1" t="s">
        <v>915</v>
      </c>
      <c r="C730" s="1">
        <v>0</v>
      </c>
      <c r="D730" s="1">
        <v>1.3755300193074799E-2</v>
      </c>
      <c r="E730" s="1">
        <v>0</v>
      </c>
      <c r="F730" s="1">
        <f t="shared" si="22"/>
        <v>4.5851000643582661E-3</v>
      </c>
      <c r="G730" s="1">
        <f t="shared" si="23"/>
        <v>7.941626269255847E-3</v>
      </c>
    </row>
    <row r="731" spans="1:7" x14ac:dyDescent="0.35">
      <c r="A731" s="1" t="s">
        <v>567</v>
      </c>
      <c r="B731" s="1" t="s">
        <v>1042</v>
      </c>
      <c r="C731" s="1">
        <v>1.1783745533260439E-3</v>
      </c>
      <c r="D731" s="1">
        <v>9.0665929553324365E-3</v>
      </c>
      <c r="E731" s="1">
        <v>3.3493563136527331E-3</v>
      </c>
      <c r="F731" s="1">
        <f t="shared" si="22"/>
        <v>4.5314412741037377E-3</v>
      </c>
      <c r="G731" s="1">
        <f t="shared" si="23"/>
        <v>4.0747995079183225E-3</v>
      </c>
    </row>
    <row r="732" spans="1:7" x14ac:dyDescent="0.35">
      <c r="A732" s="1" t="s">
        <v>889</v>
      </c>
      <c r="B732" s="1" t="s">
        <v>1851</v>
      </c>
      <c r="C732" s="1">
        <v>0</v>
      </c>
      <c r="D732" s="1">
        <v>7.3342295345250755E-3</v>
      </c>
      <c r="E732" s="1">
        <v>6.2568034175711712E-3</v>
      </c>
      <c r="F732" s="1">
        <f t="shared" si="22"/>
        <v>4.5303443173654156E-3</v>
      </c>
      <c r="G732" s="1">
        <f t="shared" si="23"/>
        <v>3.9602053589160528E-3</v>
      </c>
    </row>
    <row r="733" spans="1:7" x14ac:dyDescent="0.35">
      <c r="A733" s="1" t="s">
        <v>740</v>
      </c>
      <c r="B733" s="1" t="s">
        <v>915</v>
      </c>
      <c r="C733" s="1">
        <v>3.1848040308851081E-3</v>
      </c>
      <c r="D733" s="1">
        <v>6.1341881871545077E-3</v>
      </c>
      <c r="E733" s="1">
        <v>4.1597199361171648E-3</v>
      </c>
      <c r="F733" s="1">
        <f t="shared" si="22"/>
        <v>4.4929040513855935E-3</v>
      </c>
      <c r="G733" s="1">
        <f t="shared" si="23"/>
        <v>1.5026561370831463E-3</v>
      </c>
    </row>
    <row r="734" spans="1:7" x14ac:dyDescent="0.35">
      <c r="A734" s="1" t="s">
        <v>2334</v>
      </c>
      <c r="B734" s="1" t="s">
        <v>1031</v>
      </c>
      <c r="C734" s="1">
        <v>3.5353685017653087E-3</v>
      </c>
      <c r="D734" s="1">
        <v>6.338056215279237E-3</v>
      </c>
      <c r="E734" s="1">
        <v>3.432254532331641E-3</v>
      </c>
      <c r="F734" s="1">
        <f t="shared" si="22"/>
        <v>4.4352264164587291E-3</v>
      </c>
      <c r="G734" s="1">
        <f t="shared" si="23"/>
        <v>1.6487052663021866E-3</v>
      </c>
    </row>
    <row r="735" spans="1:7" x14ac:dyDescent="0.35">
      <c r="A735" s="1" t="s">
        <v>134</v>
      </c>
      <c r="B735" s="1" t="s">
        <v>915</v>
      </c>
      <c r="C735" s="1">
        <v>3.7847153778264881E-3</v>
      </c>
      <c r="D735" s="1">
        <v>5.3618321033309579E-3</v>
      </c>
      <c r="E735" s="1">
        <v>4.1155075528217467E-3</v>
      </c>
      <c r="F735" s="1">
        <f t="shared" si="22"/>
        <v>4.4206850113263979E-3</v>
      </c>
      <c r="G735" s="1">
        <f t="shared" si="23"/>
        <v>8.3166955718662913E-4</v>
      </c>
    </row>
    <row r="736" spans="1:7" x14ac:dyDescent="0.35">
      <c r="A736" s="1" t="s">
        <v>555</v>
      </c>
      <c r="B736" s="1" t="s">
        <v>1538</v>
      </c>
      <c r="C736" s="1">
        <v>3.9224633672923356E-3</v>
      </c>
      <c r="D736" s="1">
        <v>7.4230356831400147E-3</v>
      </c>
      <c r="E736" s="1">
        <v>1.9049956996608081E-3</v>
      </c>
      <c r="F736" s="1">
        <f t="shared" si="22"/>
        <v>4.4168315833643867E-3</v>
      </c>
      <c r="G736" s="1">
        <f t="shared" si="23"/>
        <v>2.7920406989539914E-3</v>
      </c>
    </row>
    <row r="737" spans="1:7" x14ac:dyDescent="0.35">
      <c r="A737" s="1" t="s">
        <v>588</v>
      </c>
      <c r="B737" s="1" t="s">
        <v>915</v>
      </c>
      <c r="C737" s="1">
        <v>4.5366734746048595E-3</v>
      </c>
      <c r="D737" s="1">
        <v>0</v>
      </c>
      <c r="E737" s="1">
        <v>8.6235609748052354E-3</v>
      </c>
      <c r="F737" s="1">
        <f t="shared" si="22"/>
        <v>4.3867448164700319E-3</v>
      </c>
      <c r="G737" s="1">
        <f t="shared" si="23"/>
        <v>4.3137350316684421E-3</v>
      </c>
    </row>
    <row r="738" spans="1:7" x14ac:dyDescent="0.35">
      <c r="A738" s="1" t="s">
        <v>93</v>
      </c>
      <c r="B738" s="1" t="s">
        <v>1024</v>
      </c>
      <c r="C738" s="1">
        <v>5.8536774478305884E-3</v>
      </c>
      <c r="D738" s="1">
        <v>7.2885394145855049E-3</v>
      </c>
      <c r="E738" s="1">
        <v>0</v>
      </c>
      <c r="F738" s="1">
        <f t="shared" si="22"/>
        <v>4.3807389541386981E-3</v>
      </c>
      <c r="G738" s="1">
        <f t="shared" si="23"/>
        <v>3.8610701306944824E-3</v>
      </c>
    </row>
    <row r="739" spans="1:7" x14ac:dyDescent="0.35">
      <c r="A739" s="1" t="s">
        <v>693</v>
      </c>
      <c r="B739" s="1" t="s">
        <v>1692</v>
      </c>
      <c r="C739" s="1">
        <v>2.5852844308032119E-3</v>
      </c>
      <c r="D739" s="1">
        <v>6.4925016911313053E-3</v>
      </c>
      <c r="E739" s="1">
        <v>4.0152248533325049E-3</v>
      </c>
      <c r="F739" s="1">
        <f t="shared" si="22"/>
        <v>4.364336991755674E-3</v>
      </c>
      <c r="G739" s="1">
        <f t="shared" si="23"/>
        <v>1.9768652315591069E-3</v>
      </c>
    </row>
    <row r="740" spans="1:7" x14ac:dyDescent="0.35">
      <c r="A740" s="1" t="s">
        <v>307</v>
      </c>
      <c r="B740" s="1" t="s">
        <v>915</v>
      </c>
      <c r="C740" s="1">
        <v>1.3074551435258215E-2</v>
      </c>
      <c r="D740" s="1">
        <v>0</v>
      </c>
      <c r="E740" s="1">
        <v>0</v>
      </c>
      <c r="F740" s="1">
        <f t="shared" si="22"/>
        <v>4.3581838117527387E-3</v>
      </c>
      <c r="G740" s="1">
        <f t="shared" si="23"/>
        <v>7.5485957906799381E-3</v>
      </c>
    </row>
    <row r="741" spans="1:7" x14ac:dyDescent="0.35">
      <c r="A741" s="1" t="s">
        <v>722</v>
      </c>
      <c r="B741" s="1" t="s">
        <v>1230</v>
      </c>
      <c r="C741" s="1">
        <v>0</v>
      </c>
      <c r="D741" s="1">
        <v>0</v>
      </c>
      <c r="E741" s="1">
        <v>1.3060359487788343E-2</v>
      </c>
      <c r="F741" s="1">
        <f t="shared" si="22"/>
        <v>4.3534531625961147E-3</v>
      </c>
      <c r="G741" s="1">
        <f t="shared" si="23"/>
        <v>7.5404020659878834E-3</v>
      </c>
    </row>
    <row r="742" spans="1:7" x14ac:dyDescent="0.35">
      <c r="A742" s="1" t="s">
        <v>267</v>
      </c>
      <c r="B742" s="1" t="s">
        <v>1235</v>
      </c>
      <c r="C742" s="1">
        <v>3.0546951051791866E-3</v>
      </c>
      <c r="D742" s="1">
        <v>9.9334181885521681E-3</v>
      </c>
      <c r="E742" s="1">
        <v>0</v>
      </c>
      <c r="F742" s="1">
        <f t="shared" si="22"/>
        <v>4.3293710979104517E-3</v>
      </c>
      <c r="G742" s="1">
        <f t="shared" si="23"/>
        <v>5.0879070738368282E-3</v>
      </c>
    </row>
    <row r="743" spans="1:7" x14ac:dyDescent="0.35">
      <c r="A743" s="1" t="s">
        <v>102</v>
      </c>
      <c r="B743" s="1" t="s">
        <v>1034</v>
      </c>
      <c r="C743" s="1">
        <v>0</v>
      </c>
      <c r="D743" s="1">
        <v>7.7679639125429667E-3</v>
      </c>
      <c r="E743" s="1">
        <v>5.1533181325547168E-3</v>
      </c>
      <c r="F743" s="1">
        <f t="shared" si="22"/>
        <v>4.3070940150325612E-3</v>
      </c>
      <c r="G743" s="1">
        <f t="shared" si="23"/>
        <v>3.9525165754806862E-3</v>
      </c>
    </row>
    <row r="744" spans="1:7" x14ac:dyDescent="0.35">
      <c r="A744" s="1" t="s">
        <v>2317</v>
      </c>
      <c r="B744" s="1" t="s">
        <v>1784</v>
      </c>
      <c r="C744" s="1">
        <v>2.1953983689023656E-3</v>
      </c>
      <c r="D744" s="1">
        <v>6.4641866872250922E-3</v>
      </c>
      <c r="E744" s="1">
        <v>4.1963131951068188E-3</v>
      </c>
      <c r="F744" s="1">
        <f t="shared" si="22"/>
        <v>4.2852994170780928E-3</v>
      </c>
      <c r="G744" s="1">
        <f t="shared" si="23"/>
        <v>2.1357849464395252E-3</v>
      </c>
    </row>
    <row r="745" spans="1:7" x14ac:dyDescent="0.35">
      <c r="A745" s="1" t="s">
        <v>605</v>
      </c>
      <c r="B745" s="1" t="s">
        <v>915</v>
      </c>
      <c r="C745" s="1">
        <v>4.0228485000349552E-3</v>
      </c>
      <c r="D745" s="1">
        <v>4.7703702830991434E-3</v>
      </c>
      <c r="E745" s="1">
        <v>3.892460371560763E-3</v>
      </c>
      <c r="F745" s="1">
        <f t="shared" si="22"/>
        <v>4.2285597182316207E-3</v>
      </c>
      <c r="G745" s="1">
        <f t="shared" si="23"/>
        <v>4.7372912319520614E-4</v>
      </c>
    </row>
    <row r="746" spans="1:7" x14ac:dyDescent="0.35">
      <c r="A746" s="1" t="s">
        <v>72</v>
      </c>
      <c r="B746" s="1" t="s">
        <v>1004</v>
      </c>
      <c r="C746" s="1">
        <v>5.7777764938056813E-3</v>
      </c>
      <c r="D746" s="1">
        <v>4.2308407541225852E-3</v>
      </c>
      <c r="E746" s="1">
        <v>2.6617571729600433E-3</v>
      </c>
      <c r="F746" s="1">
        <f t="shared" si="22"/>
        <v>4.2234581402961031E-3</v>
      </c>
      <c r="G746" s="1">
        <f t="shared" si="23"/>
        <v>1.5580227787843832E-3</v>
      </c>
    </row>
    <row r="747" spans="1:7" x14ac:dyDescent="0.35">
      <c r="A747" s="1" t="s">
        <v>34</v>
      </c>
      <c r="B747" s="1" t="s">
        <v>950</v>
      </c>
      <c r="C747" s="1">
        <v>2.4583584483305926E-3</v>
      </c>
      <c r="D747" s="1">
        <v>2.3659116332088656E-3</v>
      </c>
      <c r="E747" s="1">
        <v>7.826772270998256E-3</v>
      </c>
      <c r="F747" s="1">
        <f t="shared" si="22"/>
        <v>4.2170141175125716E-3</v>
      </c>
      <c r="G747" s="1">
        <f t="shared" si="23"/>
        <v>3.1264839753945358E-3</v>
      </c>
    </row>
    <row r="748" spans="1:7" x14ac:dyDescent="0.35">
      <c r="A748" s="1" t="s">
        <v>441</v>
      </c>
      <c r="B748" s="1" t="s">
        <v>1418</v>
      </c>
      <c r="C748" s="1">
        <v>6.6910363599763396E-3</v>
      </c>
      <c r="D748" s="1">
        <v>5.8861744938487285E-3</v>
      </c>
      <c r="E748" s="1">
        <v>0</v>
      </c>
      <c r="F748" s="1">
        <f t="shared" si="22"/>
        <v>4.1924036179416891E-3</v>
      </c>
      <c r="G748" s="1">
        <f t="shared" si="23"/>
        <v>3.65296273286281E-3</v>
      </c>
    </row>
    <row r="749" spans="1:7" x14ac:dyDescent="0.35">
      <c r="A749" s="1" t="s">
        <v>2078</v>
      </c>
      <c r="B749" s="1" t="s">
        <v>1230</v>
      </c>
      <c r="C749" s="1">
        <v>2.5143782492367175E-3</v>
      </c>
      <c r="D749" s="1">
        <v>7.68559299208853E-3</v>
      </c>
      <c r="E749" s="1">
        <v>2.3327397768829793E-3</v>
      </c>
      <c r="F749" s="1">
        <f t="shared" si="22"/>
        <v>4.1775703394027414E-3</v>
      </c>
      <c r="G749" s="1">
        <f t="shared" si="23"/>
        <v>3.0393939087385883E-3</v>
      </c>
    </row>
    <row r="750" spans="1:7" x14ac:dyDescent="0.35">
      <c r="A750" s="1" t="s">
        <v>535</v>
      </c>
      <c r="B750" s="1" t="s">
        <v>1280</v>
      </c>
      <c r="C750" s="1">
        <v>5.5466458467104797E-3</v>
      </c>
      <c r="D750" s="1">
        <v>4.531494613781278E-3</v>
      </c>
      <c r="E750" s="1">
        <v>2.4333444112020421E-3</v>
      </c>
      <c r="F750" s="1">
        <f t="shared" si="22"/>
        <v>4.1704949572312668E-3</v>
      </c>
      <c r="G750" s="1">
        <f t="shared" si="23"/>
        <v>1.5877348711628918E-3</v>
      </c>
    </row>
    <row r="751" spans="1:7" x14ac:dyDescent="0.35">
      <c r="A751" s="1" t="s">
        <v>2310</v>
      </c>
      <c r="B751" s="1" t="s">
        <v>1778</v>
      </c>
      <c r="C751" s="1">
        <v>5.8664092207637991E-3</v>
      </c>
      <c r="D751" s="1">
        <v>1.3309982404368004E-3</v>
      </c>
      <c r="E751" s="1">
        <v>5.3134807103906653E-3</v>
      </c>
      <c r="F751" s="1">
        <f t="shared" si="22"/>
        <v>4.1702960571970886E-3</v>
      </c>
      <c r="G751" s="1">
        <f t="shared" si="23"/>
        <v>2.4743972101484977E-3</v>
      </c>
    </row>
    <row r="752" spans="1:7" x14ac:dyDescent="0.35">
      <c r="A752" s="1" t="s">
        <v>595</v>
      </c>
      <c r="B752" s="1" t="s">
        <v>915</v>
      </c>
      <c r="C752" s="1">
        <v>7.4280101393794712E-3</v>
      </c>
      <c r="D752" s="1">
        <v>0</v>
      </c>
      <c r="E752" s="1">
        <v>4.8518798202323186E-3</v>
      </c>
      <c r="F752" s="1">
        <f t="shared" si="22"/>
        <v>4.0932966532039299E-3</v>
      </c>
      <c r="G752" s="1">
        <f t="shared" si="23"/>
        <v>3.7716601084476281E-3</v>
      </c>
    </row>
    <row r="753" spans="1:7" x14ac:dyDescent="0.35">
      <c r="A753" s="1" t="s">
        <v>2115</v>
      </c>
      <c r="B753" s="1" t="s">
        <v>1476</v>
      </c>
      <c r="C753" s="1">
        <v>5.267526209328563E-3</v>
      </c>
      <c r="D753" s="1">
        <v>2.6689465272869439E-3</v>
      </c>
      <c r="E753" s="1">
        <v>4.330989265581937E-3</v>
      </c>
      <c r="F753" s="1">
        <f t="shared" si="22"/>
        <v>4.0891540007324811E-3</v>
      </c>
      <c r="G753" s="1">
        <f t="shared" si="23"/>
        <v>1.3160612875065831E-3</v>
      </c>
    </row>
    <row r="754" spans="1:7" x14ac:dyDescent="0.35">
      <c r="A754" s="1" t="s">
        <v>1958</v>
      </c>
      <c r="B754" s="1" t="s">
        <v>1132</v>
      </c>
      <c r="C754" s="1">
        <v>7.6806868637462585E-3</v>
      </c>
      <c r="D754" s="1">
        <v>4.5739671196405969E-3</v>
      </c>
      <c r="E754" s="1">
        <v>0</v>
      </c>
      <c r="F754" s="1">
        <f t="shared" si="22"/>
        <v>4.0848846611289515E-3</v>
      </c>
      <c r="G754" s="1">
        <f t="shared" si="23"/>
        <v>3.8636302764561894E-3</v>
      </c>
    </row>
    <row r="755" spans="1:7" x14ac:dyDescent="0.35">
      <c r="A755" s="1" t="s">
        <v>617</v>
      </c>
      <c r="B755" s="1" t="s">
        <v>1597</v>
      </c>
      <c r="C755" s="1">
        <v>2.5628079547403522E-3</v>
      </c>
      <c r="D755" s="1">
        <v>3.1902643605692784E-3</v>
      </c>
      <c r="E755" s="1">
        <v>6.4918158433405013E-3</v>
      </c>
      <c r="F755" s="1">
        <f t="shared" si="22"/>
        <v>4.0816293862167103E-3</v>
      </c>
      <c r="G755" s="1">
        <f t="shared" si="23"/>
        <v>2.1107284178408965E-3</v>
      </c>
    </row>
    <row r="756" spans="1:7" x14ac:dyDescent="0.35">
      <c r="A756" s="1" t="s">
        <v>1941</v>
      </c>
      <c r="B756" s="1" t="s">
        <v>1101</v>
      </c>
      <c r="C756" s="1">
        <v>0</v>
      </c>
      <c r="D756" s="1">
        <v>7.8419690363887486E-3</v>
      </c>
      <c r="E756" s="1">
        <v>4.2809820553497422E-3</v>
      </c>
      <c r="F756" s="1">
        <f t="shared" si="22"/>
        <v>4.0409836972461642E-3</v>
      </c>
      <c r="G756" s="1">
        <f t="shared" si="23"/>
        <v>3.9264893990483768E-3</v>
      </c>
    </row>
    <row r="757" spans="1:7" x14ac:dyDescent="0.35">
      <c r="A757" s="1" t="s">
        <v>423</v>
      </c>
      <c r="B757" s="1" t="s">
        <v>1397</v>
      </c>
      <c r="C757" s="1">
        <v>4.5661034574235489E-3</v>
      </c>
      <c r="D757" s="1">
        <v>6.2684270465825963E-3</v>
      </c>
      <c r="E757" s="1">
        <v>1.2756131073607497E-3</v>
      </c>
      <c r="F757" s="1">
        <f t="shared" si="22"/>
        <v>4.0367145371222983E-3</v>
      </c>
      <c r="G757" s="1">
        <f t="shared" si="23"/>
        <v>2.5381562658010814E-3</v>
      </c>
    </row>
    <row r="758" spans="1:7" x14ac:dyDescent="0.35">
      <c r="A758" s="1" t="s">
        <v>783</v>
      </c>
      <c r="B758" s="1" t="s">
        <v>1305</v>
      </c>
      <c r="C758" s="1">
        <v>3.6309057671218212E-3</v>
      </c>
      <c r="D758" s="1">
        <v>8.3233241027943598E-3</v>
      </c>
      <c r="E758" s="1">
        <v>0</v>
      </c>
      <c r="F758" s="1">
        <f t="shared" si="22"/>
        <v>3.98474328997206E-3</v>
      </c>
      <c r="G758" s="1">
        <f t="shared" si="23"/>
        <v>4.1729284410916964E-3</v>
      </c>
    </row>
    <row r="759" spans="1:7" x14ac:dyDescent="0.35">
      <c r="A759" s="1" t="s">
        <v>2091</v>
      </c>
      <c r="B759" s="1" t="s">
        <v>1427</v>
      </c>
      <c r="C759" s="1">
        <v>0</v>
      </c>
      <c r="D759" s="1">
        <v>8.9263049814334756E-3</v>
      </c>
      <c r="E759" s="1">
        <v>2.6410460322415586E-3</v>
      </c>
      <c r="F759" s="1">
        <f t="shared" si="22"/>
        <v>3.8557836712250111E-3</v>
      </c>
      <c r="G759" s="1">
        <f t="shared" si="23"/>
        <v>4.5854575348664335E-3</v>
      </c>
    </row>
    <row r="760" spans="1:7" x14ac:dyDescent="0.35">
      <c r="A760" s="1" t="s">
        <v>2087</v>
      </c>
      <c r="B760" s="1" t="s">
        <v>1424</v>
      </c>
      <c r="C760" s="1">
        <v>1.1540372796806381E-2</v>
      </c>
      <c r="D760" s="1">
        <v>0</v>
      </c>
      <c r="E760" s="1">
        <v>0</v>
      </c>
      <c r="F760" s="1">
        <f t="shared" si="22"/>
        <v>3.846790932268794E-3</v>
      </c>
      <c r="G760" s="1">
        <f t="shared" si="23"/>
        <v>6.6628373407847993E-3</v>
      </c>
    </row>
    <row r="761" spans="1:7" x14ac:dyDescent="0.35">
      <c r="A761" s="1" t="s">
        <v>2245</v>
      </c>
      <c r="B761" s="1" t="s">
        <v>1580</v>
      </c>
      <c r="C761" s="1">
        <v>1.1444884499807304E-2</v>
      </c>
      <c r="D761" s="1">
        <v>0</v>
      </c>
      <c r="E761" s="1">
        <v>0</v>
      </c>
      <c r="F761" s="1">
        <f t="shared" si="22"/>
        <v>3.8149614999357681E-3</v>
      </c>
      <c r="G761" s="1">
        <f t="shared" si="23"/>
        <v>6.6077071468079226E-3</v>
      </c>
    </row>
    <row r="762" spans="1:7" x14ac:dyDescent="0.35">
      <c r="A762" s="1" t="s">
        <v>776</v>
      </c>
      <c r="B762" s="1" t="s">
        <v>1759</v>
      </c>
      <c r="C762" s="1">
        <v>5.0613694245254279E-4</v>
      </c>
      <c r="D762" s="1">
        <v>8.2808515969350419E-3</v>
      </c>
      <c r="E762" s="1">
        <v>2.5440899926604671E-3</v>
      </c>
      <c r="F762" s="1">
        <f t="shared" si="22"/>
        <v>3.7770261773493502E-3</v>
      </c>
      <c r="G762" s="1">
        <f t="shared" si="23"/>
        <v>4.0313329949648938E-3</v>
      </c>
    </row>
    <row r="763" spans="1:7" x14ac:dyDescent="0.35">
      <c r="A763" s="1" t="s">
        <v>1961</v>
      </c>
      <c r="B763" s="1" t="s">
        <v>1030</v>
      </c>
      <c r="C763" s="1">
        <v>2.2500470558002987E-3</v>
      </c>
      <c r="D763" s="1">
        <v>9.017685221312615E-3</v>
      </c>
      <c r="E763" s="1">
        <v>0</v>
      </c>
      <c r="F763" s="1">
        <f t="shared" si="22"/>
        <v>3.7559107590376378E-3</v>
      </c>
      <c r="G763" s="1">
        <f t="shared" si="23"/>
        <v>4.6936532474412445E-3</v>
      </c>
    </row>
    <row r="764" spans="1:7" x14ac:dyDescent="0.35">
      <c r="A764" s="1" t="s">
        <v>2309</v>
      </c>
      <c r="B764" s="1" t="s">
        <v>1777</v>
      </c>
      <c r="C764" s="1">
        <v>2.9435369338007742E-3</v>
      </c>
      <c r="D764" s="1">
        <v>3.4179427328878682E-3</v>
      </c>
      <c r="E764" s="1">
        <v>4.903121113978828E-3</v>
      </c>
      <c r="F764" s="1">
        <f t="shared" si="22"/>
        <v>3.7548669268891569E-3</v>
      </c>
      <c r="G764" s="1">
        <f t="shared" si="23"/>
        <v>1.0223164745706622E-3</v>
      </c>
    </row>
    <row r="765" spans="1:7" x14ac:dyDescent="0.35">
      <c r="A765" s="1" t="s">
        <v>666</v>
      </c>
      <c r="B765" s="1" t="s">
        <v>1655</v>
      </c>
      <c r="C765" s="1">
        <v>6.3389538700156407E-3</v>
      </c>
      <c r="D765" s="1">
        <v>4.9001688350964849E-3</v>
      </c>
      <c r="E765" s="1">
        <v>0</v>
      </c>
      <c r="F765" s="1">
        <f t="shared" si="22"/>
        <v>3.7463742350373752E-3</v>
      </c>
      <c r="G765" s="1">
        <f t="shared" si="23"/>
        <v>3.3232537558679958E-3</v>
      </c>
    </row>
    <row r="766" spans="1:7" x14ac:dyDescent="0.35">
      <c r="A766" s="1" t="s">
        <v>802</v>
      </c>
      <c r="B766" s="1" t="s">
        <v>1785</v>
      </c>
      <c r="C766" s="1">
        <v>3.1682527260719342E-3</v>
      </c>
      <c r="D766" s="1">
        <v>6.285222992081509E-3</v>
      </c>
      <c r="E766" s="1">
        <v>1.5716321833811608E-3</v>
      </c>
      <c r="F766" s="1">
        <f t="shared" si="22"/>
        <v>3.6750359671782009E-3</v>
      </c>
      <c r="G766" s="1">
        <f t="shared" si="23"/>
        <v>2.3973123530457467E-3</v>
      </c>
    </row>
    <row r="767" spans="1:7" x14ac:dyDescent="0.35">
      <c r="A767" s="1" t="s">
        <v>2074</v>
      </c>
      <c r="B767" s="1" t="s">
        <v>1400</v>
      </c>
      <c r="C767" s="1">
        <v>1.1022287575139594E-2</v>
      </c>
      <c r="D767" s="1">
        <v>0</v>
      </c>
      <c r="E767" s="1">
        <v>0</v>
      </c>
      <c r="F767" s="1">
        <f t="shared" si="22"/>
        <v>3.6740958583798646E-3</v>
      </c>
      <c r="G767" s="1">
        <f t="shared" si="23"/>
        <v>6.3637206985923123E-3</v>
      </c>
    </row>
    <row r="768" spans="1:7" x14ac:dyDescent="0.35">
      <c r="A768" s="1" t="s">
        <v>648</v>
      </c>
      <c r="B768" s="1" t="s">
        <v>1634</v>
      </c>
      <c r="C768" s="1">
        <v>0</v>
      </c>
      <c r="D768" s="1">
        <v>1.0941174918486911E-2</v>
      </c>
      <c r="E768" s="1">
        <v>0</v>
      </c>
      <c r="F768" s="1">
        <f t="shared" si="22"/>
        <v>3.6470583061623037E-3</v>
      </c>
      <c r="G768" s="1">
        <f t="shared" si="23"/>
        <v>6.3168902844392E-3</v>
      </c>
    </row>
    <row r="769" spans="1:7" x14ac:dyDescent="0.35">
      <c r="A769" s="1" t="s">
        <v>542</v>
      </c>
      <c r="B769" s="1" t="s">
        <v>915</v>
      </c>
      <c r="C769" s="1">
        <v>1.0879789655002511E-2</v>
      </c>
      <c r="D769" s="1">
        <v>0</v>
      </c>
      <c r="E769" s="1">
        <v>0</v>
      </c>
      <c r="F769" s="1">
        <f t="shared" ref="F769:F832" si="24">AVERAGE(C769:E769)</f>
        <v>3.6265965516675039E-3</v>
      </c>
      <c r="G769" s="1">
        <f t="shared" si="23"/>
        <v>6.2814494860422062E-3</v>
      </c>
    </row>
    <row r="770" spans="1:7" x14ac:dyDescent="0.35">
      <c r="A770" s="1" t="s">
        <v>870</v>
      </c>
      <c r="B770" s="1" t="s">
        <v>1834</v>
      </c>
      <c r="C770" s="1">
        <v>5.2332483591237657E-3</v>
      </c>
      <c r="D770" s="1">
        <v>5.5641556766971674E-3</v>
      </c>
      <c r="E770" s="1">
        <v>0</v>
      </c>
      <c r="F770" s="1">
        <f t="shared" si="24"/>
        <v>3.5991346786069778E-3</v>
      </c>
      <c r="G770" s="1">
        <f t="shared" ref="G770:G833" si="25">STDEV(C770:E770)</f>
        <v>3.1213302835921444E-3</v>
      </c>
    </row>
    <row r="771" spans="1:7" x14ac:dyDescent="0.35">
      <c r="A771" s="1" t="s">
        <v>2331</v>
      </c>
      <c r="B771" s="1" t="s">
        <v>1801</v>
      </c>
      <c r="C771" s="1">
        <v>1.0704972618958046E-2</v>
      </c>
      <c r="D771" s="1">
        <v>0</v>
      </c>
      <c r="E771" s="1">
        <v>0</v>
      </c>
      <c r="F771" s="1">
        <f t="shared" si="24"/>
        <v>3.5683242063193486E-3</v>
      </c>
      <c r="G771" s="1">
        <f t="shared" si="25"/>
        <v>6.1805188232230005E-3</v>
      </c>
    </row>
    <row r="772" spans="1:7" x14ac:dyDescent="0.35">
      <c r="A772" s="1" t="s">
        <v>2258</v>
      </c>
      <c r="B772" s="1" t="s">
        <v>917</v>
      </c>
      <c r="C772" s="1">
        <v>3.6426092045488872E-3</v>
      </c>
      <c r="D772" s="1">
        <v>7.0189033546604364E-3</v>
      </c>
      <c r="E772" s="1">
        <v>0</v>
      </c>
      <c r="F772" s="1">
        <f t="shared" si="24"/>
        <v>3.5538375197364407E-3</v>
      </c>
      <c r="G772" s="1">
        <f t="shared" si="25"/>
        <v>3.5102936322385079E-3</v>
      </c>
    </row>
    <row r="773" spans="1:7" x14ac:dyDescent="0.35">
      <c r="A773" s="1" t="s">
        <v>222</v>
      </c>
      <c r="B773" s="1" t="s">
        <v>1177</v>
      </c>
      <c r="C773" s="1">
        <v>2.2540134927525679E-3</v>
      </c>
      <c r="D773" s="1">
        <v>3.7904780910993771E-3</v>
      </c>
      <c r="E773" s="1">
        <v>4.5710989928234354E-3</v>
      </c>
      <c r="F773" s="1">
        <f t="shared" si="24"/>
        <v>3.5385301922251267E-3</v>
      </c>
      <c r="G773" s="1">
        <f t="shared" si="25"/>
        <v>1.1789103492081269E-3</v>
      </c>
    </row>
    <row r="774" spans="1:7" x14ac:dyDescent="0.35">
      <c r="A774" s="1" t="s">
        <v>2333</v>
      </c>
      <c r="B774" s="1" t="s">
        <v>1802</v>
      </c>
      <c r="C774" s="1">
        <v>1.0541907988698085E-2</v>
      </c>
      <c r="D774" s="1">
        <v>0</v>
      </c>
      <c r="E774" s="1">
        <v>0</v>
      </c>
      <c r="F774" s="1">
        <f t="shared" si="24"/>
        <v>3.5139693295660281E-3</v>
      </c>
      <c r="G774" s="1">
        <f t="shared" si="25"/>
        <v>6.086373415047106E-3</v>
      </c>
    </row>
    <row r="775" spans="1:7" x14ac:dyDescent="0.35">
      <c r="A775" s="1" t="s">
        <v>365</v>
      </c>
      <c r="B775" s="1" t="s">
        <v>1340</v>
      </c>
      <c r="C775" s="1">
        <v>3.1745206758236693E-3</v>
      </c>
      <c r="D775" s="1">
        <v>3.8373265521078376E-3</v>
      </c>
      <c r="E775" s="1">
        <v>3.4718525163996241E-3</v>
      </c>
      <c r="F775" s="1">
        <f t="shared" si="24"/>
        <v>3.4945665814437102E-3</v>
      </c>
      <c r="G775" s="1">
        <f t="shared" si="25"/>
        <v>3.319862255761921E-4</v>
      </c>
    </row>
    <row r="776" spans="1:7" x14ac:dyDescent="0.35">
      <c r="A776" s="1" t="s">
        <v>730</v>
      </c>
      <c r="B776" s="1" t="s">
        <v>915</v>
      </c>
      <c r="C776" s="1">
        <v>1.0462089566078345E-2</v>
      </c>
      <c r="D776" s="1">
        <v>0</v>
      </c>
      <c r="E776" s="1">
        <v>0</v>
      </c>
      <c r="F776" s="1">
        <f t="shared" si="24"/>
        <v>3.4873631886927817E-3</v>
      </c>
      <c r="G776" s="1">
        <f t="shared" si="25"/>
        <v>6.0402902272613072E-3</v>
      </c>
    </row>
    <row r="777" spans="1:7" x14ac:dyDescent="0.35">
      <c r="A777" s="1" t="s">
        <v>76</v>
      </c>
      <c r="B777" s="1" t="s">
        <v>1008</v>
      </c>
      <c r="C777" s="1">
        <v>7.9945740349073278E-3</v>
      </c>
      <c r="D777" s="1">
        <v>1.7349375120715631E-3</v>
      </c>
      <c r="E777" s="1">
        <v>7.1287102483363841E-4</v>
      </c>
      <c r="F777" s="1">
        <f t="shared" si="24"/>
        <v>3.4807941906041767E-3</v>
      </c>
      <c r="G777" s="1">
        <f t="shared" si="25"/>
        <v>3.9423104061212322E-3</v>
      </c>
    </row>
    <row r="778" spans="1:7" x14ac:dyDescent="0.35">
      <c r="A778" s="1" t="s">
        <v>553</v>
      </c>
      <c r="B778" s="1" t="s">
        <v>1536</v>
      </c>
      <c r="C778" s="1">
        <v>3.5673448391706402E-3</v>
      </c>
      <c r="D778" s="1">
        <v>1.9456912343280305E-3</v>
      </c>
      <c r="E778" s="1">
        <v>4.7761714794194131E-3</v>
      </c>
      <c r="F778" s="1">
        <f t="shared" si="24"/>
        <v>3.4297358509726948E-3</v>
      </c>
      <c r="G778" s="1">
        <f t="shared" si="25"/>
        <v>1.4202488442832087E-3</v>
      </c>
    </row>
    <row r="779" spans="1:7" x14ac:dyDescent="0.35">
      <c r="A779" s="1" t="s">
        <v>2127</v>
      </c>
      <c r="B779" s="1" t="s">
        <v>1505</v>
      </c>
      <c r="C779" s="1">
        <v>6.3081038048313238E-3</v>
      </c>
      <c r="D779" s="1">
        <v>3.9798668558629745E-3</v>
      </c>
      <c r="E779" s="1">
        <v>0</v>
      </c>
      <c r="F779" s="1">
        <f t="shared" si="24"/>
        <v>3.4293235535647663E-3</v>
      </c>
      <c r="G779" s="1">
        <f t="shared" si="25"/>
        <v>3.1898850839663356E-3</v>
      </c>
    </row>
    <row r="780" spans="1:7" x14ac:dyDescent="0.35">
      <c r="A780" s="1" t="s">
        <v>123</v>
      </c>
      <c r="B780" s="1" t="s">
        <v>1053</v>
      </c>
      <c r="C780" s="1">
        <v>1.4885401293220197E-3</v>
      </c>
      <c r="D780" s="1">
        <v>4.6217165125915279E-3</v>
      </c>
      <c r="E780" s="1">
        <v>4.1541933882052375E-3</v>
      </c>
      <c r="F780" s="1">
        <f t="shared" si="24"/>
        <v>3.4214833433729285E-3</v>
      </c>
      <c r="G780" s="1">
        <f t="shared" si="25"/>
        <v>1.6902208641234057E-3</v>
      </c>
    </row>
    <row r="781" spans="1:7" x14ac:dyDescent="0.35">
      <c r="A781" s="1" t="s">
        <v>56</v>
      </c>
      <c r="B781" s="1" t="s">
        <v>975</v>
      </c>
      <c r="C781" s="1">
        <v>1.0240752590470227E-2</v>
      </c>
      <c r="D781" s="1">
        <v>0</v>
      </c>
      <c r="E781" s="1">
        <v>0</v>
      </c>
      <c r="F781" s="1">
        <f t="shared" si="24"/>
        <v>3.413584196823409E-3</v>
      </c>
      <c r="G781" s="1">
        <f t="shared" si="25"/>
        <v>5.9125012648123428E-3</v>
      </c>
    </row>
    <row r="782" spans="1:7" x14ac:dyDescent="0.35">
      <c r="A782" s="1" t="s">
        <v>2306</v>
      </c>
      <c r="B782" s="1" t="s">
        <v>1775</v>
      </c>
      <c r="C782" s="1">
        <v>1.0233407336854914E-2</v>
      </c>
      <c r="D782" s="1">
        <v>0</v>
      </c>
      <c r="E782" s="1">
        <v>0</v>
      </c>
      <c r="F782" s="1">
        <f t="shared" si="24"/>
        <v>3.411135778951638E-3</v>
      </c>
      <c r="G782" s="1">
        <f t="shared" si="25"/>
        <v>5.9082604806602757E-3</v>
      </c>
    </row>
    <row r="783" spans="1:7" x14ac:dyDescent="0.35">
      <c r="A783" s="1" t="s">
        <v>291</v>
      </c>
      <c r="B783" s="1" t="s">
        <v>1272</v>
      </c>
      <c r="C783" s="1">
        <v>4.0841079151866704E-3</v>
      </c>
      <c r="D783" s="1">
        <v>6.029615729546336E-3</v>
      </c>
      <c r="E783" s="1">
        <v>0</v>
      </c>
      <c r="F783" s="1">
        <f t="shared" si="24"/>
        <v>3.3712412149110023E-3</v>
      </c>
      <c r="G783" s="1">
        <f t="shared" si="25"/>
        <v>3.0773691135074434E-3</v>
      </c>
    </row>
    <row r="784" spans="1:7" x14ac:dyDescent="0.35">
      <c r="A784" s="1" t="s">
        <v>815</v>
      </c>
      <c r="B784" s="1" t="s">
        <v>1792</v>
      </c>
      <c r="C784" s="1">
        <v>1.0096785619610081E-2</v>
      </c>
      <c r="D784" s="1">
        <v>0</v>
      </c>
      <c r="E784" s="1">
        <v>0</v>
      </c>
      <c r="F784" s="1">
        <f t="shared" si="24"/>
        <v>3.3655952065366934E-3</v>
      </c>
      <c r="G784" s="1">
        <f t="shared" si="25"/>
        <v>5.8293818954318231E-3</v>
      </c>
    </row>
    <row r="785" spans="1:7" x14ac:dyDescent="0.35">
      <c r="A785" s="1" t="s">
        <v>2234</v>
      </c>
      <c r="B785" s="1" t="s">
        <v>1454</v>
      </c>
      <c r="C785" s="1">
        <v>2.0376223212454293E-3</v>
      </c>
      <c r="D785" s="1">
        <v>5.6795393176149829E-3</v>
      </c>
      <c r="E785" s="1">
        <v>2.3413247056782061E-3</v>
      </c>
      <c r="F785" s="1">
        <f t="shared" si="24"/>
        <v>3.3528287815128726E-3</v>
      </c>
      <c r="G785" s="1">
        <f t="shared" si="25"/>
        <v>2.0207041405618902E-3</v>
      </c>
    </row>
    <row r="786" spans="1:7" x14ac:dyDescent="0.35">
      <c r="A786" s="1" t="s">
        <v>716</v>
      </c>
      <c r="B786" s="1" t="s">
        <v>994</v>
      </c>
      <c r="C786" s="1">
        <v>4.7526728992525148E-3</v>
      </c>
      <c r="D786" s="1">
        <v>5.2898862524965364E-3</v>
      </c>
      <c r="E786" s="1">
        <v>0</v>
      </c>
      <c r="F786" s="1">
        <f t="shared" si="24"/>
        <v>3.3475197172496834E-3</v>
      </c>
      <c r="G786" s="1">
        <f t="shared" si="25"/>
        <v>2.9114542310943992E-3</v>
      </c>
    </row>
    <row r="787" spans="1:7" x14ac:dyDescent="0.35">
      <c r="A787" s="1" t="s">
        <v>1965</v>
      </c>
      <c r="B787" s="1" t="s">
        <v>994</v>
      </c>
      <c r="C787" s="1">
        <v>2.1206726554559084E-3</v>
      </c>
      <c r="D787" s="1">
        <v>4.7531238716289953E-3</v>
      </c>
      <c r="E787" s="1">
        <v>3.1115537860249534E-3</v>
      </c>
      <c r="F787" s="1">
        <f t="shared" si="24"/>
        <v>3.3284501043699521E-3</v>
      </c>
      <c r="G787" s="1">
        <f t="shared" si="25"/>
        <v>1.3295611535640256E-3</v>
      </c>
    </row>
    <row r="788" spans="1:7" x14ac:dyDescent="0.35">
      <c r="A788" s="1" t="s">
        <v>2357</v>
      </c>
      <c r="B788" s="1" t="s">
        <v>1848</v>
      </c>
      <c r="C788" s="1">
        <v>5.1793831659447996E-3</v>
      </c>
      <c r="D788" s="1">
        <v>4.802289014775237E-3</v>
      </c>
      <c r="E788" s="1">
        <v>0</v>
      </c>
      <c r="F788" s="1">
        <f t="shared" si="24"/>
        <v>3.3272240602400124E-3</v>
      </c>
      <c r="G788" s="1">
        <f t="shared" si="25"/>
        <v>2.8876227177371356E-3</v>
      </c>
    </row>
    <row r="789" spans="1:7" x14ac:dyDescent="0.35">
      <c r="A789" s="1" t="s">
        <v>279</v>
      </c>
      <c r="B789" s="1" t="s">
        <v>915</v>
      </c>
      <c r="C789" s="1">
        <v>0</v>
      </c>
      <c r="D789" s="1">
        <v>5.6131921152801989E-3</v>
      </c>
      <c r="E789" s="1">
        <v>4.356905019382528E-3</v>
      </c>
      <c r="F789" s="1">
        <f t="shared" si="24"/>
        <v>3.3233657115542422E-3</v>
      </c>
      <c r="G789" s="1">
        <f t="shared" si="25"/>
        <v>2.9458672842442479E-3</v>
      </c>
    </row>
    <row r="790" spans="1:7" x14ac:dyDescent="0.35">
      <c r="A790" s="1" t="s">
        <v>392</v>
      </c>
      <c r="B790" s="1" t="s">
        <v>1368</v>
      </c>
      <c r="C790" s="1">
        <v>3.7611126295426134E-3</v>
      </c>
      <c r="D790" s="1">
        <v>2.8783488516297057E-3</v>
      </c>
      <c r="E790" s="1">
        <v>3.3232259366322617E-3</v>
      </c>
      <c r="F790" s="1">
        <f t="shared" si="24"/>
        <v>3.32089580593486E-3</v>
      </c>
      <c r="G790" s="1">
        <f t="shared" si="25"/>
        <v>4.4138650186720431E-4</v>
      </c>
    </row>
    <row r="791" spans="1:7" x14ac:dyDescent="0.35">
      <c r="A791" s="1" t="s">
        <v>505</v>
      </c>
      <c r="B791" s="1" t="s">
        <v>915</v>
      </c>
      <c r="C791" s="1">
        <v>9.9151130135246568E-3</v>
      </c>
      <c r="D791" s="1">
        <v>0</v>
      </c>
      <c r="E791" s="1">
        <v>0</v>
      </c>
      <c r="F791" s="1">
        <f t="shared" si="24"/>
        <v>3.3050376711748855E-3</v>
      </c>
      <c r="G791" s="1">
        <f t="shared" si="25"/>
        <v>5.7244931674040218E-3</v>
      </c>
    </row>
    <row r="792" spans="1:7" x14ac:dyDescent="0.35">
      <c r="A792" s="1" t="s">
        <v>2173</v>
      </c>
      <c r="B792" s="1" t="s">
        <v>1040</v>
      </c>
      <c r="C792" s="1">
        <v>3.6675340984835179E-3</v>
      </c>
      <c r="D792" s="1">
        <v>1.8765125316026253E-3</v>
      </c>
      <c r="E792" s="1">
        <v>4.3405936546715975E-3</v>
      </c>
      <c r="F792" s="1">
        <f t="shared" si="24"/>
        <v>3.2948800949192474E-3</v>
      </c>
      <c r="G792" s="1">
        <f t="shared" si="25"/>
        <v>1.273607945973003E-3</v>
      </c>
    </row>
    <row r="793" spans="1:7" x14ac:dyDescent="0.35">
      <c r="A793" s="1" t="s">
        <v>180</v>
      </c>
      <c r="B793" s="1" t="s">
        <v>1123</v>
      </c>
      <c r="C793" s="1">
        <v>8.1767363245671045E-3</v>
      </c>
      <c r="D793" s="1">
        <v>1.7026326667058387E-3</v>
      </c>
      <c r="E793" s="1">
        <v>0</v>
      </c>
      <c r="F793" s="1">
        <f t="shared" si="24"/>
        <v>3.2931229970909813E-3</v>
      </c>
      <c r="G793" s="1">
        <f t="shared" si="25"/>
        <v>4.3141625895021934E-3</v>
      </c>
    </row>
    <row r="794" spans="1:7" x14ac:dyDescent="0.35">
      <c r="A794" s="1" t="s">
        <v>905</v>
      </c>
      <c r="B794" s="1" t="s">
        <v>1858</v>
      </c>
      <c r="C794" s="1">
        <v>0</v>
      </c>
      <c r="D794" s="1">
        <v>0</v>
      </c>
      <c r="E794" s="1">
        <v>9.8619369535166892E-3</v>
      </c>
      <c r="F794" s="1">
        <f t="shared" si="24"/>
        <v>3.2873123178388964E-3</v>
      </c>
      <c r="G794" s="1">
        <f t="shared" si="25"/>
        <v>5.6937919548439783E-3</v>
      </c>
    </row>
    <row r="795" spans="1:7" x14ac:dyDescent="0.35">
      <c r="A795" s="1" t="s">
        <v>260</v>
      </c>
      <c r="B795" s="1" t="s">
        <v>1194</v>
      </c>
      <c r="C795" s="1">
        <v>2.9376117625510875E-3</v>
      </c>
      <c r="D795" s="1">
        <v>6.917226749724492E-3</v>
      </c>
      <c r="E795" s="1">
        <v>0</v>
      </c>
      <c r="F795" s="1">
        <f t="shared" si="24"/>
        <v>3.2849461707585262E-3</v>
      </c>
      <c r="G795" s="1">
        <f t="shared" si="25"/>
        <v>3.4716692483760061E-3</v>
      </c>
    </row>
    <row r="796" spans="1:7" x14ac:dyDescent="0.35">
      <c r="A796" s="1" t="s">
        <v>2362</v>
      </c>
      <c r="B796" s="1" t="s">
        <v>1865</v>
      </c>
      <c r="C796" s="1">
        <v>3.3860639799447008E-3</v>
      </c>
      <c r="D796" s="1">
        <v>3.6604221299756145E-3</v>
      </c>
      <c r="E796" s="1">
        <v>2.7833412270224416E-3</v>
      </c>
      <c r="F796" s="1">
        <f t="shared" si="24"/>
        <v>3.2766091123142527E-3</v>
      </c>
      <c r="G796" s="1">
        <f t="shared" si="25"/>
        <v>4.486680327561654E-4</v>
      </c>
    </row>
    <row r="797" spans="1:7" x14ac:dyDescent="0.35">
      <c r="A797" s="1" t="s">
        <v>1977</v>
      </c>
      <c r="B797" s="1" t="s">
        <v>1178</v>
      </c>
      <c r="C797" s="1">
        <v>9.8171762986538087E-3</v>
      </c>
      <c r="D797" s="1">
        <v>0</v>
      </c>
      <c r="E797" s="1">
        <v>0</v>
      </c>
      <c r="F797" s="1">
        <f t="shared" si="24"/>
        <v>3.2723920995512694E-3</v>
      </c>
      <c r="G797" s="1">
        <f t="shared" si="25"/>
        <v>5.6679493787097912E-3</v>
      </c>
    </row>
    <row r="798" spans="1:7" x14ac:dyDescent="0.35">
      <c r="A798" s="1" t="s">
        <v>493</v>
      </c>
      <c r="B798" s="1" t="s">
        <v>1477</v>
      </c>
      <c r="C798" s="1">
        <v>9.7427443953519641E-3</v>
      </c>
      <c r="D798" s="1">
        <v>0</v>
      </c>
      <c r="E798" s="1">
        <v>0</v>
      </c>
      <c r="F798" s="1">
        <f t="shared" si="24"/>
        <v>3.2475814651173212E-3</v>
      </c>
      <c r="G798" s="1">
        <f t="shared" si="25"/>
        <v>5.6249760993021744E-3</v>
      </c>
    </row>
    <row r="799" spans="1:7" x14ac:dyDescent="0.35">
      <c r="A799" s="1" t="s">
        <v>362</v>
      </c>
      <c r="B799" s="1" t="s">
        <v>1333</v>
      </c>
      <c r="C799" s="1">
        <v>1.3369340947019467E-3</v>
      </c>
      <c r="D799" s="1">
        <v>6.9616298240319612E-3</v>
      </c>
      <c r="E799" s="1">
        <v>1.3022800424309226E-3</v>
      </c>
      <c r="F799" s="1">
        <f t="shared" si="24"/>
        <v>3.2002813203882772E-3</v>
      </c>
      <c r="G799" s="1">
        <f t="shared" si="25"/>
        <v>3.2574694396466158E-3</v>
      </c>
    </row>
    <row r="800" spans="1:7" x14ac:dyDescent="0.35">
      <c r="A800" s="1" t="s">
        <v>1940</v>
      </c>
      <c r="B800" s="1" t="s">
        <v>1100</v>
      </c>
      <c r="C800" s="1">
        <v>4.7118332891513707E-3</v>
      </c>
      <c r="D800" s="1">
        <v>2.9029957754844317E-3</v>
      </c>
      <c r="E800" s="1">
        <v>1.9420718608951935E-3</v>
      </c>
      <c r="F800" s="1">
        <f t="shared" si="24"/>
        <v>3.1856336418436652E-3</v>
      </c>
      <c r="G800" s="1">
        <f t="shared" si="25"/>
        <v>1.406345517641024E-3</v>
      </c>
    </row>
    <row r="801" spans="1:7" x14ac:dyDescent="0.35">
      <c r="A801" s="1" t="s">
        <v>760</v>
      </c>
      <c r="B801" s="1" t="s">
        <v>1072</v>
      </c>
      <c r="C801" s="1">
        <v>1.8653026714301722E-3</v>
      </c>
      <c r="D801" s="1">
        <v>6.2174600395514135E-3</v>
      </c>
      <c r="E801" s="1">
        <v>1.450209096733673E-3</v>
      </c>
      <c r="F801" s="1">
        <f t="shared" si="24"/>
        <v>3.1776572692384197E-3</v>
      </c>
      <c r="G801" s="1">
        <f t="shared" si="25"/>
        <v>2.6407151173007087E-3</v>
      </c>
    </row>
    <row r="802" spans="1:7" x14ac:dyDescent="0.35">
      <c r="A802" s="1" t="s">
        <v>8</v>
      </c>
      <c r="B802" s="1" t="s">
        <v>922</v>
      </c>
      <c r="C802" s="1">
        <v>0</v>
      </c>
      <c r="D802" s="1">
        <v>9.5119107440392332E-3</v>
      </c>
      <c r="E802" s="1">
        <v>0</v>
      </c>
      <c r="F802" s="1">
        <f t="shared" si="24"/>
        <v>3.1706369146797444E-3</v>
      </c>
      <c r="G802" s="1">
        <f t="shared" si="25"/>
        <v>5.4917042285787445E-3</v>
      </c>
    </row>
    <row r="803" spans="1:7" x14ac:dyDescent="0.35">
      <c r="A803" s="1" t="s">
        <v>391</v>
      </c>
      <c r="B803" s="1" t="s">
        <v>1367</v>
      </c>
      <c r="C803" s="1">
        <v>7.440741912312681E-3</v>
      </c>
      <c r="D803" s="1">
        <v>2.0276116888112319E-3</v>
      </c>
      <c r="E803" s="1">
        <v>0</v>
      </c>
      <c r="F803" s="1">
        <f t="shared" si="24"/>
        <v>3.1561178670413046E-3</v>
      </c>
      <c r="G803" s="1">
        <f t="shared" si="25"/>
        <v>3.8465965082315596E-3</v>
      </c>
    </row>
    <row r="804" spans="1:7" x14ac:dyDescent="0.35">
      <c r="A804" s="1" t="s">
        <v>186</v>
      </c>
      <c r="B804" s="1" t="s">
        <v>915</v>
      </c>
      <c r="C804" s="1">
        <v>0</v>
      </c>
      <c r="D804" s="1">
        <v>0</v>
      </c>
      <c r="E804" s="1">
        <v>9.4611280903895423E-3</v>
      </c>
      <c r="F804" s="1">
        <f t="shared" si="24"/>
        <v>3.1537093634631808E-3</v>
      </c>
      <c r="G804" s="1">
        <f t="shared" si="25"/>
        <v>5.4623848498239324E-3</v>
      </c>
    </row>
    <row r="805" spans="1:7" x14ac:dyDescent="0.35">
      <c r="A805" s="1" t="s">
        <v>288</v>
      </c>
      <c r="B805" s="1" t="s">
        <v>915</v>
      </c>
      <c r="C805" s="1">
        <v>3.7565585723011194E-3</v>
      </c>
      <c r="D805" s="1">
        <v>5.633656140830598E-3</v>
      </c>
      <c r="E805" s="1">
        <v>0</v>
      </c>
      <c r="F805" s="1">
        <f t="shared" si="24"/>
        <v>3.1300715710439061E-3</v>
      </c>
      <c r="G805" s="1">
        <f t="shared" si="25"/>
        <v>2.8686032926038708E-3</v>
      </c>
    </row>
    <row r="806" spans="1:7" x14ac:dyDescent="0.35">
      <c r="A806" s="1" t="s">
        <v>216</v>
      </c>
      <c r="B806" s="1" t="s">
        <v>1171</v>
      </c>
      <c r="C806" s="1">
        <v>0</v>
      </c>
      <c r="D806" s="1">
        <v>6.4340054671523338E-3</v>
      </c>
      <c r="E806" s="1">
        <v>2.9416258516844341E-3</v>
      </c>
      <c r="F806" s="1">
        <f t="shared" si="24"/>
        <v>3.1252104396122561E-3</v>
      </c>
      <c r="G806" s="1">
        <f t="shared" si="25"/>
        <v>3.2209290683791842E-3</v>
      </c>
    </row>
    <row r="807" spans="1:7" x14ac:dyDescent="0.35">
      <c r="A807" s="1" t="s">
        <v>2128</v>
      </c>
      <c r="B807" s="1" t="s">
        <v>1506</v>
      </c>
      <c r="C807" s="1">
        <v>9.366667410247909E-3</v>
      </c>
      <c r="D807" s="1">
        <v>0</v>
      </c>
      <c r="E807" s="1">
        <v>0</v>
      </c>
      <c r="F807" s="1">
        <f t="shared" si="24"/>
        <v>3.1222224700826365E-3</v>
      </c>
      <c r="G807" s="1">
        <f t="shared" si="25"/>
        <v>5.4078479507163255E-3</v>
      </c>
    </row>
    <row r="808" spans="1:7" x14ac:dyDescent="0.35">
      <c r="A808" s="1" t="s">
        <v>28</v>
      </c>
      <c r="B808" s="1" t="s">
        <v>946</v>
      </c>
      <c r="C808" s="1">
        <v>6.2978204497698854E-3</v>
      </c>
      <c r="D808" s="1">
        <v>1.3535215389985601E-3</v>
      </c>
      <c r="E808" s="1">
        <v>1.6601106057769661E-3</v>
      </c>
      <c r="F808" s="1">
        <f t="shared" si="24"/>
        <v>3.1038175315151371E-3</v>
      </c>
      <c r="G808" s="1">
        <f t="shared" si="25"/>
        <v>2.7703321453089159E-3</v>
      </c>
    </row>
    <row r="809" spans="1:7" x14ac:dyDescent="0.35">
      <c r="A809" s="1" t="s">
        <v>706</v>
      </c>
      <c r="B809" s="1" t="s">
        <v>1666</v>
      </c>
      <c r="C809" s="1">
        <v>5.766513771595534E-3</v>
      </c>
      <c r="D809" s="1">
        <v>0</v>
      </c>
      <c r="E809" s="1">
        <v>3.5340395943600474E-3</v>
      </c>
      <c r="F809" s="1">
        <f t="shared" si="24"/>
        <v>3.100184455318527E-3</v>
      </c>
      <c r="G809" s="1">
        <f t="shared" si="25"/>
        <v>2.907635290189399E-3</v>
      </c>
    </row>
    <row r="810" spans="1:7" x14ac:dyDescent="0.35">
      <c r="A810" s="1" t="s">
        <v>1952</v>
      </c>
      <c r="B810" s="1" t="s">
        <v>1126</v>
      </c>
      <c r="C810" s="1">
        <v>9.2883180383512304E-3</v>
      </c>
      <c r="D810" s="1">
        <v>0</v>
      </c>
      <c r="E810" s="1">
        <v>0</v>
      </c>
      <c r="F810" s="1">
        <f t="shared" si="24"/>
        <v>3.0961060127837436E-3</v>
      </c>
      <c r="G810" s="1">
        <f t="shared" si="25"/>
        <v>5.3626129197609394E-3</v>
      </c>
    </row>
    <row r="811" spans="1:7" x14ac:dyDescent="0.35">
      <c r="A811" s="1" t="s">
        <v>356</v>
      </c>
      <c r="B811" s="1" t="s">
        <v>1328</v>
      </c>
      <c r="C811" s="1">
        <v>9.2706894296744769E-3</v>
      </c>
      <c r="D811" s="1">
        <v>0</v>
      </c>
      <c r="E811" s="1">
        <v>0</v>
      </c>
      <c r="F811" s="1">
        <f t="shared" si="24"/>
        <v>3.0902298098914923E-3</v>
      </c>
      <c r="G811" s="1">
        <f t="shared" si="25"/>
        <v>5.3524350377959773E-3</v>
      </c>
    </row>
    <row r="812" spans="1:7" x14ac:dyDescent="0.35">
      <c r="A812" s="1" t="s">
        <v>795</v>
      </c>
      <c r="B812" s="1" t="s">
        <v>1700</v>
      </c>
      <c r="C812" s="1">
        <v>0</v>
      </c>
      <c r="D812" s="1">
        <v>9.1193618262485603E-3</v>
      </c>
      <c r="E812" s="1">
        <v>0</v>
      </c>
      <c r="F812" s="1">
        <f t="shared" si="24"/>
        <v>3.0397872754161868E-3</v>
      </c>
      <c r="G812" s="1">
        <f t="shared" si="25"/>
        <v>5.2650660052222034E-3</v>
      </c>
    </row>
    <row r="813" spans="1:7" x14ac:dyDescent="0.35">
      <c r="A813" s="1" t="s">
        <v>1887</v>
      </c>
      <c r="B813" s="1" t="s">
        <v>997</v>
      </c>
      <c r="C813" s="1">
        <v>0</v>
      </c>
      <c r="D813" s="1">
        <v>9.1161442121683086E-3</v>
      </c>
      <c r="E813" s="1">
        <v>0</v>
      </c>
      <c r="F813" s="1">
        <f t="shared" si="24"/>
        <v>3.0387147373894361E-3</v>
      </c>
      <c r="G813" s="1">
        <f t="shared" si="25"/>
        <v>5.263208314866822E-3</v>
      </c>
    </row>
    <row r="814" spans="1:7" x14ac:dyDescent="0.35">
      <c r="A814" s="1" t="s">
        <v>355</v>
      </c>
      <c r="B814" s="1" t="s">
        <v>1327</v>
      </c>
      <c r="C814" s="1">
        <v>6.3864531767280014E-3</v>
      </c>
      <c r="D814" s="1">
        <v>2.7278288649555445E-3</v>
      </c>
      <c r="E814" s="1">
        <v>0</v>
      </c>
      <c r="F814" s="1">
        <f t="shared" si="24"/>
        <v>3.0380940138945156E-3</v>
      </c>
      <c r="G814" s="1">
        <f t="shared" si="25"/>
        <v>3.2045115683391415E-3</v>
      </c>
    </row>
    <row r="815" spans="1:7" x14ac:dyDescent="0.35">
      <c r="A815" s="1" t="s">
        <v>2038</v>
      </c>
      <c r="B815" s="1" t="s">
        <v>1315</v>
      </c>
      <c r="C815" s="1">
        <v>3.8560133062524654E-3</v>
      </c>
      <c r="D815" s="1">
        <v>5.0427734911332274E-3</v>
      </c>
      <c r="E815" s="1">
        <v>0</v>
      </c>
      <c r="F815" s="1">
        <f t="shared" si="24"/>
        <v>2.9662622657952308E-3</v>
      </c>
      <c r="G815" s="1">
        <f t="shared" si="25"/>
        <v>2.6365002951289512E-3</v>
      </c>
    </row>
    <row r="816" spans="1:7" x14ac:dyDescent="0.35">
      <c r="A816" s="1" t="s">
        <v>2326</v>
      </c>
      <c r="B816" s="1" t="s">
        <v>989</v>
      </c>
      <c r="C816" s="1">
        <v>1.6535634938793986E-3</v>
      </c>
      <c r="D816" s="1">
        <v>3.4315854165881342E-3</v>
      </c>
      <c r="E816" s="1">
        <v>3.7687837411045279E-3</v>
      </c>
      <c r="F816" s="1">
        <f t="shared" si="24"/>
        <v>2.9513108838573536E-3</v>
      </c>
      <c r="G816" s="1">
        <f t="shared" si="25"/>
        <v>1.1364580474703461E-3</v>
      </c>
    </row>
    <row r="817" spans="1:7" x14ac:dyDescent="0.35">
      <c r="A817" s="1" t="s">
        <v>729</v>
      </c>
      <c r="B817" s="1" t="s">
        <v>1720</v>
      </c>
      <c r="C817" s="1">
        <v>1.4951018892183665E-3</v>
      </c>
      <c r="D817" s="1">
        <v>4.7232644129642622E-3</v>
      </c>
      <c r="E817" s="1">
        <v>2.598067732460455E-3</v>
      </c>
      <c r="F817" s="1">
        <f t="shared" si="24"/>
        <v>2.9388113448810282E-3</v>
      </c>
      <c r="G817" s="1">
        <f t="shared" si="25"/>
        <v>1.6408345367475157E-3</v>
      </c>
    </row>
    <row r="818" spans="1:7" x14ac:dyDescent="0.35">
      <c r="A818" s="1" t="s">
        <v>287</v>
      </c>
      <c r="B818" s="1" t="s">
        <v>1271</v>
      </c>
      <c r="C818" s="1">
        <v>4.5429414243565941E-3</v>
      </c>
      <c r="D818" s="1">
        <v>4.242745926219516E-3</v>
      </c>
      <c r="E818" s="1">
        <v>0</v>
      </c>
      <c r="F818" s="1">
        <f t="shared" si="24"/>
        <v>2.9285624501920369E-3</v>
      </c>
      <c r="G818" s="1">
        <f t="shared" si="25"/>
        <v>2.5406471326773284E-3</v>
      </c>
    </row>
    <row r="819" spans="1:7" x14ac:dyDescent="0.35">
      <c r="A819" s="1" t="s">
        <v>428</v>
      </c>
      <c r="B819" s="1" t="s">
        <v>1403</v>
      </c>
      <c r="C819" s="1">
        <v>4.1097673344828323E-3</v>
      </c>
      <c r="D819" s="1">
        <v>4.6612288134970144E-3</v>
      </c>
      <c r="E819" s="1">
        <v>0</v>
      </c>
      <c r="F819" s="1">
        <f t="shared" si="24"/>
        <v>2.9236653826599491E-3</v>
      </c>
      <c r="G819" s="1">
        <f t="shared" si="25"/>
        <v>2.5469377481658704E-3</v>
      </c>
    </row>
    <row r="820" spans="1:7" x14ac:dyDescent="0.35">
      <c r="A820" s="1" t="s">
        <v>1975</v>
      </c>
      <c r="B820" s="1" t="s">
        <v>1160</v>
      </c>
      <c r="C820" s="1">
        <v>3.6367819700140716E-3</v>
      </c>
      <c r="D820" s="1">
        <v>5.1310004692137218E-3</v>
      </c>
      <c r="E820" s="1">
        <v>0</v>
      </c>
      <c r="F820" s="1">
        <f t="shared" si="24"/>
        <v>2.9225941464092642E-3</v>
      </c>
      <c r="G820" s="1">
        <f t="shared" si="25"/>
        <v>2.6390035315070892E-3</v>
      </c>
    </row>
    <row r="821" spans="1:7" x14ac:dyDescent="0.35">
      <c r="A821" s="1" t="s">
        <v>77</v>
      </c>
      <c r="B821" s="1" t="s">
        <v>915</v>
      </c>
      <c r="C821" s="1">
        <v>8.7207747756746657E-3</v>
      </c>
      <c r="D821" s="1">
        <v>0</v>
      </c>
      <c r="E821" s="1">
        <v>0</v>
      </c>
      <c r="F821" s="1">
        <f t="shared" si="24"/>
        <v>2.9069249252248884E-3</v>
      </c>
      <c r="G821" s="1">
        <f t="shared" si="25"/>
        <v>5.0349416642778665E-3</v>
      </c>
    </row>
    <row r="822" spans="1:7" x14ac:dyDescent="0.35">
      <c r="A822" s="1" t="s">
        <v>2124</v>
      </c>
      <c r="B822" s="1" t="s">
        <v>1007</v>
      </c>
      <c r="C822" s="1">
        <v>8.1003456869678421E-3</v>
      </c>
      <c r="D822" s="1">
        <v>5.4871259956159484E-4</v>
      </c>
      <c r="E822" s="1">
        <v>0</v>
      </c>
      <c r="F822" s="1">
        <f t="shared" si="24"/>
        <v>2.8830194288431456E-3</v>
      </c>
      <c r="G822" s="1">
        <f t="shared" si="25"/>
        <v>4.5266589602064667E-3</v>
      </c>
    </row>
    <row r="823" spans="1:7" x14ac:dyDescent="0.35">
      <c r="A823" s="1" t="s">
        <v>300</v>
      </c>
      <c r="B823" s="1" t="s">
        <v>1280</v>
      </c>
      <c r="C823" s="1">
        <v>8.6130443893167336E-3</v>
      </c>
      <c r="D823" s="1">
        <v>0</v>
      </c>
      <c r="E823" s="1">
        <v>0</v>
      </c>
      <c r="F823" s="1">
        <f t="shared" si="24"/>
        <v>2.8710147964389112E-3</v>
      </c>
      <c r="G823" s="1">
        <f t="shared" si="25"/>
        <v>4.9727434967142123E-3</v>
      </c>
    </row>
    <row r="824" spans="1:7" x14ac:dyDescent="0.35">
      <c r="A824" s="1" t="s">
        <v>883</v>
      </c>
      <c r="B824" s="1" t="s">
        <v>1844</v>
      </c>
      <c r="C824" s="1">
        <v>1.3841395912696957E-3</v>
      </c>
      <c r="D824" s="1">
        <v>6.9481158448949053E-3</v>
      </c>
      <c r="E824" s="1">
        <v>0</v>
      </c>
      <c r="F824" s="1">
        <f t="shared" si="24"/>
        <v>2.7774184787215336E-3</v>
      </c>
      <c r="G824" s="1">
        <f t="shared" si="25"/>
        <v>3.6776348367101625E-3</v>
      </c>
    </row>
    <row r="825" spans="1:7" x14ac:dyDescent="0.35">
      <c r="A825" s="1" t="s">
        <v>236</v>
      </c>
      <c r="B825" s="1" t="s">
        <v>1194</v>
      </c>
      <c r="C825" s="1">
        <v>5.4619305883471959E-3</v>
      </c>
      <c r="D825" s="1">
        <v>2.7741625077111649E-3</v>
      </c>
      <c r="E825" s="1">
        <v>0</v>
      </c>
      <c r="F825" s="1">
        <f t="shared" si="24"/>
        <v>2.7453643653527868E-3</v>
      </c>
      <c r="G825" s="1">
        <f t="shared" si="25"/>
        <v>2.7310791709017073E-3</v>
      </c>
    </row>
    <row r="826" spans="1:7" x14ac:dyDescent="0.35">
      <c r="A826" s="1" t="s">
        <v>1969</v>
      </c>
      <c r="B826" s="1" t="s">
        <v>1148</v>
      </c>
      <c r="C826" s="1">
        <v>3.7011263916842192E-3</v>
      </c>
      <c r="D826" s="1">
        <v>1.7550154239323319E-3</v>
      </c>
      <c r="E826" s="1">
        <v>2.6715225294646136E-3</v>
      </c>
      <c r="F826" s="1">
        <f t="shared" si="24"/>
        <v>2.7092214483603883E-3</v>
      </c>
      <c r="G826" s="1">
        <f t="shared" si="25"/>
        <v>9.7360304080537847E-4</v>
      </c>
    </row>
    <row r="827" spans="1:7" x14ac:dyDescent="0.35">
      <c r="A827" s="1" t="s">
        <v>691</v>
      </c>
      <c r="B827" s="1" t="s">
        <v>1469</v>
      </c>
      <c r="C827" s="1">
        <v>2.0488850434555771E-3</v>
      </c>
      <c r="D827" s="1">
        <v>1.7142160773947438E-3</v>
      </c>
      <c r="E827" s="1">
        <v>4.3551343778185127E-3</v>
      </c>
      <c r="F827" s="1">
        <f t="shared" si="24"/>
        <v>2.7060784995562776E-3</v>
      </c>
      <c r="G827" s="1">
        <f t="shared" si="25"/>
        <v>1.4378942229644291E-3</v>
      </c>
    </row>
    <row r="828" spans="1:7" x14ac:dyDescent="0.35">
      <c r="A828" s="1" t="s">
        <v>1928</v>
      </c>
      <c r="B828" s="1" t="s">
        <v>1074</v>
      </c>
      <c r="C828" s="1">
        <v>4.8173111310672746E-3</v>
      </c>
      <c r="D828" s="1">
        <v>1.5823582523860407E-3</v>
      </c>
      <c r="E828" s="1">
        <v>1.7128542620626402E-3</v>
      </c>
      <c r="F828" s="1">
        <f t="shared" si="24"/>
        <v>2.7041745485053181E-3</v>
      </c>
      <c r="G828" s="1">
        <f t="shared" si="25"/>
        <v>1.8311927709983452E-3</v>
      </c>
    </row>
    <row r="829" spans="1:7" x14ac:dyDescent="0.35">
      <c r="A829" s="1" t="s">
        <v>618</v>
      </c>
      <c r="B829" s="1" t="s">
        <v>1598</v>
      </c>
      <c r="C829" s="1">
        <v>2.2900542038250403E-3</v>
      </c>
      <c r="D829" s="1">
        <v>4.2751794761484501E-3</v>
      </c>
      <c r="E829" s="1">
        <v>1.5125034863040369E-3</v>
      </c>
      <c r="F829" s="1">
        <f t="shared" si="24"/>
        <v>2.6925790554258428E-3</v>
      </c>
      <c r="G829" s="1">
        <f t="shared" si="25"/>
        <v>1.4246453412456337E-3</v>
      </c>
    </row>
    <row r="830" spans="1:7" x14ac:dyDescent="0.35">
      <c r="A830" s="1" t="s">
        <v>786</v>
      </c>
      <c r="B830" s="1" t="s">
        <v>1764</v>
      </c>
      <c r="C830" s="1">
        <v>5.7719002909134304E-3</v>
      </c>
      <c r="D830" s="1">
        <v>2.3018811130118624E-3</v>
      </c>
      <c r="E830" s="1">
        <v>0</v>
      </c>
      <c r="F830" s="1">
        <f t="shared" si="24"/>
        <v>2.6912604679750975E-3</v>
      </c>
      <c r="G830" s="1">
        <f t="shared" si="25"/>
        <v>2.9055843566510552E-3</v>
      </c>
    </row>
    <row r="831" spans="1:7" x14ac:dyDescent="0.35">
      <c r="A831" s="1" t="s">
        <v>2227</v>
      </c>
      <c r="B831" s="1" t="s">
        <v>1665</v>
      </c>
      <c r="C831" s="1">
        <v>3.7207137346583884E-3</v>
      </c>
      <c r="D831" s="1">
        <v>1.1273232691568858E-3</v>
      </c>
      <c r="E831" s="1">
        <v>3.1312454664490044E-3</v>
      </c>
      <c r="F831" s="1">
        <f t="shared" si="24"/>
        <v>2.6597608234214258E-3</v>
      </c>
      <c r="G831" s="1">
        <f t="shared" si="25"/>
        <v>1.3594638108815761E-3</v>
      </c>
    </row>
    <row r="832" spans="1:7" x14ac:dyDescent="0.35">
      <c r="A832" s="1" t="s">
        <v>695</v>
      </c>
      <c r="B832" s="1" t="s">
        <v>1694</v>
      </c>
      <c r="C832" s="1">
        <v>5.6455619287300359E-3</v>
      </c>
      <c r="D832" s="1">
        <v>0</v>
      </c>
      <c r="E832" s="1">
        <v>2.2632018536416429E-3</v>
      </c>
      <c r="F832" s="1">
        <f t="shared" si="24"/>
        <v>2.6362545941238931E-3</v>
      </c>
      <c r="G832" s="1">
        <f t="shared" si="25"/>
        <v>2.8412090090606658E-3</v>
      </c>
    </row>
    <row r="833" spans="1:7" x14ac:dyDescent="0.35">
      <c r="A833" s="1" t="s">
        <v>1897</v>
      </c>
      <c r="B833" s="1" t="s">
        <v>1027</v>
      </c>
      <c r="C833" s="1">
        <v>2.2031843377345981E-3</v>
      </c>
      <c r="D833" s="1">
        <v>5.6033462161946294E-3</v>
      </c>
      <c r="E833" s="1">
        <v>0</v>
      </c>
      <c r="F833" s="1">
        <f t="shared" ref="F833:F896" si="26">AVERAGE(C833:E833)</f>
        <v>2.6021768513097426E-3</v>
      </c>
      <c r="G833" s="1">
        <f t="shared" si="25"/>
        <v>2.8229007198363218E-3</v>
      </c>
    </row>
    <row r="834" spans="1:7" x14ac:dyDescent="0.35">
      <c r="A834" s="1" t="s">
        <v>2302</v>
      </c>
      <c r="B834" s="1" t="s">
        <v>1773</v>
      </c>
      <c r="C834" s="1">
        <v>7.7742164264479191E-3</v>
      </c>
      <c r="D834" s="1">
        <v>0</v>
      </c>
      <c r="E834" s="1">
        <v>0</v>
      </c>
      <c r="F834" s="1">
        <f t="shared" si="26"/>
        <v>2.5914054754826396E-3</v>
      </c>
      <c r="G834" s="1">
        <f t="shared" ref="G834:G897" si="27">STDEV(C834:E834)</f>
        <v>4.4884459465481166E-3</v>
      </c>
    </row>
    <row r="835" spans="1:7" x14ac:dyDescent="0.35">
      <c r="A835" s="1" t="s">
        <v>2148</v>
      </c>
      <c r="B835" s="1" t="s">
        <v>1527</v>
      </c>
      <c r="C835" s="1">
        <v>2.6822907468827869E-3</v>
      </c>
      <c r="D835" s="1">
        <v>5.0185770332497369E-3</v>
      </c>
      <c r="E835" s="1">
        <v>0</v>
      </c>
      <c r="F835" s="1">
        <f t="shared" si="26"/>
        <v>2.5669559267108414E-3</v>
      </c>
      <c r="G835" s="1">
        <f t="shared" si="27"/>
        <v>2.5112756619342894E-3</v>
      </c>
    </row>
    <row r="836" spans="1:7" x14ac:dyDescent="0.35">
      <c r="A836" s="1" t="s">
        <v>717</v>
      </c>
      <c r="B836" s="1" t="s">
        <v>966</v>
      </c>
      <c r="C836" s="1">
        <v>7.6664860400899853E-3</v>
      </c>
      <c r="D836" s="1">
        <v>0</v>
      </c>
      <c r="E836" s="1">
        <v>0</v>
      </c>
      <c r="F836" s="1">
        <f t="shared" si="26"/>
        <v>2.5554953466966619E-3</v>
      </c>
      <c r="G836" s="1">
        <f t="shared" si="27"/>
        <v>4.4262477789844606E-3</v>
      </c>
    </row>
    <row r="837" spans="1:7" x14ac:dyDescent="0.35">
      <c r="A837" s="1" t="s">
        <v>1985</v>
      </c>
      <c r="B837" s="1" t="s">
        <v>1196</v>
      </c>
      <c r="C837" s="1">
        <v>3.6377123688053447E-3</v>
      </c>
      <c r="D837" s="1">
        <v>4.0189286907972273E-3</v>
      </c>
      <c r="E837" s="1">
        <v>0</v>
      </c>
      <c r="F837" s="1">
        <f t="shared" si="26"/>
        <v>2.5522136865341904E-3</v>
      </c>
      <c r="G837" s="1">
        <f t="shared" si="27"/>
        <v>2.2184854061583523E-3</v>
      </c>
    </row>
    <row r="838" spans="1:7" x14ac:dyDescent="0.35">
      <c r="A838" s="1" t="s">
        <v>136</v>
      </c>
      <c r="B838" s="1" t="s">
        <v>1025</v>
      </c>
      <c r="C838" s="1">
        <v>0</v>
      </c>
      <c r="D838" s="1">
        <v>5.1388514475695342E-3</v>
      </c>
      <c r="E838" s="1">
        <v>2.4232034640626807E-3</v>
      </c>
      <c r="F838" s="1">
        <f t="shared" si="26"/>
        <v>2.5206849705440714E-3</v>
      </c>
      <c r="G838" s="1">
        <f t="shared" si="27"/>
        <v>2.5708122321799949E-3</v>
      </c>
    </row>
    <row r="839" spans="1:7" x14ac:dyDescent="0.35">
      <c r="A839" s="1" t="s">
        <v>2067</v>
      </c>
      <c r="B839" s="1" t="s">
        <v>1383</v>
      </c>
      <c r="C839" s="1">
        <v>2.6868937724817167E-3</v>
      </c>
      <c r="D839" s="1">
        <v>4.0030336772407856E-3</v>
      </c>
      <c r="E839" s="1">
        <v>8.5559546605428263E-4</v>
      </c>
      <c r="F839" s="1">
        <f t="shared" si="26"/>
        <v>2.5151743052589282E-3</v>
      </c>
      <c r="G839" s="1">
        <f t="shared" si="27"/>
        <v>1.5807300543978664E-3</v>
      </c>
    </row>
    <row r="840" spans="1:7" x14ac:dyDescent="0.35">
      <c r="A840" s="1" t="s">
        <v>1945</v>
      </c>
      <c r="B840" s="1" t="s">
        <v>915</v>
      </c>
      <c r="C840" s="1">
        <v>4.9267064415780115E-3</v>
      </c>
      <c r="D840" s="1">
        <v>2.5554291025356736E-3</v>
      </c>
      <c r="E840" s="1">
        <v>0</v>
      </c>
      <c r="F840" s="1">
        <f t="shared" si="26"/>
        <v>2.4940451813712287E-3</v>
      </c>
      <c r="G840" s="1">
        <f t="shared" si="27"/>
        <v>2.463926760215228E-3</v>
      </c>
    </row>
    <row r="841" spans="1:7" x14ac:dyDescent="0.35">
      <c r="A841" s="1" t="s">
        <v>425</v>
      </c>
      <c r="B841" s="1" t="s">
        <v>915</v>
      </c>
      <c r="C841" s="1">
        <v>5.3302057068459058E-3</v>
      </c>
      <c r="D841" s="1">
        <v>2.1045126653292407E-3</v>
      </c>
      <c r="E841" s="1">
        <v>0</v>
      </c>
      <c r="F841" s="1">
        <f t="shared" si="26"/>
        <v>2.4782394573917154E-3</v>
      </c>
      <c r="G841" s="1">
        <f t="shared" si="27"/>
        <v>2.6846837813143181E-3</v>
      </c>
    </row>
    <row r="842" spans="1:7" x14ac:dyDescent="0.35">
      <c r="A842" s="1" t="s">
        <v>1993</v>
      </c>
      <c r="B842" s="1" t="s">
        <v>1212</v>
      </c>
      <c r="C842" s="1">
        <v>0</v>
      </c>
      <c r="D842" s="1">
        <v>7.4127393180832097E-3</v>
      </c>
      <c r="E842" s="1">
        <v>0</v>
      </c>
      <c r="F842" s="1">
        <f t="shared" si="26"/>
        <v>2.4709131060277364E-3</v>
      </c>
      <c r="G842" s="1">
        <f t="shared" si="27"/>
        <v>4.2797470407278633E-3</v>
      </c>
    </row>
    <row r="843" spans="1:7" x14ac:dyDescent="0.35">
      <c r="A843" s="1" t="s">
        <v>44</v>
      </c>
      <c r="B843" s="1" t="s">
        <v>961</v>
      </c>
      <c r="C843" s="1">
        <v>3.0354505407070645E-3</v>
      </c>
      <c r="D843" s="1">
        <v>4.363599511073759E-3</v>
      </c>
      <c r="E843" s="1">
        <v>0</v>
      </c>
      <c r="F843" s="1">
        <f t="shared" si="26"/>
        <v>2.4663500172602743E-3</v>
      </c>
      <c r="G843" s="1">
        <f t="shared" si="27"/>
        <v>2.2367737318739565E-3</v>
      </c>
    </row>
    <row r="844" spans="1:7" x14ac:dyDescent="0.35">
      <c r="A844" s="1" t="s">
        <v>2340</v>
      </c>
      <c r="B844" s="1" t="s">
        <v>1808</v>
      </c>
      <c r="C844" s="1">
        <v>7.3339908931034578E-3</v>
      </c>
      <c r="D844" s="1">
        <v>0</v>
      </c>
      <c r="E844" s="1">
        <v>0</v>
      </c>
      <c r="F844" s="1">
        <f t="shared" si="26"/>
        <v>2.4446636310344861E-3</v>
      </c>
      <c r="G844" s="1">
        <f t="shared" si="27"/>
        <v>4.234281616367545E-3</v>
      </c>
    </row>
    <row r="845" spans="1:7" x14ac:dyDescent="0.35">
      <c r="A845" s="1" t="s">
        <v>826</v>
      </c>
      <c r="B845" s="1" t="s">
        <v>915</v>
      </c>
      <c r="C845" s="1">
        <v>2.0609802277421268E-3</v>
      </c>
      <c r="D845" s="1">
        <v>5.2356372791034968E-3</v>
      </c>
      <c r="E845" s="1">
        <v>0</v>
      </c>
      <c r="F845" s="1">
        <f t="shared" si="26"/>
        <v>2.4322058356152079E-3</v>
      </c>
      <c r="G845" s="1">
        <f t="shared" si="27"/>
        <v>2.6374856906796894E-3</v>
      </c>
    </row>
    <row r="846" spans="1:7" x14ac:dyDescent="0.35">
      <c r="A846" s="1" t="s">
        <v>303</v>
      </c>
      <c r="B846" s="1" t="s">
        <v>1040</v>
      </c>
      <c r="C846" s="1">
        <v>8.5053140029587996E-4</v>
      </c>
      <c r="D846" s="1">
        <v>6.3289181912913241E-3</v>
      </c>
      <c r="E846" s="1">
        <v>0</v>
      </c>
      <c r="F846" s="1">
        <f t="shared" si="26"/>
        <v>2.3931498638624011E-3</v>
      </c>
      <c r="G846" s="1">
        <f t="shared" si="27"/>
        <v>3.4349024965953275E-3</v>
      </c>
    </row>
    <row r="847" spans="1:7" x14ac:dyDescent="0.35">
      <c r="A847" s="1" t="s">
        <v>703</v>
      </c>
      <c r="B847" s="1" t="s">
        <v>1700</v>
      </c>
      <c r="C847" s="1">
        <v>6.328180831379847E-3</v>
      </c>
      <c r="D847" s="1">
        <v>8.5105892422649939E-4</v>
      </c>
      <c r="E847" s="1">
        <v>0</v>
      </c>
      <c r="F847" s="1">
        <f t="shared" si="26"/>
        <v>2.3930799185354489E-3</v>
      </c>
      <c r="G847" s="1">
        <f t="shared" si="27"/>
        <v>3.4343616173647183E-3</v>
      </c>
    </row>
    <row r="848" spans="1:7" x14ac:dyDescent="0.35">
      <c r="A848" s="1" t="s">
        <v>69</v>
      </c>
      <c r="B848" s="1" t="s">
        <v>1001</v>
      </c>
      <c r="C848" s="1">
        <v>2.7763099931588007E-3</v>
      </c>
      <c r="D848" s="1">
        <v>2.6119947580664936E-3</v>
      </c>
      <c r="E848" s="1">
        <v>1.7610908307308204E-3</v>
      </c>
      <c r="F848" s="1">
        <f t="shared" si="26"/>
        <v>2.3831318606520381E-3</v>
      </c>
      <c r="G848" s="1">
        <f t="shared" si="27"/>
        <v>5.4493224927503337E-4</v>
      </c>
    </row>
    <row r="849" spans="1:7" x14ac:dyDescent="0.35">
      <c r="A849" s="1" t="s">
        <v>2276</v>
      </c>
      <c r="B849" s="1" t="s">
        <v>1739</v>
      </c>
      <c r="C849" s="1">
        <v>0</v>
      </c>
      <c r="D849" s="1">
        <v>7.1385985984457889E-3</v>
      </c>
      <c r="E849" s="1">
        <v>0</v>
      </c>
      <c r="F849" s="1">
        <f t="shared" si="26"/>
        <v>2.3795328661485962E-3</v>
      </c>
      <c r="G849" s="1">
        <f t="shared" si="27"/>
        <v>4.1214718224493619E-3</v>
      </c>
    </row>
    <row r="850" spans="1:7" x14ac:dyDescent="0.35">
      <c r="A850" s="1" t="s">
        <v>82</v>
      </c>
      <c r="B850" s="1" t="s">
        <v>915</v>
      </c>
      <c r="C850" s="1">
        <v>7.1180404368132366E-3</v>
      </c>
      <c r="D850" s="1">
        <v>0</v>
      </c>
      <c r="E850" s="1">
        <v>0</v>
      </c>
      <c r="F850" s="1">
        <f t="shared" si="26"/>
        <v>2.372680145604412E-3</v>
      </c>
      <c r="G850" s="1">
        <f t="shared" si="27"/>
        <v>4.1096025622967634E-3</v>
      </c>
    </row>
    <row r="851" spans="1:7" x14ac:dyDescent="0.35">
      <c r="A851" s="1" t="s">
        <v>460</v>
      </c>
      <c r="B851" s="1" t="s">
        <v>1437</v>
      </c>
      <c r="C851" s="1">
        <v>2.149515017985373E-3</v>
      </c>
      <c r="D851" s="1">
        <v>3.4857056854179632E-3</v>
      </c>
      <c r="E851" s="1">
        <v>1.4137768051589296E-3</v>
      </c>
      <c r="F851" s="1">
        <f t="shared" si="26"/>
        <v>2.3496658361874217E-3</v>
      </c>
      <c r="G851" s="1">
        <f t="shared" si="27"/>
        <v>1.0503654524655101E-3</v>
      </c>
    </row>
    <row r="852" spans="1:7" x14ac:dyDescent="0.35">
      <c r="A852" s="1" t="s">
        <v>239</v>
      </c>
      <c r="B852" s="1" t="s">
        <v>941</v>
      </c>
      <c r="C852" s="1">
        <v>2.7720007777044834E-3</v>
      </c>
      <c r="D852" s="1">
        <v>2.0137759482661503E-3</v>
      </c>
      <c r="E852" s="1">
        <v>2.1649580747412672E-3</v>
      </c>
      <c r="F852" s="1">
        <f t="shared" si="26"/>
        <v>2.3169116002373005E-3</v>
      </c>
      <c r="G852" s="1">
        <f t="shared" si="27"/>
        <v>4.0130241517738528E-4</v>
      </c>
    </row>
    <row r="853" spans="1:7" x14ac:dyDescent="0.35">
      <c r="A853" s="1" t="s">
        <v>2154</v>
      </c>
      <c r="B853" s="1" t="s">
        <v>1545</v>
      </c>
      <c r="C853" s="1">
        <v>3.5440848693888143E-3</v>
      </c>
      <c r="D853" s="1">
        <v>3.4021764238946362E-3</v>
      </c>
      <c r="E853" s="1">
        <v>0</v>
      </c>
      <c r="F853" s="1">
        <f t="shared" si="26"/>
        <v>2.3154204310944834E-3</v>
      </c>
      <c r="G853" s="1">
        <f t="shared" si="27"/>
        <v>2.006467874468208E-3</v>
      </c>
    </row>
    <row r="854" spans="1:7" x14ac:dyDescent="0.35">
      <c r="A854" s="1" t="s">
        <v>453</v>
      </c>
      <c r="B854" s="1" t="s">
        <v>915</v>
      </c>
      <c r="C854" s="1">
        <v>2.4004778498419215E-3</v>
      </c>
      <c r="D854" s="1">
        <v>2.3496948582443986E-3</v>
      </c>
      <c r="E854" s="1">
        <v>2.1775671889092563E-3</v>
      </c>
      <c r="F854" s="1">
        <f t="shared" si="26"/>
        <v>2.3092466323318588E-3</v>
      </c>
      <c r="G854" s="1">
        <f t="shared" si="27"/>
        <v>1.1683036815812613E-4</v>
      </c>
    </row>
    <row r="855" spans="1:7" x14ac:dyDescent="0.35">
      <c r="A855" s="1" t="s">
        <v>577</v>
      </c>
      <c r="B855" s="1" t="s">
        <v>1565</v>
      </c>
      <c r="C855" s="1">
        <v>3.7209585764455661E-3</v>
      </c>
      <c r="D855" s="1">
        <v>3.1882694398395221E-3</v>
      </c>
      <c r="E855" s="1">
        <v>0</v>
      </c>
      <c r="F855" s="1">
        <f t="shared" si="26"/>
        <v>2.3030760054283624E-3</v>
      </c>
      <c r="G855" s="1">
        <f t="shared" si="27"/>
        <v>2.0122273092643937E-3</v>
      </c>
    </row>
    <row r="856" spans="1:7" x14ac:dyDescent="0.35">
      <c r="A856" s="1" t="s">
        <v>2272</v>
      </c>
      <c r="B856" s="1" t="s">
        <v>1721</v>
      </c>
      <c r="C856" s="1">
        <v>6.8477351037696957E-3</v>
      </c>
      <c r="D856" s="1">
        <v>0</v>
      </c>
      <c r="E856" s="1">
        <v>0</v>
      </c>
      <c r="F856" s="1">
        <f t="shared" si="26"/>
        <v>2.2825783679232318E-3</v>
      </c>
      <c r="G856" s="1">
        <f t="shared" si="27"/>
        <v>3.9535417055006844E-3</v>
      </c>
    </row>
    <row r="857" spans="1:7" x14ac:dyDescent="0.35">
      <c r="A857" s="1" t="s">
        <v>173</v>
      </c>
      <c r="B857" s="1" t="s">
        <v>915</v>
      </c>
      <c r="C857" s="1">
        <v>3.3179000263945904E-3</v>
      </c>
      <c r="D857" s="1">
        <v>3.4938140729001963E-3</v>
      </c>
      <c r="E857" s="1">
        <v>0</v>
      </c>
      <c r="F857" s="1">
        <f t="shared" si="26"/>
        <v>2.2705713664315954E-3</v>
      </c>
      <c r="G857" s="1">
        <f t="shared" si="27"/>
        <v>1.9683386866806677E-3</v>
      </c>
    </row>
    <row r="858" spans="1:7" x14ac:dyDescent="0.35">
      <c r="A858" s="1" t="s">
        <v>116</v>
      </c>
      <c r="B858" s="1" t="s">
        <v>994</v>
      </c>
      <c r="C858" s="1">
        <v>3.297235379556842E-3</v>
      </c>
      <c r="D858" s="1">
        <v>2.0682179785040046E-3</v>
      </c>
      <c r="E858" s="1">
        <v>1.3765396765096339E-3</v>
      </c>
      <c r="F858" s="1">
        <f t="shared" si="26"/>
        <v>2.2473310115234935E-3</v>
      </c>
      <c r="G858" s="1">
        <f t="shared" si="27"/>
        <v>9.7279448234150812E-4</v>
      </c>
    </row>
    <row r="859" spans="1:7" x14ac:dyDescent="0.35">
      <c r="A859" s="1" t="s">
        <v>2263</v>
      </c>
      <c r="B859" s="1" t="s">
        <v>1709</v>
      </c>
      <c r="C859" s="1">
        <v>0</v>
      </c>
      <c r="D859" s="1">
        <v>0</v>
      </c>
      <c r="E859" s="1">
        <v>6.6806842768354895E-3</v>
      </c>
      <c r="F859" s="1">
        <f t="shared" si="26"/>
        <v>2.2268947589451633E-3</v>
      </c>
      <c r="G859" s="1">
        <f t="shared" si="27"/>
        <v>3.8570948656018703E-3</v>
      </c>
    </row>
    <row r="860" spans="1:7" x14ac:dyDescent="0.35">
      <c r="A860" s="1" t="s">
        <v>147</v>
      </c>
      <c r="B860" s="1" t="s">
        <v>1085</v>
      </c>
      <c r="C860" s="1">
        <v>2.1310539472322184E-3</v>
      </c>
      <c r="D860" s="1">
        <v>2.6906975984694434E-3</v>
      </c>
      <c r="E860" s="1">
        <v>1.8220438251769302E-3</v>
      </c>
      <c r="F860" s="1">
        <f t="shared" si="26"/>
        <v>2.2145984569595305E-3</v>
      </c>
      <c r="G860" s="1">
        <f t="shared" si="27"/>
        <v>4.4031194429973501E-4</v>
      </c>
    </row>
    <row r="861" spans="1:7" x14ac:dyDescent="0.35">
      <c r="A861" s="1" t="s">
        <v>469</v>
      </c>
      <c r="B861" s="1" t="s">
        <v>1447</v>
      </c>
      <c r="C861" s="1">
        <v>6.5989758479977432E-3</v>
      </c>
      <c r="D861" s="1">
        <v>0</v>
      </c>
      <c r="E861" s="1">
        <v>0</v>
      </c>
      <c r="F861" s="1">
        <f t="shared" si="26"/>
        <v>2.1996586159992479E-3</v>
      </c>
      <c r="G861" s="1">
        <f t="shared" si="27"/>
        <v>3.809920482217336E-3</v>
      </c>
    </row>
    <row r="862" spans="1:7" x14ac:dyDescent="0.35">
      <c r="A862" s="1" t="s">
        <v>2321</v>
      </c>
      <c r="B862" s="1" t="s">
        <v>1479</v>
      </c>
      <c r="C862" s="1">
        <v>3.3494356485830033E-3</v>
      </c>
      <c r="D862" s="1">
        <v>3.240137378813175E-3</v>
      </c>
      <c r="E862" s="1">
        <v>0</v>
      </c>
      <c r="F862" s="1">
        <f t="shared" si="26"/>
        <v>2.1965243424653929E-3</v>
      </c>
      <c r="G862" s="1">
        <f t="shared" si="27"/>
        <v>1.9030307192018571E-3</v>
      </c>
    </row>
    <row r="863" spans="1:7" x14ac:dyDescent="0.35">
      <c r="A863" s="1" t="s">
        <v>312</v>
      </c>
      <c r="B863" s="1" t="s">
        <v>1290</v>
      </c>
      <c r="C863" s="1">
        <v>1.5069032633603036E-3</v>
      </c>
      <c r="D863" s="1">
        <v>3.2413600721636704E-3</v>
      </c>
      <c r="E863" s="1">
        <v>1.8162489982401521E-3</v>
      </c>
      <c r="F863" s="1">
        <f t="shared" si="26"/>
        <v>2.1881707779213755E-3</v>
      </c>
      <c r="G863" s="1">
        <f t="shared" si="27"/>
        <v>9.2511051396685902E-4</v>
      </c>
    </row>
    <row r="864" spans="1:7" x14ac:dyDescent="0.35">
      <c r="A864" s="1" t="s">
        <v>621</v>
      </c>
      <c r="B864" s="1" t="s">
        <v>1599</v>
      </c>
      <c r="C864" s="1">
        <v>2.8945685763653501E-3</v>
      </c>
      <c r="D864" s="1">
        <v>2.6110294738424184E-3</v>
      </c>
      <c r="E864" s="1">
        <v>1.0524586144898252E-3</v>
      </c>
      <c r="F864" s="1">
        <f t="shared" si="26"/>
        <v>2.1860188882325314E-3</v>
      </c>
      <c r="G864" s="1">
        <f t="shared" si="27"/>
        <v>9.9187588755882475E-4</v>
      </c>
    </row>
    <row r="865" spans="1:7" x14ac:dyDescent="0.35">
      <c r="A865" s="1" t="s">
        <v>1986</v>
      </c>
      <c r="B865" s="1" t="s">
        <v>1197</v>
      </c>
      <c r="C865" s="1">
        <v>6.4354215341634255E-3</v>
      </c>
      <c r="D865" s="1">
        <v>0</v>
      </c>
      <c r="E865" s="1">
        <v>0</v>
      </c>
      <c r="F865" s="1">
        <f t="shared" si="26"/>
        <v>2.1451405113878086E-3</v>
      </c>
      <c r="G865" s="1">
        <f t="shared" si="27"/>
        <v>3.7154923550979679E-3</v>
      </c>
    </row>
    <row r="866" spans="1:7" x14ac:dyDescent="0.35">
      <c r="A866" s="1" t="s">
        <v>2133</v>
      </c>
      <c r="B866" s="1" t="s">
        <v>1322</v>
      </c>
      <c r="C866" s="1">
        <v>4.9933034076901882E-3</v>
      </c>
      <c r="D866" s="1">
        <v>1.384732395576999E-3</v>
      </c>
      <c r="E866" s="1">
        <v>0</v>
      </c>
      <c r="F866" s="1">
        <f t="shared" si="26"/>
        <v>2.1260119344223955E-3</v>
      </c>
      <c r="G866" s="1">
        <f t="shared" si="27"/>
        <v>2.5778656377603826E-3</v>
      </c>
    </row>
    <row r="867" spans="1:7" x14ac:dyDescent="0.35">
      <c r="A867" s="1" t="s">
        <v>2037</v>
      </c>
      <c r="B867" s="1" t="s">
        <v>1312</v>
      </c>
      <c r="C867" s="1">
        <v>0</v>
      </c>
      <c r="D867" s="1">
        <v>6.3659851054958189E-3</v>
      </c>
      <c r="E867" s="1">
        <v>0</v>
      </c>
      <c r="F867" s="1">
        <f t="shared" si="26"/>
        <v>2.1219950351652728E-3</v>
      </c>
      <c r="G867" s="1">
        <f t="shared" si="27"/>
        <v>3.6754032143151592E-3</v>
      </c>
    </row>
    <row r="868" spans="1:7" x14ac:dyDescent="0.35">
      <c r="A868" s="1" t="s">
        <v>866</v>
      </c>
      <c r="B868" s="1" t="s">
        <v>1828</v>
      </c>
      <c r="C868" s="1">
        <v>3.1809844990051449E-3</v>
      </c>
      <c r="D868" s="1">
        <v>3.174176290168021E-3</v>
      </c>
      <c r="E868" s="1">
        <v>0</v>
      </c>
      <c r="F868" s="1">
        <f t="shared" si="26"/>
        <v>2.1183869297243889E-3</v>
      </c>
      <c r="G868" s="1">
        <f t="shared" si="27"/>
        <v>1.8345800543849902E-3</v>
      </c>
    </row>
    <row r="869" spans="1:7" x14ac:dyDescent="0.35">
      <c r="A869" s="1" t="s">
        <v>902</v>
      </c>
      <c r="B869" s="1" t="s">
        <v>1856</v>
      </c>
      <c r="C869" s="1">
        <v>3.4403698883405864E-3</v>
      </c>
      <c r="D869" s="1">
        <v>2.8964318427607189E-3</v>
      </c>
      <c r="E869" s="1">
        <v>0</v>
      </c>
      <c r="F869" s="1">
        <f t="shared" si="26"/>
        <v>2.1122672437004354E-3</v>
      </c>
      <c r="G869" s="1">
        <f t="shared" si="27"/>
        <v>1.8493841761420709E-3</v>
      </c>
    </row>
    <row r="870" spans="1:7" x14ac:dyDescent="0.35">
      <c r="A870" s="1" t="s">
        <v>904</v>
      </c>
      <c r="B870" s="1" t="s">
        <v>988</v>
      </c>
      <c r="C870" s="1">
        <v>0</v>
      </c>
      <c r="D870" s="1">
        <v>6.2020798442478133E-3</v>
      </c>
      <c r="E870" s="1">
        <v>0</v>
      </c>
      <c r="F870" s="1">
        <f t="shared" si="26"/>
        <v>2.0673599480826046E-3</v>
      </c>
      <c r="G870" s="1">
        <f t="shared" si="27"/>
        <v>3.5807724676120275E-3</v>
      </c>
    </row>
    <row r="871" spans="1:7" x14ac:dyDescent="0.35">
      <c r="A871" s="1" t="s">
        <v>558</v>
      </c>
      <c r="B871" s="1" t="s">
        <v>1153</v>
      </c>
      <c r="C871" s="1">
        <v>6.089704930669332E-3</v>
      </c>
      <c r="D871" s="1">
        <v>0</v>
      </c>
      <c r="E871" s="1">
        <v>0</v>
      </c>
      <c r="F871" s="1">
        <f t="shared" si="26"/>
        <v>2.029901643556444E-3</v>
      </c>
      <c r="G871" s="1">
        <f t="shared" si="27"/>
        <v>3.5158927810073301E-3</v>
      </c>
    </row>
    <row r="872" spans="1:7" x14ac:dyDescent="0.35">
      <c r="A872" s="1" t="s">
        <v>249</v>
      </c>
      <c r="B872" s="1" t="s">
        <v>1210</v>
      </c>
      <c r="C872" s="1">
        <v>6.0701175876951624E-3</v>
      </c>
      <c r="D872" s="1">
        <v>0</v>
      </c>
      <c r="E872" s="1">
        <v>0</v>
      </c>
      <c r="F872" s="1">
        <f t="shared" si="26"/>
        <v>2.0233725292317208E-3</v>
      </c>
      <c r="G872" s="1">
        <f t="shared" si="27"/>
        <v>3.5045840232684838E-3</v>
      </c>
    </row>
    <row r="873" spans="1:7" x14ac:dyDescent="0.35">
      <c r="A873" s="1" t="s">
        <v>228</v>
      </c>
      <c r="B873" s="1" t="s">
        <v>1187</v>
      </c>
      <c r="C873" s="1">
        <v>6.0632620176542034E-3</v>
      </c>
      <c r="D873" s="1">
        <v>0</v>
      </c>
      <c r="E873" s="1">
        <v>0</v>
      </c>
      <c r="F873" s="1">
        <f t="shared" si="26"/>
        <v>2.0210873392180677E-3</v>
      </c>
      <c r="G873" s="1">
        <f t="shared" si="27"/>
        <v>3.5006259580598878E-3</v>
      </c>
    </row>
    <row r="874" spans="1:7" x14ac:dyDescent="0.35">
      <c r="A874" s="1" t="s">
        <v>397</v>
      </c>
      <c r="B874" s="1" t="s">
        <v>1373</v>
      </c>
      <c r="C874" s="1">
        <v>1.6041054528696203E-3</v>
      </c>
      <c r="D874" s="1">
        <v>1.7435607178066369E-3</v>
      </c>
      <c r="E874" s="1">
        <v>2.6964188229707713E-3</v>
      </c>
      <c r="F874" s="1">
        <f t="shared" si="26"/>
        <v>2.0146949978823428E-3</v>
      </c>
      <c r="G874" s="1">
        <f t="shared" si="27"/>
        <v>5.9449345917306955E-4</v>
      </c>
    </row>
    <row r="875" spans="1:7" x14ac:dyDescent="0.35">
      <c r="A875" s="1" t="s">
        <v>2059</v>
      </c>
      <c r="B875" s="1" t="s">
        <v>944</v>
      </c>
      <c r="C875" s="1">
        <v>0</v>
      </c>
      <c r="D875" s="1">
        <v>6.0249180129891694E-3</v>
      </c>
      <c r="E875" s="1">
        <v>0</v>
      </c>
      <c r="F875" s="1">
        <f t="shared" si="26"/>
        <v>2.0083060043297233E-3</v>
      </c>
      <c r="G875" s="1">
        <f t="shared" si="27"/>
        <v>3.478488036644722E-3</v>
      </c>
    </row>
    <row r="876" spans="1:7" x14ac:dyDescent="0.35">
      <c r="A876" s="1" t="s">
        <v>2232</v>
      </c>
      <c r="B876" s="1" t="s">
        <v>1674</v>
      </c>
      <c r="C876" s="1">
        <v>1.1287696072439593E-3</v>
      </c>
      <c r="D876" s="1">
        <v>3.1607910155941749E-3</v>
      </c>
      <c r="E876" s="1">
        <v>1.6994403108200984E-3</v>
      </c>
      <c r="F876" s="1">
        <f t="shared" si="26"/>
        <v>1.996333644552744E-3</v>
      </c>
      <c r="G876" s="1">
        <f t="shared" si="27"/>
        <v>1.0480395935791556E-3</v>
      </c>
    </row>
    <row r="877" spans="1:7" x14ac:dyDescent="0.35">
      <c r="A877" s="1" t="s">
        <v>663</v>
      </c>
      <c r="B877" s="1" t="s">
        <v>1652</v>
      </c>
      <c r="C877" s="1">
        <v>2.6073691600065878E-3</v>
      </c>
      <c r="D877" s="1">
        <v>2.5497661017544315E-3</v>
      </c>
      <c r="E877" s="1">
        <v>8.2002166735906188E-4</v>
      </c>
      <c r="F877" s="1">
        <f t="shared" si="26"/>
        <v>1.9923856430400272E-3</v>
      </c>
      <c r="G877" s="1">
        <f t="shared" si="27"/>
        <v>1.0157054182615445E-3</v>
      </c>
    </row>
    <row r="878" spans="1:7" x14ac:dyDescent="0.35">
      <c r="A878" s="1" t="s">
        <v>624</v>
      </c>
      <c r="B878" s="1" t="s">
        <v>1603</v>
      </c>
      <c r="C878" s="1">
        <v>1.2994243329064121E-3</v>
      </c>
      <c r="D878" s="1">
        <v>4.6420518335787168E-3</v>
      </c>
      <c r="E878" s="1">
        <v>0</v>
      </c>
      <c r="F878" s="1">
        <f t="shared" si="26"/>
        <v>1.980492055495043E-3</v>
      </c>
      <c r="G878" s="1">
        <f t="shared" si="27"/>
        <v>2.394796700864591E-3</v>
      </c>
    </row>
    <row r="879" spans="1:7" x14ac:dyDescent="0.35">
      <c r="A879" s="1" t="s">
        <v>745</v>
      </c>
      <c r="B879" s="1" t="s">
        <v>1090</v>
      </c>
      <c r="C879" s="1">
        <v>0</v>
      </c>
      <c r="D879" s="1">
        <v>0</v>
      </c>
      <c r="E879" s="1">
        <v>5.8967729662213501E-3</v>
      </c>
      <c r="F879" s="1">
        <f t="shared" si="26"/>
        <v>1.9655909887404499E-3</v>
      </c>
      <c r="G879" s="1">
        <f t="shared" si="27"/>
        <v>3.4045034593980046E-3</v>
      </c>
    </row>
    <row r="880" spans="1:7" x14ac:dyDescent="0.35">
      <c r="A880" s="1" t="s">
        <v>863</v>
      </c>
      <c r="B880" s="1" t="s">
        <v>915</v>
      </c>
      <c r="C880" s="1">
        <v>4.6061106054482905E-3</v>
      </c>
      <c r="D880" s="1">
        <v>1.2692844023775782E-3</v>
      </c>
      <c r="E880" s="1">
        <v>0</v>
      </c>
      <c r="F880" s="1">
        <f t="shared" si="26"/>
        <v>1.9584650026086229E-3</v>
      </c>
      <c r="G880" s="1">
        <f t="shared" si="27"/>
        <v>2.3791366400875173E-3</v>
      </c>
    </row>
    <row r="881" spans="1:7" x14ac:dyDescent="0.35">
      <c r="A881" s="1" t="s">
        <v>619</v>
      </c>
      <c r="B881" s="1" t="s">
        <v>1539</v>
      </c>
      <c r="C881" s="1">
        <v>7.4333966586973672E-4</v>
      </c>
      <c r="D881" s="1">
        <v>4.4711321736357612E-3</v>
      </c>
      <c r="E881" s="1">
        <v>6.1274929275930681E-4</v>
      </c>
      <c r="F881" s="1">
        <f t="shared" si="26"/>
        <v>1.9424070440882681E-3</v>
      </c>
      <c r="G881" s="1">
        <f t="shared" si="27"/>
        <v>2.1909134047221079E-3</v>
      </c>
    </row>
    <row r="882" spans="1:7" x14ac:dyDescent="0.35">
      <c r="A882" s="1" t="s">
        <v>364</v>
      </c>
      <c r="B882" s="1" t="s">
        <v>1339</v>
      </c>
      <c r="C882" s="1">
        <v>0</v>
      </c>
      <c r="D882" s="1">
        <v>5.7357188594561719E-3</v>
      </c>
      <c r="E882" s="1">
        <v>0</v>
      </c>
      <c r="F882" s="1">
        <f t="shared" si="26"/>
        <v>1.9119062864853906E-3</v>
      </c>
      <c r="G882" s="1">
        <f t="shared" si="27"/>
        <v>3.3115188275030338E-3</v>
      </c>
    </row>
    <row r="883" spans="1:7" x14ac:dyDescent="0.35">
      <c r="A883" s="1" t="s">
        <v>2207</v>
      </c>
      <c r="B883" s="1" t="s">
        <v>1632</v>
      </c>
      <c r="C883" s="1">
        <v>3.023894008352305E-3</v>
      </c>
      <c r="D883" s="1">
        <v>2.6778914944300429E-3</v>
      </c>
      <c r="E883" s="1">
        <v>0</v>
      </c>
      <c r="F883" s="1">
        <f t="shared" si="26"/>
        <v>1.900595167594116E-3</v>
      </c>
      <c r="G883" s="1">
        <f t="shared" si="27"/>
        <v>1.6550304916289943E-3</v>
      </c>
    </row>
    <row r="884" spans="1:7" x14ac:dyDescent="0.35">
      <c r="A884" s="1" t="s">
        <v>1931</v>
      </c>
      <c r="B884" s="1" t="s">
        <v>1080</v>
      </c>
      <c r="C884" s="1">
        <v>1.3699387676134227E-3</v>
      </c>
      <c r="D884" s="1">
        <v>4.3284631653174137E-3</v>
      </c>
      <c r="E884" s="1">
        <v>0</v>
      </c>
      <c r="F884" s="1">
        <f t="shared" si="26"/>
        <v>1.8994673109769455E-3</v>
      </c>
      <c r="G884" s="1">
        <f t="shared" si="27"/>
        <v>2.2122835944008018E-3</v>
      </c>
    </row>
    <row r="885" spans="1:7" x14ac:dyDescent="0.35">
      <c r="A885" s="1" t="s">
        <v>2304</v>
      </c>
      <c r="B885" s="1" t="s">
        <v>1774</v>
      </c>
      <c r="C885" s="1">
        <v>2.5994852544594846E-3</v>
      </c>
      <c r="D885" s="1">
        <v>3.0915479605871645E-3</v>
      </c>
      <c r="E885" s="1">
        <v>0</v>
      </c>
      <c r="F885" s="1">
        <f t="shared" si="26"/>
        <v>1.8970110716822162E-3</v>
      </c>
      <c r="G885" s="1">
        <f t="shared" si="27"/>
        <v>1.6611802073387787E-3</v>
      </c>
    </row>
    <row r="886" spans="1:7" x14ac:dyDescent="0.35">
      <c r="A886" s="1" t="s">
        <v>2198</v>
      </c>
      <c r="B886" s="1" t="s">
        <v>1620</v>
      </c>
      <c r="C886" s="1">
        <v>3.0144920837247031E-3</v>
      </c>
      <c r="D886" s="1">
        <v>2.6634122310689114E-3</v>
      </c>
      <c r="E886" s="1">
        <v>0</v>
      </c>
      <c r="F886" s="1">
        <f t="shared" si="26"/>
        <v>1.8926347715978713E-3</v>
      </c>
      <c r="G886" s="1">
        <f t="shared" si="27"/>
        <v>1.6484429167342135E-3</v>
      </c>
    </row>
    <row r="887" spans="1:7" x14ac:dyDescent="0.35">
      <c r="A887" s="1" t="s">
        <v>58</v>
      </c>
      <c r="B887" s="1" t="s">
        <v>915</v>
      </c>
      <c r="C887" s="1">
        <v>5.666618322427268E-3</v>
      </c>
      <c r="D887" s="1">
        <v>0</v>
      </c>
      <c r="E887" s="1">
        <v>0</v>
      </c>
      <c r="F887" s="1">
        <f t="shared" si="26"/>
        <v>1.8888727741424227E-3</v>
      </c>
      <c r="G887" s="1">
        <f t="shared" si="27"/>
        <v>3.2716236138482487E-3</v>
      </c>
    </row>
    <row r="888" spans="1:7" x14ac:dyDescent="0.35">
      <c r="A888" s="1" t="s">
        <v>509</v>
      </c>
      <c r="B888" s="1" t="s">
        <v>1490</v>
      </c>
      <c r="C888" s="1">
        <v>5.6049181920586339E-4</v>
      </c>
      <c r="D888" s="1">
        <v>2.4754392165006237E-3</v>
      </c>
      <c r="E888" s="1">
        <v>2.5226813264773705E-3</v>
      </c>
      <c r="F888" s="1">
        <f t="shared" si="26"/>
        <v>1.8528707873946193E-3</v>
      </c>
      <c r="G888" s="1">
        <f t="shared" si="27"/>
        <v>1.1194822474256743E-3</v>
      </c>
    </row>
    <row r="889" spans="1:7" x14ac:dyDescent="0.35">
      <c r="A889" s="1" t="s">
        <v>118</v>
      </c>
      <c r="B889" s="1" t="s">
        <v>994</v>
      </c>
      <c r="C889" s="1">
        <v>0</v>
      </c>
      <c r="D889" s="1">
        <v>2.8972040701399789E-3</v>
      </c>
      <c r="E889" s="1">
        <v>2.6426020505856936E-3</v>
      </c>
      <c r="F889" s="1">
        <f t="shared" si="26"/>
        <v>1.8466020402418907E-3</v>
      </c>
      <c r="G889" s="1">
        <f t="shared" si="27"/>
        <v>1.6042630296679583E-3</v>
      </c>
    </row>
    <row r="890" spans="1:7" x14ac:dyDescent="0.35">
      <c r="A890" s="1" t="s">
        <v>890</v>
      </c>
      <c r="B890" s="1" t="s">
        <v>1852</v>
      </c>
      <c r="C890" s="1">
        <v>2.8815429932875268E-3</v>
      </c>
      <c r="D890" s="1">
        <v>2.644750069403453E-3</v>
      </c>
      <c r="E890" s="1">
        <v>0</v>
      </c>
      <c r="F890" s="1">
        <f t="shared" si="26"/>
        <v>1.8420976875636599E-3</v>
      </c>
      <c r="G890" s="1">
        <f t="shared" si="27"/>
        <v>1.5996907951525913E-3</v>
      </c>
    </row>
    <row r="891" spans="1:7" x14ac:dyDescent="0.35">
      <c r="A891" s="1" t="s">
        <v>854</v>
      </c>
      <c r="B891" s="1" t="s">
        <v>1826</v>
      </c>
      <c r="C891" s="1">
        <v>0</v>
      </c>
      <c r="D891" s="1">
        <v>0</v>
      </c>
      <c r="E891" s="1">
        <v>5.4712824328079258E-3</v>
      </c>
      <c r="F891" s="1">
        <f t="shared" si="26"/>
        <v>1.8237608109359753E-3</v>
      </c>
      <c r="G891" s="1">
        <f t="shared" si="27"/>
        <v>3.1588463853941262E-3</v>
      </c>
    </row>
    <row r="892" spans="1:7" x14ac:dyDescent="0.35">
      <c r="A892" s="1" t="s">
        <v>230</v>
      </c>
      <c r="B892" s="1" t="s">
        <v>1188</v>
      </c>
      <c r="C892" s="1">
        <v>0</v>
      </c>
      <c r="D892" s="1">
        <v>3.5908573135605792E-3</v>
      </c>
      <c r="E892" s="1">
        <v>1.8405550778916376E-3</v>
      </c>
      <c r="F892" s="1">
        <f t="shared" si="26"/>
        <v>1.8104707971507391E-3</v>
      </c>
      <c r="G892" s="1">
        <f t="shared" si="27"/>
        <v>1.7956176818990862E-3</v>
      </c>
    </row>
    <row r="893" spans="1:7" x14ac:dyDescent="0.35">
      <c r="A893" s="1" t="s">
        <v>734</v>
      </c>
      <c r="B893" s="1" t="s">
        <v>1724</v>
      </c>
      <c r="C893" s="1">
        <v>5.4203074845270861E-3</v>
      </c>
      <c r="D893" s="1">
        <v>0</v>
      </c>
      <c r="E893" s="1">
        <v>0</v>
      </c>
      <c r="F893" s="1">
        <f t="shared" si="26"/>
        <v>1.8067691615090288E-3</v>
      </c>
      <c r="G893" s="1">
        <f t="shared" si="27"/>
        <v>3.1294159852822568E-3</v>
      </c>
    </row>
    <row r="894" spans="1:7" x14ac:dyDescent="0.35">
      <c r="A894" s="1" t="s">
        <v>254</v>
      </c>
      <c r="B894" s="1" t="s">
        <v>1221</v>
      </c>
      <c r="C894" s="1">
        <v>2.835904484157712E-3</v>
      </c>
      <c r="D894" s="1">
        <v>2.5492512835015909E-3</v>
      </c>
      <c r="E894" s="1">
        <v>0</v>
      </c>
      <c r="F894" s="1">
        <f t="shared" si="26"/>
        <v>1.7950519225531012E-3</v>
      </c>
      <c r="G894" s="1">
        <f t="shared" si="27"/>
        <v>1.5611537617601246E-3</v>
      </c>
    </row>
    <row r="895" spans="1:7" x14ac:dyDescent="0.35">
      <c r="A895" s="1" t="s">
        <v>754</v>
      </c>
      <c r="B895" s="1" t="s">
        <v>1736</v>
      </c>
      <c r="C895" s="1">
        <v>2.1040234139278642E-3</v>
      </c>
      <c r="D895" s="1">
        <v>3.2658782914551866E-3</v>
      </c>
      <c r="E895" s="1">
        <v>0</v>
      </c>
      <c r="F895" s="1">
        <f t="shared" si="26"/>
        <v>1.7899672351276835E-3</v>
      </c>
      <c r="G895" s="1">
        <f t="shared" si="27"/>
        <v>1.6554346004090561E-3</v>
      </c>
    </row>
    <row r="896" spans="1:7" x14ac:dyDescent="0.35">
      <c r="A896" s="1" t="s">
        <v>907</v>
      </c>
      <c r="B896" s="1" t="s">
        <v>988</v>
      </c>
      <c r="C896" s="1">
        <v>0</v>
      </c>
      <c r="D896" s="1">
        <v>1.339170980200639E-3</v>
      </c>
      <c r="E896" s="1">
        <v>3.985660504793943E-3</v>
      </c>
      <c r="F896" s="1">
        <f t="shared" si="26"/>
        <v>1.7749438283315275E-3</v>
      </c>
      <c r="G896" s="1">
        <f t="shared" si="27"/>
        <v>2.0282494659791374E-3</v>
      </c>
    </row>
    <row r="897" spans="1:7" x14ac:dyDescent="0.35">
      <c r="A897" s="1" t="s">
        <v>1876</v>
      </c>
      <c r="B897" s="1" t="s">
        <v>980</v>
      </c>
      <c r="C897" s="1">
        <v>2.0195040289943227E-3</v>
      </c>
      <c r="D897" s="1">
        <v>3.2906539198731223E-3</v>
      </c>
      <c r="E897" s="1">
        <v>0</v>
      </c>
      <c r="F897" s="1">
        <f t="shared" ref="F897:F960" si="28">AVERAGE(C897:E897)</f>
        <v>1.7700526496224817E-3</v>
      </c>
      <c r="G897" s="1">
        <f t="shared" si="27"/>
        <v>1.659448793454312E-3</v>
      </c>
    </row>
    <row r="898" spans="1:7" x14ac:dyDescent="0.35">
      <c r="A898" s="1" t="s">
        <v>144</v>
      </c>
      <c r="B898" s="1" t="s">
        <v>1061</v>
      </c>
      <c r="C898" s="1">
        <v>2.0605884808826435E-3</v>
      </c>
      <c r="D898" s="1">
        <v>3.2389790377442846E-3</v>
      </c>
      <c r="E898" s="1">
        <v>0</v>
      </c>
      <c r="F898" s="1">
        <f t="shared" si="28"/>
        <v>1.766522506208976E-3</v>
      </c>
      <c r="G898" s="1">
        <f t="shared" ref="G898:G961" si="29">STDEV(C898:E898)</f>
        <v>1.639390862434064E-3</v>
      </c>
    </row>
    <row r="899" spans="1:7" x14ac:dyDescent="0.35">
      <c r="A899" s="1" t="s">
        <v>64</v>
      </c>
      <c r="B899" s="1" t="s">
        <v>985</v>
      </c>
      <c r="C899" s="1">
        <v>1.6274143910088822E-3</v>
      </c>
      <c r="D899" s="1">
        <v>3.6519919810853564E-3</v>
      </c>
      <c r="E899" s="1">
        <v>0</v>
      </c>
      <c r="F899" s="1">
        <f t="shared" si="28"/>
        <v>1.7598021240314129E-3</v>
      </c>
      <c r="G899" s="1">
        <f t="shared" si="29"/>
        <v>1.8295918237052409E-3</v>
      </c>
    </row>
    <row r="900" spans="1:7" x14ac:dyDescent="0.35">
      <c r="A900" s="1" t="s">
        <v>2075</v>
      </c>
      <c r="B900" s="1" t="s">
        <v>1406</v>
      </c>
      <c r="C900" s="1">
        <v>3.0700222010564739E-3</v>
      </c>
      <c r="D900" s="1">
        <v>2.2040656449722191E-3</v>
      </c>
      <c r="E900" s="1">
        <v>0</v>
      </c>
      <c r="F900" s="1">
        <f t="shared" si="28"/>
        <v>1.7580292820095645E-3</v>
      </c>
      <c r="G900" s="1">
        <f t="shared" si="29"/>
        <v>1.5828677792407754E-3</v>
      </c>
    </row>
    <row r="901" spans="1:7" x14ac:dyDescent="0.35">
      <c r="A901" s="1" t="s">
        <v>912</v>
      </c>
      <c r="B901" s="1" t="s">
        <v>1862</v>
      </c>
      <c r="C901" s="1">
        <v>0</v>
      </c>
      <c r="D901" s="1">
        <v>0</v>
      </c>
      <c r="E901" s="1">
        <v>5.2676049971411721E-3</v>
      </c>
      <c r="F901" s="1">
        <f t="shared" si="28"/>
        <v>1.7558683323803906E-3</v>
      </c>
      <c r="G901" s="1">
        <f t="shared" si="29"/>
        <v>3.0412531630840734E-3</v>
      </c>
    </row>
    <row r="902" spans="1:7" x14ac:dyDescent="0.35">
      <c r="A902" s="1" t="s">
        <v>1909</v>
      </c>
      <c r="B902" s="1" t="s">
        <v>937</v>
      </c>
      <c r="C902" s="1">
        <v>0</v>
      </c>
      <c r="D902" s="1">
        <v>0</v>
      </c>
      <c r="E902" s="1">
        <v>5.2627223188888876E-3</v>
      </c>
      <c r="F902" s="1">
        <f t="shared" si="28"/>
        <v>1.7542407729629625E-3</v>
      </c>
      <c r="G902" s="1">
        <f t="shared" si="29"/>
        <v>3.0384341474807511E-3</v>
      </c>
    </row>
    <row r="903" spans="1:7" x14ac:dyDescent="0.35">
      <c r="A903" s="1" t="s">
        <v>373</v>
      </c>
      <c r="B903" s="1" t="s">
        <v>1353</v>
      </c>
      <c r="C903" s="1">
        <v>1.6890165846626458E-3</v>
      </c>
      <c r="D903" s="1">
        <v>3.5534686379480578E-3</v>
      </c>
      <c r="E903" s="1">
        <v>0</v>
      </c>
      <c r="F903" s="1">
        <f t="shared" si="28"/>
        <v>1.7474950742035679E-3</v>
      </c>
      <c r="G903" s="1">
        <f t="shared" si="29"/>
        <v>1.7774559461557256E-3</v>
      </c>
    </row>
    <row r="904" spans="1:7" x14ac:dyDescent="0.35">
      <c r="A904" s="1" t="s">
        <v>2094</v>
      </c>
      <c r="B904" s="1" t="s">
        <v>1432</v>
      </c>
      <c r="C904" s="1">
        <v>0</v>
      </c>
      <c r="D904" s="1">
        <v>3.915578926539552E-3</v>
      </c>
      <c r="E904" s="1">
        <v>1.2802811623931541E-3</v>
      </c>
      <c r="F904" s="1">
        <f t="shared" si="28"/>
        <v>1.7319533629775686E-3</v>
      </c>
      <c r="G904" s="1">
        <f t="shared" si="29"/>
        <v>1.9964832619072301E-3</v>
      </c>
    </row>
    <row r="905" spans="1:7" x14ac:dyDescent="0.35">
      <c r="A905" s="1" t="s">
        <v>2202</v>
      </c>
      <c r="B905" s="1" t="s">
        <v>1626</v>
      </c>
      <c r="C905" s="1">
        <v>0</v>
      </c>
      <c r="D905" s="1">
        <v>0</v>
      </c>
      <c r="E905" s="1">
        <v>5.1949550372115665E-3</v>
      </c>
      <c r="F905" s="1">
        <f t="shared" si="28"/>
        <v>1.7316516790705221E-3</v>
      </c>
      <c r="G905" s="1">
        <f t="shared" si="29"/>
        <v>2.9993086891621007E-3</v>
      </c>
    </row>
    <row r="906" spans="1:7" x14ac:dyDescent="0.35">
      <c r="A906" s="1" t="s">
        <v>2213</v>
      </c>
      <c r="B906" s="1" t="s">
        <v>1292</v>
      </c>
      <c r="C906" s="1">
        <v>0</v>
      </c>
      <c r="D906" s="1">
        <v>5.1665229286596975E-3</v>
      </c>
      <c r="E906" s="1">
        <v>0</v>
      </c>
      <c r="F906" s="1">
        <f t="shared" si="28"/>
        <v>1.7221743095532326E-3</v>
      </c>
      <c r="G906" s="1">
        <f t="shared" si="29"/>
        <v>2.9828934036360503E-3</v>
      </c>
    </row>
    <row r="907" spans="1:7" x14ac:dyDescent="0.35">
      <c r="A907" s="1" t="s">
        <v>1914</v>
      </c>
      <c r="B907" s="1" t="s">
        <v>917</v>
      </c>
      <c r="C907" s="1">
        <v>3.6332562482787212E-4</v>
      </c>
      <c r="D907" s="1">
        <v>9.7944172602853065E-4</v>
      </c>
      <c r="E907" s="1">
        <v>3.7828415620067123E-3</v>
      </c>
      <c r="F907" s="1">
        <f t="shared" si="28"/>
        <v>1.7085363042877051E-3</v>
      </c>
      <c r="G907" s="1">
        <f t="shared" si="29"/>
        <v>1.8226235182259149E-3</v>
      </c>
    </row>
    <row r="908" spans="1:7" x14ac:dyDescent="0.35">
      <c r="A908" s="1" t="s">
        <v>697</v>
      </c>
      <c r="B908" s="1" t="s">
        <v>1312</v>
      </c>
      <c r="C908" s="1">
        <v>3.0617465486498874E-3</v>
      </c>
      <c r="D908" s="1">
        <v>1.946077348017661E-3</v>
      </c>
      <c r="E908" s="1">
        <v>0</v>
      </c>
      <c r="F908" s="1">
        <f t="shared" si="28"/>
        <v>1.669274632222516E-3</v>
      </c>
      <c r="G908" s="1">
        <f t="shared" si="29"/>
        <v>1.5495282474501878E-3</v>
      </c>
    </row>
    <row r="909" spans="1:7" x14ac:dyDescent="0.35">
      <c r="A909" s="1" t="s">
        <v>304</v>
      </c>
      <c r="B909" s="1" t="s">
        <v>1130</v>
      </c>
      <c r="C909" s="1">
        <v>4.9707779632698935E-3</v>
      </c>
      <c r="D909" s="1">
        <v>0</v>
      </c>
      <c r="E909" s="1">
        <v>0</v>
      </c>
      <c r="F909" s="1">
        <f t="shared" si="28"/>
        <v>1.6569259877566311E-3</v>
      </c>
      <c r="G909" s="1">
        <f t="shared" si="29"/>
        <v>2.8698799951757327E-3</v>
      </c>
    </row>
    <row r="910" spans="1:7" x14ac:dyDescent="0.35">
      <c r="A910" s="1" t="s">
        <v>290</v>
      </c>
      <c r="B910" s="1" t="s">
        <v>915</v>
      </c>
      <c r="C910" s="1">
        <v>2.4774561077304082E-3</v>
      </c>
      <c r="D910" s="1">
        <v>2.4656576696966597E-3</v>
      </c>
      <c r="E910" s="1">
        <v>0</v>
      </c>
      <c r="F910" s="1">
        <f t="shared" si="28"/>
        <v>1.6477045924756892E-3</v>
      </c>
      <c r="G910" s="1">
        <f t="shared" si="29"/>
        <v>1.4269662290447231E-3</v>
      </c>
    </row>
    <row r="911" spans="1:7" x14ac:dyDescent="0.35">
      <c r="A911" s="1" t="s">
        <v>1949</v>
      </c>
      <c r="B911" s="1" t="s">
        <v>1058</v>
      </c>
      <c r="C911" s="1">
        <v>4.8919389077988606E-3</v>
      </c>
      <c r="D911" s="1">
        <v>0</v>
      </c>
      <c r="E911" s="1">
        <v>0</v>
      </c>
      <c r="F911" s="1">
        <f t="shared" si="28"/>
        <v>1.6306463025996202E-3</v>
      </c>
      <c r="G911" s="1">
        <f t="shared" si="29"/>
        <v>2.824362245276876E-3</v>
      </c>
    </row>
    <row r="912" spans="1:7" x14ac:dyDescent="0.35">
      <c r="A912" s="1" t="s">
        <v>774</v>
      </c>
      <c r="B912" s="1" t="s">
        <v>1757</v>
      </c>
      <c r="C912" s="1">
        <v>1.5857423188313361E-3</v>
      </c>
      <c r="D912" s="1">
        <v>2.0005837305371197E-3</v>
      </c>
      <c r="E912" s="1">
        <v>1.2201866608265671E-3</v>
      </c>
      <c r="F912" s="1">
        <f t="shared" si="28"/>
        <v>1.6021709033983411E-3</v>
      </c>
      <c r="G912" s="1">
        <f t="shared" si="29"/>
        <v>3.9045783433856301E-4</v>
      </c>
    </row>
    <row r="913" spans="1:7" x14ac:dyDescent="0.35">
      <c r="A913" s="1" t="s">
        <v>2285</v>
      </c>
      <c r="B913" s="1" t="s">
        <v>1194</v>
      </c>
      <c r="C913" s="1">
        <v>0</v>
      </c>
      <c r="D913" s="1">
        <v>4.7996505712294309E-3</v>
      </c>
      <c r="E913" s="1">
        <v>0</v>
      </c>
      <c r="F913" s="1">
        <f t="shared" si="28"/>
        <v>1.5998835237431436E-3</v>
      </c>
      <c r="G913" s="1">
        <f t="shared" si="29"/>
        <v>2.771079549315453E-3</v>
      </c>
    </row>
    <row r="914" spans="1:7" x14ac:dyDescent="0.35">
      <c r="A914" s="1" t="s">
        <v>852</v>
      </c>
      <c r="B914" s="1" t="s">
        <v>1824</v>
      </c>
      <c r="C914" s="1">
        <v>0</v>
      </c>
      <c r="D914" s="1">
        <v>4.7872305808796603E-3</v>
      </c>
      <c r="E914" s="1">
        <v>0</v>
      </c>
      <c r="F914" s="1">
        <f t="shared" si="28"/>
        <v>1.5957435269598867E-3</v>
      </c>
      <c r="G914" s="1">
        <f t="shared" si="29"/>
        <v>2.76390886454368E-3</v>
      </c>
    </row>
    <row r="915" spans="1:7" x14ac:dyDescent="0.35">
      <c r="A915" s="1" t="s">
        <v>793</v>
      </c>
      <c r="B915" s="1" t="s">
        <v>1781</v>
      </c>
      <c r="C915" s="1">
        <v>1.7003282752302284E-3</v>
      </c>
      <c r="D915" s="1">
        <v>2.3236965364759666E-3</v>
      </c>
      <c r="E915" s="1">
        <v>7.3041647305888298E-4</v>
      </c>
      <c r="F915" s="1">
        <f t="shared" si="28"/>
        <v>1.5848137615883592E-3</v>
      </c>
      <c r="G915" s="1">
        <f t="shared" si="29"/>
        <v>8.0289665727727665E-4</v>
      </c>
    </row>
    <row r="916" spans="1:7" x14ac:dyDescent="0.35">
      <c r="A916" s="1" t="s">
        <v>828</v>
      </c>
      <c r="B916" s="1" t="s">
        <v>915</v>
      </c>
      <c r="C916" s="1">
        <v>2.0290038903367949E-3</v>
      </c>
      <c r="D916" s="1">
        <v>2.700993963526248E-3</v>
      </c>
      <c r="E916" s="1">
        <v>0</v>
      </c>
      <c r="F916" s="1">
        <f t="shared" si="28"/>
        <v>1.5766659512876809E-3</v>
      </c>
      <c r="G916" s="1">
        <f t="shared" si="29"/>
        <v>1.406164750688449E-3</v>
      </c>
    </row>
    <row r="917" spans="1:7" x14ac:dyDescent="0.35">
      <c r="A917" s="1" t="s">
        <v>822</v>
      </c>
      <c r="B917" s="1" t="s">
        <v>1349</v>
      </c>
      <c r="C917" s="1">
        <v>4.6778982174486223E-3</v>
      </c>
      <c r="D917" s="1">
        <v>0</v>
      </c>
      <c r="E917" s="1">
        <v>0</v>
      </c>
      <c r="F917" s="1">
        <f t="shared" si="28"/>
        <v>1.5592994058162073E-3</v>
      </c>
      <c r="G917" s="1">
        <f t="shared" si="29"/>
        <v>2.7007857950856326E-3</v>
      </c>
    </row>
    <row r="918" spans="1:7" x14ac:dyDescent="0.35">
      <c r="A918" s="1" t="s">
        <v>2200</v>
      </c>
      <c r="B918" s="1" t="s">
        <v>1622</v>
      </c>
      <c r="C918" s="1">
        <v>1.2529043933427594E-3</v>
      </c>
      <c r="D918" s="1">
        <v>1.6493489775368754E-3</v>
      </c>
      <c r="E918" s="1">
        <v>1.7748267168031832E-3</v>
      </c>
      <c r="F918" s="1">
        <f t="shared" si="28"/>
        <v>1.5590266958942726E-3</v>
      </c>
      <c r="G918" s="1">
        <f t="shared" si="29"/>
        <v>2.7243221882227152E-4</v>
      </c>
    </row>
    <row r="919" spans="1:7" x14ac:dyDescent="0.35">
      <c r="A919" s="1" t="s">
        <v>467</v>
      </c>
      <c r="B919" s="1" t="s">
        <v>976</v>
      </c>
      <c r="C919" s="1">
        <v>0</v>
      </c>
      <c r="D919" s="1">
        <v>4.6006089642250782E-3</v>
      </c>
      <c r="E919" s="1">
        <v>0</v>
      </c>
      <c r="F919" s="1">
        <f t="shared" si="28"/>
        <v>1.5335363214083594E-3</v>
      </c>
      <c r="G919" s="1">
        <f t="shared" si="29"/>
        <v>2.6561628239315542E-3</v>
      </c>
    </row>
    <row r="920" spans="1:7" x14ac:dyDescent="0.35">
      <c r="A920" s="1" t="s">
        <v>2117</v>
      </c>
      <c r="B920" s="1" t="s">
        <v>1482</v>
      </c>
      <c r="C920" s="1">
        <v>1.483741230293348E-3</v>
      </c>
      <c r="D920" s="1">
        <v>3.0591787629398355E-3</v>
      </c>
      <c r="E920" s="1">
        <v>0</v>
      </c>
      <c r="F920" s="1">
        <f t="shared" si="28"/>
        <v>1.5143066644110611E-3</v>
      </c>
      <c r="G920" s="1">
        <f t="shared" si="29"/>
        <v>1.5298184075986365E-3</v>
      </c>
    </row>
    <row r="921" spans="1:7" x14ac:dyDescent="0.35">
      <c r="A921" s="1" t="s">
        <v>237</v>
      </c>
      <c r="B921" s="1" t="s">
        <v>1195</v>
      </c>
      <c r="C921" s="1">
        <v>0</v>
      </c>
      <c r="D921" s="1">
        <v>4.4068442443123378E-3</v>
      </c>
      <c r="E921" s="1">
        <v>0</v>
      </c>
      <c r="F921" s="1">
        <f t="shared" si="28"/>
        <v>1.4689480814374458E-3</v>
      </c>
      <c r="G921" s="1">
        <f t="shared" si="29"/>
        <v>2.5442927107304811E-3</v>
      </c>
    </row>
    <row r="922" spans="1:7" x14ac:dyDescent="0.35">
      <c r="A922" s="1" t="s">
        <v>404</v>
      </c>
      <c r="B922" s="1" t="s">
        <v>1379</v>
      </c>
      <c r="C922" s="1">
        <v>1.5080295355813184E-3</v>
      </c>
      <c r="D922" s="1">
        <v>1.9815998074636364E-3</v>
      </c>
      <c r="E922" s="1">
        <v>9.1547534440098897E-4</v>
      </c>
      <c r="F922" s="1">
        <f t="shared" si="28"/>
        <v>1.468368229148648E-3</v>
      </c>
      <c r="G922" s="1">
        <f t="shared" si="29"/>
        <v>5.3416767695744583E-4</v>
      </c>
    </row>
    <row r="923" spans="1:7" x14ac:dyDescent="0.35">
      <c r="A923" s="1" t="s">
        <v>347</v>
      </c>
      <c r="B923" s="1" t="s">
        <v>1321</v>
      </c>
      <c r="C923" s="1">
        <v>3.7443654512996985E-3</v>
      </c>
      <c r="D923" s="1">
        <v>6.3320714530899693E-4</v>
      </c>
      <c r="E923" s="1">
        <v>0</v>
      </c>
      <c r="F923" s="1">
        <f t="shared" si="28"/>
        <v>1.4591908655362318E-3</v>
      </c>
      <c r="G923" s="1">
        <f t="shared" si="29"/>
        <v>2.0041843697080407E-3</v>
      </c>
    </row>
    <row r="924" spans="1:7" x14ac:dyDescent="0.35">
      <c r="A924" s="1" t="s">
        <v>113</v>
      </c>
      <c r="B924" s="1" t="s">
        <v>1045</v>
      </c>
      <c r="C924" s="1">
        <v>2.5193240533376957E-3</v>
      </c>
      <c r="D924" s="1">
        <v>1.8330747415192311E-3</v>
      </c>
      <c r="E924" s="1">
        <v>0</v>
      </c>
      <c r="F924" s="1">
        <f t="shared" si="28"/>
        <v>1.4507995982856424E-3</v>
      </c>
      <c r="G924" s="1">
        <f t="shared" si="29"/>
        <v>1.3024396858519643E-3</v>
      </c>
    </row>
    <row r="925" spans="1:7" x14ac:dyDescent="0.35">
      <c r="A925" s="1" t="s">
        <v>2061</v>
      </c>
      <c r="B925" s="1" t="s">
        <v>937</v>
      </c>
      <c r="C925" s="1">
        <v>4.3481942668359124E-3</v>
      </c>
      <c r="D925" s="1">
        <v>0</v>
      </c>
      <c r="E925" s="1">
        <v>0</v>
      </c>
      <c r="F925" s="1">
        <f t="shared" si="28"/>
        <v>1.4493980889453042E-3</v>
      </c>
      <c r="G925" s="1">
        <f t="shared" si="29"/>
        <v>2.5104311304465017E-3</v>
      </c>
    </row>
    <row r="926" spans="1:7" x14ac:dyDescent="0.35">
      <c r="A926" s="1" t="s">
        <v>2300</v>
      </c>
      <c r="B926" s="1" t="s">
        <v>1772</v>
      </c>
      <c r="C926" s="1">
        <v>1.2258248916809697E-3</v>
      </c>
      <c r="D926" s="1">
        <v>3.1164522935683107E-3</v>
      </c>
      <c r="E926" s="1">
        <v>0</v>
      </c>
      <c r="F926" s="1">
        <f t="shared" si="28"/>
        <v>1.4474257284164268E-3</v>
      </c>
      <c r="G926" s="1">
        <f t="shared" si="29"/>
        <v>1.569999656895882E-3</v>
      </c>
    </row>
    <row r="927" spans="1:7" x14ac:dyDescent="0.35">
      <c r="A927" s="1" t="s">
        <v>369</v>
      </c>
      <c r="B927" s="1" t="s">
        <v>915</v>
      </c>
      <c r="C927" s="1">
        <v>2.015194813540005E-3</v>
      </c>
      <c r="D927" s="1">
        <v>2.2995644308740812E-3</v>
      </c>
      <c r="E927" s="1">
        <v>0</v>
      </c>
      <c r="F927" s="1">
        <f t="shared" si="28"/>
        <v>1.438253081471362E-3</v>
      </c>
      <c r="G927" s="1">
        <f t="shared" si="29"/>
        <v>1.2536528485139274E-3</v>
      </c>
    </row>
    <row r="928" spans="1:7" x14ac:dyDescent="0.35">
      <c r="A928" s="1" t="s">
        <v>346</v>
      </c>
      <c r="B928" s="1" t="s">
        <v>1320</v>
      </c>
      <c r="C928" s="1">
        <v>4.2989320992558753E-3</v>
      </c>
      <c r="D928" s="1">
        <v>0</v>
      </c>
      <c r="E928" s="1">
        <v>0</v>
      </c>
      <c r="F928" s="1">
        <f t="shared" si="28"/>
        <v>1.432977366418625E-3</v>
      </c>
      <c r="G928" s="1">
        <f t="shared" si="29"/>
        <v>2.4819896047333025E-3</v>
      </c>
    </row>
    <row r="929" spans="1:7" x14ac:dyDescent="0.35">
      <c r="A929" s="1" t="s">
        <v>217</v>
      </c>
      <c r="B929" s="1" t="s">
        <v>1172</v>
      </c>
      <c r="C929" s="1">
        <v>0</v>
      </c>
      <c r="D929" s="1">
        <v>0</v>
      </c>
      <c r="E929" s="1">
        <v>4.2669778902525287E-3</v>
      </c>
      <c r="F929" s="1">
        <f t="shared" si="28"/>
        <v>1.4223259634175095E-3</v>
      </c>
      <c r="G929" s="1">
        <f t="shared" si="29"/>
        <v>2.4635408335634788E-3</v>
      </c>
    </row>
    <row r="930" spans="1:7" x14ac:dyDescent="0.35">
      <c r="A930" s="1" t="s">
        <v>195</v>
      </c>
      <c r="B930" s="1" t="s">
        <v>1144</v>
      </c>
      <c r="C930" s="1">
        <v>0</v>
      </c>
      <c r="D930" s="1">
        <v>4.1731167575228753E-3</v>
      </c>
      <c r="E930" s="1">
        <v>0</v>
      </c>
      <c r="F930" s="1">
        <f t="shared" si="28"/>
        <v>1.3910389191742918E-3</v>
      </c>
      <c r="G930" s="1">
        <f t="shared" si="29"/>
        <v>2.4093500833155704E-3</v>
      </c>
    </row>
    <row r="931" spans="1:7" x14ac:dyDescent="0.35">
      <c r="A931" s="1" t="s">
        <v>539</v>
      </c>
      <c r="B931" s="1" t="s">
        <v>1522</v>
      </c>
      <c r="C931" s="1">
        <v>0</v>
      </c>
      <c r="D931" s="1">
        <v>2.5895358117863391E-3</v>
      </c>
      <c r="E931" s="1">
        <v>1.5781245357825511E-3</v>
      </c>
      <c r="F931" s="1">
        <f t="shared" si="28"/>
        <v>1.3892201158562968E-3</v>
      </c>
      <c r="G931" s="1">
        <f t="shared" si="29"/>
        <v>1.3050622935445418E-3</v>
      </c>
    </row>
    <row r="932" spans="1:7" x14ac:dyDescent="0.35">
      <c r="A932" s="1" t="s">
        <v>91</v>
      </c>
      <c r="B932" s="1" t="s">
        <v>1022</v>
      </c>
      <c r="C932" s="1">
        <v>0</v>
      </c>
      <c r="D932" s="1">
        <v>4.1621768696500205E-3</v>
      </c>
      <c r="E932" s="1">
        <v>0</v>
      </c>
      <c r="F932" s="1">
        <f t="shared" si="28"/>
        <v>1.3873922898833401E-3</v>
      </c>
      <c r="G932" s="1">
        <f t="shared" si="29"/>
        <v>2.403033936107273E-3</v>
      </c>
    </row>
    <row r="933" spans="1:7" x14ac:dyDescent="0.35">
      <c r="A933" s="1" t="s">
        <v>332</v>
      </c>
      <c r="B933" s="1" t="s">
        <v>1308</v>
      </c>
      <c r="C933" s="1">
        <v>0</v>
      </c>
      <c r="D933" s="1">
        <v>4.108120953101797E-3</v>
      </c>
      <c r="E933" s="1">
        <v>0</v>
      </c>
      <c r="F933" s="1">
        <f t="shared" si="28"/>
        <v>1.3693736510339324E-3</v>
      </c>
      <c r="G933" s="1">
        <f t="shared" si="29"/>
        <v>2.3718247381368644E-3</v>
      </c>
    </row>
    <row r="934" spans="1:7" x14ac:dyDescent="0.35">
      <c r="A934" s="1" t="s">
        <v>616</v>
      </c>
      <c r="B934" s="1" t="s">
        <v>1596</v>
      </c>
      <c r="C934" s="1">
        <v>0</v>
      </c>
      <c r="D934" s="1">
        <v>2.9327908818675597E-3</v>
      </c>
      <c r="E934" s="1">
        <v>1.1416345623502426E-3</v>
      </c>
      <c r="F934" s="1">
        <f t="shared" si="28"/>
        <v>1.3581418147392676E-3</v>
      </c>
      <c r="G934" s="1">
        <f t="shared" si="29"/>
        <v>1.4783342422957527E-3</v>
      </c>
    </row>
    <row r="935" spans="1:7" x14ac:dyDescent="0.35">
      <c r="A935" s="1" t="s">
        <v>659</v>
      </c>
      <c r="B935" s="1" t="s">
        <v>917</v>
      </c>
      <c r="C935" s="1">
        <v>1.5086171558705435E-3</v>
      </c>
      <c r="D935" s="1">
        <v>2.533549326789964E-3</v>
      </c>
      <c r="E935" s="1">
        <v>0</v>
      </c>
      <c r="F935" s="1">
        <f t="shared" si="28"/>
        <v>1.3473888275535026E-3</v>
      </c>
      <c r="G935" s="1">
        <f t="shared" si="29"/>
        <v>1.2744465379953764E-3</v>
      </c>
    </row>
    <row r="936" spans="1:7" x14ac:dyDescent="0.35">
      <c r="A936" s="1" t="s">
        <v>650</v>
      </c>
      <c r="B936" s="1" t="s">
        <v>1635</v>
      </c>
      <c r="C936" s="1">
        <v>1.5865258125503032E-3</v>
      </c>
      <c r="D936" s="1">
        <v>2.4438422462325546E-3</v>
      </c>
      <c r="E936" s="1">
        <v>0</v>
      </c>
      <c r="F936" s="1">
        <f t="shared" si="28"/>
        <v>1.3434560195942861E-3</v>
      </c>
      <c r="G936" s="1">
        <f t="shared" si="29"/>
        <v>1.2399207330726853E-3</v>
      </c>
    </row>
    <row r="937" spans="1:7" x14ac:dyDescent="0.35">
      <c r="A937" s="1" t="s">
        <v>882</v>
      </c>
      <c r="B937" s="1" t="s">
        <v>915</v>
      </c>
      <c r="C937" s="1">
        <v>2.1215540858897462E-3</v>
      </c>
      <c r="D937" s="1">
        <v>8.3265417168746118E-4</v>
      </c>
      <c r="E937" s="1">
        <v>1.0021831252327788E-3</v>
      </c>
      <c r="F937" s="1">
        <f t="shared" si="28"/>
        <v>1.3187971276033288E-3</v>
      </c>
      <c r="G937" s="1">
        <f t="shared" si="29"/>
        <v>7.0035638576405391E-4</v>
      </c>
    </row>
    <row r="938" spans="1:7" x14ac:dyDescent="0.35">
      <c r="A938" s="1" t="s">
        <v>151</v>
      </c>
      <c r="B938" s="1" t="s">
        <v>1089</v>
      </c>
      <c r="C938" s="1">
        <v>3.8910746501762288E-3</v>
      </c>
      <c r="D938" s="1">
        <v>0</v>
      </c>
      <c r="E938" s="1">
        <v>0</v>
      </c>
      <c r="F938" s="1">
        <f t="shared" si="28"/>
        <v>1.2970248833920762E-3</v>
      </c>
      <c r="G938" s="1">
        <f t="shared" si="29"/>
        <v>2.2465129967161749E-3</v>
      </c>
    </row>
    <row r="939" spans="1:7" x14ac:dyDescent="0.35">
      <c r="A939" s="1" t="s">
        <v>791</v>
      </c>
      <c r="B939" s="1" t="s">
        <v>1206</v>
      </c>
      <c r="C939" s="1">
        <v>0</v>
      </c>
      <c r="D939" s="1">
        <v>3.8862986384092637E-3</v>
      </c>
      <c r="E939" s="1">
        <v>0</v>
      </c>
      <c r="F939" s="1">
        <f t="shared" si="28"/>
        <v>1.2954328794697546E-3</v>
      </c>
      <c r="G939" s="1">
        <f t="shared" si="29"/>
        <v>2.2437555650368646E-3</v>
      </c>
    </row>
    <row r="940" spans="1:7" x14ac:dyDescent="0.35">
      <c r="A940" s="1" t="s">
        <v>130</v>
      </c>
      <c r="B940" s="1" t="s">
        <v>915</v>
      </c>
      <c r="C940" s="1">
        <v>3.8770696999496975E-3</v>
      </c>
      <c r="D940" s="1">
        <v>0</v>
      </c>
      <c r="E940" s="1">
        <v>0</v>
      </c>
      <c r="F940" s="1">
        <f t="shared" si="28"/>
        <v>1.2923565666498992E-3</v>
      </c>
      <c r="G940" s="1">
        <f t="shared" si="29"/>
        <v>2.2384272349328994E-3</v>
      </c>
    </row>
    <row r="941" spans="1:7" x14ac:dyDescent="0.35">
      <c r="A941" s="1" t="s">
        <v>109</v>
      </c>
      <c r="B941" s="1" t="s">
        <v>1041</v>
      </c>
      <c r="C941" s="1">
        <v>0</v>
      </c>
      <c r="D941" s="1">
        <v>3.8602359643592279E-3</v>
      </c>
      <c r="E941" s="1">
        <v>0</v>
      </c>
      <c r="F941" s="1">
        <f t="shared" si="28"/>
        <v>1.2867453214530759E-3</v>
      </c>
      <c r="G941" s="1">
        <f t="shared" si="29"/>
        <v>2.2287082731582749E-3</v>
      </c>
    </row>
    <row r="942" spans="1:7" x14ac:dyDescent="0.35">
      <c r="A942" s="1" t="s">
        <v>485</v>
      </c>
      <c r="B942" s="1" t="s">
        <v>1472</v>
      </c>
      <c r="C942" s="1">
        <v>1.1504625895878522E-3</v>
      </c>
      <c r="D942" s="1">
        <v>2.676668801079547E-3</v>
      </c>
      <c r="E942" s="1">
        <v>0</v>
      </c>
      <c r="F942" s="1">
        <f t="shared" si="28"/>
        <v>1.2757104635557996E-3</v>
      </c>
      <c r="G942" s="1">
        <f t="shared" si="29"/>
        <v>1.342722696657159E-3</v>
      </c>
    </row>
    <row r="943" spans="1:7" x14ac:dyDescent="0.35">
      <c r="A943" s="1" t="s">
        <v>835</v>
      </c>
      <c r="B943" s="1" t="s">
        <v>1080</v>
      </c>
      <c r="C943" s="1">
        <v>1.4049511431797508E-3</v>
      </c>
      <c r="D943" s="1">
        <v>0</v>
      </c>
      <c r="E943" s="1">
        <v>2.4214864783036355E-3</v>
      </c>
      <c r="F943" s="1">
        <f t="shared" si="28"/>
        <v>1.2754792071611287E-3</v>
      </c>
      <c r="G943" s="1">
        <f t="shared" si="29"/>
        <v>1.2159241044629979E-3</v>
      </c>
    </row>
    <row r="944" spans="1:7" x14ac:dyDescent="0.35">
      <c r="A944" s="1" t="s">
        <v>2260</v>
      </c>
      <c r="B944" s="1" t="s">
        <v>977</v>
      </c>
      <c r="C944" s="1">
        <v>0</v>
      </c>
      <c r="D944" s="1">
        <v>2.0454372708158244E-3</v>
      </c>
      <c r="E944" s="1">
        <v>1.7617883561954326E-3</v>
      </c>
      <c r="F944" s="1">
        <f t="shared" si="28"/>
        <v>1.2690752090037524E-3</v>
      </c>
      <c r="G944" s="1">
        <f t="shared" si="29"/>
        <v>1.1081642889356567E-3</v>
      </c>
    </row>
    <row r="945" spans="1:7" x14ac:dyDescent="0.35">
      <c r="A945" s="1" t="s">
        <v>496</v>
      </c>
      <c r="B945" s="1" t="s">
        <v>1040</v>
      </c>
      <c r="C945" s="1">
        <v>0</v>
      </c>
      <c r="D945" s="1">
        <v>3.7835280446860339E-3</v>
      </c>
      <c r="E945" s="1">
        <v>0</v>
      </c>
      <c r="F945" s="1">
        <f t="shared" si="28"/>
        <v>1.2611760148953446E-3</v>
      </c>
      <c r="G945" s="1">
        <f t="shared" si="29"/>
        <v>2.1844209350859799E-3</v>
      </c>
    </row>
    <row r="946" spans="1:7" x14ac:dyDescent="0.35">
      <c r="A946" s="1" t="s">
        <v>2096</v>
      </c>
      <c r="B946" s="1" t="s">
        <v>1440</v>
      </c>
      <c r="C946" s="1">
        <v>1.0987520041360443E-3</v>
      </c>
      <c r="D946" s="1">
        <v>2.6733868347176906E-3</v>
      </c>
      <c r="E946" s="1">
        <v>0</v>
      </c>
      <c r="F946" s="1">
        <f t="shared" si="28"/>
        <v>1.257379612951245E-3</v>
      </c>
      <c r="G946" s="1">
        <f t="shared" si="29"/>
        <v>1.3437340997084538E-3</v>
      </c>
    </row>
    <row r="947" spans="1:7" x14ac:dyDescent="0.35">
      <c r="A947" s="1" t="s">
        <v>449</v>
      </c>
      <c r="B947" s="1" t="s">
        <v>915</v>
      </c>
      <c r="C947" s="1">
        <v>0</v>
      </c>
      <c r="D947" s="1">
        <v>0</v>
      </c>
      <c r="E947" s="1">
        <v>3.7434045453536391E-3</v>
      </c>
      <c r="F947" s="1">
        <f t="shared" si="28"/>
        <v>1.2478015151178798E-3</v>
      </c>
      <c r="G947" s="1">
        <f t="shared" si="29"/>
        <v>2.1612556219455922E-3</v>
      </c>
    </row>
    <row r="948" spans="1:7" x14ac:dyDescent="0.35">
      <c r="A948" s="1" t="s">
        <v>333</v>
      </c>
      <c r="B948" s="1" t="s">
        <v>915</v>
      </c>
      <c r="C948" s="1">
        <v>1.6143888079310595E-3</v>
      </c>
      <c r="D948" s="1">
        <v>2.1206007357304976E-3</v>
      </c>
      <c r="E948" s="1">
        <v>0</v>
      </c>
      <c r="F948" s="1">
        <f t="shared" si="28"/>
        <v>1.2449965145538524E-3</v>
      </c>
      <c r="G948" s="1">
        <f t="shared" si="29"/>
        <v>1.1075084062435086E-3</v>
      </c>
    </row>
    <row r="949" spans="1:7" x14ac:dyDescent="0.35">
      <c r="A949" s="1" t="s">
        <v>89</v>
      </c>
      <c r="B949" s="1" t="s">
        <v>1020</v>
      </c>
      <c r="C949" s="1">
        <v>3.7192936522927613E-3</v>
      </c>
      <c r="D949" s="1">
        <v>0</v>
      </c>
      <c r="E949" s="1">
        <v>0</v>
      </c>
      <c r="F949" s="1">
        <f t="shared" si="28"/>
        <v>1.2397645507642538E-3</v>
      </c>
      <c r="G949" s="1">
        <f t="shared" si="29"/>
        <v>2.1473351913464923E-3</v>
      </c>
    </row>
    <row r="950" spans="1:7" x14ac:dyDescent="0.35">
      <c r="A950" s="1" t="s">
        <v>400</v>
      </c>
      <c r="B950" s="1" t="s">
        <v>1376</v>
      </c>
      <c r="C950" s="1">
        <v>1.793319186000099E-3</v>
      </c>
      <c r="D950" s="1">
        <v>1.0065983888658528E-3</v>
      </c>
      <c r="E950" s="1">
        <v>8.8886206513578601E-4</v>
      </c>
      <c r="F950" s="1">
        <f t="shared" si="28"/>
        <v>1.2295932133339126E-3</v>
      </c>
      <c r="G950" s="1">
        <f t="shared" si="29"/>
        <v>4.9173741943764684E-4</v>
      </c>
    </row>
    <row r="951" spans="1:7" x14ac:dyDescent="0.35">
      <c r="A951" s="1" t="s">
        <v>824</v>
      </c>
      <c r="B951" s="1" t="s">
        <v>1797</v>
      </c>
      <c r="C951" s="1">
        <v>2.1717956206184909E-3</v>
      </c>
      <c r="D951" s="1">
        <v>1.4624055994742681E-3</v>
      </c>
      <c r="E951" s="1">
        <v>0</v>
      </c>
      <c r="F951" s="1">
        <f t="shared" si="28"/>
        <v>1.2114004066975865E-3</v>
      </c>
      <c r="G951" s="1">
        <f t="shared" si="29"/>
        <v>1.1074415377504395E-3</v>
      </c>
    </row>
    <row r="952" spans="1:7" x14ac:dyDescent="0.35">
      <c r="A952" s="1" t="s">
        <v>2291</v>
      </c>
      <c r="B952" s="1" t="s">
        <v>1760</v>
      </c>
      <c r="C952" s="1">
        <v>3.6323748178448841E-3</v>
      </c>
      <c r="D952" s="1">
        <v>0</v>
      </c>
      <c r="E952" s="1">
        <v>0</v>
      </c>
      <c r="F952" s="1">
        <f t="shared" si="28"/>
        <v>1.2107916059482947E-3</v>
      </c>
      <c r="G952" s="1">
        <f t="shared" si="29"/>
        <v>2.0971525788803617E-3</v>
      </c>
    </row>
    <row r="953" spans="1:7" x14ac:dyDescent="0.35">
      <c r="A953" s="1" t="s">
        <v>810</v>
      </c>
      <c r="B953" s="1" t="s">
        <v>1790</v>
      </c>
      <c r="C953" s="1">
        <v>0</v>
      </c>
      <c r="D953" s="1">
        <v>0</v>
      </c>
      <c r="E953" s="1">
        <v>3.5755155316019873E-3</v>
      </c>
      <c r="F953" s="1">
        <f t="shared" si="28"/>
        <v>1.1918385105339957E-3</v>
      </c>
      <c r="G953" s="1">
        <f t="shared" si="29"/>
        <v>2.0643248546620952E-3</v>
      </c>
    </row>
    <row r="954" spans="1:7" x14ac:dyDescent="0.35">
      <c r="A954" s="1" t="s">
        <v>833</v>
      </c>
      <c r="B954" s="1" t="s">
        <v>1807</v>
      </c>
      <c r="C954" s="1">
        <v>2.6190725974336543E-3</v>
      </c>
      <c r="D954" s="1">
        <v>9.0942644364225994E-4</v>
      </c>
      <c r="E954" s="1">
        <v>0</v>
      </c>
      <c r="F954" s="1">
        <f t="shared" si="28"/>
        <v>1.1761663470253047E-3</v>
      </c>
      <c r="G954" s="1">
        <f t="shared" si="29"/>
        <v>1.3297548457138872E-3</v>
      </c>
    </row>
    <row r="955" spans="1:7" x14ac:dyDescent="0.35">
      <c r="A955" s="1" t="s">
        <v>2071</v>
      </c>
      <c r="B955" s="1" t="s">
        <v>1398</v>
      </c>
      <c r="C955" s="1">
        <v>0</v>
      </c>
      <c r="D955" s="1">
        <v>2.2704128473070035E-3</v>
      </c>
      <c r="E955" s="1">
        <v>1.2427220989140373E-3</v>
      </c>
      <c r="F955" s="1">
        <f t="shared" si="28"/>
        <v>1.1710449820736804E-3</v>
      </c>
      <c r="G955" s="1">
        <f t="shared" si="29"/>
        <v>1.1369022962036286E-3</v>
      </c>
    </row>
    <row r="956" spans="1:7" x14ac:dyDescent="0.35">
      <c r="A956" s="1" t="s">
        <v>442</v>
      </c>
      <c r="B956" s="1" t="s">
        <v>1419</v>
      </c>
      <c r="C956" s="1">
        <v>1.0265726452762293E-3</v>
      </c>
      <c r="D956" s="1">
        <v>2.4819387969427314E-3</v>
      </c>
      <c r="E956" s="1">
        <v>0</v>
      </c>
      <c r="F956" s="1">
        <f t="shared" si="28"/>
        <v>1.1695038140729869E-3</v>
      </c>
      <c r="G956" s="1">
        <f t="shared" si="29"/>
        <v>1.2471275144116532E-3</v>
      </c>
    </row>
    <row r="957" spans="1:7" x14ac:dyDescent="0.35">
      <c r="A957" s="1" t="s">
        <v>848</v>
      </c>
      <c r="B957" s="1" t="s">
        <v>1820</v>
      </c>
      <c r="C957" s="1">
        <v>3.4873305431211577E-3</v>
      </c>
      <c r="D957" s="1">
        <v>0</v>
      </c>
      <c r="E957" s="1">
        <v>0</v>
      </c>
      <c r="F957" s="1">
        <f t="shared" si="28"/>
        <v>1.1624435143737192E-3</v>
      </c>
      <c r="G957" s="1">
        <f t="shared" si="29"/>
        <v>2.0134112278242041E-3</v>
      </c>
    </row>
    <row r="958" spans="1:7" x14ac:dyDescent="0.35">
      <c r="A958" s="1" t="s">
        <v>749</v>
      </c>
      <c r="B958" s="1" t="s">
        <v>1363</v>
      </c>
      <c r="C958" s="1">
        <v>0</v>
      </c>
      <c r="D958" s="1">
        <v>0</v>
      </c>
      <c r="E958" s="1">
        <v>3.474803585672983E-3</v>
      </c>
      <c r="F958" s="1">
        <f t="shared" si="28"/>
        <v>1.1582678618909943E-3</v>
      </c>
      <c r="G958" s="1">
        <f t="shared" si="29"/>
        <v>2.0061787855693738E-3</v>
      </c>
    </row>
    <row r="959" spans="1:7" x14ac:dyDescent="0.35">
      <c r="A959" s="1" t="s">
        <v>661</v>
      </c>
      <c r="B959" s="1" t="s">
        <v>1650</v>
      </c>
      <c r="C959" s="1">
        <v>0</v>
      </c>
      <c r="D959" s="1">
        <v>3.4385354630014769E-3</v>
      </c>
      <c r="E959" s="1">
        <v>0</v>
      </c>
      <c r="F959" s="1">
        <f t="shared" si="28"/>
        <v>1.1461784876671589E-3</v>
      </c>
      <c r="G959" s="1">
        <f t="shared" si="29"/>
        <v>1.9852393751819773E-3</v>
      </c>
    </row>
    <row r="960" spans="1:7" x14ac:dyDescent="0.35">
      <c r="A960" s="1" t="s">
        <v>65</v>
      </c>
      <c r="B960" s="1" t="s">
        <v>986</v>
      </c>
      <c r="C960" s="1">
        <v>0</v>
      </c>
      <c r="D960" s="1">
        <v>3.3874397514070849E-3</v>
      </c>
      <c r="E960" s="1">
        <v>0</v>
      </c>
      <c r="F960" s="1">
        <f t="shared" si="28"/>
        <v>1.1291465838023616E-3</v>
      </c>
      <c r="G960" s="1">
        <f t="shared" si="29"/>
        <v>1.9557392523385196E-3</v>
      </c>
    </row>
    <row r="961" spans="1:7" x14ac:dyDescent="0.35">
      <c r="A961" s="1" t="s">
        <v>19</v>
      </c>
      <c r="B961" s="1" t="s">
        <v>932</v>
      </c>
      <c r="C961" s="1">
        <v>3.3740177640155865E-3</v>
      </c>
      <c r="D961" s="1">
        <v>0</v>
      </c>
      <c r="E961" s="1">
        <v>0</v>
      </c>
      <c r="F961" s="1">
        <f t="shared" ref="F961:F1024" si="30">AVERAGE(C961:E961)</f>
        <v>1.1246725880051955E-3</v>
      </c>
      <c r="G961" s="1">
        <f t="shared" si="29"/>
        <v>1.9479900643049779E-3</v>
      </c>
    </row>
    <row r="962" spans="1:7" x14ac:dyDescent="0.35">
      <c r="A962" s="1" t="s">
        <v>600</v>
      </c>
      <c r="B962" s="1" t="s">
        <v>1579</v>
      </c>
      <c r="C962" s="1">
        <v>0</v>
      </c>
      <c r="D962" s="1">
        <v>3.3326759597612056E-3</v>
      </c>
      <c r="E962" s="1">
        <v>0</v>
      </c>
      <c r="F962" s="1">
        <f t="shared" si="30"/>
        <v>1.1108919865870685E-3</v>
      </c>
      <c r="G962" s="1">
        <f t="shared" ref="G962:G1025" si="31">STDEV(C962:E962)</f>
        <v>1.9241213624899265E-3</v>
      </c>
    </row>
    <row r="963" spans="1:7" x14ac:dyDescent="0.35">
      <c r="A963" s="1" t="s">
        <v>475</v>
      </c>
      <c r="B963" s="1" t="s">
        <v>1461</v>
      </c>
      <c r="C963" s="1">
        <v>1.3988300985003229E-3</v>
      </c>
      <c r="D963" s="1">
        <v>1.8993575915724104E-3</v>
      </c>
      <c r="E963" s="1">
        <v>0</v>
      </c>
      <c r="F963" s="1">
        <f t="shared" si="30"/>
        <v>1.0993958966909112E-3</v>
      </c>
      <c r="G963" s="1">
        <f t="shared" si="31"/>
        <v>9.844467715808033E-4</v>
      </c>
    </row>
    <row r="964" spans="1:7" x14ac:dyDescent="0.35">
      <c r="A964" s="1" t="s">
        <v>633</v>
      </c>
      <c r="B964" s="1" t="s">
        <v>1611</v>
      </c>
      <c r="C964" s="1">
        <v>3.2592359341869527E-3</v>
      </c>
      <c r="D964" s="1">
        <v>0</v>
      </c>
      <c r="E964" s="1">
        <v>0</v>
      </c>
      <c r="F964" s="1">
        <f t="shared" si="30"/>
        <v>1.0864119780623176E-3</v>
      </c>
      <c r="G964" s="1">
        <f t="shared" si="31"/>
        <v>1.8817207439553384E-3</v>
      </c>
    </row>
    <row r="965" spans="1:7" x14ac:dyDescent="0.35">
      <c r="A965" s="1" t="s">
        <v>840</v>
      </c>
      <c r="B965" s="1" t="s">
        <v>1375</v>
      </c>
      <c r="C965" s="1">
        <v>0</v>
      </c>
      <c r="D965" s="1">
        <v>3.2557106309615918E-3</v>
      </c>
      <c r="E965" s="1">
        <v>0</v>
      </c>
      <c r="F965" s="1">
        <f t="shared" si="30"/>
        <v>1.0852368769871973E-3</v>
      </c>
      <c r="G965" s="1">
        <f t="shared" si="31"/>
        <v>1.8796854091892015E-3</v>
      </c>
    </row>
    <row r="966" spans="1:7" x14ac:dyDescent="0.35">
      <c r="A966" s="1" t="s">
        <v>775</v>
      </c>
      <c r="B966" s="1" t="s">
        <v>1758</v>
      </c>
      <c r="C966" s="1">
        <v>1.084159433620288E-3</v>
      </c>
      <c r="D966" s="1">
        <v>9.8600565875224359E-4</v>
      </c>
      <c r="E966" s="1">
        <v>1.1750621288466566E-3</v>
      </c>
      <c r="F966" s="1">
        <f t="shared" si="30"/>
        <v>1.0817424070730627E-3</v>
      </c>
      <c r="G966" s="1">
        <f t="shared" si="31"/>
        <v>9.4551407890826323E-5</v>
      </c>
    </row>
    <row r="967" spans="1:7" x14ac:dyDescent="0.35">
      <c r="A967" s="1" t="s">
        <v>80</v>
      </c>
      <c r="B967" s="1" t="s">
        <v>1013</v>
      </c>
      <c r="C967" s="1">
        <v>0</v>
      </c>
      <c r="D967" s="1">
        <v>0</v>
      </c>
      <c r="E967" s="1">
        <v>3.2181142146957041E-3</v>
      </c>
      <c r="F967" s="1">
        <f t="shared" si="30"/>
        <v>1.0727047382319015E-3</v>
      </c>
      <c r="G967" s="1">
        <f t="shared" si="31"/>
        <v>1.8579791081375259E-3</v>
      </c>
    </row>
    <row r="968" spans="1:7" x14ac:dyDescent="0.35">
      <c r="A968" s="1" t="s">
        <v>2358</v>
      </c>
      <c r="B968" s="1" t="s">
        <v>1849</v>
      </c>
      <c r="C968" s="1">
        <v>0</v>
      </c>
      <c r="D968" s="1">
        <v>3.1968282932929911E-3</v>
      </c>
      <c r="E968" s="1">
        <v>0</v>
      </c>
      <c r="F968" s="1">
        <f t="shared" si="30"/>
        <v>1.0656094310976638E-3</v>
      </c>
      <c r="G968" s="1">
        <f t="shared" si="31"/>
        <v>1.8456896756857204E-3</v>
      </c>
    </row>
    <row r="969" spans="1:7" x14ac:dyDescent="0.35">
      <c r="A969" s="1" t="s">
        <v>898</v>
      </c>
      <c r="B969" s="1" t="s">
        <v>915</v>
      </c>
      <c r="C969" s="1">
        <v>1.963435259730762E-3</v>
      </c>
      <c r="D969" s="1">
        <v>1.212075224030708E-3</v>
      </c>
      <c r="E969" s="1">
        <v>0</v>
      </c>
      <c r="F969" s="1">
        <f t="shared" si="30"/>
        <v>1.0585034945871567E-3</v>
      </c>
      <c r="G969" s="1">
        <f t="shared" si="31"/>
        <v>9.9068547574480666E-4</v>
      </c>
    </row>
    <row r="970" spans="1:7" x14ac:dyDescent="0.35">
      <c r="A970" s="1" t="s">
        <v>712</v>
      </c>
      <c r="B970" s="1" t="s">
        <v>1063</v>
      </c>
      <c r="C970" s="1">
        <v>3.1753531379000708E-3</v>
      </c>
      <c r="D970" s="1">
        <v>0</v>
      </c>
      <c r="E970" s="1">
        <v>0</v>
      </c>
      <c r="F970" s="1">
        <f t="shared" si="30"/>
        <v>1.0584510459666903E-3</v>
      </c>
      <c r="G970" s="1">
        <f t="shared" si="31"/>
        <v>1.8332909889387289E-3</v>
      </c>
    </row>
    <row r="971" spans="1:7" x14ac:dyDescent="0.35">
      <c r="A971" s="1" t="s">
        <v>1981</v>
      </c>
      <c r="B971" s="1" t="s">
        <v>1182</v>
      </c>
      <c r="C971" s="1">
        <v>0</v>
      </c>
      <c r="D971" s="1">
        <v>3.0932211199088955E-3</v>
      </c>
      <c r="E971" s="1">
        <v>0</v>
      </c>
      <c r="F971" s="1">
        <f t="shared" si="30"/>
        <v>1.0310737066362985E-3</v>
      </c>
      <c r="G971" s="1">
        <f t="shared" si="31"/>
        <v>1.7858720462424365E-3</v>
      </c>
    </row>
    <row r="972" spans="1:7" x14ac:dyDescent="0.35">
      <c r="A972" s="1" t="s">
        <v>2147</v>
      </c>
      <c r="B972" s="1" t="s">
        <v>1526</v>
      </c>
      <c r="C972" s="1">
        <v>3.0738907012938725E-3</v>
      </c>
      <c r="D972" s="1">
        <v>0</v>
      </c>
      <c r="E972" s="1">
        <v>0</v>
      </c>
      <c r="F972" s="1">
        <f t="shared" si="30"/>
        <v>1.0246302337646241E-3</v>
      </c>
      <c r="G972" s="1">
        <f t="shared" si="31"/>
        <v>1.7747116238515047E-3</v>
      </c>
    </row>
    <row r="973" spans="1:7" x14ac:dyDescent="0.35">
      <c r="A973" s="1" t="s">
        <v>31</v>
      </c>
      <c r="B973" s="1" t="s">
        <v>931</v>
      </c>
      <c r="C973" s="1">
        <v>3.063656314589869E-3</v>
      </c>
      <c r="D973" s="1">
        <v>0</v>
      </c>
      <c r="E973" s="1">
        <v>0</v>
      </c>
      <c r="F973" s="1">
        <f t="shared" si="30"/>
        <v>1.0212187715299564E-3</v>
      </c>
      <c r="G973" s="1">
        <f t="shared" si="31"/>
        <v>1.7688027979329576E-3</v>
      </c>
    </row>
    <row r="974" spans="1:7" x14ac:dyDescent="0.35">
      <c r="A974" s="1" t="s">
        <v>206</v>
      </c>
      <c r="B974" s="1" t="s">
        <v>1159</v>
      </c>
      <c r="C974" s="1">
        <v>3.0269300465133012E-3</v>
      </c>
      <c r="D974" s="1">
        <v>0</v>
      </c>
      <c r="E974" s="1">
        <v>0</v>
      </c>
      <c r="F974" s="1">
        <f t="shared" si="30"/>
        <v>1.0089766821711004E-3</v>
      </c>
      <c r="G974" s="1">
        <f t="shared" si="31"/>
        <v>1.7475988771726209E-3</v>
      </c>
    </row>
    <row r="975" spans="1:7" x14ac:dyDescent="0.35">
      <c r="A975" s="1" t="s">
        <v>675</v>
      </c>
      <c r="B975" s="1" t="s">
        <v>1669</v>
      </c>
      <c r="C975" s="1">
        <v>3.0130720013590759E-3</v>
      </c>
      <c r="D975" s="1">
        <v>0</v>
      </c>
      <c r="E975" s="1">
        <v>0</v>
      </c>
      <c r="F975" s="1">
        <f t="shared" si="30"/>
        <v>1.0043573337863586E-3</v>
      </c>
      <c r="G975" s="1">
        <f t="shared" si="31"/>
        <v>1.739597931072387E-3</v>
      </c>
    </row>
    <row r="976" spans="1:7" x14ac:dyDescent="0.35">
      <c r="A976" s="1" t="s">
        <v>859</v>
      </c>
      <c r="B976" s="1" t="s">
        <v>915</v>
      </c>
      <c r="C976" s="1">
        <v>2.9790879612988917E-3</v>
      </c>
      <c r="D976" s="1">
        <v>0</v>
      </c>
      <c r="E976" s="1">
        <v>0</v>
      </c>
      <c r="F976" s="1">
        <f t="shared" si="30"/>
        <v>9.9302932043296389E-4</v>
      </c>
      <c r="G976" s="1">
        <f t="shared" si="31"/>
        <v>1.7199772363954886E-3</v>
      </c>
    </row>
    <row r="977" spans="1:7" x14ac:dyDescent="0.35">
      <c r="A977" s="1" t="s">
        <v>478</v>
      </c>
      <c r="B977" s="1" t="s">
        <v>1463</v>
      </c>
      <c r="C977" s="1">
        <v>2.9452508263110135E-3</v>
      </c>
      <c r="D977" s="1">
        <v>0</v>
      </c>
      <c r="E977" s="1">
        <v>0</v>
      </c>
      <c r="F977" s="1">
        <f t="shared" si="30"/>
        <v>9.8175027543700457E-4</v>
      </c>
      <c r="G977" s="1">
        <f t="shared" si="31"/>
        <v>1.7004413574016313E-3</v>
      </c>
    </row>
    <row r="978" spans="1:7" x14ac:dyDescent="0.35">
      <c r="A978" s="1" t="s">
        <v>422</v>
      </c>
      <c r="B978" s="1" t="s">
        <v>1396</v>
      </c>
      <c r="C978" s="1">
        <v>2.9004937476150359E-3</v>
      </c>
      <c r="D978" s="1">
        <v>0</v>
      </c>
      <c r="E978" s="1">
        <v>0</v>
      </c>
      <c r="F978" s="1">
        <f t="shared" si="30"/>
        <v>9.6683124920501201E-4</v>
      </c>
      <c r="G978" s="1">
        <f t="shared" si="31"/>
        <v>1.6746008459683672E-3</v>
      </c>
    </row>
    <row r="979" spans="1:7" x14ac:dyDescent="0.35">
      <c r="A979" s="1" t="s">
        <v>860</v>
      </c>
      <c r="B979" s="1" t="s">
        <v>915</v>
      </c>
      <c r="C979" s="1">
        <v>0</v>
      </c>
      <c r="D979" s="1">
        <v>1.2589236850391687E-3</v>
      </c>
      <c r="E979" s="1">
        <v>1.6407408601827357E-3</v>
      </c>
      <c r="F979" s="1">
        <f t="shared" si="30"/>
        <v>9.6655484840730155E-4</v>
      </c>
      <c r="G979" s="1">
        <f t="shared" si="31"/>
        <v>8.5855535351158317E-4</v>
      </c>
    </row>
    <row r="980" spans="1:7" x14ac:dyDescent="0.35">
      <c r="A980" s="1" t="s">
        <v>744</v>
      </c>
      <c r="B980" s="1" t="s">
        <v>1729</v>
      </c>
      <c r="C980" s="1">
        <v>0</v>
      </c>
      <c r="D980" s="1">
        <v>2.8611667924411631E-3</v>
      </c>
      <c r="E980" s="1">
        <v>0</v>
      </c>
      <c r="F980" s="1">
        <f t="shared" si="30"/>
        <v>9.5372226414705433E-4</v>
      </c>
      <c r="G980" s="1">
        <f t="shared" si="31"/>
        <v>1.6518954178123236E-3</v>
      </c>
    </row>
    <row r="981" spans="1:7" x14ac:dyDescent="0.35">
      <c r="A981" s="1" t="s">
        <v>170</v>
      </c>
      <c r="B981" s="1" t="s">
        <v>1113</v>
      </c>
      <c r="C981" s="1">
        <v>0</v>
      </c>
      <c r="D981" s="1">
        <v>2.817214184104929E-3</v>
      </c>
      <c r="E981" s="1">
        <v>0</v>
      </c>
      <c r="F981" s="1">
        <f t="shared" si="30"/>
        <v>9.3907139470164299E-4</v>
      </c>
      <c r="G981" s="1">
        <f t="shared" si="31"/>
        <v>1.6265193675578126E-3</v>
      </c>
    </row>
    <row r="982" spans="1:7" x14ac:dyDescent="0.35">
      <c r="A982" s="1" t="s">
        <v>265</v>
      </c>
      <c r="B982" s="1" t="s">
        <v>1232</v>
      </c>
      <c r="C982" s="1">
        <v>0</v>
      </c>
      <c r="D982" s="1">
        <v>1.5876351394776532E-3</v>
      </c>
      <c r="E982" s="1">
        <v>1.2234596649297474E-3</v>
      </c>
      <c r="F982" s="1">
        <f t="shared" si="30"/>
        <v>9.3703160146913357E-4</v>
      </c>
      <c r="G982" s="1">
        <f t="shared" si="31"/>
        <v>8.3167127561278972E-4</v>
      </c>
    </row>
    <row r="983" spans="1:7" x14ac:dyDescent="0.35">
      <c r="A983" s="1" t="s">
        <v>491</v>
      </c>
      <c r="B983" s="1" t="s">
        <v>1036</v>
      </c>
      <c r="C983" s="1">
        <v>0</v>
      </c>
      <c r="D983" s="1">
        <v>2.7462979697761877E-3</v>
      </c>
      <c r="E983" s="1">
        <v>0</v>
      </c>
      <c r="F983" s="1">
        <f t="shared" si="30"/>
        <v>9.1543265659206261E-4</v>
      </c>
      <c r="G983" s="1">
        <f t="shared" si="31"/>
        <v>1.5855758721252046E-3</v>
      </c>
    </row>
    <row r="984" spans="1:7" x14ac:dyDescent="0.35">
      <c r="A984" s="1" t="s">
        <v>503</v>
      </c>
      <c r="B984" s="1" t="s">
        <v>915</v>
      </c>
      <c r="C984" s="1">
        <v>0</v>
      </c>
      <c r="D984" s="1">
        <v>2.6914698258487034E-3</v>
      </c>
      <c r="E984" s="1">
        <v>0</v>
      </c>
      <c r="F984" s="1">
        <f t="shared" si="30"/>
        <v>8.9715660861623442E-4</v>
      </c>
      <c r="G984" s="1">
        <f t="shared" si="31"/>
        <v>1.553920828469504E-3</v>
      </c>
    </row>
    <row r="985" spans="1:7" x14ac:dyDescent="0.35">
      <c r="A985" s="1" t="s">
        <v>313</v>
      </c>
      <c r="B985" s="1" t="s">
        <v>1292</v>
      </c>
      <c r="C985" s="1">
        <v>0</v>
      </c>
      <c r="D985" s="1">
        <v>2.6581353439772987E-3</v>
      </c>
      <c r="E985" s="1">
        <v>0</v>
      </c>
      <c r="F985" s="1">
        <f t="shared" si="30"/>
        <v>8.8604511465909962E-4</v>
      </c>
      <c r="G985" s="1">
        <f t="shared" si="31"/>
        <v>1.5346751563877518E-3</v>
      </c>
    </row>
    <row r="986" spans="1:7" x14ac:dyDescent="0.35">
      <c r="A986" s="1" t="s">
        <v>2066</v>
      </c>
      <c r="B986" s="1" t="s">
        <v>1197</v>
      </c>
      <c r="C986" s="1">
        <v>2.6266137244787095E-3</v>
      </c>
      <c r="D986" s="1">
        <v>0</v>
      </c>
      <c r="E986" s="1">
        <v>0</v>
      </c>
      <c r="F986" s="1">
        <f t="shared" si="30"/>
        <v>8.7553790815956981E-4</v>
      </c>
      <c r="G986" s="1">
        <f t="shared" si="31"/>
        <v>1.5164761408849483E-3</v>
      </c>
    </row>
    <row r="987" spans="1:7" x14ac:dyDescent="0.35">
      <c r="A987" s="1" t="s">
        <v>770</v>
      </c>
      <c r="B987" s="1" t="s">
        <v>915</v>
      </c>
      <c r="C987" s="1">
        <v>0</v>
      </c>
      <c r="D987" s="1">
        <v>0</v>
      </c>
      <c r="E987" s="1">
        <v>2.5296029253185216E-3</v>
      </c>
      <c r="F987" s="1">
        <f t="shared" si="30"/>
        <v>8.4320097510617387E-4</v>
      </c>
      <c r="G987" s="1">
        <f t="shared" si="31"/>
        <v>1.4604669298755133E-3</v>
      </c>
    </row>
    <row r="988" spans="1:7" x14ac:dyDescent="0.35">
      <c r="A988" s="1" t="s">
        <v>878</v>
      </c>
      <c r="B988" s="1" t="s">
        <v>1841</v>
      </c>
      <c r="C988" s="1">
        <v>2.4930280453948728E-3</v>
      </c>
      <c r="D988" s="1">
        <v>0</v>
      </c>
      <c r="E988" s="1">
        <v>0</v>
      </c>
      <c r="F988" s="1">
        <f t="shared" si="30"/>
        <v>8.3100934846495758E-4</v>
      </c>
      <c r="G988" s="1">
        <f t="shared" si="31"/>
        <v>1.4393504131060165E-3</v>
      </c>
    </row>
    <row r="989" spans="1:7" x14ac:dyDescent="0.35">
      <c r="A989" s="1" t="s">
        <v>2034</v>
      </c>
      <c r="B989" s="1" t="s">
        <v>994</v>
      </c>
      <c r="C989" s="1">
        <v>0</v>
      </c>
      <c r="D989" s="1">
        <v>2.4564552934271404E-3</v>
      </c>
      <c r="E989" s="1">
        <v>0</v>
      </c>
      <c r="F989" s="1">
        <f t="shared" si="30"/>
        <v>8.1881843114238017E-4</v>
      </c>
      <c r="G989" s="1">
        <f t="shared" si="31"/>
        <v>1.4182351249124405E-3</v>
      </c>
    </row>
    <row r="990" spans="1:7" x14ac:dyDescent="0.35">
      <c r="A990" s="1" t="s">
        <v>179</v>
      </c>
      <c r="B990" s="1" t="s">
        <v>941</v>
      </c>
      <c r="C990" s="1">
        <v>2.4419050802322899E-3</v>
      </c>
      <c r="D990" s="1">
        <v>0</v>
      </c>
      <c r="E990" s="1">
        <v>0</v>
      </c>
      <c r="F990" s="1">
        <f t="shared" si="30"/>
        <v>8.1396836007742999E-4</v>
      </c>
      <c r="G990" s="1">
        <f t="shared" si="31"/>
        <v>1.4098345554076274E-3</v>
      </c>
    </row>
    <row r="991" spans="1:7" x14ac:dyDescent="0.35">
      <c r="A991" s="1" t="s">
        <v>71</v>
      </c>
      <c r="B991" s="1" t="s">
        <v>1003</v>
      </c>
      <c r="C991" s="1">
        <v>0</v>
      </c>
      <c r="D991" s="1">
        <v>2.4349616313710607E-3</v>
      </c>
      <c r="E991" s="1">
        <v>0</v>
      </c>
      <c r="F991" s="1">
        <f t="shared" si="30"/>
        <v>8.116538771236869E-4</v>
      </c>
      <c r="G991" s="1">
        <f t="shared" si="31"/>
        <v>1.4058257533384922E-3</v>
      </c>
    </row>
    <row r="992" spans="1:7" x14ac:dyDescent="0.35">
      <c r="A992" s="1" t="s">
        <v>489</v>
      </c>
      <c r="B992" s="1" t="s">
        <v>915</v>
      </c>
      <c r="C992" s="1">
        <v>2.4115936669797627E-3</v>
      </c>
      <c r="D992" s="1">
        <v>0</v>
      </c>
      <c r="E992" s="1">
        <v>0</v>
      </c>
      <c r="F992" s="1">
        <f t="shared" si="30"/>
        <v>8.0386455565992091E-4</v>
      </c>
      <c r="G992" s="1">
        <f t="shared" si="31"/>
        <v>1.3923342528067628E-3</v>
      </c>
    </row>
    <row r="993" spans="1:7" x14ac:dyDescent="0.35">
      <c r="A993" s="1" t="s">
        <v>7</v>
      </c>
      <c r="B993" s="1" t="s">
        <v>919</v>
      </c>
      <c r="C993" s="1">
        <v>8.4455726068875824E-4</v>
      </c>
      <c r="D993" s="1">
        <v>1.5663988865479938E-3</v>
      </c>
      <c r="E993" s="1">
        <v>0</v>
      </c>
      <c r="F993" s="1">
        <f t="shared" si="30"/>
        <v>8.0365204907891733E-4</v>
      </c>
      <c r="G993" s="1">
        <f t="shared" si="31"/>
        <v>7.8400018826358265E-4</v>
      </c>
    </row>
    <row r="994" spans="1:7" x14ac:dyDescent="0.35">
      <c r="A994" s="1" t="s">
        <v>137</v>
      </c>
      <c r="B994" s="1" t="s">
        <v>1076</v>
      </c>
      <c r="C994" s="1">
        <v>0</v>
      </c>
      <c r="D994" s="1">
        <v>2.3359234699809224E-3</v>
      </c>
      <c r="E994" s="1">
        <v>0</v>
      </c>
      <c r="F994" s="1">
        <f t="shared" si="30"/>
        <v>7.786411566603075E-4</v>
      </c>
      <c r="G994" s="1">
        <f t="shared" si="31"/>
        <v>1.3486460441998504E-3</v>
      </c>
    </row>
    <row r="995" spans="1:7" x14ac:dyDescent="0.35">
      <c r="A995" s="1" t="s">
        <v>891</v>
      </c>
      <c r="B995" s="1" t="s">
        <v>1851</v>
      </c>
      <c r="C995" s="1">
        <v>2.2464723657075127E-3</v>
      </c>
      <c r="D995" s="1">
        <v>0</v>
      </c>
      <c r="E995" s="1">
        <v>0</v>
      </c>
      <c r="F995" s="1">
        <f t="shared" si="30"/>
        <v>7.4882412190250419E-4</v>
      </c>
      <c r="G995" s="1">
        <f t="shared" si="31"/>
        <v>1.297001425068288E-3</v>
      </c>
    </row>
    <row r="996" spans="1:7" x14ac:dyDescent="0.35">
      <c r="A996" s="1" t="s">
        <v>669</v>
      </c>
      <c r="B996" s="1" t="s">
        <v>915</v>
      </c>
      <c r="C996" s="1">
        <v>2.2426528338275499E-3</v>
      </c>
      <c r="D996" s="1">
        <v>0</v>
      </c>
      <c r="E996" s="1">
        <v>0</v>
      </c>
      <c r="F996" s="1">
        <f t="shared" si="30"/>
        <v>7.4755094460918334E-4</v>
      </c>
      <c r="G996" s="1">
        <f t="shared" si="31"/>
        <v>1.2947962173092129E-3</v>
      </c>
    </row>
    <row r="997" spans="1:7" x14ac:dyDescent="0.35">
      <c r="A997" s="1" t="s">
        <v>680</v>
      </c>
      <c r="B997" s="1" t="s">
        <v>1675</v>
      </c>
      <c r="C997" s="1">
        <v>1.0305880505859341E-3</v>
      </c>
      <c r="D997" s="1">
        <v>1.1607221033098955E-3</v>
      </c>
      <c r="E997" s="1">
        <v>0</v>
      </c>
      <c r="F997" s="1">
        <f t="shared" si="30"/>
        <v>7.3043671796527642E-4</v>
      </c>
      <c r="G997" s="1">
        <f t="shared" si="31"/>
        <v>6.3591435518747677E-4</v>
      </c>
    </row>
    <row r="998" spans="1:7" x14ac:dyDescent="0.35">
      <c r="A998" s="1" t="s">
        <v>301</v>
      </c>
      <c r="B998" s="1" t="s">
        <v>915</v>
      </c>
      <c r="C998" s="1">
        <v>2.1395744414259821E-3</v>
      </c>
      <c r="D998" s="1">
        <v>0</v>
      </c>
      <c r="E998" s="1">
        <v>0</v>
      </c>
      <c r="F998" s="1">
        <f t="shared" si="30"/>
        <v>7.1319148047532734E-4</v>
      </c>
      <c r="G998" s="1">
        <f t="shared" si="31"/>
        <v>1.2352838797085339E-3</v>
      </c>
    </row>
    <row r="999" spans="1:7" x14ac:dyDescent="0.35">
      <c r="A999" s="1" t="s">
        <v>622</v>
      </c>
      <c r="B999" s="1" t="s">
        <v>1600</v>
      </c>
      <c r="C999" s="1">
        <v>2.0971678438869048E-3</v>
      </c>
      <c r="D999" s="1">
        <v>0</v>
      </c>
      <c r="E999" s="1">
        <v>0</v>
      </c>
      <c r="F999" s="1">
        <f t="shared" si="30"/>
        <v>6.9905594796230161E-4</v>
      </c>
      <c r="G999" s="1">
        <f t="shared" si="31"/>
        <v>1.2108004192039317E-3</v>
      </c>
    </row>
    <row r="1000" spans="1:7" x14ac:dyDescent="0.35">
      <c r="A1000" s="1" t="s">
        <v>1892</v>
      </c>
      <c r="B1000" s="1" t="s">
        <v>954</v>
      </c>
      <c r="C1000" s="1">
        <v>8.2673277858226382E-4</v>
      </c>
      <c r="D1000" s="1">
        <v>1.2672894816478223E-3</v>
      </c>
      <c r="E1000" s="1">
        <v>0</v>
      </c>
      <c r="F1000" s="1">
        <f t="shared" si="30"/>
        <v>6.9800742007669538E-4</v>
      </c>
      <c r="G1000" s="1">
        <f t="shared" si="31"/>
        <v>6.433765002046561E-4</v>
      </c>
    </row>
    <row r="1001" spans="1:7" x14ac:dyDescent="0.35">
      <c r="A1001" s="1" t="s">
        <v>129</v>
      </c>
      <c r="B1001" s="1" t="s">
        <v>1059</v>
      </c>
      <c r="C1001" s="1">
        <v>0</v>
      </c>
      <c r="D1001" s="1">
        <v>0</v>
      </c>
      <c r="E1001" s="1">
        <v>2.0833475953816434E-3</v>
      </c>
      <c r="F1001" s="1">
        <f t="shared" si="30"/>
        <v>6.9444919846054778E-4</v>
      </c>
      <c r="G1001" s="1">
        <f t="shared" si="31"/>
        <v>1.2028212950091514E-3</v>
      </c>
    </row>
    <row r="1002" spans="1:7" x14ac:dyDescent="0.35">
      <c r="A1002" s="1" t="s">
        <v>909</v>
      </c>
      <c r="B1002" s="1" t="s">
        <v>1036</v>
      </c>
      <c r="C1002" s="1">
        <v>2.0141664780338612E-3</v>
      </c>
      <c r="D1002" s="1">
        <v>0</v>
      </c>
      <c r="E1002" s="1">
        <v>0</v>
      </c>
      <c r="F1002" s="1">
        <f t="shared" si="30"/>
        <v>6.7138882601128701E-4</v>
      </c>
      <c r="G1002" s="1">
        <f t="shared" si="31"/>
        <v>1.16287955828557E-3</v>
      </c>
    </row>
    <row r="1003" spans="1:7" x14ac:dyDescent="0.35">
      <c r="A1003" s="1" t="s">
        <v>2286</v>
      </c>
      <c r="B1003" s="1" t="s">
        <v>1746</v>
      </c>
      <c r="C1003" s="1">
        <v>2.0014347051006509E-3</v>
      </c>
      <c r="D1003" s="1">
        <v>0</v>
      </c>
      <c r="E1003" s="1">
        <v>0</v>
      </c>
      <c r="F1003" s="1">
        <f t="shared" si="30"/>
        <v>6.6714490170021693E-4</v>
      </c>
      <c r="G1003" s="1">
        <f t="shared" si="31"/>
        <v>1.1555288657553201E-3</v>
      </c>
    </row>
    <row r="1004" spans="1:7" x14ac:dyDescent="0.35">
      <c r="A1004" s="1" t="s">
        <v>251</v>
      </c>
      <c r="B1004" s="1" t="s">
        <v>915</v>
      </c>
      <c r="C1004" s="1">
        <v>0</v>
      </c>
      <c r="D1004" s="1">
        <v>1.9956286048535324E-3</v>
      </c>
      <c r="E1004" s="1">
        <v>0</v>
      </c>
      <c r="F1004" s="1">
        <f t="shared" si="30"/>
        <v>6.6520953495117748E-4</v>
      </c>
      <c r="G1004" s="1">
        <f t="shared" si="31"/>
        <v>1.1521767122147043E-3</v>
      </c>
    </row>
    <row r="1005" spans="1:7" x14ac:dyDescent="0.35">
      <c r="A1005" s="1" t="s">
        <v>876</v>
      </c>
      <c r="B1005" s="1" t="s">
        <v>1482</v>
      </c>
      <c r="C1005" s="1">
        <v>1.9748938553706512E-3</v>
      </c>
      <c r="D1005" s="1">
        <v>0</v>
      </c>
      <c r="E1005" s="1">
        <v>0</v>
      </c>
      <c r="F1005" s="1">
        <f t="shared" si="30"/>
        <v>6.5829795179021702E-4</v>
      </c>
      <c r="G1005" s="1">
        <f t="shared" si="31"/>
        <v>1.1402054990191832E-3</v>
      </c>
    </row>
    <row r="1006" spans="1:7" x14ac:dyDescent="0.35">
      <c r="A1006" s="1" t="s">
        <v>594</v>
      </c>
      <c r="B1006" s="1" t="s">
        <v>1575</v>
      </c>
      <c r="C1006" s="1">
        <v>1.9690176524784003E-3</v>
      </c>
      <c r="D1006" s="1">
        <v>0</v>
      </c>
      <c r="E1006" s="1">
        <v>0</v>
      </c>
      <c r="F1006" s="1">
        <f t="shared" si="30"/>
        <v>6.5633921749280006E-4</v>
      </c>
      <c r="G1006" s="1">
        <f t="shared" si="31"/>
        <v>1.1368128716975293E-3</v>
      </c>
    </row>
    <row r="1007" spans="1:7" x14ac:dyDescent="0.35">
      <c r="A1007" s="1" t="s">
        <v>2318</v>
      </c>
      <c r="B1007" s="1" t="s">
        <v>1154</v>
      </c>
      <c r="C1007" s="1">
        <v>0</v>
      </c>
      <c r="D1007" s="1">
        <v>1.1698601272978094E-3</v>
      </c>
      <c r="E1007" s="1">
        <v>7.8911592369624575E-4</v>
      </c>
      <c r="F1007" s="1">
        <f t="shared" si="30"/>
        <v>6.5299201699801836E-4</v>
      </c>
      <c r="G1007" s="1">
        <f t="shared" si="31"/>
        <v>5.9669126677152099E-4</v>
      </c>
    </row>
    <row r="1008" spans="1:7" x14ac:dyDescent="0.35">
      <c r="A1008" s="1" t="s">
        <v>2043</v>
      </c>
      <c r="B1008" s="1" t="s">
        <v>977</v>
      </c>
      <c r="C1008" s="1">
        <v>0</v>
      </c>
      <c r="D1008" s="1">
        <v>1.9489088484082818E-3</v>
      </c>
      <c r="E1008" s="1">
        <v>0</v>
      </c>
      <c r="F1008" s="1">
        <f t="shared" si="30"/>
        <v>6.4963628280276058E-4</v>
      </c>
      <c r="G1008" s="1">
        <f t="shared" si="31"/>
        <v>1.1252030482545652E-3</v>
      </c>
    </row>
    <row r="1009" spans="1:7" x14ac:dyDescent="0.35">
      <c r="A1009" s="1" t="s">
        <v>2338</v>
      </c>
      <c r="B1009" s="1" t="s">
        <v>1806</v>
      </c>
      <c r="C1009" s="1">
        <v>1.9246033522844705E-3</v>
      </c>
      <c r="D1009" s="1">
        <v>0</v>
      </c>
      <c r="E1009" s="1">
        <v>0</v>
      </c>
      <c r="F1009" s="1">
        <f t="shared" si="30"/>
        <v>6.4153445076149012E-4</v>
      </c>
      <c r="G1009" s="1">
        <f t="shared" si="31"/>
        <v>1.1111702635246952E-3</v>
      </c>
    </row>
    <row r="1010" spans="1:7" x14ac:dyDescent="0.35">
      <c r="A1010" s="1" t="s">
        <v>841</v>
      </c>
      <c r="B1010" s="1" t="s">
        <v>915</v>
      </c>
      <c r="C1010" s="1">
        <v>1.9095700665517955E-3</v>
      </c>
      <c r="D1010" s="1">
        <v>0</v>
      </c>
      <c r="E1010" s="1">
        <v>0</v>
      </c>
      <c r="F1010" s="1">
        <f t="shared" si="30"/>
        <v>6.3652335551726521E-4</v>
      </c>
      <c r="G1010" s="1">
        <f t="shared" si="31"/>
        <v>1.1024907919601307E-3</v>
      </c>
    </row>
    <row r="1011" spans="1:7" x14ac:dyDescent="0.35">
      <c r="A1011" s="1" t="s">
        <v>2238</v>
      </c>
      <c r="B1011" s="1" t="s">
        <v>1678</v>
      </c>
      <c r="C1011" s="1">
        <v>1.0673632870199375E-3</v>
      </c>
      <c r="D1011" s="1">
        <v>8.1264061210829742E-4</v>
      </c>
      <c r="E1011" s="1">
        <v>0</v>
      </c>
      <c r="F1011" s="1">
        <f t="shared" si="30"/>
        <v>6.2666796637607825E-4</v>
      </c>
      <c r="G1011" s="1">
        <f t="shared" si="31"/>
        <v>5.5745445135901687E-4</v>
      </c>
    </row>
    <row r="1012" spans="1:7" x14ac:dyDescent="0.35">
      <c r="A1012" s="1" t="s">
        <v>634</v>
      </c>
      <c r="B1012" s="1" t="s">
        <v>1394</v>
      </c>
      <c r="C1012" s="1">
        <v>0</v>
      </c>
      <c r="D1012" s="1">
        <v>1.8319807527319455E-3</v>
      </c>
      <c r="E1012" s="1">
        <v>0</v>
      </c>
      <c r="F1012" s="1">
        <f t="shared" si="30"/>
        <v>6.1066025091064855E-4</v>
      </c>
      <c r="G1012" s="1">
        <f t="shared" si="31"/>
        <v>1.057694580740002E-3</v>
      </c>
    </row>
    <row r="1013" spans="1:7" x14ac:dyDescent="0.35">
      <c r="A1013" s="1" t="s">
        <v>348</v>
      </c>
      <c r="B1013" s="1" t="s">
        <v>1323</v>
      </c>
      <c r="C1013" s="1">
        <v>0</v>
      </c>
      <c r="D1013" s="1">
        <v>1.8292136046229295E-3</v>
      </c>
      <c r="E1013" s="1">
        <v>0</v>
      </c>
      <c r="F1013" s="1">
        <f t="shared" si="30"/>
        <v>6.0973786820764321E-4</v>
      </c>
      <c r="G1013" s="1">
        <f t="shared" si="31"/>
        <v>1.0560969670343741E-3</v>
      </c>
    </row>
    <row r="1014" spans="1:7" x14ac:dyDescent="0.35">
      <c r="A1014" s="1" t="s">
        <v>702</v>
      </c>
      <c r="B1014" s="1" t="s">
        <v>1699</v>
      </c>
      <c r="C1014" s="1">
        <v>6.4515810921171157E-4</v>
      </c>
      <c r="D1014" s="1">
        <v>7.2898264602176059E-4</v>
      </c>
      <c r="E1014" s="1">
        <v>4.34461784004436E-4</v>
      </c>
      <c r="F1014" s="1">
        <f t="shared" si="30"/>
        <v>6.0286751307930266E-4</v>
      </c>
      <c r="G1014" s="1">
        <f t="shared" si="31"/>
        <v>1.5174651703344914E-4</v>
      </c>
    </row>
    <row r="1015" spans="1:7" x14ac:dyDescent="0.35">
      <c r="A1015" s="1" t="s">
        <v>642</v>
      </c>
      <c r="B1015" s="1" t="s">
        <v>1624</v>
      </c>
      <c r="C1015" s="1">
        <v>7.7654021221095426E-4</v>
      </c>
      <c r="D1015" s="1">
        <v>0</v>
      </c>
      <c r="E1015" s="1">
        <v>1.0252014655649803E-3</v>
      </c>
      <c r="F1015" s="1">
        <f t="shared" si="30"/>
        <v>6.005805592586449E-4</v>
      </c>
      <c r="G1015" s="1">
        <f t="shared" si="31"/>
        <v>5.3477178389427834E-4</v>
      </c>
    </row>
    <row r="1016" spans="1:7" x14ac:dyDescent="0.35">
      <c r="A1016" s="1" t="s">
        <v>636</v>
      </c>
      <c r="B1016" s="1" t="s">
        <v>1618</v>
      </c>
      <c r="C1016" s="1">
        <v>0</v>
      </c>
      <c r="D1016" s="1">
        <v>0</v>
      </c>
      <c r="E1016" s="1">
        <v>1.7262682133051821E-3</v>
      </c>
      <c r="F1016" s="1">
        <f t="shared" si="30"/>
        <v>5.7542273776839403E-4</v>
      </c>
      <c r="G1016" s="1">
        <f t="shared" si="31"/>
        <v>9.9666141764524112E-4</v>
      </c>
    </row>
    <row r="1017" spans="1:7" x14ac:dyDescent="0.35">
      <c r="A1017" s="1" t="s">
        <v>2283</v>
      </c>
      <c r="B1017" s="1" t="s">
        <v>1744</v>
      </c>
      <c r="C1017" s="1">
        <v>0</v>
      </c>
      <c r="D1017" s="1">
        <v>1.6868020054310018E-3</v>
      </c>
      <c r="E1017" s="1">
        <v>0</v>
      </c>
      <c r="F1017" s="1">
        <f t="shared" si="30"/>
        <v>5.6226733514366724E-4</v>
      </c>
      <c r="G1017" s="1">
        <f t="shared" si="31"/>
        <v>9.7387559190518949E-4</v>
      </c>
    </row>
    <row r="1018" spans="1:7" x14ac:dyDescent="0.35">
      <c r="A1018" s="1" t="s">
        <v>2136</v>
      </c>
      <c r="B1018" s="1" t="s">
        <v>1512</v>
      </c>
      <c r="C1018" s="1">
        <v>0</v>
      </c>
      <c r="D1018" s="1">
        <v>0</v>
      </c>
      <c r="E1018" s="1">
        <v>1.6671395162280579E-3</v>
      </c>
      <c r="F1018" s="1">
        <f t="shared" si="30"/>
        <v>5.5571317207601934E-4</v>
      </c>
      <c r="G1018" s="1">
        <f t="shared" si="31"/>
        <v>9.6252344847093179E-4</v>
      </c>
    </row>
    <row r="1019" spans="1:7" x14ac:dyDescent="0.35">
      <c r="A1019" s="1" t="s">
        <v>1978</v>
      </c>
      <c r="B1019" s="1" t="s">
        <v>1179</v>
      </c>
      <c r="C1019" s="1">
        <v>1.663650975511096E-3</v>
      </c>
      <c r="D1019" s="1">
        <v>0</v>
      </c>
      <c r="E1019" s="1">
        <v>0</v>
      </c>
      <c r="F1019" s="1">
        <f t="shared" si="30"/>
        <v>5.5455032517036536E-4</v>
      </c>
      <c r="G1019" s="1">
        <f t="shared" si="31"/>
        <v>9.6050933854891472E-4</v>
      </c>
    </row>
    <row r="1020" spans="1:7" x14ac:dyDescent="0.35">
      <c r="A1020" s="1" t="s">
        <v>892</v>
      </c>
      <c r="B1020" s="1" t="s">
        <v>1853</v>
      </c>
      <c r="C1020" s="1">
        <v>1.6509192025778857E-3</v>
      </c>
      <c r="D1020" s="1">
        <v>0</v>
      </c>
      <c r="E1020" s="1">
        <v>0</v>
      </c>
      <c r="F1020" s="1">
        <f t="shared" si="30"/>
        <v>5.5030640085929527E-4</v>
      </c>
      <c r="G1020" s="1">
        <f t="shared" si="31"/>
        <v>9.5315864601866463E-4</v>
      </c>
    </row>
    <row r="1021" spans="1:7" x14ac:dyDescent="0.35">
      <c r="A1021" s="1" t="s">
        <v>599</v>
      </c>
      <c r="B1021" s="1" t="s">
        <v>1578</v>
      </c>
      <c r="C1021" s="1">
        <v>1.5146402638351007E-3</v>
      </c>
      <c r="D1021" s="1">
        <v>0</v>
      </c>
      <c r="E1021" s="1">
        <v>0</v>
      </c>
      <c r="F1021" s="1">
        <f t="shared" si="30"/>
        <v>5.0488008794503361E-4</v>
      </c>
      <c r="G1021" s="1">
        <f t="shared" si="31"/>
        <v>8.7447796405064121E-4</v>
      </c>
    </row>
    <row r="1022" spans="1:7" x14ac:dyDescent="0.35">
      <c r="A1022" s="1" t="s">
        <v>26</v>
      </c>
      <c r="B1022" s="1" t="s">
        <v>943</v>
      </c>
      <c r="C1022" s="1">
        <v>1.4987745160260234E-3</v>
      </c>
      <c r="D1022" s="1">
        <v>0</v>
      </c>
      <c r="E1022" s="1">
        <v>0</v>
      </c>
      <c r="F1022" s="1">
        <f t="shared" si="30"/>
        <v>4.9959150534200779E-4</v>
      </c>
      <c r="G1022" s="1">
        <f t="shared" si="31"/>
        <v>8.6531787028217564E-4</v>
      </c>
    </row>
    <row r="1023" spans="1:7" x14ac:dyDescent="0.35">
      <c r="A1023" s="1" t="s">
        <v>2240</v>
      </c>
      <c r="B1023" s="1" t="s">
        <v>1291</v>
      </c>
      <c r="C1023" s="1">
        <v>1.4751717677421489E-3</v>
      </c>
      <c r="D1023" s="1">
        <v>0</v>
      </c>
      <c r="E1023" s="1">
        <v>0</v>
      </c>
      <c r="F1023" s="1">
        <f t="shared" si="30"/>
        <v>4.9172392258071626E-4</v>
      </c>
      <c r="G1023" s="1">
        <f t="shared" si="31"/>
        <v>8.5169081720686576E-4</v>
      </c>
    </row>
    <row r="1024" spans="1:7" x14ac:dyDescent="0.35">
      <c r="A1024" s="1" t="s">
        <v>818</v>
      </c>
      <c r="B1024" s="1" t="s">
        <v>1445</v>
      </c>
      <c r="C1024" s="1">
        <v>1.4629786467407284E-3</v>
      </c>
      <c r="D1024" s="1">
        <v>0</v>
      </c>
      <c r="E1024" s="1">
        <v>0</v>
      </c>
      <c r="F1024" s="1">
        <f t="shared" si="30"/>
        <v>4.8765954891357615E-4</v>
      </c>
      <c r="G1024" s="1">
        <f t="shared" si="31"/>
        <v>8.4465111551443404E-4</v>
      </c>
    </row>
    <row r="1025" spans="1:7" x14ac:dyDescent="0.35">
      <c r="A1025" s="1" t="s">
        <v>837</v>
      </c>
      <c r="B1025" s="1" t="s">
        <v>1813</v>
      </c>
      <c r="C1025" s="1">
        <v>8.1233608149624929E-4</v>
      </c>
      <c r="D1025" s="1">
        <v>0</v>
      </c>
      <c r="E1025" s="1">
        <v>6.4311847837242135E-4</v>
      </c>
      <c r="F1025" s="1">
        <f t="shared" ref="F1025:F1068" si="32">AVERAGE(C1025:E1025)</f>
        <v>4.8515151995622355E-4</v>
      </c>
      <c r="G1025" s="1">
        <f t="shared" si="31"/>
        <v>4.285879691365809E-4</v>
      </c>
    </row>
    <row r="1026" spans="1:7" x14ac:dyDescent="0.35">
      <c r="A1026" s="1" t="s">
        <v>1917</v>
      </c>
      <c r="B1026" s="1" t="s">
        <v>1066</v>
      </c>
      <c r="C1026" s="1">
        <v>0</v>
      </c>
      <c r="D1026" s="1">
        <v>1.4483768020843719E-3</v>
      </c>
      <c r="E1026" s="1">
        <v>0</v>
      </c>
      <c r="F1026" s="1">
        <f t="shared" si="32"/>
        <v>4.8279226736145731E-4</v>
      </c>
      <c r="G1026" s="1">
        <f t="shared" ref="G1026:G1068" si="33">STDEV(C1026:E1026)</f>
        <v>8.3622073657142141E-4</v>
      </c>
    </row>
    <row r="1027" spans="1:7" x14ac:dyDescent="0.35">
      <c r="A1027" s="1" t="s">
        <v>323</v>
      </c>
      <c r="B1027" s="1" t="s">
        <v>915</v>
      </c>
      <c r="C1027" s="1">
        <v>1.4416284428988835E-3</v>
      </c>
      <c r="D1027" s="1">
        <v>0</v>
      </c>
      <c r="E1027" s="1">
        <v>0</v>
      </c>
      <c r="F1027" s="1">
        <f t="shared" si="32"/>
        <v>4.8054281429962782E-4</v>
      </c>
      <c r="G1027" s="1">
        <f t="shared" si="33"/>
        <v>8.3232456957909131E-4</v>
      </c>
    </row>
    <row r="1028" spans="1:7" x14ac:dyDescent="0.35">
      <c r="A1028" s="1" t="s">
        <v>546</v>
      </c>
      <c r="B1028" s="1" t="s">
        <v>1469</v>
      </c>
      <c r="C1028" s="1">
        <v>1.4147937830242712E-3</v>
      </c>
      <c r="D1028" s="1">
        <v>0</v>
      </c>
      <c r="E1028" s="1">
        <v>0</v>
      </c>
      <c r="F1028" s="1">
        <f t="shared" si="32"/>
        <v>4.7159792767475708E-4</v>
      </c>
      <c r="G1028" s="1">
        <f t="shared" si="33"/>
        <v>8.1683157147687197E-4</v>
      </c>
    </row>
    <row r="1029" spans="1:7" x14ac:dyDescent="0.35">
      <c r="A1029" s="1" t="s">
        <v>739</v>
      </c>
      <c r="B1029" s="1" t="s">
        <v>994</v>
      </c>
      <c r="C1029" s="1">
        <v>0</v>
      </c>
      <c r="D1029" s="1">
        <v>1.389430112134166E-3</v>
      </c>
      <c r="E1029" s="1">
        <v>0</v>
      </c>
      <c r="F1029" s="1">
        <f t="shared" si="32"/>
        <v>4.6314337071138868E-4</v>
      </c>
      <c r="G1029" s="1">
        <f t="shared" si="33"/>
        <v>8.0218784926083266E-4</v>
      </c>
    </row>
    <row r="1030" spans="1:7" x14ac:dyDescent="0.35">
      <c r="A1030" s="1" t="s">
        <v>221</v>
      </c>
      <c r="B1030" s="1" t="s">
        <v>1176</v>
      </c>
      <c r="C1030" s="1">
        <v>1.3856576103501938E-3</v>
      </c>
      <c r="D1030" s="1">
        <v>0</v>
      </c>
      <c r="E1030" s="1">
        <v>0</v>
      </c>
      <c r="F1030" s="1">
        <f t="shared" si="32"/>
        <v>4.6188587011673126E-4</v>
      </c>
      <c r="G1030" s="1">
        <f t="shared" si="33"/>
        <v>8.0000979434033794E-4</v>
      </c>
    </row>
    <row r="1031" spans="1:7" x14ac:dyDescent="0.35">
      <c r="A1031" s="1" t="s">
        <v>2167</v>
      </c>
      <c r="B1031" s="1" t="s">
        <v>1560</v>
      </c>
      <c r="C1031" s="1">
        <v>0</v>
      </c>
      <c r="D1031" s="1">
        <v>1.2977281108470008E-3</v>
      </c>
      <c r="E1031" s="1">
        <v>0</v>
      </c>
      <c r="F1031" s="1">
        <f t="shared" si="32"/>
        <v>4.3257603694900028E-4</v>
      </c>
      <c r="G1031" s="1">
        <f t="shared" si="33"/>
        <v>7.4924367413246038E-4</v>
      </c>
    </row>
    <row r="1032" spans="1:7" x14ac:dyDescent="0.35">
      <c r="A1032" s="1" t="s">
        <v>90</v>
      </c>
      <c r="B1032" s="1" t="s">
        <v>1021</v>
      </c>
      <c r="C1032" s="1">
        <v>0</v>
      </c>
      <c r="D1032" s="1">
        <v>1.2703783911648637E-3</v>
      </c>
      <c r="E1032" s="1">
        <v>0</v>
      </c>
      <c r="F1032" s="1">
        <f t="shared" si="32"/>
        <v>4.2345946372162121E-4</v>
      </c>
      <c r="G1032" s="1">
        <f t="shared" si="33"/>
        <v>7.3345330611171769E-4</v>
      </c>
    </row>
    <row r="1033" spans="1:7" x14ac:dyDescent="0.35">
      <c r="A1033" s="1" t="s">
        <v>318</v>
      </c>
      <c r="B1033" s="1" t="s">
        <v>915</v>
      </c>
      <c r="C1033" s="1">
        <v>1.2700922868025932E-3</v>
      </c>
      <c r="D1033" s="1">
        <v>0</v>
      </c>
      <c r="E1033" s="1">
        <v>0</v>
      </c>
      <c r="F1033" s="1">
        <f t="shared" si="32"/>
        <v>4.2336409560086438E-4</v>
      </c>
      <c r="G1033" s="1">
        <f t="shared" si="33"/>
        <v>7.3328812368114455E-4</v>
      </c>
    </row>
    <row r="1034" spans="1:7" x14ac:dyDescent="0.35">
      <c r="A1034" s="1" t="s">
        <v>798</v>
      </c>
      <c r="B1034" s="1" t="s">
        <v>1093</v>
      </c>
      <c r="C1034" s="1">
        <v>6.9040487148204347E-4</v>
      </c>
      <c r="D1034" s="1">
        <v>2.8103284899731913E-4</v>
      </c>
      <c r="E1034" s="1">
        <v>2.9449525115925846E-4</v>
      </c>
      <c r="F1034" s="1">
        <f t="shared" si="32"/>
        <v>4.2197765721287372E-4</v>
      </c>
      <c r="G1034" s="1">
        <f t="shared" si="33"/>
        <v>2.3256221982132554E-4</v>
      </c>
    </row>
    <row r="1035" spans="1:7" x14ac:dyDescent="0.35">
      <c r="A1035" s="1" t="s">
        <v>2196</v>
      </c>
      <c r="B1035" s="1" t="s">
        <v>915</v>
      </c>
      <c r="C1035" s="1">
        <v>0</v>
      </c>
      <c r="D1035" s="1">
        <v>0</v>
      </c>
      <c r="E1035" s="1">
        <v>1.1554241042275755E-3</v>
      </c>
      <c r="F1035" s="1">
        <f t="shared" si="32"/>
        <v>3.8514136807585851E-4</v>
      </c>
      <c r="G1035" s="1">
        <f t="shared" si="33"/>
        <v>6.6708441760397297E-4</v>
      </c>
    </row>
    <row r="1036" spans="1:7" x14ac:dyDescent="0.35">
      <c r="A1036" s="1" t="s">
        <v>473</v>
      </c>
      <c r="B1036" s="1" t="s">
        <v>1160</v>
      </c>
      <c r="C1036" s="1">
        <v>0</v>
      </c>
      <c r="D1036" s="1">
        <v>1.0928304462165905E-3</v>
      </c>
      <c r="E1036" s="1">
        <v>0</v>
      </c>
      <c r="F1036" s="1">
        <f t="shared" si="32"/>
        <v>3.6427681540553017E-4</v>
      </c>
      <c r="G1036" s="1">
        <f t="shared" si="33"/>
        <v>6.3094595230176744E-4</v>
      </c>
    </row>
    <row r="1037" spans="1:7" x14ac:dyDescent="0.35">
      <c r="A1037" s="1" t="s">
        <v>415</v>
      </c>
      <c r="B1037" s="1" t="s">
        <v>1391</v>
      </c>
      <c r="C1037" s="1">
        <v>0</v>
      </c>
      <c r="D1037" s="1">
        <v>1.0801530467404001E-3</v>
      </c>
      <c r="E1037" s="1">
        <v>0</v>
      </c>
      <c r="F1037" s="1">
        <f t="shared" si="32"/>
        <v>3.6005101558013339E-4</v>
      </c>
      <c r="G1037" s="1">
        <f t="shared" si="33"/>
        <v>6.236266523015645E-4</v>
      </c>
    </row>
    <row r="1038" spans="1:7" x14ac:dyDescent="0.35">
      <c r="A1038" s="1" t="s">
        <v>2197</v>
      </c>
      <c r="B1038" s="1" t="s">
        <v>1617</v>
      </c>
      <c r="C1038" s="1">
        <v>1.0265726452762293E-3</v>
      </c>
      <c r="D1038" s="1">
        <v>0</v>
      </c>
      <c r="E1038" s="1">
        <v>0</v>
      </c>
      <c r="F1038" s="1">
        <f t="shared" si="32"/>
        <v>3.4219088175874309E-4</v>
      </c>
      <c r="G1038" s="1">
        <f t="shared" si="33"/>
        <v>5.9269199309293721E-4</v>
      </c>
    </row>
    <row r="1039" spans="1:7" x14ac:dyDescent="0.35">
      <c r="A1039" s="1" t="s">
        <v>421</v>
      </c>
      <c r="B1039" s="1" t="s">
        <v>1394</v>
      </c>
      <c r="C1039" s="1">
        <v>1.0241731957618936E-3</v>
      </c>
      <c r="D1039" s="1">
        <v>0</v>
      </c>
      <c r="E1039" s="1">
        <v>0</v>
      </c>
      <c r="F1039" s="1">
        <f t="shared" si="32"/>
        <v>3.4139106525396453E-4</v>
      </c>
      <c r="G1039" s="1">
        <f t="shared" si="33"/>
        <v>5.9130667026992864E-4</v>
      </c>
    </row>
    <row r="1040" spans="1:7" x14ac:dyDescent="0.35">
      <c r="A1040" s="1" t="s">
        <v>2316</v>
      </c>
      <c r="B1040" s="1" t="s">
        <v>1783</v>
      </c>
      <c r="C1040" s="1">
        <v>0</v>
      </c>
      <c r="D1040" s="1">
        <v>0</v>
      </c>
      <c r="E1040" s="1">
        <v>9.8571079310693743E-4</v>
      </c>
      <c r="F1040" s="1">
        <f t="shared" si="32"/>
        <v>3.2857026436897916E-4</v>
      </c>
      <c r="G1040" s="1">
        <f t="shared" si="33"/>
        <v>5.6910039174340986E-4</v>
      </c>
    </row>
    <row r="1041" spans="1:7" x14ac:dyDescent="0.35">
      <c r="A1041" s="1" t="s">
        <v>1939</v>
      </c>
      <c r="B1041" s="1" t="s">
        <v>1052</v>
      </c>
      <c r="C1041" s="1">
        <v>0</v>
      </c>
      <c r="D1041" s="1">
        <v>9.7866949864927025E-4</v>
      </c>
      <c r="E1041" s="1">
        <v>0</v>
      </c>
      <c r="F1041" s="1">
        <f t="shared" si="32"/>
        <v>3.2622316621642343E-4</v>
      </c>
      <c r="G1041" s="1">
        <f t="shared" si="33"/>
        <v>5.6503509849283224E-4</v>
      </c>
    </row>
    <row r="1042" spans="1:7" x14ac:dyDescent="0.35">
      <c r="A1042" s="1" t="s">
        <v>1933</v>
      </c>
      <c r="B1042" s="1" t="s">
        <v>994</v>
      </c>
      <c r="C1042" s="1">
        <v>5.1000544268994124E-4</v>
      </c>
      <c r="D1042" s="1">
        <v>0</v>
      </c>
      <c r="E1042" s="1">
        <v>4.6520119467184472E-4</v>
      </c>
      <c r="F1042" s="1">
        <f t="shared" si="32"/>
        <v>3.250688791205953E-4</v>
      </c>
      <c r="G1042" s="1">
        <f t="shared" si="33"/>
        <v>2.8240783857686553E-4</v>
      </c>
    </row>
    <row r="1043" spans="1:7" x14ac:dyDescent="0.35">
      <c r="A1043" s="1" t="s">
        <v>527</v>
      </c>
      <c r="B1043" s="1" t="s">
        <v>1503</v>
      </c>
      <c r="C1043" s="1">
        <v>0</v>
      </c>
      <c r="D1043" s="1">
        <v>0</v>
      </c>
      <c r="E1043" s="1">
        <v>9.5072720826638868E-4</v>
      </c>
      <c r="F1043" s="1">
        <f t="shared" si="32"/>
        <v>3.1690906942212954E-4</v>
      </c>
      <c r="G1043" s="1">
        <f t="shared" si="33"/>
        <v>5.4890260961850095E-4</v>
      </c>
    </row>
    <row r="1044" spans="1:7" x14ac:dyDescent="0.35">
      <c r="A1044" s="1" t="s">
        <v>564</v>
      </c>
      <c r="B1044" s="1" t="s">
        <v>915</v>
      </c>
      <c r="C1044" s="1">
        <v>9.1477788525115632E-4</v>
      </c>
      <c r="D1044" s="1">
        <v>0</v>
      </c>
      <c r="E1044" s="1">
        <v>0</v>
      </c>
      <c r="F1044" s="1">
        <f t="shared" si="32"/>
        <v>3.0492596175038544E-4</v>
      </c>
      <c r="G1044" s="1">
        <f t="shared" si="33"/>
        <v>5.2814725829847167E-4</v>
      </c>
    </row>
    <row r="1045" spans="1:7" x14ac:dyDescent="0.35">
      <c r="A1045" s="1" t="s">
        <v>437</v>
      </c>
      <c r="B1045" s="1" t="s">
        <v>985</v>
      </c>
      <c r="C1045" s="1">
        <v>8.9514157391955122E-4</v>
      </c>
      <c r="D1045" s="1">
        <v>0</v>
      </c>
      <c r="E1045" s="1">
        <v>0</v>
      </c>
      <c r="F1045" s="1">
        <f t="shared" si="32"/>
        <v>2.9838052463985039E-4</v>
      </c>
      <c r="G1045" s="1">
        <f t="shared" si="33"/>
        <v>5.1681022866527815E-4</v>
      </c>
    </row>
    <row r="1046" spans="1:7" x14ac:dyDescent="0.35">
      <c r="A1046" s="1" t="s">
        <v>2248</v>
      </c>
      <c r="B1046" s="1" t="s">
        <v>1685</v>
      </c>
      <c r="C1046" s="1">
        <v>0</v>
      </c>
      <c r="D1046" s="1">
        <v>8.1283366895311242E-4</v>
      </c>
      <c r="E1046" s="1">
        <v>0</v>
      </c>
      <c r="F1046" s="1">
        <f t="shared" si="32"/>
        <v>2.7094455631770416E-4</v>
      </c>
      <c r="G1046" s="1">
        <f t="shared" si="33"/>
        <v>4.6928973757647056E-4</v>
      </c>
    </row>
    <row r="1047" spans="1:7" x14ac:dyDescent="0.35">
      <c r="A1047" s="1" t="s">
        <v>1895</v>
      </c>
      <c r="B1047" s="1" t="s">
        <v>1017</v>
      </c>
      <c r="C1047" s="1">
        <v>0</v>
      </c>
      <c r="D1047" s="1">
        <v>8.1135356647619669E-4</v>
      </c>
      <c r="E1047" s="1">
        <v>0</v>
      </c>
      <c r="F1047" s="1">
        <f t="shared" si="32"/>
        <v>2.704511888253989E-4</v>
      </c>
      <c r="G1047" s="1">
        <f t="shared" si="33"/>
        <v>4.6843520001299505E-4</v>
      </c>
    </row>
    <row r="1048" spans="1:7" x14ac:dyDescent="0.35">
      <c r="A1048" s="1" t="s">
        <v>450</v>
      </c>
      <c r="B1048" s="1" t="s">
        <v>915</v>
      </c>
      <c r="C1048" s="1">
        <v>0</v>
      </c>
      <c r="D1048" s="1">
        <v>8.069776113270549E-4</v>
      </c>
      <c r="E1048" s="1">
        <v>0</v>
      </c>
      <c r="F1048" s="1">
        <f t="shared" si="32"/>
        <v>2.689925371090183E-4</v>
      </c>
      <c r="G1048" s="1">
        <f t="shared" si="33"/>
        <v>4.6590874112967636E-4</v>
      </c>
    </row>
    <row r="1049" spans="1:7" x14ac:dyDescent="0.35">
      <c r="A1049" s="1" t="s">
        <v>2314</v>
      </c>
      <c r="B1049" s="1" t="s">
        <v>1011</v>
      </c>
      <c r="C1049" s="1">
        <v>7.9984915035021605E-4</v>
      </c>
      <c r="D1049" s="1">
        <v>0</v>
      </c>
      <c r="E1049" s="1">
        <v>0</v>
      </c>
      <c r="F1049" s="1">
        <f t="shared" si="32"/>
        <v>2.66616383450072E-4</v>
      </c>
      <c r="G1049" s="1">
        <f t="shared" si="33"/>
        <v>4.6179312226579076E-4</v>
      </c>
    </row>
    <row r="1050" spans="1:7" x14ac:dyDescent="0.35">
      <c r="A1050" s="1" t="s">
        <v>215</v>
      </c>
      <c r="B1050" s="1" t="s">
        <v>1170</v>
      </c>
      <c r="C1050" s="1">
        <v>7.9696001726152607E-4</v>
      </c>
      <c r="D1050" s="1">
        <v>0</v>
      </c>
      <c r="E1050" s="1">
        <v>0</v>
      </c>
      <c r="F1050" s="1">
        <f t="shared" si="32"/>
        <v>2.6565333908717536E-4</v>
      </c>
      <c r="G1050" s="1">
        <f t="shared" si="33"/>
        <v>4.6012508049931086E-4</v>
      </c>
    </row>
    <row r="1051" spans="1:7" x14ac:dyDescent="0.35">
      <c r="A1051" s="1" t="s">
        <v>1872</v>
      </c>
      <c r="B1051" s="1" t="s">
        <v>957</v>
      </c>
      <c r="C1051" s="1">
        <v>0</v>
      </c>
      <c r="D1051" s="1">
        <v>0</v>
      </c>
      <c r="E1051" s="1">
        <v>7.941059135584712E-4</v>
      </c>
      <c r="F1051" s="1">
        <f t="shared" si="32"/>
        <v>2.6470197118615705E-4</v>
      </c>
      <c r="G1051" s="1">
        <f t="shared" si="33"/>
        <v>4.5847726295805707E-4</v>
      </c>
    </row>
    <row r="1052" spans="1:7" x14ac:dyDescent="0.35">
      <c r="A1052" s="1" t="s">
        <v>1956</v>
      </c>
      <c r="B1052" s="1" t="s">
        <v>1130</v>
      </c>
      <c r="C1052" s="1">
        <v>0</v>
      </c>
      <c r="D1052" s="1">
        <v>0</v>
      </c>
      <c r="E1052" s="1">
        <v>7.656146811193125E-4</v>
      </c>
      <c r="F1052" s="1">
        <f t="shared" si="32"/>
        <v>2.552048937064375E-4</v>
      </c>
      <c r="G1052" s="1">
        <f t="shared" si="33"/>
        <v>4.4202784223976459E-4</v>
      </c>
    </row>
    <row r="1053" spans="1:7" x14ac:dyDescent="0.35">
      <c r="A1053" s="1" t="s">
        <v>900</v>
      </c>
      <c r="B1053" s="1" t="s">
        <v>1807</v>
      </c>
      <c r="C1053" s="1">
        <v>7.5039110934043785E-4</v>
      </c>
      <c r="D1053" s="1">
        <v>0</v>
      </c>
      <c r="E1053" s="1">
        <v>0</v>
      </c>
      <c r="F1053" s="1">
        <f t="shared" si="32"/>
        <v>2.5013036978014595E-4</v>
      </c>
      <c r="G1053" s="1">
        <f t="shared" si="33"/>
        <v>4.3323850897520369E-4</v>
      </c>
    </row>
    <row r="1054" spans="1:7" x14ac:dyDescent="0.35">
      <c r="A1054" s="1" t="s">
        <v>30</v>
      </c>
      <c r="B1054" s="1" t="s">
        <v>915</v>
      </c>
      <c r="C1054" s="1">
        <v>0</v>
      </c>
      <c r="D1054" s="1">
        <v>7.3876419282572483E-4</v>
      </c>
      <c r="E1054" s="1">
        <v>0</v>
      </c>
      <c r="F1054" s="1">
        <f t="shared" si="32"/>
        <v>2.462547309419083E-4</v>
      </c>
      <c r="G1054" s="1">
        <f t="shared" si="33"/>
        <v>4.2652570559558877E-4</v>
      </c>
    </row>
    <row r="1055" spans="1:7" x14ac:dyDescent="0.35">
      <c r="A1055" s="1" t="s">
        <v>2281</v>
      </c>
      <c r="B1055" s="1" t="s">
        <v>1292</v>
      </c>
      <c r="C1055" s="1">
        <v>0</v>
      </c>
      <c r="D1055" s="1">
        <v>0</v>
      </c>
      <c r="E1055" s="1">
        <v>6.765460448688353E-4</v>
      </c>
      <c r="F1055" s="1">
        <f t="shared" si="32"/>
        <v>2.2551534828961178E-4</v>
      </c>
      <c r="G1055" s="1">
        <f t="shared" si="33"/>
        <v>3.9060404112419868E-4</v>
      </c>
    </row>
    <row r="1056" spans="1:7" x14ac:dyDescent="0.35">
      <c r="A1056" s="1" t="s">
        <v>61</v>
      </c>
      <c r="B1056" s="1" t="s">
        <v>982</v>
      </c>
      <c r="C1056" s="1">
        <v>6.5323788818855654E-4</v>
      </c>
      <c r="D1056" s="1">
        <v>0</v>
      </c>
      <c r="E1056" s="1">
        <v>0</v>
      </c>
      <c r="F1056" s="1">
        <f t="shared" si="32"/>
        <v>2.1774596272951884E-4</v>
      </c>
      <c r="G1056" s="1">
        <f t="shared" si="33"/>
        <v>3.7714707059052581E-4</v>
      </c>
    </row>
    <row r="1057" spans="1:7" x14ac:dyDescent="0.35">
      <c r="A1057" s="1" t="s">
        <v>2107</v>
      </c>
      <c r="B1057" s="1" t="s">
        <v>1459</v>
      </c>
      <c r="C1057" s="1">
        <v>6.383025391707522E-4</v>
      </c>
      <c r="D1057" s="1">
        <v>0</v>
      </c>
      <c r="E1057" s="1">
        <v>0</v>
      </c>
      <c r="F1057" s="1">
        <f t="shared" si="32"/>
        <v>2.1276751305691739E-4</v>
      </c>
      <c r="G1057" s="1">
        <f t="shared" si="33"/>
        <v>3.685241428146554E-4</v>
      </c>
    </row>
    <row r="1058" spans="1:7" x14ac:dyDescent="0.35">
      <c r="A1058" s="1" t="s">
        <v>2062</v>
      </c>
      <c r="B1058" s="1" t="s">
        <v>1292</v>
      </c>
      <c r="C1058" s="1">
        <v>6.1435701238482987E-4</v>
      </c>
      <c r="D1058" s="1">
        <v>0</v>
      </c>
      <c r="E1058" s="1">
        <v>0</v>
      </c>
      <c r="F1058" s="1">
        <f t="shared" si="32"/>
        <v>2.047856707949433E-4</v>
      </c>
      <c r="G1058" s="1">
        <f t="shared" si="33"/>
        <v>3.5469918647891579E-4</v>
      </c>
    </row>
    <row r="1059" spans="1:7" x14ac:dyDescent="0.35">
      <c r="A1059" s="1" t="s">
        <v>790</v>
      </c>
      <c r="B1059" s="1" t="s">
        <v>941</v>
      </c>
      <c r="C1059" s="1">
        <v>0</v>
      </c>
      <c r="D1059" s="1">
        <v>5.8930601879804672E-4</v>
      </c>
      <c r="E1059" s="1">
        <v>0</v>
      </c>
      <c r="F1059" s="1">
        <f t="shared" si="32"/>
        <v>1.964353395993489E-4</v>
      </c>
      <c r="G1059" s="1">
        <f t="shared" si="33"/>
        <v>3.4023598858811896E-4</v>
      </c>
    </row>
    <row r="1060" spans="1:7" x14ac:dyDescent="0.35">
      <c r="A1060" s="1" t="s">
        <v>1967</v>
      </c>
      <c r="B1060" s="1" t="s">
        <v>1140</v>
      </c>
      <c r="C1060" s="1">
        <v>5.8492702956613996E-4</v>
      </c>
      <c r="D1060" s="1">
        <v>0</v>
      </c>
      <c r="E1060" s="1">
        <v>0</v>
      </c>
      <c r="F1060" s="1">
        <f t="shared" si="32"/>
        <v>1.9497567652204664E-4</v>
      </c>
      <c r="G1060" s="1">
        <f t="shared" si="33"/>
        <v>3.3770777797629913E-4</v>
      </c>
    </row>
    <row r="1061" spans="1:7" x14ac:dyDescent="0.35">
      <c r="A1061" s="1" t="s">
        <v>652</v>
      </c>
      <c r="B1061" s="1" t="s">
        <v>1636</v>
      </c>
      <c r="C1061" s="1">
        <v>5.4873941342136173E-4</v>
      </c>
      <c r="D1061" s="1">
        <v>0</v>
      </c>
      <c r="E1061" s="1">
        <v>0</v>
      </c>
      <c r="F1061" s="1">
        <f t="shared" si="32"/>
        <v>1.8291313780712058E-4</v>
      </c>
      <c r="G1061" s="1">
        <f t="shared" si="33"/>
        <v>3.1681484805378053E-4</v>
      </c>
    </row>
    <row r="1062" spans="1:7" x14ac:dyDescent="0.35">
      <c r="A1062" s="1" t="s">
        <v>29</v>
      </c>
      <c r="B1062" s="1" t="s">
        <v>947</v>
      </c>
      <c r="C1062" s="1">
        <v>5.3155151996152783E-4</v>
      </c>
      <c r="D1062" s="1">
        <v>0</v>
      </c>
      <c r="E1062" s="1">
        <v>0</v>
      </c>
      <c r="F1062" s="1">
        <f t="shared" si="32"/>
        <v>1.7718383998717595E-4</v>
      </c>
      <c r="G1062" s="1">
        <f t="shared" si="33"/>
        <v>3.068914131379428E-4</v>
      </c>
    </row>
    <row r="1063" spans="1:7" x14ac:dyDescent="0.35">
      <c r="A1063" s="1" t="s">
        <v>1924</v>
      </c>
      <c r="B1063" s="1" t="s">
        <v>1071</v>
      </c>
      <c r="C1063" s="1">
        <v>5.0804670839252428E-4</v>
      </c>
      <c r="D1063" s="1">
        <v>0</v>
      </c>
      <c r="E1063" s="1">
        <v>0</v>
      </c>
      <c r="F1063" s="1">
        <f t="shared" si="32"/>
        <v>1.693489027975081E-4</v>
      </c>
      <c r="G1063" s="1">
        <f t="shared" si="33"/>
        <v>2.9332090385132719E-4</v>
      </c>
    </row>
    <row r="1064" spans="1:7" x14ac:dyDescent="0.35">
      <c r="A1064" s="1" t="s">
        <v>200</v>
      </c>
      <c r="B1064" s="1" t="s">
        <v>1153</v>
      </c>
      <c r="C1064" s="1">
        <v>4.0941464284609323E-4</v>
      </c>
      <c r="D1064" s="1">
        <v>0</v>
      </c>
      <c r="E1064" s="1">
        <v>0</v>
      </c>
      <c r="F1064" s="1">
        <f t="shared" si="32"/>
        <v>1.3647154761536442E-4</v>
      </c>
      <c r="G1064" s="1">
        <f t="shared" si="33"/>
        <v>2.363756542573664E-4</v>
      </c>
    </row>
    <row r="1065" spans="1:7" x14ac:dyDescent="0.35">
      <c r="A1065" s="1" t="s">
        <v>2105</v>
      </c>
      <c r="B1065" s="1" t="s">
        <v>1457</v>
      </c>
      <c r="C1065" s="1">
        <v>4.0269128737020955E-4</v>
      </c>
      <c r="D1065" s="1">
        <v>0</v>
      </c>
      <c r="E1065" s="1">
        <v>0</v>
      </c>
      <c r="F1065" s="1">
        <f t="shared" si="32"/>
        <v>1.3423042912340317E-4</v>
      </c>
      <c r="G1065" s="1">
        <f t="shared" si="33"/>
        <v>2.3249392316350746E-4</v>
      </c>
    </row>
    <row r="1066" spans="1:7" x14ac:dyDescent="0.35">
      <c r="A1066" s="1" t="s">
        <v>2114</v>
      </c>
      <c r="B1066" s="1" t="s">
        <v>1474</v>
      </c>
      <c r="C1066" s="1">
        <v>3.1735902770323957E-4</v>
      </c>
      <c r="D1066" s="1">
        <v>0</v>
      </c>
      <c r="E1066" s="1">
        <v>0</v>
      </c>
      <c r="F1066" s="1">
        <f t="shared" si="32"/>
        <v>1.0578634256774653E-4</v>
      </c>
      <c r="G1066" s="1">
        <f t="shared" si="33"/>
        <v>1.8322732007422326E-4</v>
      </c>
    </row>
    <row r="1067" spans="1:7" x14ac:dyDescent="0.35">
      <c r="A1067" s="1" t="s">
        <v>2163</v>
      </c>
      <c r="B1067" s="1" t="s">
        <v>1553</v>
      </c>
      <c r="C1067" s="1">
        <v>1.6705065455520555E-4</v>
      </c>
      <c r="D1067" s="1">
        <v>0</v>
      </c>
      <c r="E1067" s="1">
        <v>0</v>
      </c>
      <c r="F1067" s="1">
        <f t="shared" si="32"/>
        <v>5.5683551518401852E-5</v>
      </c>
      <c r="G1067" s="1">
        <f t="shared" si="33"/>
        <v>9.6446740375751095E-5</v>
      </c>
    </row>
    <row r="1068" spans="1:7" x14ac:dyDescent="0.35">
      <c r="A1068" s="1" t="s">
        <v>742</v>
      </c>
      <c r="B1068" s="1" t="s">
        <v>1151</v>
      </c>
      <c r="C1068" s="1">
        <v>0</v>
      </c>
      <c r="D1068" s="1">
        <v>0</v>
      </c>
      <c r="E1068" s="1">
        <v>8.9841279842047588E-5</v>
      </c>
      <c r="F1068" s="1">
        <f t="shared" si="32"/>
        <v>2.9947093280682528E-5</v>
      </c>
      <c r="G1068" s="1">
        <f t="shared" si="33"/>
        <v>5.186988710114667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lucose</vt:lpstr>
      <vt:lpstr>Laminarin</vt:lpstr>
      <vt:lpstr>Chit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30T10:17:01Z</dcterms:modified>
</cp:coreProperties>
</file>